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8"/>
  <workbookPr filterPrivacy="1"/>
  <xr:revisionPtr revIDLastSave="0" documentId="13_ncr:1_{C2815E41-633D-4111-BB0E-48C123AC6CC9}" xr6:coauthVersionLast="36" xr6:coauthVersionMax="36" xr10:uidLastSave="{00000000-0000-0000-0000-000000000000}"/>
  <bookViews>
    <workbookView xWindow="-105" yWindow="-105" windowWidth="23250" windowHeight="13170" xr2:uid="{00000000-000D-0000-FFFF-FFFF00000000}"/>
  </bookViews>
  <sheets>
    <sheet name="4 mo" sheetId="5" r:id="rId1"/>
    <sheet name="10 mo" sheetId="16" r:id="rId2"/>
    <sheet name="12 mo" sheetId="17" r:id="rId3"/>
    <sheet name="14 mo" sheetId="18" r:id="rId4"/>
  </sheets>
  <definedNames>
    <definedName name="_10_mo_ctx" localSheetId="1">'10 mo'!$B$1:$AH$47</definedName>
    <definedName name="_12_mo_ctx" localSheetId="2">'12 mo'!$B$1:$AG$171</definedName>
    <definedName name="_14_mo_ctx" localSheetId="3">'14 mo'!$B$1:$AF$124</definedName>
    <definedName name="_4_mo_ctx" localSheetId="0">'4 mo'!$B$1:$AH$119</definedName>
    <definedName name="_xlnm._FilterDatabase" localSheetId="0" hidden="1">'4 mo'!$A$1:$AH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" i="17" l="1"/>
  <c r="J7" i="17"/>
  <c r="K2" i="17"/>
  <c r="J2" i="1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10 mo ctx1" type="6" refreshedVersion="4" background="1" saveData="1">
    <textPr codePage="852" sourceFile="C:\Users\Kalina Wiatr\Documents\proteomika\LFQ\1. new order\10 mo ctx .txt" decimal="," thousands=" 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12 mo ctx" type="6" refreshedVersion="4" background="1" saveData="1">
    <textPr codePage="852" sourceFile="C:\Users\Kalina Wiatr\Documents\proteomika\LFQ\6, 8 i 12 mo\12 mo ctx.txt" decimal="," thousands=" 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14 mo ctx" type="6" refreshedVersion="4" background="1" saveData="1">
    <textPr codePage="852" sourceFile="C:\Users\Kalina Wiatr\Documents\proteomika\LFQ\1. new order\14 mo ctx.txt" decimal="," thousands=" 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3000000}" name="4 mo ctx1" type="6" refreshedVersion="4" background="1" saveData="1">
    <textPr codePage="852" sourceFile="C:\Users\Kalina Wiatr\Documents\proteomika\LFQ\1. new order\4 mo ctx.txt" decimal="," thousands=" 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986" uniqueCount="2662">
  <si>
    <t>Protein names</t>
  </si>
  <si>
    <t>LFQ intensity 1841_ctx</t>
  </si>
  <si>
    <t>LFQ intensity C57_1_ctx</t>
  </si>
  <si>
    <t>LFQ intensity C57_2_ctx</t>
  </si>
  <si>
    <t>LFQ intensity C57_3_ctx</t>
  </si>
  <si>
    <t>LFQ intensity 1960_ctx</t>
  </si>
  <si>
    <t>LFQ intensity 1961_ctx</t>
  </si>
  <si>
    <t>LFQ intensity 1962_ctx</t>
  </si>
  <si>
    <t>LFQ intensity 1977_ctx</t>
  </si>
  <si>
    <t>LFQ intensity 2591_ctx</t>
  </si>
  <si>
    <t>Only identified by site</t>
  </si>
  <si>
    <t>Reverse</t>
  </si>
  <si>
    <t>Potential contaminant</t>
  </si>
  <si>
    <t>Student's T-test Significant Mut ctx</t>
  </si>
  <si>
    <t>Student's T-test significant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Student's T-test p-value Mut ctx</t>
  </si>
  <si>
    <t>Student's T-test Difference Mut ctx</t>
  </si>
  <si>
    <t>Student's T-test Test statistic Mut ctx</t>
  </si>
  <si>
    <t>Protein IDs</t>
  </si>
  <si>
    <t>Majority protein IDs</t>
  </si>
  <si>
    <t>Gene names</t>
  </si>
  <si>
    <t>Fasta headers</t>
  </si>
  <si>
    <t>DnaJ homolog subfamily C member 5</t>
  </si>
  <si>
    <t>+</t>
  </si>
  <si>
    <t>Mut ctx</t>
  </si>
  <si>
    <t>P60904;A2AUE1;G5E8T0</t>
  </si>
  <si>
    <t>Dnajc5</t>
  </si>
  <si>
    <t>sp|P60904|DNJC5_MOUSE DnaJ homolog subfamily C member 5 OS=Mus musculus GN=Dnajc5 PE=1 SV=1;tr|A2AUE1|A2AUE1_MOUSE DnaJ homolog subfamily C member 5 (Fragment) OS=Mus musculus GN=Dnajc5 PE=1 SV=1;tr|G5E8T0|G5E8T0_MOUSE DnaJ (Hsp40) homolog, subfamily C, me</t>
  </si>
  <si>
    <t>Serine/arginine-rich splicing factor 7;Serine/arginine-rich splicing factor 3</t>
  </si>
  <si>
    <t>Q8BL97;A2A4X6;P84104</t>
  </si>
  <si>
    <t>Srsf7;Gm12355;Srsf3</t>
  </si>
  <si>
    <t>sp|Q8BL97|SRSF7_MOUSE Serine/arginine-rich splicing factor 7 OS=Mus musculus GN=Srsf7 PE=1 SV=1;tr|A2A4X6|A2A4X6_MOUSE MCG21910 OS=Mus musculus GN=Gm12355 PE=4 SV=1;sp|P84104|SRSF3_MOUSE Serine/arginine-rich splicing factor 3 OS=Mus musculus GN=Srsf3 PE=1</t>
  </si>
  <si>
    <t>Myelin expression factor 2</t>
  </si>
  <si>
    <t>A2ATP5;A2ATP6;Q8C854;F6XJA1;G8JL68</t>
  </si>
  <si>
    <t>Myef2</t>
  </si>
  <si>
    <t>tr|A2ATP5|A2ATP5_MOUSE Myelin expression factor 2 OS=Mus musculus GN=Myef2 PE=1 SV=1;tr|A2ATP6|A2ATP6_MOUSE Myelin expression factor 2 OS=Mus musculus GN=Myef2 PE=1 SV=2;sp|Q8C854|MYEF2_MOUSE Myelin expression factor 2 OS=Mus musculus GN=Myef2 PE=1 SV=1;tr</t>
  </si>
  <si>
    <t>Leukotriene A-4 hydrolase</t>
  </si>
  <si>
    <t>P24527</t>
  </si>
  <si>
    <t>Lta4h</t>
  </si>
  <si>
    <t>sp|P24527|LKHA4_MOUSE Leukotriene A-4 hydrolase OS=Mus musculus GN=Lta4h PE=1 SV=4</t>
  </si>
  <si>
    <t>Arfaptin-2</t>
  </si>
  <si>
    <t>Q8K221;D6RHM6;D3Z2F3</t>
  </si>
  <si>
    <t>Arfip2</t>
  </si>
  <si>
    <t>sp|Q8K221|ARFP2_MOUSE Arfaptin-2 OS=Mus musculus GN=Arfip2 PE=2 SV=2;tr|D6RHM6|D6RHM6_MOUSE Arfaptin-2 OS=Mus musculus GN=Arfip2 PE=1 SV=1;tr|D3Z2F3|D3Z2F3_MOUSE Arfaptin-2 (Fragment) OS=Mus musculus GN=Arfip2 PE=1 SV=1</t>
  </si>
  <si>
    <t>Intracellular hyaluronan-binding protein 4</t>
  </si>
  <si>
    <t>E9QKB2;Q9JKS5</t>
  </si>
  <si>
    <t>Habp4</t>
  </si>
  <si>
    <t>tr|E9QKB2|E9QKB2_MOUSE Intracellular hyaluronan-binding protein 4 OS=Mus musculus GN=Habp4 PE=1 SV=1;sp|Q9JKS5|HABP4_MOUSE Intracellular hyaluronan-binding protein 4 OS=Mus musculus GN=Habp4 PE=1 SV=2</t>
  </si>
  <si>
    <t>Mitochondrial fission 1 protein</t>
  </si>
  <si>
    <t>G3X9U9;Q9CQ92;D3YZ32</t>
  </si>
  <si>
    <t>G3X9U9;Q9CQ92</t>
  </si>
  <si>
    <t>Fis1</t>
  </si>
  <si>
    <t>tr|G3X9U9|G3X9U9_MOUSE Fission 1 (Mitochondrial outer membrane) homolog (Yeast), isoform CRA_c OS=Mus musculus GN=Fis1 PE=1 SV=1;sp|Q9CQ92|FIS1_MOUSE Mitochondrial fission 1 protein OS=Mus musculus GN=Fis1 PE=1 SV=1</t>
  </si>
  <si>
    <t>Transcription elongation factor A protein-like 5;Transcription elongation factor A protein-like 3</t>
  </si>
  <si>
    <t>Q8CCT4;A2AEC2;Q9DB24;Q8R0A5;A2AJS2;A2AJS1</t>
  </si>
  <si>
    <t>Q8CCT4;A2AEC2;Q9DB24;Q8R0A5</t>
  </si>
  <si>
    <t>Tceal5;Tceal3;Tceal6</t>
  </si>
  <si>
    <t>sp|Q8CCT4|TCAL5_MOUSE Transcription elongation factor A protein-like 5 OS=Mus musculus GN=Tceal5 PE=2 SV=1;tr|A2AEC2|A2AEC2_MOUSE Transcription elongation factor A protein-like 3 (Fragment) OS=Mus musculus GN=Tceal3 PE=1 SV=1;tr|Q9DB24|Q9DB24_MOUSE Protein</t>
  </si>
  <si>
    <t>LIM and SH3 domain protein 1</t>
  </si>
  <si>
    <t>A2A6H0;Q61792;A2A6G9;A2A6G6;A2A6G7;A2A6G8;A2A6G5;E9Q0N6;A2A6H1;A2A6G4</t>
  </si>
  <si>
    <t>A2A6H0;Q61792;A2A6G9;A2A6G6;A2A6G7;A2A6G8</t>
  </si>
  <si>
    <t>Lasp1</t>
  </si>
  <si>
    <t>tr|A2A6H0|A2A6H0_MOUSE LIM and SH3 domain protein 1 (Fragment) OS=Mus musculus GN=Lasp1 PE=1 SV=1;sp|Q61792|LASP1_MOUSE LIM and SH3 domain protein 1 OS=Mus musculus GN=Lasp1 PE=1 SV=1;tr|A2A6G9|A2A6G9_MOUSE LIM and SH3 domain protein 1 (Fragment) OS=Mus mu</t>
  </si>
  <si>
    <t>E9Q3M9;F7B0R9</t>
  </si>
  <si>
    <t>2010300C02Rik</t>
  </si>
  <si>
    <t>tr|E9Q3M9|E9Q3M9_MOUSE Protein 2010300C02Rik OS=Mus musculus GN=2010300C02Rik PE=1 SV=1;tr|F7B0R9|F7B0R9_MOUSE Protein 2010300C02Rik (Fragment) OS=Mus musculus GN=2010300C02Rik PE=1 SV=1</t>
  </si>
  <si>
    <t>Nck-associated protein 1</t>
  </si>
  <si>
    <t>A2AS98;P28660</t>
  </si>
  <si>
    <t>Nckap1</t>
  </si>
  <si>
    <t>tr|A2AS98|A2AS98_MOUSE Nck-associated protein 1 OS=Mus musculus GN=Nckap1 PE=1 SV=1;sp|P28660|NCKP1_MOUSE Nck-associated protein 1 OS=Mus musculus GN=Nckap1 PE=1 SV=2</t>
  </si>
  <si>
    <t>Calcium/calmodulin-dependent protein kinase type IV</t>
  </si>
  <si>
    <t>Q8BGR3;P08414</t>
  </si>
  <si>
    <t>Camk4</t>
  </si>
  <si>
    <t>tr|Q8BGR3|Q8BGR3_MOUSE Calcium/calmodulin-dependent protein kinase IV OS=Mus musculus GN=Camk4 PE=1 SV=1;sp|P08414|KCC4_MOUSE Calcium/calmodulin-dependent protein kinase type IV OS=Mus musculus GN=Camk4 PE=1 SV=2</t>
  </si>
  <si>
    <t>Glutathione S-transferase Mu 1</t>
  </si>
  <si>
    <t>P10649;A2AE89;F6WHQ7;F6Y363;D3YVP8;A2AE91;Q8R5I6</t>
  </si>
  <si>
    <t>P10649;A2AE89;F6WHQ7</t>
  </si>
  <si>
    <t>Gstm1</t>
  </si>
  <si>
    <t>sp|P10649|GSTM1_MOUSE Glutathione S-transferase Mu 1 OS=Mus musculus GN=Gstm1 PE=1 SV=2;tr|A2AE89|A2AE89_MOUSE Glutathione S-transferase Mu 1 (Fragment) OS=Mus musculus GN=Gstm1 PE=1 SV=1;tr|F6WHQ7|F6WHQ7_MOUSE Glutathione S-transferase Mu 1 (Fragment) OS=</t>
  </si>
  <si>
    <t>Kinesin-1 heavy chain;Kinesin-like protein</t>
  </si>
  <si>
    <t>Q61768;E9QAK5;P33175</t>
  </si>
  <si>
    <t>Q61768;E9QAK5</t>
  </si>
  <si>
    <t>Kif5b</t>
  </si>
  <si>
    <t>sp|Q61768|KINH_MOUSE Kinesin-1 heavy chain OS=Mus musculus GN=Kif5b PE=1 SV=3;tr|E9QAK5|E9QAK5_MOUSE Kinesin-like protein (Fragment) OS=Mus musculus GN=Kif5b PE=1 SV=1</t>
  </si>
  <si>
    <t>cGMP-dependent 3,5-cyclic phosphodiesterase</t>
  </si>
  <si>
    <t>Q5PR72;Q3TXZ6;Q922S4</t>
  </si>
  <si>
    <t>Pde2a</t>
  </si>
  <si>
    <t>tr|Q5PR72|Q5PR72_MOUSE Phosphodiesterase 2A, cGMP-stimulated OS=Mus musculus GN=Pde2a PE=1 SV=1;tr|Q3TXZ6|Q3TXZ6_MOUSE cGMP-dependent 3,5-cyclic phosphodiesterase OS=Mus musculus GN=Pde2a PE=1 SV=1;sp|Q922S4|PDE2A_MOUSE cGMP-dependent 3,5-cyclic phosph</t>
  </si>
  <si>
    <t>Actin-binding LIM protein 1</t>
  </si>
  <si>
    <t>E9Q9C4;E9Q9C0;E9Q9C1;E9Q9C7;E9Q9C2;E9Q9D1;E9Q9D2;E9Q030;E9QK41;Q8K4G5;E9Q9Q7</t>
  </si>
  <si>
    <t>Ablim1</t>
  </si>
  <si>
    <t>tr|E9Q9C4|E9Q9C4_MOUSE Actin-binding LIM protein 1 OS=Mus musculus GN=Ablim1 PE=1 SV=1;tr|E9Q9C0|E9Q9C0_MOUSE Actin-binding LIM protein 1 OS=Mus musculus GN=Ablim1 PE=1 SV=1;tr|E9Q9C1|E9Q9C1_MOUSE Actin-binding LIM protein 1 OS=Mus musculus GN=Ablim1 PE=1</t>
  </si>
  <si>
    <t>Ribosomal protein L15;60S ribosomal protein L15</t>
  </si>
  <si>
    <t>E9QAZ2;Q9CZM2;B8JKK2</t>
  </si>
  <si>
    <t>Gm10020;Rpl15</t>
  </si>
  <si>
    <t>tr|E9QAZ2|E9QAZ2_MOUSE Ribosomal protein L15 OS=Mus musculus GN=Gm10020 PE=3 SV=1;sp|Q9CZM2|RL15_MOUSE 60S ribosomal protein L15 OS=Mus musculus GN=Rpl15 PE=2 SV=4;tr|B8JKK2|B8JKK2_MOUSE Ribosomal protein L15 (Fragment) OS=Mus musculus GN=Rpl15 PE=3 SV=1</t>
  </si>
  <si>
    <t>14-3-3 protein beta/alpha;14-3-3 protein beta/alpha, N-terminally processed</t>
  </si>
  <si>
    <t>Q9CQV8;A2A5N1</t>
  </si>
  <si>
    <t>Ywhab</t>
  </si>
  <si>
    <t>sp|Q9CQV8|1433B_MOUSE 14-3-3 protein beta/alpha OS=Mus musculus GN=Ywhab PE=1 SV=3;tr|A2A5N1|A2A5N1_MOUSE 14-3-3 protein beta/alpha (Fragment) OS=Mus musculus GN=Ywhab PE=1 SV=1</t>
  </si>
  <si>
    <t>E9Q6Q4;E9Q912</t>
  </si>
  <si>
    <t>Rap1gds1</t>
  </si>
  <si>
    <t>tr|E9Q6Q4|E9Q6Q4_MOUSE Protein Rap1gds1 OS=Mus musculus GN=Rap1gds1 PE=1 SV=1;tr|E9Q912|E9Q912_MOUSE Protein Rap1gds1 OS=Mus musculus GN=Rap1gds1 PE=1 SV=1</t>
  </si>
  <si>
    <t>Cytoplasmic dynein 1 intermediate chain 1</t>
  </si>
  <si>
    <t>D3Z0M6;O88485;Q3TYJ3</t>
  </si>
  <si>
    <t>Dync1i1</t>
  </si>
  <si>
    <t>tr|D3Z0M6|D3Z0M6_MOUSE Cytoplasmic dynein 1 intermediate chain 1 OS=Mus musculus GN=Dync1i1 PE=1 SV=1;sp|O88485|DC1I1_MOUSE Cytoplasmic dynein 1 intermediate chain 1 OS=Mus musculus GN=Dync1i1 PE=1 SV=2;tr|Q3TYJ3|Q3TYJ3_MOUSE Cytoplasmic dynein 1 intermedi</t>
  </si>
  <si>
    <t>Heterogeneous nuclear ribonucleoprotein L-like</t>
  </si>
  <si>
    <t>Q921F4;V9GXB6</t>
  </si>
  <si>
    <t>Hnrnpll</t>
  </si>
  <si>
    <t>sp|Q921F4|HNRLL_MOUSE Heterogeneous nuclear ribonucleoprotein L-like OS=Mus musculus GN=Hnrnpll PE=1 SV=3;tr|V9GXB6|V9GXB6_MOUSE Heterogeneous nuclear ribonucleoprotein L-like OS=Mus musculus GN=Hnrnpll PE=1 SV=1</t>
  </si>
  <si>
    <t>Serine/threonine-protein phosphatase;Serine/threonine-protein phosphatase 2B catalytic subunit beta isoform</t>
  </si>
  <si>
    <t>G3X8U7;E0CZ78;P48453;E9Q6P2</t>
  </si>
  <si>
    <t>Ppp3cb</t>
  </si>
  <si>
    <t>tr|G3X8U7|G3X8U7_MOUSE Serine/threonine-protein phosphatase OS=Mus musculus GN=Ppp3cb PE=1 SV=1;tr|E0CZ78|E0CZ78_MOUSE Serine/threonine-protein phosphatase OS=Mus musculus GN=Ppp3cb PE=1 SV=1;sp|P48453|PP2BB_MOUSE Serine/threonine-protein phosphatase 2B ca</t>
  </si>
  <si>
    <t>NADH dehydrogenase [ubiquinone] iron-sulfur protein 3, mitochondrial</t>
  </si>
  <si>
    <t>Q9DCT2</t>
  </si>
  <si>
    <t>Ndufs3</t>
  </si>
  <si>
    <t>sp|Q9DCT2|NDUS3_MOUSE NADH dehydrogenase [ubiquinone] iron-sulfur protein 3, mitochondrial OS=Mus musculus GN=Ndufs3 PE=1 SV=2</t>
  </si>
  <si>
    <t>ERC protein 2</t>
  </si>
  <si>
    <t>Q6PH08</t>
  </si>
  <si>
    <t>Erc2</t>
  </si>
  <si>
    <t>sp|Q6PH08|ERC2_MOUSE ERC protein 2 OS=Mus musculus GN=Erc2 PE=2 SV=2</t>
  </si>
  <si>
    <t>Cyclin-dependent kinase-like 5</t>
  </si>
  <si>
    <t>Q3UTQ8;B1AU65</t>
  </si>
  <si>
    <t>Q3UTQ8</t>
  </si>
  <si>
    <t>Cdkl5</t>
  </si>
  <si>
    <t>sp|Q3UTQ8|CDKL5_MOUSE Cyclin-dependent kinase-like 5 OS=Mus musculus GN=Cdkl5 PE=2 SV=1</t>
  </si>
  <si>
    <t>Aminoacyl tRNA synthase complex-interacting multifunctional protein 1;Endothelial monocyte-activating polypeptide 2</t>
  </si>
  <si>
    <t>Q3UZG4;P31230</t>
  </si>
  <si>
    <t>Aimp1</t>
  </si>
  <si>
    <t>tr|Q3UZG4|Q3UZG4_MOUSE Aminoacyl tRNA synthase complex-interacting multifunctional protein 1 OS=Mus musculus GN=Aimp1 PE=1 SV=1;sp|P31230|AIMP1_MOUSE Aminoacyl tRNA synthase complex-interacting multifunctional protein 1 OS=Mus musculus GN=Aimp1 PE=1 SV=2</t>
  </si>
  <si>
    <t>NADH dehydrogenase [ubiquinone] 1 alpha subcomplex subunit 10, mitochondrial</t>
  </si>
  <si>
    <t>Q99LC3;A0A087WR38</t>
  </si>
  <si>
    <t>Q99LC3</t>
  </si>
  <si>
    <t>Ndufa10</t>
  </si>
  <si>
    <t>sp|Q99LC3|NDUAA_MOUSE NADH dehydrogenase [ubiquinone] 1 alpha subcomplex subunit 10, mitochondrial OS=Mus musculus GN=Ndufa10 PE=1 SV=1</t>
  </si>
  <si>
    <t>Quinone oxidoreductase</t>
  </si>
  <si>
    <t>P47199</t>
  </si>
  <si>
    <t>Cryz</t>
  </si>
  <si>
    <t>sp|P47199|QOR_MOUSE Quinone oxidoreductase OS=Mus musculus GN=Cryz PE=1 SV=1</t>
  </si>
  <si>
    <t>Neuroplastin</t>
  </si>
  <si>
    <t>P97300;H3BIX4;Z4YLB7;A0A0A0MQN8;H3BKA7</t>
  </si>
  <si>
    <t>P97300;H3BIX4;Z4YLB7</t>
  </si>
  <si>
    <t>Nptn</t>
  </si>
  <si>
    <t>sp|P97300|NPTN_MOUSE Neuroplastin OS=Mus musculus GN=Nptn PE=1 SV=3;tr|H3BIX4|H3BIX4_MOUSE Neuroplastin (Fragment) OS=Mus musculus GN=Nptn PE=1 SV=1;tr|Z4YLB7|Z4YLB7_MOUSE Neuroplastin OS=Mus musculus GN=Nptn PE=1 SV=1</t>
  </si>
  <si>
    <t>cAMP-dependent protein kinase type II-beta regulatory subunit</t>
  </si>
  <si>
    <t>P31324;H3BK84</t>
  </si>
  <si>
    <t>Prkar2b</t>
  </si>
  <si>
    <t>sp|P31324|KAP3_MOUSE cAMP-dependent protein kinase type II-beta regulatory subunit OS=Mus musculus GN=Prkar2b PE=1 SV=3;tr|H3BK84|H3BK84_MOUSE cAMP-dependent protein kinase type II-beta regulatory subunit OS=Mus musculus GN=Prkar2b PE=1 SV=1</t>
  </si>
  <si>
    <t>Ras-related C3 botulinum toxin substrate 1;Ras-related C3 botulinum toxin substrate 2;Ras-related C3 botulinum toxin substrate 3</t>
  </si>
  <si>
    <t>Q3TLP8;P63001;Q05144;P60764;A2AC13</t>
  </si>
  <si>
    <t>Q3TLP8;P63001;Q05144;P60764</t>
  </si>
  <si>
    <t>Rac1;Rac2;Rac3</t>
  </si>
  <si>
    <t>tr|Q3TLP8|Q3TLP8_MOUSE RAS-related C3 botulinum substrate 1, isoform CRA_a OS=Mus musculus GN=Rac1 PE=1 SV=1;sp|P63001|RAC1_MOUSE Ras-related C3 botulinum toxin substrate 1 OS=Mus musculus GN=Rac1 PE=1 SV=1;sp|Q05144|RAC2_MOUSE Ras-related C3 botulinum tox</t>
  </si>
  <si>
    <t>Nucleoside diphosphate kinase A;Nucleoside diphosphate kinase</t>
  </si>
  <si>
    <t>P15532;Q5NC80;Q5NC79</t>
  </si>
  <si>
    <t>P15532;Q5NC80</t>
  </si>
  <si>
    <t>Nme1</t>
  </si>
  <si>
    <t>sp|P15532|NDKA_MOUSE Nucleoside diphosphate kinase A OS=Mus musculus GN=Nme1 PE=1 SV=1;tr|Q5NC80|Q5NC80_MOUSE Nucleoside diphosphate kinase (Fragment) OS=Mus musculus GN=Nme1 PE=1 SV=1</t>
  </si>
  <si>
    <t>Casein kinase II subunit alpha</t>
  </si>
  <si>
    <t>Q60737;Q6NSS6;A2ANR6</t>
  </si>
  <si>
    <t>Q60737</t>
  </si>
  <si>
    <t>Csnk2a1</t>
  </si>
  <si>
    <t>sp|Q60737|CSK21_MOUSE Casein kinase II subunit alpha OS=Mus musculus GN=Csnk2a1 PE=1 SV=2</t>
  </si>
  <si>
    <t>Serum albumin</t>
  </si>
  <si>
    <t>P07724;CON__P02768-1</t>
  </si>
  <si>
    <t>P07724</t>
  </si>
  <si>
    <t>Alb</t>
  </si>
  <si>
    <t>sp|P07724|ALBU_MOUSE Serum albumin OS=Mus musculus GN=Alb PE=1 SV=3</t>
  </si>
  <si>
    <t>Peptidyl-prolyl cis-trans isomerase FKBP4;Peptidyl-prolyl cis-trans isomerase FKBP4, N-terminally processed</t>
  </si>
  <si>
    <t>P30416;F7CAT1;D6RDE2;F6S2D5</t>
  </si>
  <si>
    <t>P30416</t>
  </si>
  <si>
    <t>Fkbp4</t>
  </si>
  <si>
    <t>sp|P30416|FKBP4_MOUSE Peptidyl-prolyl cis-trans isomerase FKBP4 OS=Mus musculus GN=Fkbp4 PE=1 SV=5</t>
  </si>
  <si>
    <t>NCK-interacting protein with SH3 domain</t>
  </si>
  <si>
    <t>Q9ESJ4</t>
  </si>
  <si>
    <t>Nckipsd</t>
  </si>
  <si>
    <t>sp|Q9ESJ4|SPN90_MOUSE NCK-interacting protein with SH3 domain OS=Mus musculus GN=Nckipsd PE=2 SV=2</t>
  </si>
  <si>
    <t>Adenosine kinase</t>
  </si>
  <si>
    <t>P55264</t>
  </si>
  <si>
    <t>Adk</t>
  </si>
  <si>
    <t>sp|P55264|ADK_MOUSE Adenosine kinase OS=Mus musculus GN=Adk PE=1 SV=2</t>
  </si>
  <si>
    <t>F-actin-capping protein subunit alpha-2</t>
  </si>
  <si>
    <t>P47754;D6RCW7</t>
  </si>
  <si>
    <t>Capza2</t>
  </si>
  <si>
    <t>sp|P47754|CAZA2_MOUSE F-actin-capping protein subunit alpha-2 OS=Mus musculus GN=Capza2 PE=1 SV=3;tr|D6RCW7|D6RCW7_MOUSE F-actin-capping protein subunit alpha-2 OS=Mus musculus GN=Capza2 PE=1 SV=1</t>
  </si>
  <si>
    <t>Mammalian ependymin-related protein 1</t>
  </si>
  <si>
    <t>Q99M71</t>
  </si>
  <si>
    <t>Epdr1</t>
  </si>
  <si>
    <t>sp|Q99M71|EPDR1_MOUSE Mammalian ependymin-related protein 1 OS=Mus musculus GN=Epdr1 PE=2 SV=1</t>
  </si>
  <si>
    <t>Cytochrome c oxidase subunit 5B, mitochondrial</t>
  </si>
  <si>
    <t>Q9D881;P19536</t>
  </si>
  <si>
    <t>Cox5b</t>
  </si>
  <si>
    <t>tr|Q9D881|Q9D881_MOUSE Cytochrome c oxidase subunit 5B, mitochondrial OS=Mus musculus GN=Cox5b PE=1 SV=1;sp|P19536|COX5B_MOUSE Cytochrome c oxidase subunit 5B, mitochondrial OS=Mus musculus GN=Cox5b PE=1 SV=1</t>
  </si>
  <si>
    <t>Serine/threonine-protein phosphatase;Serine/threonine-protein phosphatase 5</t>
  </si>
  <si>
    <t>F7BX26;Q60676</t>
  </si>
  <si>
    <t>Ppp5c</t>
  </si>
  <si>
    <t>tr|F7BX26|F7BX26_MOUSE Serine/threonine-protein phosphatase (Fragment) OS=Mus musculus GN=Ppp5c PE=1 SV=1;sp|Q60676|PPP5_MOUSE Serine/threonine-protein phosphatase 5 OS=Mus musculus GN=Ppp5c PE=1 SV=3</t>
  </si>
  <si>
    <t>SPARC-like protein 1</t>
  </si>
  <si>
    <t>P70663</t>
  </si>
  <si>
    <t>Sparcl1</t>
  </si>
  <si>
    <t>sp|P70663|SPRL1_MOUSE SPARC-like protein 1 OS=Mus musculus GN=Sparcl1 PE=2 SV=3</t>
  </si>
  <si>
    <t>Syntaxin-binding protein 1</t>
  </si>
  <si>
    <t>O08599</t>
  </si>
  <si>
    <t>Stxbp1</t>
  </si>
  <si>
    <t>sp|O08599|STXB1_MOUSE Syntaxin-binding protein 1 OS=Mus musculus GN=Stxbp1 PE=1 SV=2</t>
  </si>
  <si>
    <t>Elongation factor 1-alpha 2</t>
  </si>
  <si>
    <t>P62631</t>
  </si>
  <si>
    <t>Eef1a2</t>
  </si>
  <si>
    <t>sp|P62631|EF1A2_MOUSE Elongation factor 1-alpha 2 OS=Mus musculus GN=Eef1a2 PE=1 SV=1</t>
  </si>
  <si>
    <t>Dynactin subunit 1</t>
  </si>
  <si>
    <t>E9Q3M3;O08788;D3YX34;E9Q586</t>
  </si>
  <si>
    <t>Dctn1</t>
  </si>
  <si>
    <t>tr|E9Q3M3|E9Q3M3_MOUSE Dynactin subunit 1 OS=Mus musculus GN=Dctn1 PE=1 SV=1;sp|O08788|DCTN1_MOUSE Dynactin subunit 1 OS=Mus musculus GN=Dctn1 PE=1 SV=3;tr|D3YX34|D3YX34_MOUSE Dynactin subunit 1 OS=Mus musculus GN=Dctn1 PE=1 SV=1;tr|E9Q586|E9Q586_MOUSE Dyn</t>
  </si>
  <si>
    <t>Protein disulfide-isomerase</t>
  </si>
  <si>
    <t>P09103</t>
  </si>
  <si>
    <t>P4hb</t>
  </si>
  <si>
    <t>sp|P09103|PDIA1_MOUSE Protein disulfide-isomerase OS=Mus musculus GN=P4hb PE=1 SV=2</t>
  </si>
  <si>
    <t>Fructose-bisphosphate aldolase A;Fructose-bisphosphate aldolase</t>
  </si>
  <si>
    <t>P05064;A6ZI44;D3YWI1;Q9CPQ9;A6ZI46;D3Z510;D3YV98;A6ZI47</t>
  </si>
  <si>
    <t>P05064;A6ZI44;D3YWI1;Q9CPQ9;A6ZI46</t>
  </si>
  <si>
    <t>Aldoa;Aldoart1</t>
  </si>
  <si>
    <t>sp|P05064|ALDOA_MOUSE Fructose-bisphosphate aldolase A OS=Mus musculus GN=Aldoa PE=1 SV=2;tr|A6ZI44|A6ZI44_MOUSE Fructose-bisphosphate aldolase OS=Mus musculus GN=Aldoa PE=1 SV=1;tr|D3YWI1|D3YWI1_MOUSE Fructose-bisphosphate aldolase (Fragment) OS=Mus muscu</t>
  </si>
  <si>
    <t>Neurocan core protein</t>
  </si>
  <si>
    <t>P55066</t>
  </si>
  <si>
    <t>Ncan</t>
  </si>
  <si>
    <t>sp|P55066|NCAN_MOUSE Neurocan core protein OS=Mus musculus GN=Ncan PE=2 SV=1</t>
  </si>
  <si>
    <t>Band 4.1-like protein 2</t>
  </si>
  <si>
    <t>O70318</t>
  </si>
  <si>
    <t>Epb41l2</t>
  </si>
  <si>
    <t>sp|O70318|E41L2_MOUSE Band 4.1-like protein 2 OS=Mus musculus GN=Epb41l2 PE=1 SV=2</t>
  </si>
  <si>
    <t>V-type proton ATPase subunit B, brain isoform</t>
  </si>
  <si>
    <t>P62814;Q91YH6</t>
  </si>
  <si>
    <t>P62814</t>
  </si>
  <si>
    <t>Atp6v1b2</t>
  </si>
  <si>
    <t>sp|P62814|VATB2_MOUSE V-type proton ATPase subunit B, brain isoform OS=Mus musculus GN=Atp6v1b2 PE=1 SV=1</t>
  </si>
  <si>
    <t>PH and SEC7 domain-containing protein 3</t>
  </si>
  <si>
    <t>E9PUC5;F6Z9E6;Q2PFD7;Q8C0E9</t>
  </si>
  <si>
    <t>Psd3</t>
  </si>
  <si>
    <t>tr|E9PUC5|E9PUC5_MOUSE PH and SEC7 domain-containing protein 3 OS=Mus musculus GN=Psd3 PE=1 SV=1;tr|F6Z9E6|F6Z9E6_MOUSE PH and SEC7 domain-containing protein 3 OS=Mus musculus GN=Psd3 PE=1 SV=2;sp|Q2PFD7|PSD3_MOUSE PH and SEC7 domain-containing protein 3 O</t>
  </si>
  <si>
    <t>Spectrin alpha chain, non-erythrocytic 1</t>
  </si>
  <si>
    <t>A3KGU5;E9Q447;A3KGU7;P16546;A3KGU9;A3KGU4</t>
  </si>
  <si>
    <t>A3KGU5;E9Q447;A3KGU7;P16546</t>
  </si>
  <si>
    <t>Sptan1</t>
  </si>
  <si>
    <t>tr|A3KGU5|A3KGU5_MOUSE Spectrin alpha chain, non-erythrocytic 1 OS=Mus musculus GN=Sptan1 PE=1 SV=1;tr|E9Q447|E9Q447_MOUSE Spectrin alpha chain, non-erythrocytic 1 OS=Mus musculus GN=Sptan1 PE=1 SV=1;tr|A3KGU7|A3KGU7_MOUSE Spectrin alpha chain, non-erythro</t>
  </si>
  <si>
    <t>Alpha-internexin</t>
  </si>
  <si>
    <t>P46660</t>
  </si>
  <si>
    <t>Ina</t>
  </si>
  <si>
    <t>sp|P46660|AINX_MOUSE Alpha-internexin OS=Mus musculus GN=Ina PE=1 SV=3</t>
  </si>
  <si>
    <t>Catenin delta-2</t>
  </si>
  <si>
    <t>E9QKH8;O35927</t>
  </si>
  <si>
    <t>Ctnnd2</t>
  </si>
  <si>
    <t>tr|E9QKH8|E9QKH8_MOUSE Catenin delta-2 OS=Mus musculus GN=Ctnnd2 PE=1 SV=1;sp|O35927|CTND2_MOUSE Catenin delta-2 OS=Mus musculus GN=Ctnnd2 PE=1 SV=1</t>
  </si>
  <si>
    <t>E9Q7L0</t>
  </si>
  <si>
    <t>Ogdhl</t>
  </si>
  <si>
    <t>tr|E9Q7L0|E9Q7L0_MOUSE Protein Ogdhl OS=Mus musculus GN=Ogdhl PE=1 SV=1</t>
  </si>
  <si>
    <t>A-kinase anchor protein 5</t>
  </si>
  <si>
    <t>H3BIV5;D3YVF0</t>
  </si>
  <si>
    <t>Akap5</t>
  </si>
  <si>
    <t>tr|H3BIV5|H3BIV5_MOUSE A-kinase anchor protein 5 OS=Mus musculus GN=Akap5 PE=1 SV=1;sp|D3YVF0|AKAP5_MOUSE A-kinase anchor protein 5 OS=Mus musculus GN=Akap5 PE=1 SV=2</t>
  </si>
  <si>
    <t>Stress-70 protein, mitochondrial</t>
  </si>
  <si>
    <t>P38647</t>
  </si>
  <si>
    <t>Hspa9</t>
  </si>
  <si>
    <t>sp|P38647|GRP75_MOUSE Stress-70 protein, mitochondrial OS=Mus musculus GN=Hspa9 PE=1 SV=3</t>
  </si>
  <si>
    <t>Heat shock 70 kDa protein 4</t>
  </si>
  <si>
    <t>Q3U2G2;Q61316</t>
  </si>
  <si>
    <t>Hspa4</t>
  </si>
  <si>
    <t>tr|Q3U2G2|Q3U2G2_MOUSE Heat shock 70 kDa protein 4 OS=Mus musculus GN=Hspa4 PE=1 SV=1;sp|Q61316|HSP74_MOUSE Heat shock 70 kDa protein 4 OS=Mus musculus GN=Hspa4 PE=1 SV=1</t>
  </si>
  <si>
    <t>Alpha-centractin</t>
  </si>
  <si>
    <t>P61164</t>
  </si>
  <si>
    <t>Actr1a</t>
  </si>
  <si>
    <t>sp|P61164|ACTZ_MOUSE Alpha-centractin OS=Mus musculus GN=Actr1a PE=2 SV=1</t>
  </si>
  <si>
    <t>Tenascin-R</t>
  </si>
  <si>
    <t>Q8BYI9;A0A0A6YWD9</t>
  </si>
  <si>
    <t>Q8BYI9</t>
  </si>
  <si>
    <t>Tnr</t>
  </si>
  <si>
    <t>sp|Q8BYI9|TENR_MOUSE Tenascin-R OS=Mus musculus GN=Tnr PE=1 SV=2</t>
  </si>
  <si>
    <t>Glycogen phosphorylase, brain form</t>
  </si>
  <si>
    <t>Q8CI94;Q3UEJ6;Q9ET01</t>
  </si>
  <si>
    <t>Q8CI94</t>
  </si>
  <si>
    <t>Pygb</t>
  </si>
  <si>
    <t>sp|Q8CI94|PYGB_MOUSE Glycogen phosphorylase, brain form OS=Mus musculus GN=Pygb PE=1 SV=3</t>
  </si>
  <si>
    <t>Septin-7</t>
  </si>
  <si>
    <t>E9Q1G8;E9Q9F5;O55131;S4R2P6;Q9DA97;Q8C650</t>
  </si>
  <si>
    <t>E9Q1G8;E9Q9F5;O55131</t>
  </si>
  <si>
    <t>Sept7</t>
  </si>
  <si>
    <t>tr|E9Q1G8|E9Q1G8_MOUSE Septin-7 OS=Mus musculus GN=Sept7 PE=1 SV=2;tr|E9Q9F5|E9Q9F5_MOUSE Septin-7 OS=Mus musculus GN=Sept7 PE=1 SV=2;sp|O55131|SEPT7_MOUSE Septin-7 OS=Mus musculus GN=Sept7 PE=1 SV=1</t>
  </si>
  <si>
    <t>Beta-soluble NSF attachment protein</t>
  </si>
  <si>
    <t>P28663;D6RHL2</t>
  </si>
  <si>
    <t>P28663</t>
  </si>
  <si>
    <t>Napb</t>
  </si>
  <si>
    <t>sp|P28663|SNAB_MOUSE Beta-soluble NSF attachment protein OS=Mus musculus GN=Napb PE=1 SV=2</t>
  </si>
  <si>
    <t>Rho-related GTP-binding protein RhoG</t>
  </si>
  <si>
    <t>P84096;G3UZM2;D3Z3L1;F2Z463;D3YX61;Q8R527;Q9ER71</t>
  </si>
  <si>
    <t>P84096</t>
  </si>
  <si>
    <t>Rhog</t>
  </si>
  <si>
    <t>sp|P84096|RHOG_MOUSE Rho-related GTP-binding protein RhoG OS=Mus musculus GN=Rhog PE=2 SV=1</t>
  </si>
  <si>
    <t>Glyceraldehyde-3-phosphate dehydrogenase</t>
  </si>
  <si>
    <t>A0A0A0MQF6;P16858;S4R1W1;S4R257;D3YYI5;S4R1N5;V9GXA7;V9GX06;S4R2G5;Q64467</t>
  </si>
  <si>
    <t>A0A0A0MQF6;P16858;S4R1W1;S4R257;D3YYI5</t>
  </si>
  <si>
    <t>Gapdh;Gm3839;Gm7293</t>
  </si>
  <si>
    <t>tr|A0A0A0MQF6|A0A0A0MQF6_MOUSE Glyceraldehyde-3-phosphate dehydrogenase OS=Mus musculus GN=Gapdh PE=1 SV=1;sp|P16858|G3P_MOUSE Glyceraldehyde-3-phosphate dehydrogenase OS=Mus musculus GN=Gapdh PE=1 SV=2;tr|S4R1W1|S4R1W1_MOUSE Glyceraldehyde-3-phosphate deh</t>
  </si>
  <si>
    <t>Neurofascin</t>
  </si>
  <si>
    <t>Q810U3</t>
  </si>
  <si>
    <t>Nfasc</t>
  </si>
  <si>
    <t>sp|Q810U3|NFASC_MOUSE Neurofascin OS=Mus musculus GN=Nfasc PE=1 SV=1</t>
  </si>
  <si>
    <t>Ornithine aminotransferase, mitochondrial</t>
  </si>
  <si>
    <t>P29758</t>
  </si>
  <si>
    <t>Oat</t>
  </si>
  <si>
    <t>sp|P29758|OAT_MOUSE Ornithine aminotransferase, mitochondrial OS=Mus musculus GN=Oat PE=1 SV=1</t>
  </si>
  <si>
    <t>WD repeat-containing protein 1</t>
  </si>
  <si>
    <t>O88342</t>
  </si>
  <si>
    <t>Wdr1</t>
  </si>
  <si>
    <t>sp|O88342|WDR1_MOUSE WD repeat-containing protein 1 OS=Mus musculus GN=Wdr1 PE=1 SV=3</t>
  </si>
  <si>
    <t>MAGUK p55 subfamily member 2</t>
  </si>
  <si>
    <t>Q9WV34;Q9JLB0</t>
  </si>
  <si>
    <t>Q9WV34</t>
  </si>
  <si>
    <t>Mpp2</t>
  </si>
  <si>
    <t>sp|Q9WV34|MPP2_MOUSE MAGUK p55 subfamily member 2 OS=Mus musculus GN=Mpp2 PE=1 SV=1</t>
  </si>
  <si>
    <t>N(G),N(G)-dimethylarginine dimethylaminohydrolase 1</t>
  </si>
  <si>
    <t>Q9CWS0;D3YU15;G3UZR0;O08972</t>
  </si>
  <si>
    <t>Q9CWS0;D3YU15</t>
  </si>
  <si>
    <t>Ddah1</t>
  </si>
  <si>
    <t>sp|Q9CWS0|DDAH1_MOUSE N(G),N(G)-dimethylarginine dimethylaminohydrolase 1 OS=Mus musculus GN=Ddah1 PE=1 SV=3;tr|D3YU15|D3YU15_MOUSE Dimethylarginine dimethylaminohydrolase 1, isoform CRA_a OS=Mus musculus GN=Ddah1 PE=1 SV=1</t>
  </si>
  <si>
    <t>Protein bassoon</t>
  </si>
  <si>
    <t>O88737;V9GX98</t>
  </si>
  <si>
    <t>O88737</t>
  </si>
  <si>
    <t>Bsn</t>
  </si>
  <si>
    <t>sp|O88737|BSN_MOUSE Protein bassoon OS=Mus musculus GN=Bsn PE=1 SV=4</t>
  </si>
  <si>
    <t>Cytochrome b-c1 complex subunit Rieske, mitochondrial;Cytochrome b-c1 complex subunit 11</t>
  </si>
  <si>
    <t>Q9CR68</t>
  </si>
  <si>
    <t>Uqcrfs1</t>
  </si>
  <si>
    <t>sp|Q9CR68|UCRI_MOUSE Cytochrome b-c1 complex subunit Rieske, mitochondrial OS=Mus musculus GN=Uqcrfs1 PE=1 SV=1</t>
  </si>
  <si>
    <t>Poly(rC)-binding protein 1</t>
  </si>
  <si>
    <t>P60335</t>
  </si>
  <si>
    <t>Pcbp1</t>
  </si>
  <si>
    <t>sp|P60335|PCBP1_MOUSE Poly(rC)-binding protein 1 OS=Mus musculus GN=Pcbp1 PE=1 SV=1</t>
  </si>
  <si>
    <t>Alpha-adducin</t>
  </si>
  <si>
    <t>F8WHZ9;F8WGR0;Q9QYC0;E9Q1K3;F6RDR0;F6V4G5;D3Z0T1</t>
  </si>
  <si>
    <t>F8WHZ9;F8WGR0;Q9QYC0;E9Q1K3;F6RDR0</t>
  </si>
  <si>
    <t>Add1</t>
  </si>
  <si>
    <t>tr|F8WHZ9|F8WHZ9_MOUSE Alpha-adducin OS=Mus musculus GN=Add1 PE=1 SV=1;tr|F8WGR0|F8WGR0_MOUSE Alpha-adducin OS=Mus musculus GN=Add1 PE=1 SV=1;sp|Q9QYC0|ADDA_MOUSE Alpha-adducin OS=Mus musculus GN=Add1 PE=1 SV=2;tr|E9Q1K3|E9Q1K3_MOUSE Alpha-adducin OS=Mus m</t>
  </si>
  <si>
    <t>AP-2 complex subunit mu</t>
  </si>
  <si>
    <t>Q3TWV4;P84091</t>
  </si>
  <si>
    <t>Ap2m1</t>
  </si>
  <si>
    <t>tr|Q3TWV4|Q3TWV4_MOUSE AP-2 complex subunit mu OS=Mus musculus GN=Ap2m1 PE=1 SV=1;sp|P84091|AP2M1_MOUSE AP-2 complex subunit mu OS=Mus musculus GN=Ap2m1 PE=1 SV=1</t>
  </si>
  <si>
    <t>Septin-11</t>
  </si>
  <si>
    <t>Q8C1B7</t>
  </si>
  <si>
    <t>Sept11</t>
  </si>
  <si>
    <t>sp|Q8C1B7|SEP11_MOUSE Septin-11 OS=Mus musculus GN=Sept11 PE=1 SV=4</t>
  </si>
  <si>
    <t>Synapsin-2</t>
  </si>
  <si>
    <t>Q64332</t>
  </si>
  <si>
    <t>Syn2</t>
  </si>
  <si>
    <t>sp|Q64332|SYN2_MOUSE Synapsin-2 OS=Mus musculus GN=Syn2 PE=1 SV=2</t>
  </si>
  <si>
    <t>Calreticulin</t>
  </si>
  <si>
    <t>P14211</t>
  </si>
  <si>
    <t>Calr</t>
  </si>
  <si>
    <t>sp|P14211|CALR_MOUSE Calreticulin OS=Mus musculus GN=Calr PE=1 SV=1</t>
  </si>
  <si>
    <t>Ubiquitin carboxyl-terminal hydrolase isozyme L1</t>
  </si>
  <si>
    <t>Q9R0P9</t>
  </si>
  <si>
    <t>Uchl1</t>
  </si>
  <si>
    <t>sp|Q9R0P9|UCHL1_MOUSE Ubiquitin carboxyl-terminal hydrolase isozyme L1 OS=Mus musculus GN=Uchl1 PE=1 SV=1</t>
  </si>
  <si>
    <t>Ras/Rap GTPase-activating protein SynGAP</t>
  </si>
  <si>
    <t>A0A0A6YVS6;J3QQ18;F6SEU4</t>
  </si>
  <si>
    <t>Syngap1</t>
  </si>
  <si>
    <t>tr|A0A0A6YVS6|A0A0A6YVS6_MOUSE Ras/Rap GTPase-activating protein SynGAP OS=Mus musculus GN=Syngap1 PE=1 SV=1;tr|J3QQ18|J3QQ18_MOUSE Ras/Rap GTPase-activating protein SynGAP OS=Mus musculus GN=Syngap1 PE=1 SV=1;sp|F6SEU4|SYGP1_MOUSE Ras/Rap GTPase-activatin</t>
  </si>
  <si>
    <t>Ubiquitin thioesterase OTUB1</t>
  </si>
  <si>
    <t>D3YWF6;Q7TQI3;D3Z7K0</t>
  </si>
  <si>
    <t>Otub1</t>
  </si>
  <si>
    <t>tr|D3YWF6|D3YWF6_MOUSE Ubiquitin thioesterase OTUB1 OS=Mus musculus GN=Otub1 PE=1 SV=1;sp|Q7TQI3|OTUB1_MOUSE Ubiquitin thioesterase OTUB1 OS=Mus musculus GN=Otub1 PE=1 SV=2;tr|D3Z7K0|D3Z7K0_MOUSE Ubiquitin thioesterase OTUB1 (Fragment) OS=Mus musculus GN=O</t>
  </si>
  <si>
    <t>Reticulon-3</t>
  </si>
  <si>
    <t>Q9ES97</t>
  </si>
  <si>
    <t>Rtn3</t>
  </si>
  <si>
    <t>sp|Q9ES97|RTN3_MOUSE Reticulon-3 OS=Mus musculus GN=Rtn3 PE=1 SV=2</t>
  </si>
  <si>
    <t>Calmodulin</t>
  </si>
  <si>
    <t>P62204;Q3UKW2;Q9D6P8;G3UX57;P20801</t>
  </si>
  <si>
    <t>P62204;Q3UKW2</t>
  </si>
  <si>
    <t>Calm1</t>
  </si>
  <si>
    <t>sp|P62204|CALM_MOUSE Calmodulin OS=Mus musculus GN=Calm1 PE=1 SV=2;tr|Q3UKW2|Q3UKW2_MOUSE Calmodulin OS=Mus musculus GN=Calm1 PE=1 SV=1</t>
  </si>
  <si>
    <t>Dynactin subunit 2</t>
  </si>
  <si>
    <t>Q99KJ8</t>
  </si>
  <si>
    <t>Dctn2</t>
  </si>
  <si>
    <t>sp|Q99KJ8|DCTN2_MOUSE Dynactin subunit 2 OS=Mus musculus GN=Dctn2 PE=1 SV=3</t>
  </si>
  <si>
    <t>Paralemmin-1</t>
  </si>
  <si>
    <t>Q9Z0P4</t>
  </si>
  <si>
    <t>Palm</t>
  </si>
  <si>
    <t>sp|Q9Z0P4|PALM_MOUSE Paralemmin-1 OS=Mus musculus GN=Palm PE=1 SV=1</t>
  </si>
  <si>
    <t>Neurotrimin</t>
  </si>
  <si>
    <t>F6Z2M6;F6RQ26;D3Z396;Q8BG33;Q99PJ0</t>
  </si>
  <si>
    <t>Ntm</t>
  </si>
  <si>
    <t>tr|F6Z2M6|F6Z2M6_MOUSE Neurotrimin (Fragment) OS=Mus musculus GN=Ntm PE=1 SV=1;tr|F6RQ26|F6RQ26_MOUSE Neurotrimin (Fragment) OS=Mus musculus GN=Ntm PE=1 SV=1;tr|D3Z396|D3Z396_MOUSE Neurotrimin OS=Mus musculus GN=Ntm PE=1 SV=1;tr|Q8BG33|Q8BG33_MOUSE Neurotr</t>
  </si>
  <si>
    <t>Phosphoglycolate phosphatase</t>
  </si>
  <si>
    <t>Q8CHP8</t>
  </si>
  <si>
    <t>Pgp</t>
  </si>
  <si>
    <t>sp|Q8CHP8|PGP_MOUSE Phosphoglycolate phosphatase OS=Mus musculus GN=Pgp PE=1 SV=1</t>
  </si>
  <si>
    <t>Guanine nucleotide-binding protein G(i) subunit alpha-2</t>
  </si>
  <si>
    <t>P08752;A0A0A6YWA9</t>
  </si>
  <si>
    <t>Gnai2</t>
  </si>
  <si>
    <t>sp|P08752|GNAI2_MOUSE Guanine nucleotide-binding protein G(i) subunit alpha-2 OS=Mus musculus GN=Gnai2 PE=1 SV=5;tr|A0A0A6YWA9|A0A0A6YWA9_MOUSE Guanine nucleotide-binding protein G(i) subunit alpha-2 (Fragment) OS=Mus musculus GN=Gnai2 PE=1 SV=1</t>
  </si>
  <si>
    <t>Platelet-activating factor acetylhydrolase IB subunit alpha</t>
  </si>
  <si>
    <t>P63005</t>
  </si>
  <si>
    <t>Pafah1b1</t>
  </si>
  <si>
    <t>sp|P63005|LIS1_MOUSE Platelet-activating factor acetylhydrolase IB subunit alpha OS=Mus musculus GN=Pafah1b1 PE=1 SV=2</t>
  </si>
  <si>
    <t>Neuronal growth regulator 1</t>
  </si>
  <si>
    <t>D3Z4T6;A0A4W9;Q80Z24;H3BKU7</t>
  </si>
  <si>
    <t>Negr1</t>
  </si>
  <si>
    <t>tr|D3Z4T6|D3Z4T6_MOUSE Neuronal growth regulator 1 OS=Mus musculus GN=Negr1 PE=1 SV=1;tr|A0A4W9|A0A4W9_MOUSE Neuronal growth regulator 1 OS=Mus musculus GN=Negr1 PE=1 SV=1;sp|Q80Z24|NEGR1_MOUSE Neuronal growth regulator 1 OS=Mus musculus GN=Negr1 PE=1 SV=1</t>
  </si>
  <si>
    <t>Alcohol dehydrogenase class-3</t>
  </si>
  <si>
    <t>P28474</t>
  </si>
  <si>
    <t>Adh5</t>
  </si>
  <si>
    <t>sp|P28474|ADHX_MOUSE Alcohol dehydrogenase class-3 OS=Mus musculus GN=Adh5 PE=1 SV=3</t>
  </si>
  <si>
    <t>Rho GDP-dissociation inhibitor 1</t>
  </si>
  <si>
    <t>Q99PT1</t>
  </si>
  <si>
    <t>Arhgdia</t>
  </si>
  <si>
    <t>sp|Q99PT1|GDIR1_MOUSE Rho GDP-dissociation inhibitor 1 OS=Mus musculus GN=Arhgdia PE=1 SV=3</t>
  </si>
  <si>
    <t>Contactin-associated protein 1</t>
  </si>
  <si>
    <t>O54991</t>
  </si>
  <si>
    <t>Cntnap1</t>
  </si>
  <si>
    <t>sp|O54991|CNTP1_MOUSE Contactin-associated protein 1 OS=Mus musculus GN=Cntnap1 PE=2 SV=2</t>
  </si>
  <si>
    <t>Adenylyl cyclase-associated protein 1;Adenylyl cyclase-associated protein</t>
  </si>
  <si>
    <t>P40124;B1ARS0</t>
  </si>
  <si>
    <t>Cap1</t>
  </si>
  <si>
    <t>sp|P40124|CAP1_MOUSE Adenylyl cyclase-associated protein 1 OS=Mus musculus GN=Cap1 PE=1 SV=4;tr|B1ARS0|B1ARS0_MOUSE Adenylyl cyclase-associated protein (Fragment) OS=Mus musculus GN=Cap1 PE=1 SV=1</t>
  </si>
  <si>
    <t>Dynamin-1-like protein</t>
  </si>
  <si>
    <t>Q8K1M6</t>
  </si>
  <si>
    <t>Dnm1l</t>
  </si>
  <si>
    <t>sp|Q8K1M6|DNM1L_MOUSE Dynamin-1-like protein OS=Mus musculus GN=Dnm1l PE=1 SV=2</t>
  </si>
  <si>
    <t>Voltage-dependent calcium channel subunit alpha-2/delta-1;Voltage-dependent calcium channel subunit alpha-2-1;Voltage-dependent calcium channel subunit delta-1</t>
  </si>
  <si>
    <t>E9Q1X8;O08532</t>
  </si>
  <si>
    <t>Cacna2d1</t>
  </si>
  <si>
    <t>tr|E9Q1X8|E9Q1X8_MOUSE Voltage-dependent calcium channel subunit alpha-2/delta-1 OS=Mus musculus GN=Cacna2d1 PE=1 SV=2;sp|O08532|CA2D1_MOUSE Voltage-dependent calcium channel subunit alpha-2/delta-1 OS=Mus musculus GN=Cacna2d1 PE=1 SV=1</t>
  </si>
  <si>
    <t>Rab GDP dissociation inhibitor beta</t>
  </si>
  <si>
    <t>Q61598</t>
  </si>
  <si>
    <t>Gdi2</t>
  </si>
  <si>
    <t>sp|Q61598|GDIB_MOUSE Rab GDP dissociation inhibitor beta OS=Mus musculus GN=Gdi2 PE=1 SV=1</t>
  </si>
  <si>
    <t>Microtubule-associated protein 1B;MAP1B heavy chain;MAP1 light chain LC1</t>
  </si>
  <si>
    <t>P14873</t>
  </si>
  <si>
    <t>Map1b</t>
  </si>
  <si>
    <t>sp|P14873|MAP1B_MOUSE Microtubule-associated protein 1B OS=Mus musculus GN=Map1b PE=1 SV=2</t>
  </si>
  <si>
    <t>Myc box-dependent-interacting protein 1</t>
  </si>
  <si>
    <t>Q6P1B9;O08539</t>
  </si>
  <si>
    <t>Bin1</t>
  </si>
  <si>
    <t>tr|Q6P1B9|Q6P1B9_MOUSE Bin1 protein OS=Mus musculus GN=Bin1 PE=1 SV=1;sp|O08539|BIN1_MOUSE Myc box-dependent-interacting protein 1 OS=Mus musculus GN=Bin1 PE=1 SV=1</t>
  </si>
  <si>
    <t>ADP/ATP translocase 1</t>
  </si>
  <si>
    <t>P48962;Q3V132</t>
  </si>
  <si>
    <t>P48962</t>
  </si>
  <si>
    <t>Slc25a4</t>
  </si>
  <si>
    <t>sp|P48962|ADT1_MOUSE ADP/ATP translocase 1 OS=Mus musculus GN=Slc25a4 PE=1 SV=4</t>
  </si>
  <si>
    <t>Succinate dehydrogenase [ubiquinone] flavoprotein subunit, mitochondrial</t>
  </si>
  <si>
    <t>Q8K2B3</t>
  </si>
  <si>
    <t>Sdha</t>
  </si>
  <si>
    <t>sp|Q8K2B3|SDHA_MOUSE Succinate dehydrogenase [ubiquinone] flavoprotein subunit, mitochondrial OS=Mus musculus GN=Sdha PE=1 SV=1</t>
  </si>
  <si>
    <t>Transketolase</t>
  </si>
  <si>
    <t>P40142;E0CY51</t>
  </si>
  <si>
    <t>P40142</t>
  </si>
  <si>
    <t>Tkt</t>
  </si>
  <si>
    <t>sp|P40142|TKT_MOUSE Transketolase OS=Mus musculus GN=Tkt PE=1 SV=1</t>
  </si>
  <si>
    <t>Dihydrolipoyllysine-residue acetyltransferase component of pyruvate dehydrogenase complex, mitochondrial</t>
  </si>
  <si>
    <t>Q8BMF4</t>
  </si>
  <si>
    <t>Dlat</t>
  </si>
  <si>
    <t>sp|Q8BMF4|ODP2_MOUSE Dihydrolipoyllysine-residue acetyltransferase component of pyruvate dehydrogenase complex, mitochondrial OS=Mus musculus GN=Dlat PE=1 SV=2</t>
  </si>
  <si>
    <t>Methylmalonate-semialdehyde dehydrogenase [acylating], mitochondrial</t>
  </si>
  <si>
    <t>Q9EQ20</t>
  </si>
  <si>
    <t>Aldh6a1</t>
  </si>
  <si>
    <t>sp|Q9EQ20|MMSA_MOUSE Methylmalonate-semialdehyde dehydrogenase [acylating], mitochondrial OS=Mus musculus GN=Aldh6a1 PE=1 SV=1</t>
  </si>
  <si>
    <t>Reticulon-4;Reticulon</t>
  </si>
  <si>
    <t>Q99P72;Q8BH78;Q8BHF5</t>
  </si>
  <si>
    <t>Rtn4</t>
  </si>
  <si>
    <t>sp|Q99P72|RTN4_MOUSE Reticulon-4 OS=Mus musculus GN=Rtn4 PE=1 SV=2;tr|Q8BH78|Q8BH78_MOUSE Reticulon OS=Mus musculus GN=Rtn4 PE=1 SV=1;tr|Q8BHF5|Q8BHF5_MOUSE Reticulon OS=Mus musculus GN=Rtn4 PE=1 SV=1</t>
  </si>
  <si>
    <t>Guanine nucleotide-binding protein subunit beta-5</t>
  </si>
  <si>
    <t>P62881</t>
  </si>
  <si>
    <t>Gnb5</t>
  </si>
  <si>
    <t>sp|P62881|GBB5_MOUSE Guanine nucleotide-binding protein subunit beta-5 OS=Mus musculus GN=Gnb5 PE=1 SV=1</t>
  </si>
  <si>
    <t>Cytochrome b-c1 complex subunit 2, mitochondrial</t>
  </si>
  <si>
    <t>Q9DB77</t>
  </si>
  <si>
    <t>Uqcrc2</t>
  </si>
  <si>
    <t>sp|Q9DB77|QCR2_MOUSE Cytochrome b-c1 complex subunit 2, mitochondrial OS=Mus musculus GN=Uqcrc2 PE=1 SV=1</t>
  </si>
  <si>
    <t>NAD-dependent protein deacetylase sirtuin-2</t>
  </si>
  <si>
    <t>Q8VDQ8</t>
  </si>
  <si>
    <t>Sirt2</t>
  </si>
  <si>
    <t>sp|Q8VDQ8|SIR2_MOUSE NAD-dependent protein deacetylase sirtuin-2 OS=Mus musculus GN=Sirt2 PE=1 SV=2</t>
  </si>
  <si>
    <t>Septin-6</t>
  </si>
  <si>
    <t>Q9R1T4;A2A3W1</t>
  </si>
  <si>
    <t>Q9R1T4</t>
  </si>
  <si>
    <t>Sept6</t>
  </si>
  <si>
    <t>sp|Q9R1T4|SEPT6_MOUSE Septin-6 OS=Mus musculus GN=Sept6 PE=1 SV=4</t>
  </si>
  <si>
    <t>Actin, alpha skeletal muscle;Actin, alpha cardiac muscle 1;Actin, aortic smooth muscle;Actin, gamma-enteric smooth muscle</t>
  </si>
  <si>
    <t>P68134;P68033;P62737;P63268;D3YZY0;D3Z2K3;F6WX90</t>
  </si>
  <si>
    <t>P68134;P68033;P62737;P63268;D3YZY0;D3Z2K3</t>
  </si>
  <si>
    <t>Acta1;Actc1;Acta2;Actg2</t>
  </si>
  <si>
    <t>sp|P68134|ACTS_MOUSE Actin, alpha skeletal muscle OS=Mus musculus GN=Acta1 PE=1 SV=1;sp|P68033|ACTC_MOUSE Actin, alpha cardiac muscle 1 OS=Mus musculus GN=Actc1 PE=1 SV=1;sp|P62737|ACTA_MOUSE Actin, aortic smooth muscle OS=Mus musculus GN=Acta2 PE=1 SV=1;s</t>
  </si>
  <si>
    <t>Endophilin-A2</t>
  </si>
  <si>
    <t>Q62419</t>
  </si>
  <si>
    <t>Sh3gl1</t>
  </si>
  <si>
    <t>sp|Q62419|SH3G1_MOUSE Endophilin-A2 OS=Mus musculus GN=Sh3gl1 PE=1 SV=1</t>
  </si>
  <si>
    <t>Neurogranin;NEUG(55-78)</t>
  </si>
  <si>
    <t>P60761</t>
  </si>
  <si>
    <t>Nrgn</t>
  </si>
  <si>
    <t>sp|P60761|NEUG_MOUSE Neurogranin OS=Mus musculus GN=Nrgn PE=1 SV=1</t>
  </si>
  <si>
    <t>3-hydroxyacyl-CoA dehydrogenase type-2</t>
  </si>
  <si>
    <t>Q99N15;A2AFQ2;O08756</t>
  </si>
  <si>
    <t>Hsd17b10</t>
  </si>
  <si>
    <t>tr|Q99N15|Q99N15_MOUSE 17beta-hydroxysteroid dehydrogenase type 10/short chain L-3-hydroxyacyl-CoA dehydrogenase OS=Mus musculus GN=Hsd17b10 PE=1 SV=1;tr|A2AFQ2|A2AFQ2_MOUSE 3-hydroxyacyl-CoA dehydrogenase type-2 OS=Mus musculus GN=Hsd17b10 PE=1 SV=1;sp|O0</t>
  </si>
  <si>
    <t>Epidermal growth factor receptor substrate 15-like 1</t>
  </si>
  <si>
    <t>Q60902</t>
  </si>
  <si>
    <t>Eps15l1</t>
  </si>
  <si>
    <t>sp|Q60902|EP15R_MOUSE Epidermal growth factor receptor substrate 15-like 1 OS=Mus musculus GN=Eps15l1 PE=1 SV=3</t>
  </si>
  <si>
    <t>Succinyl-CoA ligase [ADP/GDP-forming] subunit alpha, mitochondrial</t>
  </si>
  <si>
    <t>Q9WUM5</t>
  </si>
  <si>
    <t>Suclg1</t>
  </si>
  <si>
    <t>sp|Q9WUM5|SUCA_MOUSE Succinyl-CoA ligase [ADP/GDP-forming] subunit alpha, mitochondrial OS=Mus musculus GN=Suclg1 PE=1 SV=4</t>
  </si>
  <si>
    <t>60S ribosomal protein L12</t>
  </si>
  <si>
    <t>P35979</t>
  </si>
  <si>
    <t>Rpl12</t>
  </si>
  <si>
    <t>sp|P35979|RL12_MOUSE 60S ribosomal protein L12 OS=Mus musculus GN=Rpl12 PE=1 SV=2</t>
  </si>
  <si>
    <t>ATP synthase subunit g, mitochondrial</t>
  </si>
  <si>
    <t>Q9CPQ8</t>
  </si>
  <si>
    <t>Atp5l</t>
  </si>
  <si>
    <t>sp|Q9CPQ8|ATP5L_MOUSE ATP synthase subunit g, mitochondrial OS=Mus musculus GN=Atp5l PE=1 SV=1</t>
  </si>
  <si>
    <t>Dynamin-3</t>
  </si>
  <si>
    <t>E9QLL2;Q8BZ98;F2Z460;E0CXZ8</t>
  </si>
  <si>
    <t>E9QLL2;Q8BZ98</t>
  </si>
  <si>
    <t>Dnm3</t>
  </si>
  <si>
    <t>tr|E9QLL2|E9QLL2_MOUSE Dynamin-3 OS=Mus musculus GN=Dnm3 PE=1 SV=1;sp|Q8BZ98|DYN3_MOUSE Dynamin-3 OS=Mus musculus GN=Dnm3 PE=1 SV=1</t>
  </si>
  <si>
    <t>Secretory carrier-associated membrane protein 5</t>
  </si>
  <si>
    <t>mut_4m</t>
  </si>
  <si>
    <t>Q9JKD3</t>
  </si>
  <si>
    <t>Scamp5</t>
  </si>
  <si>
    <t>Neural cell adhesion molecule L1</t>
  </si>
  <si>
    <t>A2AFG8;Q6PGJ3;A2AFG7;F7A5H7;P11627;B7ZCD3</t>
  </si>
  <si>
    <t>A2AFG8;Q6PGJ3;A2AFG7;F7A5H7;P11627</t>
  </si>
  <si>
    <t>L1cam</t>
  </si>
  <si>
    <t>Talin-2</t>
  </si>
  <si>
    <t>Q71LX4;E9PUM4;A2AIM2</t>
  </si>
  <si>
    <t>Q71LX4;E9PUM4</t>
  </si>
  <si>
    <t>Tln2</t>
  </si>
  <si>
    <t>Kinesin heavy chain isoform 5C</t>
  </si>
  <si>
    <t>P28738;A2ARD4</t>
  </si>
  <si>
    <t>P28738</t>
  </si>
  <si>
    <t>Kif5c</t>
  </si>
  <si>
    <t>ARF GTPase-activating protein GIT1</t>
  </si>
  <si>
    <t>Q5F258;Q68FF6</t>
  </si>
  <si>
    <t>Git1</t>
  </si>
  <si>
    <t>Serine/threonine-protein phosphatase 2A 65 kDa regulatory subunit A alpha isoform</t>
  </si>
  <si>
    <t>Q76MZ3;G3UWL2;H3BLQ0;Q3TTF6;H3BKU1;G3UWS4;Q7TNP2;H3BIV7;H3BLE7;G3UXQ1;H3BJ83</t>
  </si>
  <si>
    <t>Q76MZ3</t>
  </si>
  <si>
    <t>Ppp2r1a</t>
  </si>
  <si>
    <t>Ankyrin-3</t>
  </si>
  <si>
    <t>S4R2K9;S4R1S2;G5E8K2;G5E8K3;S4R2S8;G5E8K5;G3X971;S4R1X7;S4R2C1;S4R187;S4R2F5;S4R2J6;S4R165;S4R236;S4R229;W4VSQ0;Q3UVY0;A0A087WNU5;S4R1U4;S4R278;S4R208</t>
  </si>
  <si>
    <t>S4R2K9;S4R1S2;G5E8K2;G5E8K3;S4R2S8;G5E8K5</t>
  </si>
  <si>
    <t>Ank3</t>
  </si>
  <si>
    <t>14-3-3 protein gamma;14-3-3 protein gamma, N-terminally processed</t>
  </si>
  <si>
    <t>P61982</t>
  </si>
  <si>
    <t>Ywhag</t>
  </si>
  <si>
    <t>Sodium/potassium-transporting ATPase subunit beta-1</t>
  </si>
  <si>
    <t>P14094;A0A0A6YX05</t>
  </si>
  <si>
    <t>Atp1b1</t>
  </si>
  <si>
    <t>Band 4.1-like protein 1</t>
  </si>
  <si>
    <t>A2AUK8;A2AUK5;A2AUK7;Q9Z2H5;A2AUK6;E9PV14</t>
  </si>
  <si>
    <t>Epb4.1l1;Epb41l1</t>
  </si>
  <si>
    <t>Ankyrin-2</t>
  </si>
  <si>
    <t>S4R1F9;S4R249;S4R2D0;S4R285;Q8C8R3;S4R2H6;S4R2F3;S4R1V6;S4R1J9;S4R2B2;S4R2T7;S4R1I1;S4R2D6;S4R1M4</t>
  </si>
  <si>
    <t>S4R1F9;S4R249;S4R2D0;S4R285;Q8C8R3;S4R2H6;S4R2F3</t>
  </si>
  <si>
    <t>Ank2</t>
  </si>
  <si>
    <t>Acetyl-CoA acetyltransferase, mitochondrial</t>
  </si>
  <si>
    <t>Q8QZT1</t>
  </si>
  <si>
    <t>Acat1</t>
  </si>
  <si>
    <t>Microtubule-associated protein 2</t>
  </si>
  <si>
    <t>P20357;G3UZK9;G3UZE9;F7ALC8;Q80X35;Q80ZL4;Q3TLQ0;G3UZV6;G3UWW1;E9Q8Y2;G3UXY3</t>
  </si>
  <si>
    <t>P20357</t>
  </si>
  <si>
    <t>Map2</t>
  </si>
  <si>
    <t>ATP synthase subunit alpha, mitochondrial;ATP synthase subunit alpha</t>
  </si>
  <si>
    <t>Q03265;D3Z6F5;D6RJ16</t>
  </si>
  <si>
    <t>Q03265;D3Z6F5</t>
  </si>
  <si>
    <t>Atp5a1</t>
  </si>
  <si>
    <t>Peptidyl-prolyl cis-trans isomerase FKBP1A</t>
  </si>
  <si>
    <t>P26883;F6X9I3</t>
  </si>
  <si>
    <t>P26883</t>
  </si>
  <si>
    <t>Fkbp1a</t>
  </si>
  <si>
    <t>Neurabin-2</t>
  </si>
  <si>
    <t>Q6R891</t>
  </si>
  <si>
    <t>Ppp1r9b</t>
  </si>
  <si>
    <t>Heterogeneous nuclear ribonucleoprotein H;Heterogeneous nuclear ribonucleoprotein H, N-terminally processed</t>
  </si>
  <si>
    <t>Q8C2Q7;O35737</t>
  </si>
  <si>
    <t>Hnrnph1</t>
  </si>
  <si>
    <t>Arf-GAP domain and FG repeat-containing protein 1</t>
  </si>
  <si>
    <t>A0A087WNV1;A0A087WSR7;A0A087WR52;Q8K2K6</t>
  </si>
  <si>
    <t>Agfg1</t>
  </si>
  <si>
    <t>Homer protein homolog 1</t>
  </si>
  <si>
    <t>Q9Z2Y3;E9Q0I7;E9Q0I8;D3Z6A7;Q3UVL6</t>
  </si>
  <si>
    <t>Q9Z2Y3;E9Q0I7;E9Q0I8</t>
  </si>
  <si>
    <t>Homer1</t>
  </si>
  <si>
    <t>Amphiphysin</t>
  </si>
  <si>
    <t>Q7TQF7</t>
  </si>
  <si>
    <t>Amph</t>
  </si>
  <si>
    <t>Carbonic anhydrase 2</t>
  </si>
  <si>
    <t>P00920;A0A0A6YX78</t>
  </si>
  <si>
    <t>P00920</t>
  </si>
  <si>
    <t>Ca2</t>
  </si>
  <si>
    <t>Basigin</t>
  </si>
  <si>
    <t>K3W4Q8;P18572</t>
  </si>
  <si>
    <t>Bsg</t>
  </si>
  <si>
    <t>Solute carrier family 12 member 5</t>
  </si>
  <si>
    <t>Q91V14;A2A5L1;F8WIJ0;Q6P6P5;Q3V0N8;Q9JIS8;Q924N4</t>
  </si>
  <si>
    <t>Q91V14</t>
  </si>
  <si>
    <t>Slc12a5</t>
  </si>
  <si>
    <t>Histone H2B;Histone H2B type 1-P;Histone H2B type 1-K;Histone H2B type 1-C/E/G;Histone H2B type 2-B;Histone H2B type 1-H;Histone H2B type 1-B;Histone H2B type 1-M;Histone H2B type 1-F/J/L;Histone H2B type 3-A;Histone H2B type 3-B;Histone H2B type 2-E;Histone H2B type 1-A</t>
  </si>
  <si>
    <t>Q8CBB6;Q8CGP2;Q8CGP1;Q6ZWY9;Q64525;Q64478;Q64475;P10854;P10853;G3X9D5;Q9D2U9;Q8CGP0;Q64524;P70696</t>
  </si>
  <si>
    <t>Hist1h2br;Hist1h2bp;Hist1h2bk;Hist1h2bc;Hist2h2bb;Hist1h2bh;Hist1h2bb;Hist1h2bm;Hist1h2bf;Hist3h2ba;Hist3h2bb;Hist2h2be;Hist1h2ba</t>
  </si>
  <si>
    <t>NADH dehydrogenase [ubiquinone] 1 beta subcomplex subunit 8, mitochondrial</t>
  </si>
  <si>
    <t>mut 4m</t>
  </si>
  <si>
    <t>Q9D6J5;Q3V406;F6VCY0;E9Q9J5;F6Z9R1</t>
  </si>
  <si>
    <t>Q9D6J5;Q3V406;F6VCY0;E9Q9J5</t>
  </si>
  <si>
    <t>Ndufb8</t>
  </si>
  <si>
    <t>sp|Q9D6J5|NDUB8_MOUSE NADH dehydrogenase [ubiquinone] 1 beta subcomplex subunit 8, mitochondrial OS=Mus musculus GN=Ndufb8 PE=1 SV=1;tr|Q3V406|Q3V406_MOUSE NADH dehydrogenase [ubiquinone] 1 beta subcomplex subunit 8, mitochondrial OS=Mus musculus GN=Ndufb8</t>
  </si>
  <si>
    <t>Cytochrome c1, heme protein, mitochondrial</t>
  </si>
  <si>
    <t>Q9D0M3</t>
  </si>
  <si>
    <t>Cyc1</t>
  </si>
  <si>
    <t>sp|Q9D0M3|CY1_MOUSE Cytochrome c1, heme protein, mitochondrial OS=Mus musculus GN=Cyc1 PE=1 SV=1</t>
  </si>
  <si>
    <t>Glycerol-3-phosphate dehydrogenase;Glycerol-3-phosphate dehydrogenase, mitochondrial</t>
  </si>
  <si>
    <t>A2AQR0;Q64521</t>
  </si>
  <si>
    <t>Gpd2</t>
  </si>
  <si>
    <t>tr|A2AQR0|A2AQR0_MOUSE Glycerol-3-phosphate dehydrogenase OS=Mus musculus GN=Gpd2 PE=1 SV=1;sp|Q64521|GPDM_MOUSE Glycerol-3-phosphate dehydrogenase, mitochondrial OS=Mus musculus GN=Gpd2 PE=1 SV=2</t>
  </si>
  <si>
    <t>Matrin-3</t>
  </si>
  <si>
    <t>Q8K310;A0A087WSU2;A0A087WQD6;A0A087WSP7;A0A087WQZ1;A0A087WQ54;A0A087WNP3;A0A087WPU5;A0A087WPQ5</t>
  </si>
  <si>
    <t>Q8K310;A0A087WSU2</t>
  </si>
  <si>
    <t>Matr3</t>
  </si>
  <si>
    <t>sp|Q8K310|MATR3_MOUSE Matrin-3 OS=Mus musculus GN=Matr3 PE=1 SV=1;tr|A0A087WSU2|A0A087WSU2_MOUSE Matrin-3 (Fragment) OS=Mus musculus GN=Matr3 PE=1 SV=3</t>
  </si>
  <si>
    <t>NADH dehydrogenase [ubiquinone] iron-sulfur protein 8, mitochondrial</t>
  </si>
  <si>
    <t>Q8K3J1</t>
  </si>
  <si>
    <t>Ndufs8</t>
  </si>
  <si>
    <t>sp|Q8K3J1|NDUS8_MOUSE NADH dehydrogenase [ubiquinone] iron-sulfur protein 8, mitochondrial OS=Mus musculus GN=Ndufs8 PE=1 SV=1</t>
  </si>
  <si>
    <t>Pyruvate carboxylase;Pyruvate carboxylase, mitochondrial</t>
  </si>
  <si>
    <t>G5E8R3;E9QPD7;Q05920</t>
  </si>
  <si>
    <t>Pcx;Pc</t>
  </si>
  <si>
    <t>tr|G5E8R3|G5E8R3_MOUSE Pyruvate carboxylase OS=Mus musculus GN=Pcx PE=1 SV=1;tr|E9QPD7|E9QPD7_MOUSE Pyruvate carboxylase OS=Mus musculus GN=Pcx PE=1 SV=1;sp|Q05920|PYC_MOUSE Pyruvate carboxylase, mitochondrial OS=Mus musculus GN=Pc PE=1 SV=1</t>
  </si>
  <si>
    <t>Prohibitin</t>
  </si>
  <si>
    <t>P67778;Q5SQG5</t>
  </si>
  <si>
    <t>Phb</t>
  </si>
  <si>
    <t>sp|P67778|PHB_MOUSE Prohibitin OS=Mus musculus GN=Phb PE=1 SV=1;tr|Q5SQG5|Q5SQG5_MOUSE Prohibitin (Fragment) OS=Mus musculus GN=Phb PE=1 SV=1</t>
  </si>
  <si>
    <t>Electron transfer flavoprotein subunit alpha, mitochondrial</t>
  </si>
  <si>
    <t>Q99LC5</t>
  </si>
  <si>
    <t>Etfa</t>
  </si>
  <si>
    <t>sp|Q99LC5|ETFA_MOUSE Electron transfer flavoprotein subunit alpha, mitochondrial OS=Mus musculus GN=Etfa PE=1 SV=2</t>
  </si>
  <si>
    <t>TOM1-like protein 2</t>
  </si>
  <si>
    <t>Q5SRX1;Q5SXA5;Q5SXA4;F6RBX1;F6ZDJ1</t>
  </si>
  <si>
    <t>Q5SRX1;Q5SXA5;Q5SXA4</t>
  </si>
  <si>
    <t>Tom1l2</t>
  </si>
  <si>
    <t>sp|Q5SRX1|TM1L2_MOUSE TOM1-like protein 2 OS=Mus musculus GN=Tom1l2 PE=2 SV=1;tr|Q5SXA5|Q5SXA5_MOUSE TOM1-like protein 2 OS=Mus musculus GN=Tom1l2 PE=1 SV=1;tr|Q5SXA4|Q5SXA4_MOUSE TOM1-like protein 2 OS=Mus musculus GN=Tom1l2 PE=1 SV=1</t>
  </si>
  <si>
    <t>Nucleosome assembly protein 1-like 4</t>
  </si>
  <si>
    <t>Q78ZA7</t>
  </si>
  <si>
    <t>Nap1l4</t>
  </si>
  <si>
    <t>sp|Q78ZA7|NP1L4_MOUSE Nucleosome assembly protein 1-like 4 OS=Mus musculus GN=Nap1l4 PE=1 SV=1</t>
  </si>
  <si>
    <t>NADH dehydrogenase [ubiquinone] iron-sulfur protein 2, mitochondrial</t>
  </si>
  <si>
    <t>Q91WD5;D3YXT0;A0A0A6YW30;A0A0A6YXD3</t>
  </si>
  <si>
    <t>Q91WD5;D3YXT0;A0A0A6YW30</t>
  </si>
  <si>
    <t>Ndufs2</t>
  </si>
  <si>
    <t>sp|Q91WD5|NDUS2_MOUSE NADH dehydrogenase [ubiquinone] iron-sulfur protein 2, mitochondrial OS=Mus musculus GN=Ndufs2 PE=1 SV=1;tr|D3YXT0|D3YXT0_MOUSE NADH dehydrogenase [ubiquinone] iron-sulfur protein 2, mitochondrial OS=Mus musculus GN=Ndufs2 PE=1 SV=1;t</t>
  </si>
  <si>
    <t>T-complex protein 1 subunit beta</t>
  </si>
  <si>
    <t>P80314</t>
  </si>
  <si>
    <t>Cct2</t>
  </si>
  <si>
    <t>sp|P80314|TCPB_MOUSE T-complex protein 1 subunit beta OS=Mus musculus GN=Cct2 PE=1 SV=4</t>
  </si>
  <si>
    <t>T-complex protein 1 subunit eta</t>
  </si>
  <si>
    <t>P80313</t>
  </si>
  <si>
    <t>Cct7</t>
  </si>
  <si>
    <t>sp|P80313|TCPH_MOUSE T-complex protein 1 subunit eta OS=Mus musculus GN=Cct7 PE=1 SV=1</t>
  </si>
  <si>
    <t>Drebrin-like protein</t>
  </si>
  <si>
    <t>Q62418</t>
  </si>
  <si>
    <t>Dbnl</t>
  </si>
  <si>
    <t>sp|Q62418|DBNL_MOUSE Drebrin-like protein OS=Mus musculus GN=Dbnl PE=1 SV=2</t>
  </si>
  <si>
    <t>Proteasome subunit alpha type-4;Proteasome subunit alpha type</t>
  </si>
  <si>
    <t>Q9R1P0;E9PW69;E9Q0X0</t>
  </si>
  <si>
    <t>Psma4</t>
  </si>
  <si>
    <t>sp|Q9R1P0|PSA4_MOUSE Proteasome subunit alpha type-4 OS=Mus musculus GN=Psma4 PE=1 SV=1;tr|E9PW69|E9PW69_MOUSE Proteasome subunit alpha type (Fragment) OS=Mus musculus GN=Psma4 PE=1 SV=1;tr|E9Q0X0|E9Q0X0_MOUSE Proteasome subunit alpha type (Fragment) OS=Mu</t>
  </si>
  <si>
    <t>Eukaryotic translation initiation factor 4B</t>
  </si>
  <si>
    <t>Q8BGD9</t>
  </si>
  <si>
    <t>Eif4b</t>
  </si>
  <si>
    <t>sp|Q8BGD9|IF4B_MOUSE Eukaryotic translation initiation factor 4B OS=Mus musculus GN=Eif4b PE=1 SV=1</t>
  </si>
  <si>
    <t>Importin-7</t>
  </si>
  <si>
    <t>Q9EPL8</t>
  </si>
  <si>
    <t>Ipo7</t>
  </si>
  <si>
    <t>sp|Q9EPL8|IPO7_MOUSE Importin-7 OS=Mus musculus GN=Ipo7 PE=1 SV=2</t>
  </si>
  <si>
    <t>Vacuolar protein sorting-associated protein 26B</t>
  </si>
  <si>
    <t>Q8C0E2</t>
  </si>
  <si>
    <t>Vps26b</t>
  </si>
  <si>
    <t>sp|Q8C0E2|VP26B_MOUSE Vacuolar protein sorting-associated protein 26B OS=Mus musculus GN=Vps26b PE=1 SV=1</t>
  </si>
  <si>
    <t>Hydroxyacyl-coenzyme A dehydrogenase, mitochondrial</t>
  </si>
  <si>
    <t>Q61425</t>
  </si>
  <si>
    <t>Hadh</t>
  </si>
  <si>
    <t>sp|Q61425|HCDH_MOUSE Hydroxyacyl-coenzyme A dehydrogenase, mitochondrial OS=Mus musculus GN=Hadh PE=1 SV=2</t>
  </si>
  <si>
    <t>F8VPN4;F6XXE6;F7CSZ6;E0CX86;E0CYU6</t>
  </si>
  <si>
    <t>F8VPN4;F6XXE6</t>
  </si>
  <si>
    <t>Agl</t>
  </si>
  <si>
    <t>tr|F8VPN4|F8VPN4_MOUSE Protein Agl OS=Mus musculus GN=Agl PE=1 SV=1;tr|F6XXE6|F6XXE6_MOUSE Protein Agl (Fragment) OS=Mus musculus GN=Agl PE=1 SV=1</t>
  </si>
  <si>
    <t>Cytoplasmic dynein 1 light intermediate chain 1</t>
  </si>
  <si>
    <t>Q8R1Q8</t>
  </si>
  <si>
    <t>Dync1li1</t>
  </si>
  <si>
    <t>sp|Q8R1Q8|DC1L1_MOUSE Cytoplasmic dynein 1 light intermediate chain 1 OS=Mus musculus GN=Dync1li1 PE=1 SV=1</t>
  </si>
  <si>
    <t>Glycogen synthase kinase-3 alpha</t>
  </si>
  <si>
    <t>D3Z7E5;Q2NL51</t>
  </si>
  <si>
    <t>Gsk3a</t>
  </si>
  <si>
    <t>tr|D3Z7E5|D3Z7E5_MOUSE Glycogen synthase kinase-3 alpha OS=Mus musculus GN=Gsk3a PE=1 SV=1;sp|Q2NL51|GSK3A_MOUSE Glycogen synthase kinase-3 alpha OS=Mus musculus GN=Gsk3a PE=1 SV=2</t>
  </si>
  <si>
    <t>26S proteasome non-ATPase regulatory subunit 5</t>
  </si>
  <si>
    <t>Q8BJY1</t>
  </si>
  <si>
    <t>Psmd5</t>
  </si>
  <si>
    <t>sp|Q8BJY1|PSMD5_MOUSE 26S proteasome non-ATPase regulatory subunit 5 OS=Mus musculus GN=Psmd5 PE=1 SV=4</t>
  </si>
  <si>
    <t>ATP synthase subunit delta, mitochondrial</t>
  </si>
  <si>
    <t>Q9D3D9;D3Z7S4</t>
  </si>
  <si>
    <t>Q9D3D9</t>
  </si>
  <si>
    <t>Atp5d</t>
  </si>
  <si>
    <t>sp|Q9D3D9|ATPD_MOUSE ATP synthase subunit delta, mitochondrial OS=Mus musculus GN=Atp5d PE=1 SV=1</t>
  </si>
  <si>
    <t>Reticulocalbin-2</t>
  </si>
  <si>
    <t>Q8BP92</t>
  </si>
  <si>
    <t>Rcn2</t>
  </si>
  <si>
    <t>sp|Q8BP92|RCN2_MOUSE Reticulocalbin-2 OS=Mus musculus GN=Rcn2 PE=2 SV=1</t>
  </si>
  <si>
    <t>Valine--tRNA ligase</t>
  </si>
  <si>
    <t>G3UY93;Q9Z1Q9;G3UZ22;G3UYW2</t>
  </si>
  <si>
    <t>G3UY93;Q9Z1Q9</t>
  </si>
  <si>
    <t>Vars</t>
  </si>
  <si>
    <t>tr|G3UY93|G3UY93_MOUSE Valine--tRNA ligase (Fragment) OS=Mus musculus GN=Vars PE=1 SV=1;sp|Q9Z1Q9|SYVC_MOUSE Valine--tRNA ligase OS=Mus musculus GN=Vars PE=2 SV=1</t>
  </si>
  <si>
    <t>UBX domain-containing protein 1</t>
  </si>
  <si>
    <t>Q922Y1</t>
  </si>
  <si>
    <t>Ubxn1</t>
  </si>
  <si>
    <t>sp|Q922Y1|UBXN1_MOUSE UBX domain-containing protein 1 OS=Mus musculus GN=Ubxn1 PE=1 SV=1</t>
  </si>
  <si>
    <t>COP9 signalosome complex subunit 2</t>
  </si>
  <si>
    <t>P61202;A2AQE4</t>
  </si>
  <si>
    <t>Cops2</t>
  </si>
  <si>
    <t>sp|P61202|CSN2_MOUSE COP9 signalosome complex subunit 2 OS=Mus musculus GN=Cops2 PE=1 SV=1;tr|A2AQE4|A2AQE4_MOUSE COP9 signalosome complex subunit 2 OS=Mus musculus GN=Cops2 PE=1 SV=1</t>
  </si>
  <si>
    <t>Heat shock protein 75 kDa, mitochondrial</t>
  </si>
  <si>
    <t>Q9CQN1</t>
  </si>
  <si>
    <t>Trap1</t>
  </si>
  <si>
    <t>sp|Q9CQN1|TRAP1_MOUSE Heat shock protein 75 kDa, mitochondrial OS=Mus musculus GN=Trap1 PE=1 SV=1</t>
  </si>
  <si>
    <t>Eukaryotic translation initiation factor 3 subunit B</t>
  </si>
  <si>
    <t>Q8JZQ9</t>
  </si>
  <si>
    <t>Eif3b</t>
  </si>
  <si>
    <t>sp|Q8JZQ9|EIF3B_MOUSE Eukaryotic translation initiation factor 3 subunit B OS=Mus musculus GN=Eif3b PE=1 SV=1</t>
  </si>
  <si>
    <t>26S proteasome non-ATPase regulatory subunit 13</t>
  </si>
  <si>
    <t>E9Q5I9;Q9WVJ2;E9Q0U1;E9PY93;F6PXS6;F6ZQQ3</t>
  </si>
  <si>
    <t>E9Q5I9;Q9WVJ2;E9Q0U1</t>
  </si>
  <si>
    <t>Psmd13</t>
  </si>
  <si>
    <t>tr|E9Q5I9|E9Q5I9_MOUSE 26S proteasome non-ATPase regulatory subunit 13 OS=Mus musculus GN=Psmd13 PE=1 SV=1;sp|Q9WVJ2|PSD13_MOUSE 26S proteasome non-ATPase regulatory subunit 13 OS=Mus musculus GN=Psmd13 PE=1 SV=1;tr|E9Q0U1|E9Q0U1_MOUSE 26S proteasome non-A</t>
  </si>
  <si>
    <t>Tripeptidyl-peptidase 1</t>
  </si>
  <si>
    <t>O89023</t>
  </si>
  <si>
    <t>Tpp1</t>
  </si>
  <si>
    <t>sp|O89023|TPP1_MOUSE Tripeptidyl-peptidase 1 OS=Mus musculus GN=Tpp1 PE=1 SV=2</t>
  </si>
  <si>
    <t>Gamma-glutamyltransferase 7;Gamma-glutamyltransferase 7 heavy chain;Gamma-glutamyltransferase 7 light chain</t>
  </si>
  <si>
    <t>Q99JP7;H3BKA5</t>
  </si>
  <si>
    <t>Q99JP7</t>
  </si>
  <si>
    <t>Ggt7</t>
  </si>
  <si>
    <t>sp|Q99JP7|GGT7_MOUSE Gamma-glutamyltransferase 7 OS=Mus musculus GN=Ggt7 PE=2 SV=2</t>
  </si>
  <si>
    <t>Polypyrimidine tract-binding protein 2</t>
  </si>
  <si>
    <t>Q91Z31</t>
  </si>
  <si>
    <t>Ptbp2</t>
  </si>
  <si>
    <t>sp|Q91Z31|PTBP2_MOUSE Polypyrimidine tract-binding protein 2 OS=Mus musculus GN=Ptbp2 PE=1 SV=2</t>
  </si>
  <si>
    <t>Protein SET</t>
  </si>
  <si>
    <t>A2BE92;A2BE93;Q9EQU5</t>
  </si>
  <si>
    <t>Set</t>
  </si>
  <si>
    <t>tr|A2BE92|A2BE92_MOUSE Protein SET (Fragment) OS=Mus musculus GN=Set PE=1 SV=1;tr|A2BE93|A2BE93_MOUSE Protein SET (Fragment) OS=Mus musculus GN=Set PE=1 SV=1;sp|Q9EQU5|SET_MOUSE Protein SET OS=Mus musculus GN=Set PE=1 SV=1</t>
  </si>
  <si>
    <t>Stromal membrane-associated protein 1</t>
  </si>
  <si>
    <t>Q91VZ6;D3YVX4</t>
  </si>
  <si>
    <t>Smap1</t>
  </si>
  <si>
    <t>sp|Q91VZ6|SMAP1_MOUSE Stromal membrane-associated protein 1 OS=Mus musculus GN=Smap1 PE=1 SV=1;tr|D3YVX4|D3YVX4_MOUSE Stromal membrane-associated protein 1 OS=Mus musculus GN=Smap1 PE=1 SV=1</t>
  </si>
  <si>
    <t>Dhx9</t>
  </si>
  <si>
    <t>Map7d2</t>
  </si>
  <si>
    <t>Hgs</t>
  </si>
  <si>
    <t>Myo5a</t>
  </si>
  <si>
    <t>Gria2</t>
  </si>
  <si>
    <t>Rpl18</t>
  </si>
  <si>
    <t>Pgrmc1</t>
  </si>
  <si>
    <t>Nipsnap1</t>
  </si>
  <si>
    <t>Eef1b;Eef1b2</t>
  </si>
  <si>
    <t>Ppt1</t>
  </si>
  <si>
    <t>Serpina3k</t>
  </si>
  <si>
    <t>Fasn</t>
  </si>
  <si>
    <t>Gstp1;Gstp2</t>
  </si>
  <si>
    <t>Dbi</t>
  </si>
  <si>
    <t>Hrsp12</t>
  </si>
  <si>
    <t>Ube2n</t>
  </si>
  <si>
    <t>Ap2s1</t>
  </si>
  <si>
    <t>Rbbp4</t>
  </si>
  <si>
    <t>Tpp2</t>
  </si>
  <si>
    <t>Ndufv3</t>
  </si>
  <si>
    <t>Actr1b</t>
  </si>
  <si>
    <t>Grm3</t>
  </si>
  <si>
    <t>Rgs6</t>
  </si>
  <si>
    <t>Nrxn3</t>
  </si>
  <si>
    <t>Rtn1</t>
  </si>
  <si>
    <t>Gria3</t>
  </si>
  <si>
    <t>Inpp4a</t>
  </si>
  <si>
    <t>Vps29</t>
  </si>
  <si>
    <t>Chchd6</t>
  </si>
  <si>
    <t>Cd200</t>
  </si>
  <si>
    <t>Vdac1</t>
  </si>
  <si>
    <t>Slc32a1</t>
  </si>
  <si>
    <t>Pfdn2</t>
  </si>
  <si>
    <t>Txn</t>
  </si>
  <si>
    <t>Nefh</t>
  </si>
  <si>
    <t>Cryab</t>
  </si>
  <si>
    <t>Nedd8</t>
  </si>
  <si>
    <t>Slc6a11</t>
  </si>
  <si>
    <t>Psmc2</t>
  </si>
  <si>
    <t>Rps6</t>
  </si>
  <si>
    <t>Mpc1</t>
  </si>
  <si>
    <t>Stam</t>
  </si>
  <si>
    <t>Adam23</t>
  </si>
  <si>
    <t>Trim28</t>
  </si>
  <si>
    <t>Usmg5</t>
  </si>
  <si>
    <t>Atl1</t>
  </si>
  <si>
    <t>Ganab</t>
  </si>
  <si>
    <t>Endod1</t>
  </si>
  <si>
    <t>Wdr37</t>
  </si>
  <si>
    <t>Pcdh1</t>
  </si>
  <si>
    <t>Syngr3</t>
  </si>
  <si>
    <t>Lap3</t>
  </si>
  <si>
    <t>Rab5a</t>
  </si>
  <si>
    <t>Mrps36</t>
  </si>
  <si>
    <t>Blvra</t>
  </si>
  <si>
    <t>Rufy3</t>
  </si>
  <si>
    <t>Itpa</t>
  </si>
  <si>
    <t>Nbea</t>
  </si>
  <si>
    <t>Sh3bgrl</t>
  </si>
  <si>
    <t>Mapt</t>
  </si>
  <si>
    <t>Atp5c1</t>
  </si>
  <si>
    <t>Kif21a</t>
  </si>
  <si>
    <t>Atp2b4</t>
  </si>
  <si>
    <t>Cct6a</t>
  </si>
  <si>
    <t>Lancl2</t>
  </si>
  <si>
    <t>Ctsd</t>
  </si>
  <si>
    <t>Esd</t>
  </si>
  <si>
    <t>Phb2</t>
  </si>
  <si>
    <t>Gnaz</t>
  </si>
  <si>
    <t>Fth1</t>
  </si>
  <si>
    <t>Ctsb</t>
  </si>
  <si>
    <t>Fabp3</t>
  </si>
  <si>
    <t>Lmna</t>
  </si>
  <si>
    <t>Slc25a5</t>
  </si>
  <si>
    <t>Tpt1</t>
  </si>
  <si>
    <t>Dnaja1</t>
  </si>
  <si>
    <t>Atp5j</t>
  </si>
  <si>
    <t>Echs1</t>
  </si>
  <si>
    <t>Itpka</t>
  </si>
  <si>
    <t>Sh3bgrl3</t>
  </si>
  <si>
    <t>Ndufa9</t>
  </si>
  <si>
    <t>Dpysl5</t>
  </si>
  <si>
    <t>Vps35</t>
  </si>
  <si>
    <t>Skp1</t>
  </si>
  <si>
    <t>Mecp2</t>
  </si>
  <si>
    <t>mut</t>
  </si>
  <si>
    <t>Tceal5</t>
  </si>
  <si>
    <t>Srsf7</t>
  </si>
  <si>
    <t>Hemopexin</t>
  </si>
  <si>
    <t>Q91X72</t>
  </si>
  <si>
    <t>Hpx</t>
  </si>
  <si>
    <t>sp|Q91X72|HEMO_MOUSE Hemopexin OS=Mus musculus GN=Hpx PE=1 SV=2</t>
  </si>
  <si>
    <t>Neutral alpha-glucosidase AB</t>
  </si>
  <si>
    <t>Q8BHN3</t>
  </si>
  <si>
    <t>sp|Q8BHN3|GANAB_MOUSE Neutral alpha-glucosidase AB OS=Mus musculus GN=Ganab PE=1 SV=1</t>
  </si>
  <si>
    <t>Dematin</t>
  </si>
  <si>
    <t>Q9WV69</t>
  </si>
  <si>
    <t>Dmtn</t>
  </si>
  <si>
    <t>sp|Q9WV69|DEMA_MOUSE Dematin OS=Mus musculus GN=Dmtn PE=1 SV=1</t>
  </si>
  <si>
    <t>Ferritin heavy chain;Ferritin heavy chain, N-terminally processed</t>
  </si>
  <si>
    <t>P09528</t>
  </si>
  <si>
    <t>sp|P09528|FRIH_MOUSE Ferritin heavy chain OS=Mus musculus GN=Fth1 PE=1 SV=2</t>
  </si>
  <si>
    <t>60S acidic ribosomal protein P1</t>
  </si>
  <si>
    <t>P47955;E9Q3T0</t>
  </si>
  <si>
    <t>P47955</t>
  </si>
  <si>
    <t>Rplp1</t>
  </si>
  <si>
    <t>sp|P47955|RLA1_MOUSE 60S acidic ribosomal protein P1 OS=Mus musculus GN=Rplp1 PE=3 SV=1</t>
  </si>
  <si>
    <t>sp|P00920|CAH2_MOUSE Carbonic anhydrase 2 OS=Mus musculus GN=Ca2 PE=1 SV=4</t>
  </si>
  <si>
    <t>Glutathione S-transferase P 1;Glutathione S-transferase P 2</t>
  </si>
  <si>
    <t>P19157;P46425;Q8VC73;F6RWR5</t>
  </si>
  <si>
    <t>P19157;P46425</t>
  </si>
  <si>
    <t>sp|P19157|GSTP1_MOUSE Glutathione S-transferase P 1 OS=Mus musculus GN=Gstp1 PE=1 SV=2;sp|P46425|GSTP2_MOUSE Glutathione S-transferase P 2 OS=Mus musculus GN=Gstp2 PE=2 SV=2</t>
  </si>
  <si>
    <t>Astrocytic phosphoprotein PEA-15</t>
  </si>
  <si>
    <t>Q62048;D3Z375</t>
  </si>
  <si>
    <t>Pea15;Pea15a</t>
  </si>
  <si>
    <t>sp|Q62048|PEA15_MOUSE Astrocytic phosphoprotein PEA-15 OS=Mus musculus GN=Pea15 PE=1 SV=1;tr|D3Z375|D3Z375_MOUSE Astrocytic phosphoprotein PEA-15 (Fragment) OS=Mus musculus GN=Pea15a PE=1 SV=1</t>
  </si>
  <si>
    <t>Platelet-activating factor acetylhydrolase IB subunit beta</t>
  </si>
  <si>
    <t>Q61206</t>
  </si>
  <si>
    <t>Pafah1b2</t>
  </si>
  <si>
    <t>sp|Q61206|PA1B2_MOUSE Platelet-activating factor acetylhydrolase IB subunit beta OS=Mus musculus GN=Pafah1b2 PE=1 SV=2</t>
  </si>
  <si>
    <t>Dihydropteridine reductase</t>
  </si>
  <si>
    <t>Q8BVI4;D3YWR7;D3Z1A1;D3Z099</t>
  </si>
  <si>
    <t>Q8BVI4;D3YWR7</t>
  </si>
  <si>
    <t>Qdpr</t>
  </si>
  <si>
    <t>sp|Q8BVI4|DHPR_MOUSE Dihydropteridine reductase OS=Mus musculus GN=Qdpr PE=1 SV=2;tr|D3YWR7|D3YWR7_MOUSE Dihydropteridine reductase OS=Mus musculus GN=Qdpr PE=1 SV=1</t>
  </si>
  <si>
    <t>Acyl-CoA-binding protein</t>
  </si>
  <si>
    <t>10 kDa heat shock protein, mitochondrial</t>
  </si>
  <si>
    <t>Q64433</t>
  </si>
  <si>
    <t>Hspe1</t>
  </si>
  <si>
    <t>sp|Q64433|CH10_MOUSE 10 kDa heat shock protein, mitochondrial OS=Mus musculus GN=Hspe1 PE=1 SV=2</t>
  </si>
  <si>
    <t>ATP synthase subunit beta, mitochondrial</t>
  </si>
  <si>
    <t>P56480</t>
  </si>
  <si>
    <t>Atp5b</t>
  </si>
  <si>
    <t>sp|P56480|ATPB_MOUSE ATP synthase subunit beta, mitochondrial OS=Mus musculus GN=Atp5b PE=1 SV=2</t>
  </si>
  <si>
    <t>Peptidyl-prolyl cis-trans isomerase A;Peptidyl-prolyl cis-trans isomerase A, N-terminally processed</t>
  </si>
  <si>
    <t>P17742;F8VPN3;V9GXC1;V9GX31</t>
  </si>
  <si>
    <t>P17742</t>
  </si>
  <si>
    <t>Ppia</t>
  </si>
  <si>
    <t>sp|P17742|PPIA_MOUSE Peptidyl-prolyl cis-trans isomerase A OS=Mus musculus GN=Ppia PE=1 SV=2</t>
  </si>
  <si>
    <t>Glutamine synthetase</t>
  </si>
  <si>
    <t>P15105;D3YVK1;D3Z121</t>
  </si>
  <si>
    <t>P15105</t>
  </si>
  <si>
    <t>Glul</t>
  </si>
  <si>
    <t>sp|P15105|GLNA_MOUSE Glutamine synthetase OS=Mus musculus GN=Glul PE=1 SV=6</t>
  </si>
  <si>
    <t>Phosphoglycerate mutase 1</t>
  </si>
  <si>
    <t>Q9DBJ1</t>
  </si>
  <si>
    <t>Pgam1</t>
  </si>
  <si>
    <t>sp|Q9DBJ1|PGAM1_MOUSE Phosphoglycerate mutase 1 OS=Mus musculus GN=Pgam1 PE=1 SV=3</t>
  </si>
  <si>
    <t>Glutathione S-transferase Mu 5</t>
  </si>
  <si>
    <t>P48774;E9PVM7;E9PV63;E9Q024;E9Q5L9</t>
  </si>
  <si>
    <t>P48774;E9PVM7;E9PV63</t>
  </si>
  <si>
    <t>Gstm5</t>
  </si>
  <si>
    <t>sp|P48774|GSTM5_MOUSE Glutathione S-transferase Mu 5 OS=Mus musculus GN=Gstm5 PE=1 SV=1;tr|E9PVM7|E9PVM7_MOUSE Glutathione S-transferase Mu 5 (Fragment) OS=Mus musculus GN=Gstm5 PE=1 SV=1;tr|E9PV63|E9PV63_MOUSE Glutathione S-transferase Mu 5 OS=Mus musculu</t>
  </si>
  <si>
    <t>Actin-related protein 2/3 complex subunit 4</t>
  </si>
  <si>
    <t>P59999;E9PWA7</t>
  </si>
  <si>
    <t>Arpc4</t>
  </si>
  <si>
    <t>sp|P59999|ARPC4_MOUSE Actin-related protein 2/3 complex subunit 4 OS=Mus musculus GN=Arpc4 PE=1 SV=3;tr|E9PWA7|E9PWA7_MOUSE Actin-related protein 2/3 complex subunit 4 OS=Mus musculus GN=Arpc4 PE=1 SV=1</t>
  </si>
  <si>
    <t>Ubiquitin-conjugating enzyme E2 N</t>
  </si>
  <si>
    <t>P61089</t>
  </si>
  <si>
    <t>sp|P61089|UBE2N_MOUSE Ubiquitin-conjugating enzyme E2 N OS=Mus musculus GN=Ube2n PE=1 SV=1</t>
  </si>
  <si>
    <t>Dihydropyrimidinase-related protein 2</t>
  </si>
  <si>
    <t>O08553</t>
  </si>
  <si>
    <t>Dpysl2</t>
  </si>
  <si>
    <t>sp|O08553|DPYL2_MOUSE Dihydropyrimidinase-related protein 2 OS=Mus musculus GN=Dpysl2 PE=1 SV=2</t>
  </si>
  <si>
    <t>sp|Q7TQF7|AMPH_MOUSE Amphiphysin OS=Mus musculus GN=Amph PE=1 SV=1</t>
  </si>
  <si>
    <t>Tubulin beta-4A chain</t>
  </si>
  <si>
    <t>Q9D6F9</t>
  </si>
  <si>
    <t>Tubb4a</t>
  </si>
  <si>
    <t>sp|Q9D6F9|TBB4A_MOUSE Tubulin beta-4A chain OS=Mus musculus GN=Tubb4a PE=1 SV=3</t>
  </si>
  <si>
    <t>2-oxoglutarate dehydrogenase, mitochondrial</t>
  </si>
  <si>
    <t>Q60597;Z4YJV4;Q5SVY0;Q5SVY1</t>
  </si>
  <si>
    <t>Q60597;Z4YJV4</t>
  </si>
  <si>
    <t>Ogdh</t>
  </si>
  <si>
    <t>sp|Q60597|ODO1_MOUSE 2-oxoglutarate dehydrogenase, mitochondrial OS=Mus musculus GN=Ogdh PE=1 SV=3;tr|Z4YJV4|Z4YJV4_MOUSE 2-oxoglutarate dehydrogenase, mitochondrial OS=Mus musculus GN=Ogdh PE=1 SV=1</t>
  </si>
  <si>
    <t>Peroxiredoxin-2</t>
  </si>
  <si>
    <t>Q61171;D3Z4A4</t>
  </si>
  <si>
    <t>Prdx2</t>
  </si>
  <si>
    <t>sp|Q61171|PRDX2_MOUSE Peroxiredoxin-2 OS=Mus musculus GN=Prdx2 PE=1 SV=3;tr|D3Z4A4|D3Z4A4_MOUSE Peroxiredoxin-2 (Fragment) OS=Mus musculus GN=Prdx2 PE=1 SV=5</t>
  </si>
  <si>
    <t>Transgelin-3</t>
  </si>
  <si>
    <t>Q9R1Q8</t>
  </si>
  <si>
    <t>Tagln3</t>
  </si>
  <si>
    <t>sp|Q9R1Q8|TAGL3_MOUSE Transgelin-3 OS=Mus musculus GN=Tagln3 PE=1 SV=1</t>
  </si>
  <si>
    <t>Clathrin coat assembly protein AP180</t>
  </si>
  <si>
    <t>Snap91</t>
  </si>
  <si>
    <t>Phosphatidylinositol 4-phosphate 5-kinase type-1 gamma</t>
  </si>
  <si>
    <t>F8WHW6;O70161</t>
  </si>
  <si>
    <t>Pip5k1c</t>
  </si>
  <si>
    <t>tr|F8WHW6|F8WHW6_MOUSE Phosphatidylinositol 4-phosphate 5-kinase type-1 gamma OS=Mus musculus GN=Pip5k1c PE=1 SV=1;sp|O70161|PI51C_MOUSE Phosphatidylinositol 4-phosphate 5-kinase type-1 gamma OS=Mus musculus GN=Pip5k1c PE=1 SV=2</t>
  </si>
  <si>
    <t>Creatine kinase B-type</t>
  </si>
  <si>
    <t>Q04447</t>
  </si>
  <si>
    <t>Ckb</t>
  </si>
  <si>
    <t>sp|Q04447|KCRB_MOUSE Creatine kinase B-type OS=Mus musculus GN=Ckb PE=1 SV=1</t>
  </si>
  <si>
    <t>Phosphoglycerate kinase 1;Phosphoglycerate kinase</t>
  </si>
  <si>
    <t>P09411;S4R2M7;P09041</t>
  </si>
  <si>
    <t>P09411;S4R2M7</t>
  </si>
  <si>
    <t>Pgk1</t>
  </si>
  <si>
    <t>sp|P09411|PGK1_MOUSE Phosphoglycerate kinase 1 OS=Mus musculus GN=Pgk1 PE=1 SV=4;tr|S4R2M7|S4R2M7_MOUSE Phosphoglycerate kinase OS=Mus musculus GN=Pgk1 PE=1 SV=1</t>
  </si>
  <si>
    <t>Histidine triad nucleotide-binding protein 1</t>
  </si>
  <si>
    <t>P70349;B0R1E3</t>
  </si>
  <si>
    <t>P70349</t>
  </si>
  <si>
    <t>Hint1</t>
  </si>
  <si>
    <t>sp|P70349|HINT1_MOUSE Histidine triad nucleotide-binding protein 1 OS=Mus musculus GN=Hint1 PE=1 SV=3</t>
  </si>
  <si>
    <t>Fructose-bisphosphate aldolase C</t>
  </si>
  <si>
    <t>P05063</t>
  </si>
  <si>
    <t>Aldoc</t>
  </si>
  <si>
    <t>sp|P05063|ALDOC_MOUSE Fructose-bisphosphate aldolase C OS=Mus musculus GN=Aldoc PE=1 SV=4</t>
  </si>
  <si>
    <t>4-aminobutyrate aminotransferase, mitochondrial</t>
  </si>
  <si>
    <t>P61922;F7C9G3;Q3TUE8;F6RN86</t>
  </si>
  <si>
    <t>P61922</t>
  </si>
  <si>
    <t>Abat</t>
  </si>
  <si>
    <t>sp|P61922|GABT_MOUSE 4-aminobutyrate aminotransferase, mitochondrial OS=Mus musculus GN=Abat PE=1 SV=1</t>
  </si>
  <si>
    <t>Oligodendrocyte-myelin glycoprotein</t>
  </si>
  <si>
    <t>G3XA53;Q63912</t>
  </si>
  <si>
    <t>Omg</t>
  </si>
  <si>
    <t>tr|G3XA53|G3XA53_MOUSE Oligodendrocyte myelin glycoprotein OS=Mus musculus GN=Omg PE=1 SV=1;sp|Q63912|OMGP_MOUSE Oligodendrocyte-myelin glycoprotein OS=Mus musculus GN=Omg PE=1 SV=1</t>
  </si>
  <si>
    <t>Metabotropic glutamate receptor 3</t>
  </si>
  <si>
    <t>Q9QYS2</t>
  </si>
  <si>
    <t>sp|Q9QYS2|GRM3_MOUSE Metabotropic glutamate receptor 3 OS=Mus musculus GN=Grm3 PE=2 SV=1</t>
  </si>
  <si>
    <t>Complexin-1</t>
  </si>
  <si>
    <t>P63040;D3YZ72</t>
  </si>
  <si>
    <t>P63040</t>
  </si>
  <si>
    <t>Cplx1</t>
  </si>
  <si>
    <t>sp|P63040|CPLX1_MOUSE Complexin-1 OS=Mus musculus GN=Cplx1 PE=1 SV=1</t>
  </si>
  <si>
    <t>P08752</t>
  </si>
  <si>
    <t>sp|P08752|GNAI2_MOUSE Guanine nucleotide-binding protein G(i) subunit alpha-2 OS=Mus musculus GN=Gnai2 PE=1 SV=5</t>
  </si>
  <si>
    <t>Reticulon-4</t>
  </si>
  <si>
    <t>Q99P72</t>
  </si>
  <si>
    <t>sp|Q99P72|RTN4_MOUSE Reticulon-4 OS=Mus musculus GN=Rtn4 PE=1 SV=2</t>
  </si>
  <si>
    <t>Protein kinase C gamma type;Protein kinase C</t>
  </si>
  <si>
    <t>P63318;Q2NKI4</t>
  </si>
  <si>
    <t>Prkcg</t>
  </si>
  <si>
    <t>sp|P63318|KPCG_MOUSE Protein kinase C gamma type OS=Mus musculus GN=Prkcg PE=1 SV=1;tr|Q2NKI4|Q2NKI4_MOUSE Protein kinase C OS=Mus musculus GN=Prkcg PE=1 SV=1</t>
  </si>
  <si>
    <t>Plectin</t>
  </si>
  <si>
    <t>Q9QXS1;E9Q3W4;F6R059;E9Q9J6;E9PW24</t>
  </si>
  <si>
    <t>Q9QXS1;E9Q3W4</t>
  </si>
  <si>
    <t>Plec</t>
  </si>
  <si>
    <t>sp|Q9QXS1|PLEC_MOUSE Plectin OS=Mus musculus GN=Plec PE=1 SV=3;tr|E9Q3W4|E9Q3W4_MOUSE Plectin OS=Mus musculus GN=Plec PE=1 SV=1</t>
  </si>
  <si>
    <t>Cell adhesion molecule 2</t>
  </si>
  <si>
    <t>G3UZM4;Q8BLQ9;D3Z0N3</t>
  </si>
  <si>
    <t>G3UZM4;Q8BLQ9</t>
  </si>
  <si>
    <t>Cadm2</t>
  </si>
  <si>
    <t>Limbic system-associated membrane protein</t>
  </si>
  <si>
    <t>Q3TYE5;A0A087WP80;Q8BLK3;A0A087WP06;A0A087WP70;F6SB80</t>
  </si>
  <si>
    <t>Q3TYE5;A0A087WP80;Q8BLK3</t>
  </si>
  <si>
    <t>Lsamp</t>
  </si>
  <si>
    <t>tr|Q3TYE5|Q3TYE5_MOUSE Limbic system-associated membrane protein OS=Mus musculus GN=Lsamp PE=1 SV=1;tr|A0A087WP80|A0A087WP80_MOUSE Limbic system-associated membrane protein OS=Mus musculus GN=Lsamp PE=1 SV=1;sp|Q8BLK3|LSAMP_MOUSE Limbic system-associated m</t>
  </si>
  <si>
    <t>Rab3 GTPase-activating protein non-catalytic subunit</t>
  </si>
  <si>
    <t>A0A0A6YWM5;E9QKE4;Q8BMG7</t>
  </si>
  <si>
    <t>Rab3gap2</t>
  </si>
  <si>
    <t>tr|A0A0A6YWM5|A0A0A6YWM5_MOUSE Rab3 GTPase-activating protein non-catalytic subunit OS=Mus musculus GN=Rab3gap2 PE=1 SV=1;tr|E9QKE4|E9QKE4_MOUSE Rab3 GTPase-activating protein non-catalytic subunit OS=Mus musculus GN=Rab3gap2 PE=1 SV=1;sp|Q8BMG7|RBGPR_MOUS</t>
  </si>
  <si>
    <t>Proline-rich transmembrane protein 2</t>
  </si>
  <si>
    <t>E9PUL5</t>
  </si>
  <si>
    <t>Prrt2</t>
  </si>
  <si>
    <t>sp|E9PUL5|PRRT2_MOUSE Proline-rich transmembrane protein 2 OS=Mus musculus GN=Prrt2 PE=1 SV=1</t>
  </si>
  <si>
    <t>Annexin A7</t>
  </si>
  <si>
    <t>Q07076</t>
  </si>
  <si>
    <t>Anxa7</t>
  </si>
  <si>
    <t>sp|Q07076|ANXA7_MOUSE Annexin A7 OS=Mus musculus GN=Anxa7 PE=2 SV=2</t>
  </si>
  <si>
    <t>Q8K596</t>
  </si>
  <si>
    <t>Slc8a2</t>
  </si>
  <si>
    <t>tr|Q8K596|Q8K596_MOUSE Protein Slc8a2 OS=Mus musculus GN=Slc8a2 PE=1 SV=1</t>
  </si>
  <si>
    <t>Histone H1.2</t>
  </si>
  <si>
    <t>P15864</t>
  </si>
  <si>
    <t>Hist1h1c</t>
  </si>
  <si>
    <t>sp|P15864|H12_MOUSE Histone H1.2 OS=Mus musculus GN=Hist1h1c PE=1 SV=2</t>
  </si>
  <si>
    <t>Myristoylated alanine-rich C-kinase substrate</t>
  </si>
  <si>
    <t>P26645</t>
  </si>
  <si>
    <t>Marcks</t>
  </si>
  <si>
    <t>sp|P26645|MARCS_MOUSE Myristoylated alanine-rich C-kinase substrate OS=Mus musculus GN=Marcks PE=1 SV=2</t>
  </si>
  <si>
    <t>Proliferation-associated protein 2G4</t>
  </si>
  <si>
    <t>P50580;D3YVH7</t>
  </si>
  <si>
    <t>Pa2g4</t>
  </si>
  <si>
    <t>sp|P50580|PA2G4_MOUSE Proliferation-associated protein 2G4 OS=Mus musculus GN=Pa2g4 PE=1 SV=3;tr|D3YVH7|D3YVH7_MOUSE Proliferation-associated protein 2G4 (Fragment) OS=Mus musculus GN=Pa2g4 PE=1 SV=1</t>
  </si>
  <si>
    <t>Protein S100-B</t>
  </si>
  <si>
    <t>P50114</t>
  </si>
  <si>
    <t>S100b</t>
  </si>
  <si>
    <t>sp|P50114|S100B_MOUSE Protein S100-B OS=Mus musculus GN=S100b PE=2 SV=2</t>
  </si>
  <si>
    <t>Serine/arginine repetitive matrix protein 2</t>
  </si>
  <si>
    <t>Q8BTI8</t>
  </si>
  <si>
    <t>Srrm2</t>
  </si>
  <si>
    <t>sp|Q8BTI8|SRRM2_MOUSE Serine/arginine repetitive matrix protein 2 OS=Mus musculus GN=Srrm2 PE=1 SV=3</t>
  </si>
  <si>
    <t>Ubiquilin-1</t>
  </si>
  <si>
    <t>Q8R317</t>
  </si>
  <si>
    <t>Ubqln1</t>
  </si>
  <si>
    <t>sp|Q8R317|UBQL1_MOUSE Ubiquilin-1 OS=Mus musculus GN=Ubqln1 PE=1 SV=1</t>
  </si>
  <si>
    <t>Hippocalcin-like protein 4</t>
  </si>
  <si>
    <t>Q8BGZ1;F2Z3Z1</t>
  </si>
  <si>
    <t>Hpcal4</t>
  </si>
  <si>
    <t>sp|Q8BGZ1|HPCL4_MOUSE Hippocalcin-like protein 4 OS=Mus musculus GN=Hpcal4 PE=2 SV=3;tr|F2Z3Z1|F2Z3Z1_MOUSE Hippocalcin-like protein 4 (Fragment) OS=Mus musculus GN=Hpcal4 PE=1 SV=1</t>
  </si>
  <si>
    <t>Breast carcinoma-amplified sequence 1 homolog</t>
  </si>
  <si>
    <t>F7BNZ5;Q80YN3;A2AVX1;E9Q8Q5</t>
  </si>
  <si>
    <t>Bcas1</t>
  </si>
  <si>
    <t>tr|F7BNZ5|F7BNZ5_MOUSE Breast carcinoma-amplified sequence 1 homolog (Fragment) OS=Mus musculus GN=Bcas1 PE=1 SV=1;sp|Q80YN3|BCAS1_MOUSE Breast carcinoma-amplified sequence 1 homolog OS=Mus musculus GN=Bcas1 PE=2 SV=3;tr|A2AVX1|A2AVX1_MOUSE Breast carcinom</t>
  </si>
  <si>
    <t>Charged multivesicular body protein 4b</t>
  </si>
  <si>
    <t>Q9D8B3;Q9D7F7</t>
  </si>
  <si>
    <t>Q9D8B3</t>
  </si>
  <si>
    <t>Chmp4b</t>
  </si>
  <si>
    <t>sp|Q9D8B3|CHM4B_MOUSE Charged multivesicular body protein 4b OS=Mus musculus GN=Chmp4b PE=1 SV=2</t>
  </si>
  <si>
    <t>Citrate synthase, mitochondrial</t>
  </si>
  <si>
    <t>Q9CZU6</t>
  </si>
  <si>
    <t>Cs</t>
  </si>
  <si>
    <t>sp|Q9CZU6|CISY_MOUSE Citrate synthase, mitochondrial OS=Mus musculus GN=Cs PE=1 SV=1</t>
  </si>
  <si>
    <t>Lupus La protein homolog</t>
  </si>
  <si>
    <t>Ssb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P19096</t>
  </si>
  <si>
    <t>sp|P19096|FAS_MOUSE Fatty acid synthase OS=Mus musculus GN=Fasn PE=1 SV=2</t>
  </si>
  <si>
    <t>2,3-cyclic-nucleotide 3-phosphodiesterase</t>
  </si>
  <si>
    <t>P16330</t>
  </si>
  <si>
    <t>Cnp</t>
  </si>
  <si>
    <t>sp|P16330|CN37_MOUSE 2,3-cyclic-nucleotide 3-phosphodiesterase OS=Mus musculus GN=Cnp PE=1 SV=3</t>
  </si>
  <si>
    <t>Mbp</t>
  </si>
  <si>
    <t>LFQ intensity 10_1578_ctx</t>
  </si>
  <si>
    <t>LFQ intensity 10_1597_ctx</t>
  </si>
  <si>
    <t>LFQ intensity 10_1607_ctx</t>
  </si>
  <si>
    <t>LFQ intensity 10_10mo_C57_ctx</t>
  </si>
  <si>
    <t>LFQ intensity 10_1978_ctx</t>
  </si>
  <si>
    <t>LFQ intensity 10_1979_ctx</t>
  </si>
  <si>
    <t>LFQ intensity 10_2010_ctx</t>
  </si>
  <si>
    <t>LFQ intensity 10_2011_ctx</t>
  </si>
  <si>
    <t>LFQ intensity 10_2008_ctx</t>
  </si>
  <si>
    <t>Ubiquitin-fold modifier 1</t>
  </si>
  <si>
    <t>mut 10m</t>
  </si>
  <si>
    <t>P61961;H7BWZ1;D3YW97</t>
  </si>
  <si>
    <t>Ufm1</t>
  </si>
  <si>
    <t>sp|P61961|UFM1_MOUSE Ubiquitin-fold modifier 1 OS=Mus musculus GN=Ufm1 PE=1 SV=1;tr|H7BWZ1|H7BWZ1_MOUSE Ubiquitin-fold modifier 1 OS=Mus musculus GN=Ufm1 PE=1 SV=1;tr|D3YW97|D3YW97_MOUSE Ubiquitin-fold modifier 1 OS=Mus musculus GN=Ufm1 PE=1 SV=1</t>
  </si>
  <si>
    <t>NADH dehydrogenase [ubiquinone] 1 alpha subcomplex subunit 3</t>
  </si>
  <si>
    <t>Q9CQ91;D3Z670</t>
  </si>
  <si>
    <t>Ndufa3</t>
  </si>
  <si>
    <t>sp|Q9CQ91|NDUA3_MOUSE NADH dehydrogenase [ubiquinone] 1 alpha subcomplex subunit 3 OS=Mus musculus GN=Ndufa3 PE=1 SV=1;tr|D3Z670|D3Z670_MOUSE NADH dehydrogenase [ubiquinone] 1 alpha subcomplex subunit 3 OS=Mus musculus GN=Ndufa3 PE=1 SV=1</t>
  </si>
  <si>
    <t>Regulator of G-protein signaling 6</t>
  </si>
  <si>
    <t>Q91WS0</t>
  </si>
  <si>
    <t>CDGSH iron-sulfur domain-containing protein 1</t>
  </si>
  <si>
    <t>Cisd1</t>
  </si>
  <si>
    <t>sp|Q91WS0|CISD1_MOUSE CDGSH iron-sulfur domain-containing protein 1 OS=Mus musculus GN=Cisd1 PE=1 SV=1</t>
  </si>
  <si>
    <t>Cytosol aminopeptidase</t>
  </si>
  <si>
    <t>Q9CPY7</t>
  </si>
  <si>
    <t>sp|Q9CPY7|AMPL_MOUSE Cytosol aminopeptidase OS=Mus musculus GN=Lap3 PE=1 SV=3</t>
  </si>
  <si>
    <t>PR domain zinc finger protein 16</t>
  </si>
  <si>
    <t>F6UKN5;D3Z1S1;F6WYM0;D3YYB1;D3Z3C0;E9Q3V6;P42208;D3YZU7</t>
  </si>
  <si>
    <t>Septin-2</t>
  </si>
  <si>
    <t>Sept2</t>
  </si>
  <si>
    <t>tr|F6UKN5|F6UKN5_MOUSE Septin-2 (Fragment) OS=Mus musculus GN=Sept2 PE=1 SV=2;tr|D3Z1S1|D3Z1S1_MOUSE Septin-2 (Fragment) OS=Mus musculus GN=Sept2 PE=1 SV=1;tr|F6WYM0|F6WYM0_MOUSE Septin-2 (Fragment) OS=Mus musculus GN=Sept2 PE=1 SV=2;tr|D3YYB1|D3YYB1_MOUSE</t>
  </si>
  <si>
    <t>NADH dehydrogenase [ubiquinone] 1 alpha subcomplex subunit 9, mitochondrial</t>
  </si>
  <si>
    <t>Q9DC69</t>
  </si>
  <si>
    <t>sp|Q9DC69|NDUA9_MOUSE NADH dehydrogenase [ubiquinone] 1 alpha subcomplex subunit 9, mitochondrial OS=Mus musculus GN=Ndufa9 PE=1 SV=2</t>
  </si>
  <si>
    <t>Inosine triphosphate pyrophosphatase</t>
  </si>
  <si>
    <t>Q9D892</t>
  </si>
  <si>
    <t>sp|Q9D892|ITPA_MOUSE Inosine triphosphate pyrophosphatase OS=Mus musculus GN=Itpa PE=1 SV=2</t>
  </si>
  <si>
    <t>F7D432;E9PWE0;E0CYV0;P23506;F6TXE3;F6V9F1</t>
  </si>
  <si>
    <t>F7D432;E9PWE0;E0CYV0;P23506</t>
  </si>
  <si>
    <t>Protein-L-isoaspartate O-methyltransferase;Protein-L-isoaspartate(D-aspartate) O-methyltransferase</t>
  </si>
  <si>
    <t>Pcmt1</t>
  </si>
  <si>
    <t>tr|F7D432|F7D432_MOUSE Protein-L-isoaspartate O-methyltransferase (Fragment) OS=Mus musculus GN=Pcmt1 PE=1 SV=1;tr|E9PWE0|E9PWE0_MOUSE Protein-L-isoaspartate O-methyltransferase OS=Mus musculus GN=Pcmt1 PE=1 SV=1;tr|E0CYV0|E0CYV0_MOUSE Protein-L-isoasparta</t>
  </si>
  <si>
    <t>UV excision repair protein RAD23 homolog B</t>
  </si>
  <si>
    <t>P54728</t>
  </si>
  <si>
    <t>Rad23b</t>
  </si>
  <si>
    <t>sp|P54728|RD23B_MOUSE UV excision repair protein RAD23 homolog B OS=Mus musculus GN=Rad23b PE=1 SV=2</t>
  </si>
  <si>
    <t>O55022</t>
  </si>
  <si>
    <t>Membrane-associated progesterone receptor component 1</t>
  </si>
  <si>
    <t>sp|O55022|PGRC1_MOUSE Membrane-associated progesterone receptor component 1 OS=Mus musculus GN=Pgrmc1 PE=1 SV=4</t>
  </si>
  <si>
    <t>Q8JZP2</t>
  </si>
  <si>
    <t>Synapsin-3</t>
  </si>
  <si>
    <t>Syn3</t>
  </si>
  <si>
    <t>sp|Q8JZP2|SYN3_MOUSE Synapsin-3 OS=Mus musculus GN=Syn3 PE=1 SV=2</t>
  </si>
  <si>
    <t>Signal transducing adapter molecule 1</t>
  </si>
  <si>
    <t>Q3UGN9;P70297;A2ARJ0;A0A0A6YVP6</t>
  </si>
  <si>
    <t>Q3UGN9;P70297</t>
  </si>
  <si>
    <t>tr|Q3UGN9|Q3UGN9_MOUSE Signal transducing adapter molecule 1 OS=Mus musculus GN=Stam PE=1 SV=1;sp|P70297|STAM1_MOUSE Signal transducing adapter molecule 1 OS=Mus musculus GN=Stam PE=2 SV=3</t>
  </si>
  <si>
    <t>P97441;S4R2S4;S4R169</t>
  </si>
  <si>
    <t>Zinc transporter 3</t>
  </si>
  <si>
    <t>Slc30a3</t>
  </si>
  <si>
    <t>sp|P97441|ZNT3_MOUSE Zinc transporter 3 OS=Mus musculus GN=Slc30a3 PE=1 SV=1;tr|S4R2S4|S4R2S4_MOUSE Zinc transporter 3 (Fragment) OS=Mus musculus GN=Slc30a3 PE=1 SV=1;tr|S4R169|S4R169_MOUSE Zinc transporter 3 OS=Mus musculus GN=Slc30a3 PE=1 SV=1</t>
  </si>
  <si>
    <t>Serine/threonine-protein kinase MARK2</t>
  </si>
  <si>
    <t>A0A087WQG6;A0A087WSJ9;A0A087WPW1;F6WDS8;A0A087WNZ9;A0A087WRP8;A0A087WPC4;A0A087WPD1;A0A087WRN0;Q9Z2H2;Q3UTM5;A0A087WSH2;Q45FE1;Q45FE2</t>
  </si>
  <si>
    <t>A0A087WQG6;A0A087WSJ9;A0A087WPW1;F6WDS8;A0A087WNZ9;A0A087WRP8;A0A087WPC4;A0A087WPD1;A0A087WRN0;Q9Z2H2;Q3UTM5;A0A087WSH2</t>
  </si>
  <si>
    <t>tr|A0A087WQG6|A0A087WQG6_MOUSE Regulator of G-protein-signaling 6 OS=Mus musculus GN=Rgs6 PE=1 SV=1;tr|A0A087WSJ9|A0A087WSJ9_MOUSE Regulator of G-protein-signaling 6 OS=Mus musculus GN=Rgs6 PE=1 SV=1;tr|A0A087WPW1|A0A087WPW1_MOUSE Regulator of G-protein-si</t>
  </si>
  <si>
    <t>Protein NipSnap homolog 1</t>
  </si>
  <si>
    <t>O55125;Q5SVG6</t>
  </si>
  <si>
    <t>O55125</t>
  </si>
  <si>
    <t>sp|O55125|NIPS1_MOUSE Protein NipSnap homolog 1 OS=Mus musculus GN=Nipsnap1 PE=1 SV=1</t>
  </si>
  <si>
    <t>Diphosphoinositol polyphosphate phosphohydrolase 1</t>
  </si>
  <si>
    <t>B2KF67;I1E4X7;Q9JI46;H3BLR8;H3BJY4</t>
  </si>
  <si>
    <t>B2KF67;I1E4X7;Q9JI46;H3BLR8</t>
  </si>
  <si>
    <t>Nudt3</t>
  </si>
  <si>
    <t>tr|B2KF67|B2KF67_MOUSE Diphosphoinositol polyphosphate phosphohydrolase 1 OS=Mus musculus GN=Nudt3 PE=1 SV=1;tr|I1E4X7|I1E4X7_MOUSE Diphosphoinositol polyphosphate phosphohydrolase 1 OS=Mus musculus GN=Nudt3 PE=1 SV=1;sp|Q9JI46|NUDT3_MOUSE Diphosphoinosito</t>
  </si>
  <si>
    <t>Ubiquitin-conjugating enzyme E2 L3</t>
  </si>
  <si>
    <t>P68037;D3YZS3</t>
  </si>
  <si>
    <t>Ube2l3</t>
  </si>
  <si>
    <t>sp|P68037|UB2L3_MOUSE Ubiquitin-conjugating enzyme E2 L3 OS=Mus musculus GN=Ube2l3 PE=2 SV=1;tr|D3YZS3|D3YZS3_MOUSE Ubiquitin-conjugating enzyme E2 L3 OS=Mus musculus GN=Ube2l3 PE=1 SV=1</t>
  </si>
  <si>
    <t>Puromycin-sensitive aminopeptidase</t>
  </si>
  <si>
    <t>Q3UYN2;Q9Z140;Q9D6C8;Q8BT60;P59108;Q1RLL3;Q8BLR2;Q0VE82;Q9DC53</t>
  </si>
  <si>
    <t>Copine-6;Copine-3;Copine-2;Copine-9;Copine-4;Copine-7;Copine-8</t>
  </si>
  <si>
    <t>Cpne6;Cpne4;Cpne3;Cpne2;Cpne9;Cpne7;Cpne8</t>
  </si>
  <si>
    <t>tr|Q3UYN2|Q3UYN2_MOUSE Copine-6 OS=Mus musculus GN=Cpne6 PE=1 SV=1;sp|Q9Z140|CPNE6_MOUSE Copine-6 OS=Mus musculus GN=Cpne6 PE=2 SV=1;tr|Q9D6C8|Q9D6C8_MOUSE Copine-4 OS=Mus musculus GN=Cpne4 PE=1 SV=1;sp|Q8BT60|CPNE3_MOUSE Copine-3 OS=Mus musculus GN=Cpne3</t>
  </si>
  <si>
    <t>E9Q9A3;E9QQ05;E9QLK9;Q61548;Q3TWS4;A0A087WSI9</t>
  </si>
  <si>
    <t>E9Q9A3;E9QQ05;E9QLK9;Q61548;Q3TWS4</t>
  </si>
  <si>
    <t>tr|E9Q9A3|E9Q9A3_MOUSE Clathrin coat assembly protein AP180 OS=Mus musculus GN=Snap91 PE=1 SV=2;tr|E9QQ05|E9QQ05_MOUSE Clathrin coat assembly protein AP180 OS=Mus musculus GN=Snap91 PE=1 SV=2;tr|E9QLK9|E9QLK9_MOUSE Clathrin coat assembly protein AP180 OS=M</t>
  </si>
  <si>
    <t>Elongation factor 1-alpha 1</t>
  </si>
  <si>
    <t>P10126;D3YZ68;D3Z3I8</t>
  </si>
  <si>
    <t>P10126;D3YZ68</t>
  </si>
  <si>
    <t>Eef1a1</t>
  </si>
  <si>
    <t>sp|P10126|EF1A1_MOUSE Elongation factor 1-alpha 1 OS=Mus musculus GN=Eef1a1 PE=1 SV=3;tr|D3YZ68|D3YZ68_MOUSE Elongation factor 1-alpha 1 (Fragment) OS=Mus musculus GN=Eef1a1 PE=1 SV=1</t>
  </si>
  <si>
    <t>Kinesin-like protein;Kinesin-like protein KIF21A</t>
  </si>
  <si>
    <t>P62320</t>
  </si>
  <si>
    <t>Small nuclear ribonucleoprotein Sm D3</t>
  </si>
  <si>
    <t>Snrpd3</t>
  </si>
  <si>
    <t>sp|P62320|SMD3_MOUSE Small nuclear ribonucleoprotein Sm D3 OS=Mus musculus GN=Snrpd3 PE=1 SV=1</t>
  </si>
  <si>
    <t>S-formylglutathione hydrolase</t>
  </si>
  <si>
    <t>H3BKH6;Q9R0P3;H3BJP2;H3BLJ9;H3BJL6;H3BK43;H3BJC6;H3BL99</t>
  </si>
  <si>
    <t>H3BKH6;Q9R0P3;H3BJP2;H3BLJ9;H3BJL6;H3BK43</t>
  </si>
  <si>
    <t>tr|H3BKH6|H3BKH6_MOUSE S-formylglutathione hydrolase OS=Mus musculus GN=Esd PE=1 SV=1;sp|Q9R0P3|ESTD_MOUSE S-formylglutathione hydrolase OS=Mus musculus GN=Esd PE=1 SV=1;tr|H3BJP2|H3BJP2_MOUSE S-formylglutathione hydrolase (Fragment) OS=Mus musculus GN=Esd</t>
  </si>
  <si>
    <t>Q8CI94;Q9ET01;Q3UEJ6</t>
  </si>
  <si>
    <t>Q8R317;Q99NB8</t>
  </si>
  <si>
    <t>Succinyl-CoA:3-ketoacid coenzyme A transferase 1, mitochondrial;Succinyl-CoA:3-ketoacid-coenzyme A transferase</t>
  </si>
  <si>
    <t>Q9D0K2;Q3UJQ9</t>
  </si>
  <si>
    <t>Oxct1</t>
  </si>
  <si>
    <t>sp|Q9D0K2|SCOT1_MOUSE Succinyl-CoA:3-ketoacid coenzyme A transferase 1, mitochondrial OS=Mus musculus GN=Oxct1 PE=1 SV=1;tr|Q3UJQ9|Q3UJQ9_MOUSE Succinyl-CoA:3-ketoacid-coenzyme A transferase OS=Mus musculus GN=Oxct1 PE=1 SV=1</t>
  </si>
  <si>
    <t>Protein NDRG2</t>
  </si>
  <si>
    <t>Q9QYG0</t>
  </si>
  <si>
    <t>Ndrg2</t>
  </si>
  <si>
    <t>sp|Q9QYG0|NDRG2_MOUSE Protein NDRG2 OS=Mus musculus GN=Ndrg2 PE=1 SV=1</t>
  </si>
  <si>
    <t>Phosphoserine aminotransferase</t>
  </si>
  <si>
    <t>Q99K85;Q3U6K9;E9Q6P1</t>
  </si>
  <si>
    <t>Psat1</t>
  </si>
  <si>
    <t>sp|Q99K85|SERC_MOUSE Phosphoserine aminotransferase OS=Mus musculus GN=Psat1 PE=1 SV=1;tr|Q3U6K9|Q3U6K9_MOUSE Phosphoserine aminotransferase OS=Mus musculus GN=Psat1 PE=1 SV=1;tr|E9Q6P1|E9Q6P1_MOUSE Phosphoserine aminotransferase (Fragment) OS=Mus musculus</t>
  </si>
  <si>
    <t>AP-2 complex subunit alpha-1</t>
  </si>
  <si>
    <t>P17426;F6TPX8;F6VSP9</t>
  </si>
  <si>
    <t>P17426</t>
  </si>
  <si>
    <t>Ap2a1</t>
  </si>
  <si>
    <t>sp|P17426|AP2A1_MOUSE AP-2 complex subunit alpha-1 OS=Mus musculus GN=Ap2a1 PE=1 SV=1</t>
  </si>
  <si>
    <t>Heat shock protein 105 kDa</t>
  </si>
  <si>
    <t>EH domain-containing protein 3</t>
  </si>
  <si>
    <t>Q9QXY6;Q9EQP2</t>
  </si>
  <si>
    <t>Q9QXY6</t>
  </si>
  <si>
    <t>Ehd3</t>
  </si>
  <si>
    <t>sp|Q9QXY6|EHD3_MOUSE EH domain-containing protein 3 OS=Mus musculus GN=Ehd3 PE=1 SV=2</t>
  </si>
  <si>
    <t>Dihydropyrimidinase-related protein 5</t>
  </si>
  <si>
    <t>Q9EQF6;Q3SYJ1</t>
  </si>
  <si>
    <t>Q9EQF6</t>
  </si>
  <si>
    <t>sp|Q9EQF6|DPYL5_MOUSE Dihydropyrimidinase-related protein 5 OS=Mus musculus GN=Dpysl5 PE=1 SV=1</t>
  </si>
  <si>
    <t>F8WGN6;E9Q0J5;Q9QXL2;F8VQE2;E9Q0A4;Q9QXL1</t>
  </si>
  <si>
    <t>F8WGN6;E9Q0J5;Q9QXL2</t>
  </si>
  <si>
    <t>tr|F8WGN6|F8WGN6_MOUSE Kinesin-like protein OS=Mus musculus GN=Kif21a PE=1 SV=1;tr|E9Q0J5|E9Q0J5_MOUSE Kinesin-like protein OS=Mus musculus GN=Kif21a PE=1 SV=2;sp|Q9QXL2|KI21A_MOUSE Kinesin-like protein KIF21A OS=Mus musculus GN=Kif21a PE=1 SV=2</t>
  </si>
  <si>
    <t>14-3-3 protein theta</t>
  </si>
  <si>
    <t>E9Q912;E9Q6Q4</t>
  </si>
  <si>
    <t>tr|E9Q912|E9Q912_MOUSE Protein Rap1gds1 OS=Mus musculus GN=Rap1gds1 PE=1 SV=1;tr|E9Q6Q4|E9Q6Q4_MOUSE Protein Rap1gds1 OS=Mus musculus GN=Rap1gds1 PE=1 SV=1</t>
  </si>
  <si>
    <t>Cathepsin D</t>
  </si>
  <si>
    <t>Q9JHU4;F6ZX84</t>
  </si>
  <si>
    <t>Q9JHU4</t>
  </si>
  <si>
    <t>Cytoplasmic dynein 1 heavy chain 1</t>
  </si>
  <si>
    <t>Dync1h1</t>
  </si>
  <si>
    <t>sp|Q9JHU4|DYHC1_MOUSE Cytoplasmic dynein 1 heavy chain 1 OS=Mus musculus GN=Dync1h1 PE=1 SV=2</t>
  </si>
  <si>
    <t>Disintegrin and metalloproteinase domain-containing protein 22</t>
  </si>
  <si>
    <t>D3YUP9;Q9R1V6;D3YUQ0</t>
  </si>
  <si>
    <t>D3YUP9;Q9R1V6</t>
  </si>
  <si>
    <t>Adam22</t>
  </si>
  <si>
    <t>tr|D3YUP9|D3YUP9_MOUSE Disintegrin and metalloproteinase domain-containing protein 22 OS=Mus musculus GN=Adam22 PE=1 SV=1;sp|Q9R1V6|ADA22_MOUSE Disintegrin and metalloproteinase domain-containing protein 22 OS=Mus musculus GN=Adam22 PE=1 SV=2</t>
  </si>
  <si>
    <t>Prohibitin-2</t>
  </si>
  <si>
    <t>P99024</t>
  </si>
  <si>
    <t>Tubulin beta-5 chain</t>
  </si>
  <si>
    <t>Tubb5</t>
  </si>
  <si>
    <t>sp|P99024|TBB5_MOUSE Tubulin beta-5 chain OS=Mus musculus GN=Tubb5 PE=1 SV=1</t>
  </si>
  <si>
    <t>P05202</t>
  </si>
  <si>
    <t>Aspartate aminotransferase, mitochondrial</t>
  </si>
  <si>
    <t>Got2</t>
  </si>
  <si>
    <t>sp|P05202|AATM_MOUSE Aspartate aminotransferase, mitochondrial OS=Mus musculus GN=Got2 PE=1 SV=1</t>
  </si>
  <si>
    <t>Sarcoplasmic/endoplasmic reticulum calcium ATPase 2;Calcium-transporting ATPase</t>
  </si>
  <si>
    <t>P50516;D3Z1B9;D3YWH3;D3YZ23</t>
  </si>
  <si>
    <t>P50516</t>
  </si>
  <si>
    <t>V-type proton ATPase catalytic subunit A</t>
  </si>
  <si>
    <t>Atp6v1a</t>
  </si>
  <si>
    <t>sp|P50516|VATA_MOUSE V-type proton ATPase catalytic subunit A OS=Mus musculus GN=Atp6v1a PE=1 SV=2</t>
  </si>
  <si>
    <t>O55143;J3KMM5;B1ATS4;B1ATS5;E9Q559;Q8R429;Q64518</t>
  </si>
  <si>
    <t>O55143;J3KMM5</t>
  </si>
  <si>
    <t>Atp2a2</t>
  </si>
  <si>
    <t>sp|O55143|AT2A2_MOUSE Sarcoplasmic/endoplasmic reticulum calcium ATPase 2 OS=Mus musculus GN=Atp2a2 PE=1 SV=2;tr|J3KMM5|J3KMM5_MOUSE Calcium-transporting ATPase OS=Mus musculus GN=Atp2a2 PE=1 SV=1</t>
  </si>
  <si>
    <t>Q68FG2</t>
  </si>
  <si>
    <t>Sptbn2</t>
  </si>
  <si>
    <t>tr|Q68FG2|Q68FG2_MOUSE Protein Sptbn2 OS=Mus musculus GN=Sptbn2 PE=1 SV=1</t>
  </si>
  <si>
    <t>E9Q0U7;Q61699;D3Z027;D3Z3I9</t>
  </si>
  <si>
    <t>E9Q0U7;Q61699</t>
  </si>
  <si>
    <t>Hsph1</t>
  </si>
  <si>
    <t>tr|E9Q0U7|E9Q0U7_MOUSE Heat shock protein 105 kDa OS=Mus musculus GN=Hsph1 PE=1 SV=1;sp|Q61699|HS105_MOUSE Heat shock protein 105 kDa OS=Mus musculus GN=Hsph1 PE=1 SV=2</t>
  </si>
  <si>
    <t>P70168</t>
  </si>
  <si>
    <t>Importin subunit beta-1</t>
  </si>
  <si>
    <t>Kpnb1</t>
  </si>
  <si>
    <t>sp|P70168|IMB1_MOUSE Importin subunit beta-1 OS=Mus musculus GN=Kpnb1 PE=1 SV=2</t>
  </si>
  <si>
    <t>Q5SV64;Q3UH59;Q61879;Q8BXF2;K3W4R2;Q6URW6</t>
  </si>
  <si>
    <t>Q5SV64;Q3UH59;Q61879</t>
  </si>
  <si>
    <t>Myosin-10</t>
  </si>
  <si>
    <t>Myh10</t>
  </si>
  <si>
    <t>tr|Q5SV64|Q5SV64_MOUSE Myosin-10 OS=Mus musculus GN=Myh10 PE=1 SV=1;tr|Q3UH59|Q3UH59_MOUSE Myosin-10 OS=Mus musculus GN=Myh10 PE=1 SV=1;sp|Q61879|MYH10_MOUSE Myosin-10 OS=Mus musculus GN=Myh10 PE=1 SV=2</t>
  </si>
  <si>
    <t>Contactin-1</t>
  </si>
  <si>
    <t>P68369;P05214</t>
  </si>
  <si>
    <t>Tubulin alpha-1A chain;Tubulin alpha-3 chain</t>
  </si>
  <si>
    <t>Tuba1a;Tuba3a</t>
  </si>
  <si>
    <t>sp|P68369|TBA1A_MOUSE Tubulin alpha-1A chain OS=Mus musculus GN=Tuba1a PE=1 SV=1;sp|P05214|TBA3_MOUSE Tubulin alpha-3 chain OS=Mus musculus GN=Tuba3a PE=1 SV=1</t>
  </si>
  <si>
    <t>Q62465</t>
  </si>
  <si>
    <t>Synaptic vesicle membrane protein VAT-1 homolog</t>
  </si>
  <si>
    <t>Vat1</t>
  </si>
  <si>
    <t>sp|Q62465|VAT1_MOUSE Synaptic vesicle membrane protein VAT-1 homolog OS=Mus musculus GN=Vat1 PE=1 SV=3</t>
  </si>
  <si>
    <t>P12960</t>
  </si>
  <si>
    <t>Cntn1</t>
  </si>
  <si>
    <t>sp|P12960|CNTN1_MOUSE Contactin-1 OS=Mus musculus GN=Cntn1 PE=1 SV=1</t>
  </si>
  <si>
    <t>E9Q039;Q11011;E9Q6F4;F6QYF8;F6V7K3</t>
  </si>
  <si>
    <t>E9Q039;Q11011;E9Q6F4;F6QYF8</t>
  </si>
  <si>
    <t>Npepps</t>
  </si>
  <si>
    <t>tr|E9Q039|E9Q039_MOUSE Puromycin-sensitive aminopeptidase OS=Mus musculus GN=Npepps PE=1 SV=1;sp|Q11011|PSA_MOUSE Puromycin-sensitive aminopeptidase OS=Mus musculus GN=Npepps PE=1 SV=2;tr|E9Q6F4|E9Q6F4_MOUSE Puromycin-sensitive aminopeptidase OS=Mus muscul</t>
  </si>
  <si>
    <t>F6VW30;P68254;F6YY69</t>
  </si>
  <si>
    <t>Ywhaq</t>
  </si>
  <si>
    <t>tr|F6VW30|F6VW30_MOUSE 14-3-3 protein theta (Fragment) OS=Mus musculus GN=Ywhaq PE=1 SV=1;sp|P68254|1433T_MOUSE 14-3-3 protein theta OS=Mus musculus GN=Ywhaq PE=1 SV=1;tr|F6YY69|F6YY69_MOUSE 14-3-3 protein theta (Fragment) OS=Mus musculus GN=Ywhaq PE=1 SV=</t>
  </si>
  <si>
    <t>F6Y6L6;P18242;F8WIR1</t>
  </si>
  <si>
    <t>tr|F6Y6L6|F6Y6L6_MOUSE Cathepsin D (Fragment) OS=Mus musculus GN=Ctsd PE=1 SV=1;sp|P18242|CATD_MOUSE Cathepsin D OS=Mus musculus GN=Ctsd PE=1 SV=1;tr|F8WIR1|F8WIR1_MOUSE Cathepsin D OS=Mus musculus GN=Ctsd PE=1 SV=1</t>
  </si>
  <si>
    <t>Q4KMM3;E9Q0A7</t>
  </si>
  <si>
    <t>Oxidation resistance protein 1</t>
  </si>
  <si>
    <t>Oxr1</t>
  </si>
  <si>
    <t>sp|Q4KMM3|OXR1_MOUSE Oxidation resistance protein 1 OS=Mus musculus GN=Oxr1 PE=2 SV=3;tr|E9Q0A7|E9Q0A7_MOUSE Oxidation resistance protein 1 OS=Mus musculus GN=Oxr1 PE=1 SV=1</t>
  </si>
  <si>
    <t>mut_10m</t>
  </si>
  <si>
    <t>Protein piccolo</t>
  </si>
  <si>
    <t>Q9QYX7;S4R2E0</t>
  </si>
  <si>
    <t>Q9QYX7</t>
  </si>
  <si>
    <t>Pclo</t>
  </si>
  <si>
    <t>Transaldolase</t>
  </si>
  <si>
    <t>Q93092</t>
  </si>
  <si>
    <t>Taldo1</t>
  </si>
  <si>
    <t>sp|Q93092|TALDO_MOUSE Transaldolase OS=Mus musculus GN=Taldo1 PE=1 SV=2</t>
  </si>
  <si>
    <t>D3YWR7;Q8BVI4;D3Z099;D3Z1A1</t>
  </si>
  <si>
    <t>D3YWR7;Q8BVI4</t>
  </si>
  <si>
    <t>tr|D3YWR7|D3YWR7_MOUSE Dihydropteridine reductase OS=Mus musculus GN=Qdpr PE=1 SV=1;sp|Q8BVI4|DHPR_MOUSE Dihydropteridine reductase OS=Mus musculus GN=Qdpr PE=1 SV=2</t>
  </si>
  <si>
    <t>O35129;F6Q8V7;F6QPR1</t>
  </si>
  <si>
    <t>O35129</t>
  </si>
  <si>
    <t>sp|O35129|PHB2_MOUSE Prohibitin-2 OS=Mus musculus GN=Phb2 PE=1 SV=1</t>
  </si>
  <si>
    <t>Fatty acid-binding protein, brain</t>
  </si>
  <si>
    <t>E9Q0H6;P51880</t>
  </si>
  <si>
    <t>Fabp7</t>
  </si>
  <si>
    <t>tr|E9Q0H6|E9Q0H6_MOUSE Fatty acid-binding protein, brain OS=Mus musculus GN=Fabp7 PE=1 SV=1;sp|P51880|FABP7_MOUSE Fatty acid-binding protein, brain OS=Mus musculus GN=Fabp7 PE=1 SV=2</t>
  </si>
  <si>
    <t>Myelin basic protein</t>
  </si>
  <si>
    <t>F6RT34;F6VME3;F6TYB7;F7A0B0;F6RWW8;F6ZIA4;P04370</t>
  </si>
  <si>
    <t>tr|F6RT34|F6RT34_MOUSE Myelin basic protein (Fragment) OS=Mus musculus GN=Mbp PE=1 SV=1;tr|F6VME3|F6VME3_MOUSE Myelin basic protein (Fragment) OS=Mus musculus GN=Mbp PE=1 SV=1;tr|F6TYB7|F6TYB7_MOUSE Myelin basic protein (Fragment) OS=Mus musculus GN=Mbp PE</t>
  </si>
  <si>
    <t>F7A3Q3;F6UY70;F6ZEX4;E9Q9N6;E9PYX3;Q3T9A3;F6ZS70;E9QMP6;Q05512;F7CRG8;F7CVZ7</t>
  </si>
  <si>
    <t>Mark2</t>
  </si>
  <si>
    <t>tr|F7A3Q3|F7A3Q3_MOUSE Serine/threonine-protein kinase MARK2 (Fragment) OS=Mus musculus GN=Mark2 PE=1 SV=1;tr|F6UY70|F6UY70_MOUSE Serine/threonine-protein kinase MARK2 (Fragment) OS=Mus musculus GN=Mark2 PE=1 SV=1;tr|F6ZEX4|F6ZEX4_MOUSE Serine/threonine-pr</t>
  </si>
  <si>
    <t>MICOS complex subunit Mic25</t>
  </si>
  <si>
    <t>E9Q4M4;Q91VN4</t>
  </si>
  <si>
    <t>tr|E9Q4M4|E9Q4M4_MOUSE MICOS complex subunit Mic25 OS=Mus musculus GN=Chchd6 PE=1 SV=1;sp|Q91VN4|MIC25_MOUSE MICOS complex subunit Mic25 OS=Mus musculus GN=Chchd6 PE=2 SV=2</t>
  </si>
  <si>
    <t>Protein RUFY3</t>
  </si>
  <si>
    <t>Q9D394</t>
  </si>
  <si>
    <t>sp|Q9D394|RUFY3_MOUSE Protein RUFY3 OS=Mus musculus GN=Rufy3 PE=1 SV=1</t>
  </si>
  <si>
    <t>Biliverdin reductase A</t>
  </si>
  <si>
    <t>Q9CY64;A2ASB1;A2ASB8;A2ASB7</t>
  </si>
  <si>
    <t>Q9CY64;A2ASB1</t>
  </si>
  <si>
    <t>sp|Q9CY64|BIEA_MOUSE Biliverdin reductase A OS=Mus musculus GN=Blvra PE=2 SV=1;tr|A2ASB1|A2ASB1_MOUSE Biliverdin reductase A (Fragment) OS=Mus musculus GN=Blvra PE=1 SV=1</t>
  </si>
  <si>
    <t>UMP-CMP kinase</t>
  </si>
  <si>
    <t>Q9DBP5</t>
  </si>
  <si>
    <t>Cmpk1</t>
  </si>
  <si>
    <t>sp|Q9DBP5|KCY_MOUSE UMP-CMP kinase OS=Mus musculus GN=Cmpk1 PE=1 SV=1</t>
  </si>
  <si>
    <t>NADH dehydrogenase [ubiquinone] 1 beta subcomplex subunit 3</t>
  </si>
  <si>
    <t>Q9CQZ6</t>
  </si>
  <si>
    <t>Ndufb3</t>
  </si>
  <si>
    <t>sp|Q9CQZ6|NDUB3_MOUSE NADH dehydrogenase [ubiquinone] 1 beta subcomplex subunit 3 OS=Mus musculus GN=Ndufb3 PE=1 SV=1</t>
  </si>
  <si>
    <t>Apolipoprotein A-I;Proapolipoprotein A-I;Truncated apolipoprotein A-I</t>
  </si>
  <si>
    <t>Q00623;CON__P15497</t>
  </si>
  <si>
    <t>Q00623</t>
  </si>
  <si>
    <t>Apoa1</t>
  </si>
  <si>
    <t>sp|Q00623|APOA1_MOUSE Apolipoprotein A-I OS=Mus musculus GN=Apoa1 PE=1 SV=2</t>
  </si>
  <si>
    <t>A2A934;A2A930;A2A931;A2A933;A2A935</t>
  </si>
  <si>
    <t>Prdm16</t>
  </si>
  <si>
    <t>tr|A2A934|A2A934_MOUSE PR domain zinc finger protein 16 OS=Mus musculus GN=Prdm16 PE=1 SV=1;tr|A2A930|A2A930_MOUSE PR domain zinc finger protein 16 OS=Mus musculus GN=Prdm16 PE=1 SV=1;tr|A2A931|A2A931_MOUSE PR domain zinc finger protein 16 OS=Mus musculus</t>
  </si>
  <si>
    <t>Alpha-crystallin B chain</t>
  </si>
  <si>
    <t>P23927</t>
  </si>
  <si>
    <t>sp|P23927|CRYAB_MOUSE Alpha-crystallin B chain OS=Mus musculus GN=Cryab PE=1 SV=2</t>
  </si>
  <si>
    <t>V-type proton ATPase subunit G 1</t>
  </si>
  <si>
    <t>Q9CR51</t>
  </si>
  <si>
    <t>Atp6v1g1</t>
  </si>
  <si>
    <t>sp|Q9CR51|VATG1_MOUSE V-type proton ATPase subunit G 1 OS=Mus musculus GN=Atp6v1g1 PE=2 SV=3</t>
  </si>
  <si>
    <t>Serine/arginine-rich splicing factor 7</t>
  </si>
  <si>
    <t>Q8BL97;A2A4X6</t>
  </si>
  <si>
    <t>Q8BL97</t>
  </si>
  <si>
    <t>sp|Q8BL97|SRSF7_MOUSE Serine/arginine-rich splicing factor 7 OS=Mus musculus GN=Srsf7 PE=1 SV=1</t>
  </si>
  <si>
    <t>LFQ intensity 12c57 1 ctx</t>
  </si>
  <si>
    <t>LFQ intensity 12c57 2 ctx</t>
  </si>
  <si>
    <t>LFQ intensity 12c57 3 ctx</t>
  </si>
  <si>
    <t>LFQ intensity 1559 ctx</t>
  </si>
  <si>
    <t>LFQ intensity 1966 ctx</t>
  </si>
  <si>
    <t>LFQ intensity 1967 ctx</t>
  </si>
  <si>
    <t>LFQ intensity 1968 ctx</t>
  </si>
  <si>
    <t>LFQ intensity 1969 ctx</t>
  </si>
  <si>
    <t>Student's T-test Significant 12mo mut ctx</t>
  </si>
  <si>
    <t>Student's T-test p-value 12mo mut ctx</t>
  </si>
  <si>
    <t>Student's T-test Difference 12mo mut ctx</t>
  </si>
  <si>
    <t>Student's T-test Test statistic 12mo mut ctx</t>
  </si>
  <si>
    <t>Cytochrome c oxidase subunit 7A2, mitochondrial</t>
  </si>
  <si>
    <t>12mo mut ctx</t>
  </si>
  <si>
    <t>P48771</t>
  </si>
  <si>
    <t>Cox7a2</t>
  </si>
  <si>
    <t>sp|P48771|CX7A2_MOUSE Cytochrome c oxidase subunit 7A2, mitochondrial OS=Mus musculus GN=Cox7a2 PE=1 SV=2</t>
  </si>
  <si>
    <t>Mitochondrial glutamate carrier 1</t>
  </si>
  <si>
    <t>Q9D6M3;E9PV90;E9PY45;E9Q6M6;V9GWS2;Q80X52;E9Q579</t>
  </si>
  <si>
    <t>Q9D6M3;E9PV90;E9PY45;E9Q6M6</t>
  </si>
  <si>
    <t>Slc25a22</t>
  </si>
  <si>
    <t>sp|Q9D6M3|GHC1_MOUSE Mitochondrial glutamate carrier 1 OS=Mus musculus GN=Slc25a22 PE=1 SV=1;tr|E9PV90|E9PV90_MOUSE Mitochondrial glutamate carrier 1 (Fragment) OS=Mus musculus GN=Slc25a22 PE=1 SV=1;tr|E9PY45|E9PY45_MOUSE Mitochondrial glutamate carrier 1</t>
  </si>
  <si>
    <t>Hepatocyte cell adhesion molecule</t>
  </si>
  <si>
    <t>Q640R3</t>
  </si>
  <si>
    <t>Hepacam</t>
  </si>
  <si>
    <t>sp|Q640R3|HECAM_MOUSE Hepatocyte cell adhesion molecule OS=Mus musculus GN=Hepacam PE=1 SV=2</t>
  </si>
  <si>
    <t>Intercellular adhesion molecule 5</t>
  </si>
  <si>
    <t>Q60625</t>
  </si>
  <si>
    <t>Icam5</t>
  </si>
  <si>
    <t>sp|Q60625|ICAM5_MOUSE Intercellular adhesion molecule 5 OS=Mus musculus GN=Icam5 PE=1 SV=2</t>
  </si>
  <si>
    <t>Prefoldin subunit 5</t>
  </si>
  <si>
    <t>Q9WU28;E9PVG3;E9PZ62;E9Q5Q8;E9Q093;H7BWX1</t>
  </si>
  <si>
    <t>Q9WU28;E9PVG3;E9PZ62</t>
  </si>
  <si>
    <t>Pfdn5</t>
  </si>
  <si>
    <t>sp|Q9WU28|PFD5_MOUSE Prefoldin subunit 5 OS=Mus musculus GN=Pfdn5 PE=2 SV=1;tr|E9PVG3|E9PVG3_MOUSE Prefoldin subunit 5 OS=Mus musculus GN=Pfdn5 PE=1 SV=1;tr|E9PZ62|E9PZ62_MOUSE Prefoldin subunit 5 OS=Mus musculus GN=Pfdn5 PE=1 SV=1</t>
  </si>
  <si>
    <t>Synaptoporin</t>
  </si>
  <si>
    <t>Q8BGN8;D3Z5Q8</t>
  </si>
  <si>
    <t>Q8BGN8</t>
  </si>
  <si>
    <t>Synpr</t>
  </si>
  <si>
    <t>sp|Q8BGN8|SYNPR_MOUSE Synaptoporin OS=Mus musculus GN=Synpr PE=1 SV=1</t>
  </si>
  <si>
    <t>NADH dehydrogenase [ubiquinone] 1 alpha subcomplex subunit 13</t>
  </si>
  <si>
    <t>Q9ERS2</t>
  </si>
  <si>
    <t>Ndufa13</t>
  </si>
  <si>
    <t>sp|Q9ERS2|NDUAD_MOUSE NADH dehydrogenase [ubiquinone] 1 alpha subcomplex subunit 13 OS=Mus musculus GN=Ndufa13 PE=1 SV=3</t>
  </si>
  <si>
    <t>Prostamide/prostaglandin F synthase</t>
  </si>
  <si>
    <t>Q9DB60;B1AS14</t>
  </si>
  <si>
    <t>Fam213b</t>
  </si>
  <si>
    <t>sp|Q9DB60|PGFS_MOUSE Prostamide/prostaglandin F synthase OS=Mus musculus GN=Fam213b PE=1 SV=1;tr|B1AS14|B1AS14_MOUSE Prostamide/prostaglandin F synthase (Fragment) OS=Mus musculus GN=Fam213b PE=1 SV=1</t>
  </si>
  <si>
    <t>Sideroflexin-3</t>
  </si>
  <si>
    <t>Q3U4F0;Q91V61</t>
  </si>
  <si>
    <t>Sfxn3</t>
  </si>
  <si>
    <t>tr|Q3U4F0|Q3U4F0_MOUSE Sideroflexin-3 OS=Mus musculus GN=Sfxn3 PE=1 SV=1;sp|Q91V61|SFXN3_MOUSE Sideroflexin-3 OS=Mus musculus GN=Sfxn3 PE=1 SV=1</t>
  </si>
  <si>
    <t>Mitochondrial carrier homolog 2</t>
  </si>
  <si>
    <t>Q791V5;A2AFW6;Q9D050;D6RCZ1</t>
  </si>
  <si>
    <t>Q791V5;A2AFW6;Q9D050</t>
  </si>
  <si>
    <t>Mtch2</t>
  </si>
  <si>
    <t>sp|Q791V5|MTCH2_MOUSE Mitochondrial carrier homolog 2 OS=Mus musculus GN=Mtch2 PE=1 SV=1;tr|A2AFW6|A2AFW6_MOUSE Mitochondrial carrier homolog 2 OS=Mus musculus GN=Mtch2 PE=1 SV=1;tr|Q9D050|Q9D050_MOUSE Mitochondrial carrier homolog 2 OS=Mus musculus GN=Mtc</t>
  </si>
  <si>
    <t>Plasma membrane calcium-transporting ATPase 1</t>
  </si>
  <si>
    <t>G5E829</t>
  </si>
  <si>
    <t>Atp2b1</t>
  </si>
  <si>
    <t>sp|G5E829|AT2B1_MOUSE Plasma membrane calcium-transporting ATPase 1 OS=Mus musculus GN=Atp2b1 PE=1 SV=1</t>
  </si>
  <si>
    <t>V-type proton ATPase subunit S1</t>
  </si>
  <si>
    <t>Q9R1Q9;B7FAU7;Q3TKX1</t>
  </si>
  <si>
    <t>Atp6ap1</t>
  </si>
  <si>
    <t>sp|Q9R1Q9|VAS1_MOUSE V-type proton ATPase subunit S1 OS=Mus musculus GN=Atp6ap1 PE=1 SV=1;tr|B7FAU7|B7FAU7_MOUSE ATPase, H+ transporting, lysosomal accessory protein (Fragment) OS=Mus musculus GN=Atp6ap1 PE=1 SV=1;tr|Q3TKX1|Q3TKX1_MOUSE ATPase, H+ transpor</t>
  </si>
  <si>
    <t>Synaptogyrin-3</t>
  </si>
  <si>
    <t>Q8R191</t>
  </si>
  <si>
    <t>sp|Q8R191|SNG3_MOUSE Synaptogyrin-3 OS=Mus musculus GN=Syngr3 PE=1 SV=1</t>
  </si>
  <si>
    <t>Disks large homolog 4</t>
  </si>
  <si>
    <t>Q62108;G3UZL5;B1AR31;E9PXG2;J3KMS4;E9Q3Z8;F6TPQ6</t>
  </si>
  <si>
    <t>Q62108</t>
  </si>
  <si>
    <t>Dlg4</t>
  </si>
  <si>
    <t>sp|Q62108|DLG4_MOUSE Disks large homolog 4 OS=Mus musculus GN=Dlg4 PE=1 SV=1</t>
  </si>
  <si>
    <t>TBC1 domain family member 24</t>
  </si>
  <si>
    <t>Q3UUG6</t>
  </si>
  <si>
    <t>Tbc1d24</t>
  </si>
  <si>
    <t>sp|Q3UUG6|TBC24_MOUSE TBC1 domain family member 24 OS=Mus musculus GN=Tbc1d24 PE=2 SV=2</t>
  </si>
  <si>
    <t>Sodium- and chloride-dependent GABA transporter 1</t>
  </si>
  <si>
    <t>P31648</t>
  </si>
  <si>
    <t>Slc6a1</t>
  </si>
  <si>
    <t>sp|P31648|SC6A1_MOUSE Sodium- and chloride-dependent GABA transporter 1 OS=Mus musculus GN=Slc6a1 PE=1 SV=2</t>
  </si>
  <si>
    <t>Neuronal membrane glycoprotein M6-b</t>
  </si>
  <si>
    <t>A2AEG6;P35803;A2AEG3;H3BIV8</t>
  </si>
  <si>
    <t>A2AEG6;P35803;A2AEG3</t>
  </si>
  <si>
    <t>Gpm6b</t>
  </si>
  <si>
    <t>tr|A2AEG6|A2AEG6_MOUSE Glycoprotein m6b, isoform CRA_g OS=Mus musculus GN=Gpm6b PE=1 SV=1;sp|P35803|GPM6B_MOUSE Neuronal membrane glycoprotein M6-b OS=Mus musculus GN=Gpm6b PE=1 SV=2;tr|A2AEG3|A2AEG3_MOUSE Glycoprotein m6b, isoform CRA_a OS=Mus musculus GN</t>
  </si>
  <si>
    <t>WD repeat-containing protein 37</t>
  </si>
  <si>
    <t>Q8CBE3;H3BJS1;H3BK66;Q05BF4;H3BJR7;H3BJB3;H3BJR4</t>
  </si>
  <si>
    <t>Q8CBE3</t>
  </si>
  <si>
    <t>sp|Q8CBE3|WDR37_MOUSE WD repeat-containing protein 37 OS=Mus musculus GN=Wdr37 PE=2 SV=1</t>
  </si>
  <si>
    <t>Neurofilament heavy polypeptide</t>
  </si>
  <si>
    <t>P19246</t>
  </si>
  <si>
    <t>sp|P19246|NFH_MOUSE Neurofilament heavy polypeptide OS=Mus musculus GN=Nefh PE=1 SV=3</t>
  </si>
  <si>
    <t>COP9 signalosome complex subunit 1</t>
  </si>
  <si>
    <t>Q3MIA8;B1ATU4;G3UXW9;Q99LD4</t>
  </si>
  <si>
    <t>Gps1</t>
  </si>
  <si>
    <t>tr|Q3MIA8|Q3MIA8_MOUSE COP9 signalosome complex subunit 1 OS=Mus musculus GN=Gps1 PE=1 SV=1;tr|B1ATU4|B1ATU4_MOUSE COP9 signalosome complex subunit 1 OS=Mus musculus GN=Gps1 PE=1 SV=1;tr|G3UXW9|G3UXW9_MOUSE COP9 signalosome complex subunit 1 OS=Mus musculu</t>
  </si>
  <si>
    <t>Cytochrome c oxidase subunit 3</t>
  </si>
  <si>
    <t>P00416</t>
  </si>
  <si>
    <t>mt-Co3</t>
  </si>
  <si>
    <t>sp|P00416|COX3_MOUSE Cytochrome c oxidase subunit 3 OS=Mus musculus GN=mt-Co3 PE=3 SV=2</t>
  </si>
  <si>
    <t>Excitatory amino acid transporter 1</t>
  </si>
  <si>
    <t>P56564;D3YY51</t>
  </si>
  <si>
    <t>P56564</t>
  </si>
  <si>
    <t>Slc1a3</t>
  </si>
  <si>
    <t>sp|P56564|EAA1_MOUSE Excitatory amino acid transporter 1 OS=Mus musculus GN=Slc1a3 PE=1 SV=2</t>
  </si>
  <si>
    <t>Excitatory amino acid transporter 2</t>
  </si>
  <si>
    <t>P43006</t>
  </si>
  <si>
    <t>Slc1a2</t>
  </si>
  <si>
    <t>sp|P43006|EAA2_MOUSE Excitatory amino acid transporter 2 OS=Mus musculus GN=Slc1a2 PE=1 SV=1</t>
  </si>
  <si>
    <t>Unconventional myosin-Va</t>
  </si>
  <si>
    <t>D3YZ62;D3Z4J3;Q99104;F6TDE5;F6Z2S4;B8JK05;E9Q1F5;G5E8G6;G3X9Y9;P21271;D6RFU0;D3Z135</t>
  </si>
  <si>
    <t>D3YZ62;D3Z4J3;Q99104</t>
  </si>
  <si>
    <t>tr|D3YZ62|D3YZ62_MOUSE Unconventional myosin-Va OS=Mus musculus GN=Myo5a PE=1 SV=1;tr|D3Z4J3|D3Z4J3_MOUSE Unconventional myosin-Va OS=Mus musculus GN=Myo5a PE=1 SV=1;sp|Q99104|MYO5A_MOUSE Unconventional myosin-Va OS=Mus musculus GN=Myo5a PE=1 SV=2</t>
  </si>
  <si>
    <t>Sodium- and chloride-dependent GABA transporter 3</t>
  </si>
  <si>
    <t>P31650;D3YWZ5;E9PXG1;F6UKB4;G5E8Z4;E9Q151;Q8VCS9;P31649;P31651;O55192;Q61327;O35316;Q8VBW1</t>
  </si>
  <si>
    <t>P31650</t>
  </si>
  <si>
    <t>sp|P31650|S6A11_MOUSE Sodium- and chloride-dependent GABA transporter 3 OS=Mus musculus GN=Slc6a11 PE=1 SV=2</t>
  </si>
  <si>
    <t>Sodium-driven chloride bicarbonate exchanger;Anion exchange protein</t>
  </si>
  <si>
    <t>Q5DTL9;B1AWV9;Q8JZR6</t>
  </si>
  <si>
    <t>Q5DTL9;B1AWV9</t>
  </si>
  <si>
    <t>Slc4a10</t>
  </si>
  <si>
    <t>sp|Q5DTL9|S4A10_MOUSE Sodium-driven chloride bicarbonate exchanger OS=Mus musculus GN=Slc4a10 PE=1 SV=2;tr|B1AWV9|B1AWV9_MOUSE Anion exchange protein OS=Mus musculus GN=Slc4a10 PE=1 SV=1</t>
  </si>
  <si>
    <t>Synaptophysin</t>
  </si>
  <si>
    <t>Q62277;F6VR28</t>
  </si>
  <si>
    <t>Syp</t>
  </si>
  <si>
    <t>sp|Q62277|SYPH_MOUSE Synaptophysin OS=Mus musculus GN=Syp PE=1 SV=2;tr|F6VR28|F6VR28_MOUSE Synaptophysin (Fragment) OS=Mus musculus GN=Syp PE=1 SV=1</t>
  </si>
  <si>
    <t>Sodium/potassium-transporting ATPase subunit alpha-2</t>
  </si>
  <si>
    <t>Q6PIE5;D3YYN7;Q9WV27;Q91WH7;E9QNX7;Q64436</t>
  </si>
  <si>
    <t>Q6PIE5;D3YYN7</t>
  </si>
  <si>
    <t>Atp1a2</t>
  </si>
  <si>
    <t>sp|Q6PIE5|AT1A2_MOUSE Sodium/potassium-transporting ATPase subunit alpha-2 OS=Mus musculus GN=Atp1a2 PE=1 SV=1;tr|D3YYN7|D3YYN7_MOUSE Sodium/potassium-transporting ATPase subunit alpha-2 OS=Mus musculus GN=Atp1a2 PE=1 SV=1</t>
  </si>
  <si>
    <t>Glutamate receptor 2</t>
  </si>
  <si>
    <t>G5E8H1;E9QKC0;P23819;A0A0A6YW90</t>
  </si>
  <si>
    <t>tr|G5E8H1|G5E8H1_MOUSE Glutamate receptor 2 OS=Mus musculus GN=Gria2 PE=1 SV=1;tr|E9QKC0|E9QKC0_MOUSE Glutamate receptor 2 OS=Mus musculus GN=Gria2 PE=1 SV=1;sp|P23819|GRIA2_MOUSE Glutamate receptor 2 OS=Mus musculus GN=Gria2 PE=1 SV=3;tr|A0A0A6YW90|A0A0A6</t>
  </si>
  <si>
    <t>Calcium-transporting ATPase</t>
  </si>
  <si>
    <t>F7AAP4;E9Q828;Q32ME1;Q6Q477</t>
  </si>
  <si>
    <t>tr|F7AAP4|F7AAP4_MOUSE Calcium-transporting ATPase OS=Mus musculus GN=Atp2b4 PE=1 SV=1;tr|E9Q828|E9Q828_MOUSE Calcium-transporting ATPase OS=Mus musculus GN=Atp2b4 PE=1 SV=1;tr|Q32ME1|Q32ME1_MOUSE Calcium-transporting ATPase OS=Mus musculus GN=Atp2b4 PE=1</t>
  </si>
  <si>
    <t>Calcium-binding mitochondrial carrier protein Aralar1</t>
  </si>
  <si>
    <t>Q8BH59;V9GXX9</t>
  </si>
  <si>
    <t>Q8BH59</t>
  </si>
  <si>
    <t>Slc25a12</t>
  </si>
  <si>
    <t>sp|Q8BH59|CMC1_MOUSE Calcium-binding mitochondrial carrier protein Aralar1 OS=Mus musculus GN=Slc25a12 PE=1 SV=1</t>
  </si>
  <si>
    <t>Sodium/potassium-transporting ATPase subunit alpha-1</t>
  </si>
  <si>
    <t>Q8VDN2</t>
  </si>
  <si>
    <t>Atp1a1</t>
  </si>
  <si>
    <t>sp|Q8VDN2|AT1A1_MOUSE Sodium/potassium-transporting ATPase subunit alpha-1 OS=Mus musculus GN=Atp1a1 PE=1 SV=1</t>
  </si>
  <si>
    <t>F7BJK1</t>
  </si>
  <si>
    <t>tr|F7BJK1|F7BJK1_MOUSE Protein Pcdh1 (Fragment) OS=Mus musculus GN=Pcdh1 PE=1 SV=1</t>
  </si>
  <si>
    <t>Calcium-transporting ATPase;Plasma membrane calcium-transporting ATPase 2</t>
  </si>
  <si>
    <t>F8WHB1;Q9R0K7</t>
  </si>
  <si>
    <t>Atp2b2</t>
  </si>
  <si>
    <t>tr|F8WHB1|F8WHB1_MOUSE Calcium-transporting ATPase OS=Mus musculus GN=Atp2b2 PE=1 SV=1;sp|Q9R0K7|AT2B2_MOUSE Plasma membrane calcium-transporting ATPase 2 OS=Mus musculus GN=Atp2b2 PE=1 SV=2</t>
  </si>
  <si>
    <t>sp|P14094|AT1B1_MOUSE Sodium/potassium-transporting ATPase subunit beta-1 OS=Mus musculus GN=Atp1b1 PE=1 SV=1;tr|A0A0A6YX05|A0A0A6YX05_MOUSE Sodium/potassium-transporting ATPase subunit beta-1 (Fragment) OS=Mus musculus GN=Atp1b1 PE=1 SV=1</t>
  </si>
  <si>
    <t>60S ribosomal protein L18</t>
  </si>
  <si>
    <t>P35980;G3UZK4;G3UZJ6;G3UYV6;G3UX28</t>
  </si>
  <si>
    <t>P35980;G3UZK4;G3UZJ6</t>
  </si>
  <si>
    <t>sp|P35980|RL18_MOUSE 60S ribosomal protein L18 OS=Mus musculus GN=Rpl18 PE=2 SV=3;tr|G3UZK4|G3UZK4_MOUSE 60S ribosomal protein L18 OS=Mus musculus GN=Rpl18 PE=1 SV=1;tr|G3UZJ6|G3UZJ6_MOUSE 60S ribosomal protein L18 (Fragment) OS=Mus musculus GN=Rpl18 PE=1</t>
  </si>
  <si>
    <t>Calnexin</t>
  </si>
  <si>
    <t>P35564</t>
  </si>
  <si>
    <t>Canx</t>
  </si>
  <si>
    <t>sp|P35564|CALX_MOUSE Calnexin OS=Mus musculus GN=Canx PE=1 SV=1</t>
  </si>
  <si>
    <t>Voltage-dependent anion-selective channel protein 1</t>
  </si>
  <si>
    <t>Q60932</t>
  </si>
  <si>
    <t>sp|Q60932|VDAC1_MOUSE Voltage-dependent anion-selective channel protein 1 OS=Mus musculus GN=Vdac1 PE=1 SV=3</t>
  </si>
  <si>
    <t>Phosphate carrier protein, mitochondrial</t>
  </si>
  <si>
    <t>Q8VEM8;G5E902</t>
  </si>
  <si>
    <t>Slc25a3</t>
  </si>
  <si>
    <t>sp|Q8VEM8|MPCP_MOUSE Phosphate carrier protein, mitochondrial OS=Mus musculus GN=Slc25a3 PE=1 SV=1;tr|G5E902|G5E902_MOUSE MCG10343, isoform CRA_b OS=Mus musculus GN=Slc25a3 PE=1 SV=1</t>
  </si>
  <si>
    <t>Reticulon</t>
  </si>
  <si>
    <t>Q7M6W1;A3QM89</t>
  </si>
  <si>
    <t>tr|Q7M6W1|Q7M6W1_MOUSE Reticulon OS=Mus musculus GN=Rtn1 PE=1 SV=1;tr|A3QM89|A3QM89_MOUSE Reticulon (Fragment) OS=Mus musculus GN=Rtn1 PE=1 SV=1</t>
  </si>
  <si>
    <t>26S protease regulatory subunit 7</t>
  </si>
  <si>
    <t>Q8BVQ9;P46471</t>
  </si>
  <si>
    <t>tr|Q8BVQ9|Q8BVQ9_MOUSE 26S protease regulatory subunit 7 OS=Mus musculus GN=Psmc2 PE=1 SV=1;sp|P46471|PRS7_MOUSE 26S protease regulatory subunit 7 OS=Mus musculus GN=Psmc2 PE=1 SV=5</t>
  </si>
  <si>
    <t>Vesicle-associated membrane protein 2</t>
  </si>
  <si>
    <t>B0QZN5;P63044;P63024</t>
  </si>
  <si>
    <t>B0QZN5;P63044</t>
  </si>
  <si>
    <t>Vamp2</t>
  </si>
  <si>
    <t>tr|B0QZN5|B0QZN5_MOUSE Vesicle-associated membrane protein 2 OS=Mus musculus GN=Vamp2 PE=1 SV=1;sp|P63044|VAMP2_MOUSE Vesicle-associated membrane protein 2 OS=Mus musculus GN=Vamp2 PE=1 SV=2</t>
  </si>
  <si>
    <t>Cytochrome c oxidase subunit 4 isoform 1, mitochondrial</t>
  </si>
  <si>
    <t>P19783;M0QWX7;M0QWX2;D6RG40</t>
  </si>
  <si>
    <t>P19783</t>
  </si>
  <si>
    <t>Cox4i1</t>
  </si>
  <si>
    <t>sp|P19783|COX41_MOUSE Cytochrome c oxidase subunit 4 isoform 1, mitochondrial OS=Mus musculus GN=Cox4i1 PE=1 SV=2</t>
  </si>
  <si>
    <t>Neurobeachin</t>
  </si>
  <si>
    <t>Q9EPN1;A0A0A6YXX3;A0A0A6YXL6;E9Q3Y4;Q9ESE1</t>
  </si>
  <si>
    <t>Q9EPN1</t>
  </si>
  <si>
    <t>sp|Q9EPN1|NBEA_MOUSE Neurobeachin OS=Mus musculus GN=Nbea PE=2 SV=1</t>
  </si>
  <si>
    <t>O55143;J3KMM5;Q8R429</t>
  </si>
  <si>
    <t>P97300;H3BIX4;Z4YLB7;H3BKA7;A0A0A0MQN8</t>
  </si>
  <si>
    <t>Atlastin-1</t>
  </si>
  <si>
    <t>Q8BH66;E9QND8</t>
  </si>
  <si>
    <t>Q8BH66</t>
  </si>
  <si>
    <t>sp|Q8BH66|ATLA1_MOUSE Atlastin-1 OS=Mus musculus GN=Atl1 PE=1 SV=1</t>
  </si>
  <si>
    <t>Q91V14;Q6P6P5;Q3V0N8;Q924N4;F8WIJ0;Q9JIS8;A2A5L1;A2AGJ9</t>
  </si>
  <si>
    <t>sp|Q91V14|S12A5_MOUSE Solute carrier family 12 member 5 OS=Mus musculus GN=Slc12a5 PE=1 SV=2</t>
  </si>
  <si>
    <t>V-type proton ATPase subunit a;V-type proton ATPase 116 kDa subunit a isoform 1</t>
  </si>
  <si>
    <t>K3W4T3;Q9Z1G4;A2A599;Q920R6;P15920</t>
  </si>
  <si>
    <t>K3W4T3;Q9Z1G4</t>
  </si>
  <si>
    <t>Atp6v0a1</t>
  </si>
  <si>
    <t>tr|K3W4T3|K3W4T3_MOUSE V-type proton ATPase subunit a OS=Mus musculus GN=Atp6v0a1 PE=1 SV=1;sp|Q9Z1G4|VPP1_MOUSE V-type proton ATPase 116 kDa subunit a isoform 1 OS=Mus musculus GN=Atp6v0a1 PE=1 SV=3</t>
  </si>
  <si>
    <t>AFG3-like protein 2</t>
  </si>
  <si>
    <t>Q8JZQ2</t>
  </si>
  <si>
    <t>Afg3l2</t>
  </si>
  <si>
    <t>sp|Q8JZQ2|AFG32_MOUSE AFG3-like protein 2 OS=Mus musculus GN=Afg3l2 PE=1 SV=1</t>
  </si>
  <si>
    <t>Guanine nucleotide-binding protein G(z) subunit alpha</t>
  </si>
  <si>
    <t>O70443</t>
  </si>
  <si>
    <t>sp|O70443|GNAZ_MOUSE Guanine nucleotide-binding protein G(z) subunit alpha OS=Mus musculus GN=Gnaz PE=2 SV=4</t>
  </si>
  <si>
    <t>Sodium/potassium-transporting ATPase subunit alpha-3</t>
  </si>
  <si>
    <t>Q6PIC6;Q8VCE0</t>
  </si>
  <si>
    <t>Atp1a3</t>
  </si>
  <si>
    <t>sp|Q6PIC6|AT1A3_MOUSE Sodium/potassium-transporting ATPase subunit alpha-3 OS=Mus musculus GN=Atp1a3 PE=1 SV=1;tr|Q8VCE0|Q8VCE0_MOUSE ATPase, Na+/K+ transporting, alpha 3 polypeptide OS=Mus musculus GN=Atp1a3 PE=1 SV=1</t>
  </si>
  <si>
    <t>Synaptogyrin-1</t>
  </si>
  <si>
    <t>O55100;D3YWY9</t>
  </si>
  <si>
    <t>O55100</t>
  </si>
  <si>
    <t>Syngr1</t>
  </si>
  <si>
    <t>sp|O55100|SNG1_MOUSE Synaptogyrin-1 OS=Mus musculus GN=Syngr1 PE=1 SV=2</t>
  </si>
  <si>
    <t>Inactive dipeptidyl peptidase 10</t>
  </si>
  <si>
    <t>D3Z5I7;E9QN98;Q6NXK7</t>
  </si>
  <si>
    <t>Dpp10</t>
  </si>
  <si>
    <t>tr|D3Z5I7|D3Z5I7_MOUSE Inactive dipeptidyl peptidase 10 OS=Mus musculus GN=Dpp10 PE=1 SV=2;tr|E9QN98|E9QN98_MOUSE Inactive dipeptidyl peptidase 10 OS=Mus musculus GN=Dpp10 PE=1 SV=1;sp|Q6NXK7|DPP10_MOUSE Inactive dipeptidyl peptidase 10 OS=Mus musculus GN=</t>
  </si>
  <si>
    <t>OX-2 membrane glycoprotein</t>
  </si>
  <si>
    <t>E9QMY1;Q80VX2;O54901;E9PZI9;Q05D16</t>
  </si>
  <si>
    <t>tr|E9QMY1|E9QMY1_MOUSE OX-2 membrane glycoprotein OS=Mus musculus GN=Cd200 PE=1 SV=1;tr|Q80VX2|Q80VX2_MOUSE CD200 antigen OS=Mus musculus GN=Cd200 PE=1 SV=1;sp|O54901|OX2G_MOUSE OX-2 membrane glycoprotein OS=Mus musculus GN=Cd200 PE=1 SV=1;tr|E9PZI9|E9PZI9</t>
  </si>
  <si>
    <t>4F2 cell-surface antigen heavy chain</t>
  </si>
  <si>
    <t>P10852</t>
  </si>
  <si>
    <t>Slc3a2</t>
  </si>
  <si>
    <t>sp|P10852|4F2_MOUSE 4F2 cell-surface antigen heavy chain OS=Mus musculus GN=Slc3a2 PE=1 SV=1</t>
  </si>
  <si>
    <t>Syntaxin-1A</t>
  </si>
  <si>
    <t>O35526;D6RFB9;Q3TJ55;Q80W45;Q00262</t>
  </si>
  <si>
    <t>O35526;D6RFB9</t>
  </si>
  <si>
    <t>Stx1a</t>
  </si>
  <si>
    <t>sp|O35526|STX1A_MOUSE Syntaxin-1A OS=Mus musculus GN=Stx1a PE=1 SV=3;tr|D6RFB9|D6RFB9_MOUSE Syntaxin-1A OS=Mus musculus GN=Stx1a PE=1 SV=1</t>
  </si>
  <si>
    <t>Synaptotagmin-1</t>
  </si>
  <si>
    <t>P46096;D3Z7R4;Q9R0N5</t>
  </si>
  <si>
    <t>P46096</t>
  </si>
  <si>
    <t>Syt1</t>
  </si>
  <si>
    <t>sp|P46096|SYT1_MOUSE Synaptotagmin-1 OS=Mus musculus GN=Syt1 PE=1 SV=1</t>
  </si>
  <si>
    <t>Immunoglobulin superfamily member 8</t>
  </si>
  <si>
    <t>G3UYZ1;Q8R366;A0A0A6YWK7;A0A0A6YVX9;D3Z4Q8</t>
  </si>
  <si>
    <t>G3UYZ1;Q8R366</t>
  </si>
  <si>
    <t>Igsf8</t>
  </si>
  <si>
    <t>tr|G3UYZ1|G3UYZ1_MOUSE Immunoglobulin superfamily member 8 OS=Mus musculus GN=Igsf8 PE=1 SV=1;sp|Q8R366|IGSF8_MOUSE Immunoglobulin superfamily member 8 OS=Mus musculus GN=Igsf8 PE=1 SV=2</t>
  </si>
  <si>
    <t>NADH dehydrogenase [ubiquinone] 1 alpha subcomplex subunit 12</t>
  </si>
  <si>
    <t>Q7TMF3</t>
  </si>
  <si>
    <t>Ndufa12</t>
  </si>
  <si>
    <t>sp|Q7TMF3|NDUAC_MOUSE NADH dehydrogenase [ubiquinone] 1 alpha subcomplex subunit 12 OS=Mus musculus GN=Ndufa12 PE=2 SV=2</t>
  </si>
  <si>
    <t>Cullin-associated NEDD8-dissociated protein 1</t>
  </si>
  <si>
    <t>Q6ZQ38;D3YWC5</t>
  </si>
  <si>
    <t>Q6ZQ38</t>
  </si>
  <si>
    <t>Cand1</t>
  </si>
  <si>
    <t>sp|Q6ZQ38|CAND1_MOUSE Cullin-associated NEDD8-dissociated protein 1 OS=Mus musculus GN=Cand1 PE=2 SV=2</t>
  </si>
  <si>
    <t>Cytoplasmic FMR1-interacting protein 2</t>
  </si>
  <si>
    <t>Q5SQX6;F6QD74</t>
  </si>
  <si>
    <t>Cyfip2</t>
  </si>
  <si>
    <t>sp|Q5SQX6|CYFP2_MOUSE Cytoplasmic FMR1-interacting protein 2 OS=Mus musculus GN=Cyfip2 PE=1 SV=2;tr|F6QD74|F6QD74_MOUSE Cytoplasmic FMR1-interacting protein 2 (Fragment) OS=Mus musculus GN=Cyfip2 PE=1 SV=1</t>
  </si>
  <si>
    <t>Guanine nucleotide-binding protein subunit alpha-13</t>
  </si>
  <si>
    <t>P27601;Q9D034</t>
  </si>
  <si>
    <t>Gna13</t>
  </si>
  <si>
    <t>sp|P27601|GNA13_MOUSE Guanine nucleotide-binding protein subunit alpha-13 OS=Mus musculus GN=Gna13 PE=1 SV=1;tr|Q9D034|Q9D034_MOUSE Guanine nucleotide-binding protein subunit alpha-13 OS=Mus musculus GN=Gna13 PE=1 SV=1</t>
  </si>
  <si>
    <t>Ras-related protein Rab-2A;Ras-related protein Rab-2B</t>
  </si>
  <si>
    <t>P53994;Q3TEG7;P59279;G3UXQ7;G3V022;S4R232</t>
  </si>
  <si>
    <t>P53994;Q3TEG7;P59279</t>
  </si>
  <si>
    <t>Rab2a;Rab2b</t>
  </si>
  <si>
    <t>sp|P53994|RAB2A_MOUSE Ras-related protein Rab-2A OS=Mus musculus GN=Rab2a PE=1 SV=1;tr|Q3TEG7|Q3TEG7_MOUSE Ras-related protein Rab-2B OS=Mus musculus GN=Rab2b PE=1 SV=1;sp|P59279|RAB2B_MOUSE Ras-related protein Rab-2B OS=Mus musculus GN=Rab2b PE=2 SV=1</t>
  </si>
  <si>
    <t>Ras-related protein Rab-14</t>
  </si>
  <si>
    <t>Q91V41;A2AL34</t>
  </si>
  <si>
    <t>Rab14</t>
  </si>
  <si>
    <t>sp|Q91V41|RAB14_MOUSE Ras-related protein Rab-14 OS=Mus musculus GN=Rab14 PE=1 SV=3;tr|A2AL34|A2AL34_MOUSE Ras-related protein Rab-14 OS=Mus musculus GN=Rab14 PE=1 SV=1</t>
  </si>
  <si>
    <t>Ras-related protein Rab-3A</t>
  </si>
  <si>
    <t>P63011;D3YZP5</t>
  </si>
  <si>
    <t>P63011</t>
  </si>
  <si>
    <t>Rab3a</t>
  </si>
  <si>
    <t>sp|P63011|RAB3A_MOUSE Ras-related protein Rab-3A OS=Mus musculus GN=Rab3a PE=1 SV=1</t>
  </si>
  <si>
    <t>Synaptosomal-associated protein 25</t>
  </si>
  <si>
    <t>P60879;B0R029;E9Q8A1;B0R030;Q9D3L3;O09044</t>
  </si>
  <si>
    <t>P60879</t>
  </si>
  <si>
    <t>Snap25</t>
  </si>
  <si>
    <t>sp|P60879|SNP25_MOUSE Synaptosomal-associated protein 25 OS=Mus musculus GN=Snap25 PE=1 SV=1</t>
  </si>
  <si>
    <t>J3QP71;K3W4Q8;P18572</t>
  </si>
  <si>
    <t>tr|J3QP71|J3QP71_MOUSE Basigin (Fragment) OS=Mus musculus GN=Bsg PE=1 SV=1;tr|K3W4Q8|K3W4Q8_MOUSE Basigin OS=Mus musculus GN=Bsg PE=1 SV=1;sp|P18572|BASI_MOUSE Basigin OS=Mus musculus GN=Bsg PE=1 SV=2</t>
  </si>
  <si>
    <t>Syntaxin-1B</t>
  </si>
  <si>
    <t>P61264</t>
  </si>
  <si>
    <t>Stx1b</t>
  </si>
  <si>
    <t>sp|P61264|STX1B_MOUSE Syntaxin-1B OS=Mus musculus GN=Stx1b PE=1 SV=1</t>
  </si>
  <si>
    <t>Rho GTPase-activating protein 1</t>
  </si>
  <si>
    <t>A2AH25;Q5FWK3</t>
  </si>
  <si>
    <t>Arhgap1</t>
  </si>
  <si>
    <t>tr|A2AH25|A2AH25_MOUSE Rho GTPase-activating protein 1 OS=Mus musculus GN=Arhgap1 PE=1 SV=1;sp|Q5FWK3|RHG01_MOUSE Rho GTPase-activating protein 1 OS=Mus musculus GN=Arhgap1 PE=1 SV=1</t>
  </si>
  <si>
    <t>Tyrosine-protein phosphatase non-receptor type substrate 1</t>
  </si>
  <si>
    <t>Q6P6I8;E0CYM8;P97797;E9QPT7;E0CX65;A2ANC1;A0A0A6YWR3;Q6F5F2;A0A0A6YYP6</t>
  </si>
  <si>
    <t>Q6P6I8;E0CYM8;P97797</t>
  </si>
  <si>
    <t>Sirpa</t>
  </si>
  <si>
    <t>tr|Q6P6I8|Q6P6I8_MOUSE Signal-regulatory protein alpha OS=Mus musculus GN=Sirpa PE=1 SV=1;tr|E0CYM8|E0CYM8_MOUSE Tyrosine-protein phosphatase non-receptor type substrate 1 OS=Mus musculus GN=Sirpa PE=1 SV=1;sp|P97797|SHPS1_MOUSE Tyrosine-protein phosphatas</t>
  </si>
  <si>
    <t>A2AS98;P28660;Q8K1X4</t>
  </si>
  <si>
    <t>Guanine nucleotide-binding protein G(I)/G(S)/G(O) subunit gamma-3</t>
  </si>
  <si>
    <t>P63216</t>
  </si>
  <si>
    <t>Gng3</t>
  </si>
  <si>
    <t>sp|P63216|GBG3_MOUSE Guanine nucleotide-binding protein G(I)/G(S)/G(O) subunit gamma-3 OS=Mus musculus GN=Gng3 PE=1 SV=1</t>
  </si>
  <si>
    <t>Neurochondrin</t>
  </si>
  <si>
    <t>Q9Z0E0</t>
  </si>
  <si>
    <t>Ncdn</t>
  </si>
  <si>
    <t>sp|Q9Z0E0|NCDN_MOUSE Neurochondrin OS=Mus musculus GN=Ncdn PE=1 SV=1</t>
  </si>
  <si>
    <t>Tubulin alpha-4A chain</t>
  </si>
  <si>
    <t>A0A0A0MQA5;P68368;A0A087WQS4;A0A087WRB4;A0A087WSB0;A0A087WSL5;A0A087WS35</t>
  </si>
  <si>
    <t>A0A0A0MQA5;P68368</t>
  </si>
  <si>
    <t>Tuba4a</t>
  </si>
  <si>
    <t>tr|A0A0A0MQA5|A0A0A0MQA5_MOUSE Tubulin alpha-4A chain (Fragment) OS=Mus musculus GN=Tuba4a PE=1 SV=1;sp|P68368|TBA4A_MOUSE Tubulin alpha-4A chain OS=Mus musculus GN=Tuba4a PE=1 SV=1</t>
  </si>
  <si>
    <t>Calcium-dependent secretion activator 1</t>
  </si>
  <si>
    <t>Q80TJ1;K4DI76;J3QJW3</t>
  </si>
  <si>
    <t>Cadps</t>
  </si>
  <si>
    <t>sp|Q80TJ1|CAPS1_MOUSE Calcium-dependent secretion activator 1 OS=Mus musculus GN=Cadps PE=1 SV=3;tr|K4DI76|K4DI76_MOUSE Calcium-dependent secretion activator 1 OS=Mus musculus GN=Cadps PE=1 SV=1;tr|J3QJW3|J3QJW3_MOUSE Calcium-dependent secretion activator</t>
  </si>
  <si>
    <t>Clathrin heavy chain;Clathrin heavy chain 1</t>
  </si>
  <si>
    <t>Q5SXR6;Q68FD5;F6Z1R4</t>
  </si>
  <si>
    <t>Q5SXR6;Q68FD5</t>
  </si>
  <si>
    <t>Cltc</t>
  </si>
  <si>
    <t>tr|Q5SXR6|Q5SXR6_MOUSE Clathrin heavy chain OS=Mus musculus GN=Cltc PE=1 SV=1;sp|Q68FD5|CLH1_MOUSE Clathrin heavy chain 1 OS=Mus musculus GN=Cltc PE=1 SV=3</t>
  </si>
  <si>
    <t>Guanine nucleotide-binding protein G(I)/G(S)/G(T) subunit beta-1</t>
  </si>
  <si>
    <t>P62874;H3BKR2;H3BLF7;Q61011</t>
  </si>
  <si>
    <t>P62874;H3BKR2;H3BLF7</t>
  </si>
  <si>
    <t>Gnb1</t>
  </si>
  <si>
    <t>sp|P62874|GBB1_MOUSE Guanine nucleotide-binding protein G(I)/G(S)/G(T) subunit beta-1 OS=Mus musculus GN=Gnb1 PE=1 SV=3;tr|H3BKR2|H3BKR2_MOUSE Guanine nucleotide-binding protein G(I)/G(S)/G(T) subunit beta-1 (Fragment) OS=Mus musculus GN=Gnb1 PE=1 SV=5;tr|</t>
  </si>
  <si>
    <t>Spectrin beta chain, non-erythrocytic 1</t>
  </si>
  <si>
    <t>Q62261;A0A0A0MQG2;D3YWH8</t>
  </si>
  <si>
    <t>Q62261;A0A0A0MQG2</t>
  </si>
  <si>
    <t>Sptbn1</t>
  </si>
  <si>
    <t>sp|Q62261|SPTB2_MOUSE Spectrin beta chain, non-erythrocytic 1 OS=Mus musculus GN=Sptbn1 PE=1 SV=2;tr|A0A0A0MQG2|A0A0A0MQG2_MOUSE Spectrin beta chain, non-erythrocytic 1 (Fragment) OS=Mus musculus GN=Sptbn1 PE=1 SV=1</t>
  </si>
  <si>
    <t>Guanine nucleotide-binding protein G(I)/G(S)/G(O) subunit gamma-2</t>
  </si>
  <si>
    <t>P63213</t>
  </si>
  <si>
    <t>Gng2</t>
  </si>
  <si>
    <t>sp|P63213|GBG2_MOUSE Guanine nucleotide-binding protein G(I)/G(S)/G(O) subunit gamma-2 OS=Mus musculus GN=Gng2 PE=2 SV=2</t>
  </si>
  <si>
    <t>Ras-related protein Rab-11B</t>
  </si>
  <si>
    <t>P46638;G3UY29;E9Q3P9;F8WGS1;G3UZD3;G3UZL4;D3YYB3;Q9WTL2</t>
  </si>
  <si>
    <t>P46638;G3UY29;E9Q3P9;F8WGS1;G3UZD3;G3UZL4</t>
  </si>
  <si>
    <t>Rab11b;Rab11a</t>
  </si>
  <si>
    <t>sp|P46638|RB11B_MOUSE Ras-related protein Rab-11B OS=Mus musculus GN=Rab11b PE=1 SV=3;tr|G3UY29|G3UY29_MOUSE MCG22989, isoform CRA_a OS=Mus musculus GN=Rab11b PE=3 SV=1;tr|E9Q3P9|E9Q3P9_MOUSE Ras-related protein Rab-11A OS=Mus musculus GN=Rab11a PE=3 SV=1;</t>
  </si>
  <si>
    <t>A2AUK5;A2AUK8;Q9Z2H5;A2AUK7;A2AUK6;E9PV14</t>
  </si>
  <si>
    <t>tr|A2AUK5|A2AUK5_MOUSE Band 4.1-like protein 1 OS=Mus musculus GN=Epb4.1l1 PE=1 SV=1;tr|A2AUK8|A2AUK8_MOUSE Band 4.1-like protein 1 OS=Mus musculus GN=Epb4.1l1 PE=1 SV=1;sp|Q9Z2H5|E41L1_MOUSE Band 4.1-like protein 1 OS=Mus musculus GN=Epb41l1 PE=1 SV=2;tr|</t>
  </si>
  <si>
    <t>Reticulon-1</t>
  </si>
  <si>
    <t>Q8K0T0</t>
  </si>
  <si>
    <t>sp|Q8K0T0|RTN1_MOUSE Reticulon-1 OS=Mus musculus GN=Rtn1 PE=1 SV=1</t>
  </si>
  <si>
    <t>Guanine nucleotide-binding protein G(o) subunit alpha</t>
  </si>
  <si>
    <t>P18872;D3Z2M7;F7BLT7;F6WC15;F6W1B2;A2A610;A2AE31;Q66L47;Q8CGK7</t>
  </si>
  <si>
    <t>P18872;D3Z2M7</t>
  </si>
  <si>
    <t>Gnao1</t>
  </si>
  <si>
    <t>sp|P18872|GNAO_MOUSE Guanine nucleotide-binding protein G(o) subunit alpha OS=Mus musculus GN=Gnao1 PE=1 SV=3;tr|D3Z2M7|D3Z2M7_MOUSE Guanine nucleotide-binding protein G(o) subunit alpha (Fragment) OS=Mus musculus GN=Gnao1 PE=1 SV=1</t>
  </si>
  <si>
    <t>Ras-related protein Rab-7a</t>
  </si>
  <si>
    <t>P51150</t>
  </si>
  <si>
    <t>Rab7a</t>
  </si>
  <si>
    <t>sp|P51150|RAB7A_MOUSE Ras-related protein Rab-7a OS=Mus musculus GN=Rab7a PE=1 SV=2</t>
  </si>
  <si>
    <t>Gephyrin;Molybdopterin adenylyltransferase;Molybdopterin molybdenumtransferase</t>
  </si>
  <si>
    <t>A0JNY3;Q8BUV3</t>
  </si>
  <si>
    <t>Gphn</t>
  </si>
  <si>
    <t>tr|A0JNY3|A0JNY3_MOUSE Gephyrin OS=Mus musculus GN=Gphn PE=1 SV=1;sp|Q8BUV3|GEPH_MOUSE Gephyrin OS=Mus musculus GN=Gphn PE=1 SV=2</t>
  </si>
  <si>
    <t>Ras-related protein Rab-1A</t>
  </si>
  <si>
    <t>Q5SW88;P62821;Q5SW87;Q5SW86</t>
  </si>
  <si>
    <t>Rab1;Rab1A</t>
  </si>
  <si>
    <t>tr|Q5SW88|Q5SW88_MOUSE Ras-related protein Rab-1A OS=Mus musculus GN=Rab1 PE=1 SV=1;sp|P62821|RAB1A_MOUSE Ras-related protein Rab-1A OS=Mus musculus GN=Rab1A PE=1 SV=3;tr|Q5SW87|Q5SW87_MOUSE Ras-related protein Rab-1A OS=Mus musculus GN=Rab1 PE=1 SV=1;tr|Q</t>
  </si>
  <si>
    <t>AP-2 complex subunit beta;AP complex subunit beta</t>
  </si>
  <si>
    <t>Q9DBG3;H3BIY9;H3BKM0;H3BJ06</t>
  </si>
  <si>
    <t>Q9DBG3;H3BIY9;H3BKM0</t>
  </si>
  <si>
    <t>Ap2b1</t>
  </si>
  <si>
    <t>sp|Q9DBG3|AP2B1_MOUSE AP-2 complex subunit beta OS=Mus musculus GN=Ap2b1 PE=1 SV=1;tr|H3BIY9|H3BIY9_MOUSE AP complex subunit beta OS=Mus musculus GN=Ap2b1 PE=1 SV=1;tr|H3BKM0|H3BKM0_MOUSE AP-2 complex subunit beta OS=Mus musculus GN=Ap2b1 PE=1 SV=1</t>
  </si>
  <si>
    <t>S4R1F9;S4R249;S4R2H6;S4R2F3;S4R1J9</t>
  </si>
  <si>
    <t>S4R1F9;S4R249;S4R2H6;S4R2F3</t>
  </si>
  <si>
    <t>tr|S4R1F9|S4R1F9_MOUSE Ankyrin-2 OS=Mus musculus GN=Ank2 PE=1 SV=1;tr|S4R249|S4R249_MOUSE Ankyrin-2 OS=Mus musculus GN=Ank2 PE=1 SV=1;tr|S4R2H6|S4R2H6_MOUSE Ankyrin-2 OS=Mus musculus GN=Ank2 PE=1 SV=1;tr|S4R2F3|S4R2F3_MOUSE Ankyrin-2 OS=Mus musculus GN=Ank</t>
  </si>
  <si>
    <t>Ras-related protein Rab-3D</t>
  </si>
  <si>
    <t>D3YWL1;D3YW33;P35276</t>
  </si>
  <si>
    <t>Rab3d</t>
  </si>
  <si>
    <t>tr|D3YWL1|D3YWL1_MOUSE Ras-related protein Rab-3D (Fragment) OS=Mus musculus GN=Rab3d PE=1 SV=1;tr|D3YW33|D3YW33_MOUSE RAB3D, member RAS oncogene family, isoform CRA_b OS=Mus musculus GN=Rab3d PE=1 SV=1;sp|P35276|RAB3D_MOUSE Ras-related protein Rab-3D OS=M</t>
  </si>
  <si>
    <t>Guanine nucleotide-binding protein G(I)/G(S)/G(T) subunit beta-2</t>
  </si>
  <si>
    <t>P62880;E9QKR0;D3Z1M1;D3YZX3;D3Z1T4;E9PWM7;A0A0A6YVN9;V9GWY1</t>
  </si>
  <si>
    <t>P62880;E9QKR0;D3Z1M1;D3YZX3;D3Z1T4</t>
  </si>
  <si>
    <t>Gnb2</t>
  </si>
  <si>
    <t>sp|P62880|GBB2_MOUSE Guanine nucleotide-binding protein G(I)/G(S)/G(T) subunit beta-2 OS=Mus musculus GN=Gnb2 PE=1 SV=3;tr|E9QKR0|E9QKR0_MOUSE Guanine nucleotide-binding protein G(I)/G(S)/G(T) subunit beta-2 OS=Mus musculus GN=Gnb2 PE=1 SV=1;tr|D3Z1M1|D3Z1</t>
  </si>
  <si>
    <t>Vesicle-fusing ATPase</t>
  </si>
  <si>
    <t>P46460;G3UX86;G3UX98</t>
  </si>
  <si>
    <t>P46460</t>
  </si>
  <si>
    <t>Nsf</t>
  </si>
  <si>
    <t>sp|P46460|NSF_MOUSE Vesicle-fusing ATPase OS=Mus musculus GN=Nsf PE=1 SV=2</t>
  </si>
  <si>
    <t>60S acidic ribosomal protein P0</t>
  </si>
  <si>
    <t>E9Q070;P14869;D3YVM5;S4R1N1</t>
  </si>
  <si>
    <t>Gm8730;Rplp0</t>
  </si>
  <si>
    <t>tr|E9Q070|E9Q070_MOUSE Uncharacterized protein OS=Mus musculus GN=Gm8730 PE=1 SV=1;sp|P14869|RLA0_MOUSE 60S acidic ribosomal protein P0 OS=Mus musculus GN=Rplp0 PE=1 SV=3;tr|D3YVM5|D3YVM5_MOUSE 60S acidic ribosomal protein P0 (Fragment) OS=Mus musculus GN=</t>
  </si>
  <si>
    <t>78 kDa glucose-regulated protein</t>
  </si>
  <si>
    <t>P20029</t>
  </si>
  <si>
    <t>Hspa5</t>
  </si>
  <si>
    <t>sp|P20029|GRP78_MOUSE 78 kDa glucose-regulated protein OS=Mus musculus GN=Hspa5 PE=1 SV=3</t>
  </si>
  <si>
    <t>40S ribosomal protein S3</t>
  </si>
  <si>
    <t>P62908;D3YV43</t>
  </si>
  <si>
    <t>Rps3</t>
  </si>
  <si>
    <t>sp|P62908|RS3_MOUSE 40S ribosomal protein S3 OS=Mus musculus GN=Rps3 PE=1 SV=1;tr|D3YV43|D3YV43_MOUSE 40S ribosomal protein S3 OS=Mus musculus GN=Rps3 PE=1 SV=1</t>
  </si>
  <si>
    <t>Heat shock protein HSP 90-beta</t>
  </si>
  <si>
    <t>P11499;E9Q3D6;E9Q0C3;E9PX27;D3Z1R1</t>
  </si>
  <si>
    <t>P11499</t>
  </si>
  <si>
    <t>Hsp90ab1</t>
  </si>
  <si>
    <t>sp|P11499|HS90B_MOUSE Heat shock protein HSP 90-beta OS=Mus musculus GN=Hsp90ab1 PE=1 SV=3</t>
  </si>
  <si>
    <t>14-3-3 protein zeta/delta</t>
  </si>
  <si>
    <t>P63101;D3YXN6;D3YXF4;D3YW45</t>
  </si>
  <si>
    <t>P63101</t>
  </si>
  <si>
    <t>Ywhaz</t>
  </si>
  <si>
    <t>sp|P63101|1433Z_MOUSE 14-3-3 protein zeta/delta OS=Mus musculus GN=Ywhaz PE=1 SV=1</t>
  </si>
  <si>
    <t>sp|Q9QYX7|PCLO_MOUSE Protein piccolo OS=Mus musculus GN=Pclo PE=1 SV=4</t>
  </si>
  <si>
    <t>Glyoxylate reductase/hydroxypyruvate reductase</t>
  </si>
  <si>
    <t>Q91Z53;D6REG4;B1AXQ0</t>
  </si>
  <si>
    <t>Grhpr</t>
  </si>
  <si>
    <t>sp|Q91Z53|GRHPR_MOUSE Glyoxylate reductase/hydroxypyruvate reductase OS=Mus musculus GN=Grhpr PE=1 SV=1;tr|D6REG4|D6REG4_MOUSE Glyoxylate reductase/hydroxypyruvate reductase OS=Mus musculus GN=Grhpr PE=1 SV=1;tr|B1AXQ0|B1AXQ0_MOUSE Glyoxylate reductase/hyd</t>
  </si>
  <si>
    <t>DnaJ homolog subfamily A member 1</t>
  </si>
  <si>
    <t>P63037;B1AXY1;B1AXX9;B1AXY0</t>
  </si>
  <si>
    <t>P63037;B1AXY1</t>
  </si>
  <si>
    <t>sp|P63037|DNJA1_MOUSE DnaJ homolog subfamily A member 1 OS=Mus musculus GN=Dnaja1 PE=1 SV=1;tr|B1AXY1|B1AXY1_MOUSE DnaJ homolog subfamily A member 1 (Fragment) OS=Mus musculus GN=Dnaja1 PE=1 SV=1</t>
  </si>
  <si>
    <t>Ribonuclease UK114</t>
  </si>
  <si>
    <t>P52760</t>
  </si>
  <si>
    <t>sp|P52760|UK114_MOUSE Ribonuclease UK114 OS=Mus musculus GN=Hrsp12 PE=1 SV=3</t>
  </si>
  <si>
    <t>Septin-4</t>
  </si>
  <si>
    <t>P28661;Q5ND13;Q5ND18</t>
  </si>
  <si>
    <t>P28661;Q5ND13</t>
  </si>
  <si>
    <t>Sept4</t>
  </si>
  <si>
    <t>sp|P28661|SEPT4_MOUSE Septin-4 OS=Mus musculus GN=Sept4 PE=1 SV=1;tr|Q5ND13|Q5ND13_MOUSE Septin-4 (Fragment) OS=Mus musculus GN=Sept4 PE=1 SV=1</t>
  </si>
  <si>
    <t>Aldose reductase-related protein 2</t>
  </si>
  <si>
    <t>G5E895;D3Z494;P45377;S4R2G9;P21300</t>
  </si>
  <si>
    <t>G5E895;D3Z494;P45377</t>
  </si>
  <si>
    <t>Akr1b10;Akr1b8</t>
  </si>
  <si>
    <t>tr|G5E895|G5E895_MOUSE MCG142264, isoform CRA_b OS=Mus musculus GN=Akr1b10 PE=1 SV=1;tr|D3Z494|D3Z494_MOUSE MCG142264, isoform CRA_a OS=Mus musculus GN=Akr1b10 PE=1 SV=1;sp|P45377|ALD2_MOUSE Aldose reductase-related protein 2 OS=Mus musculus GN=Akr1b8 PE=1</t>
  </si>
  <si>
    <t>Microtubule-associated protein;Microtubule-associated protein 4</t>
  </si>
  <si>
    <t>A0A0B4J1F2;P27546;A0A0B4J1M9;Q78TF3</t>
  </si>
  <si>
    <t>A0A0B4J1F2;P27546;A0A0B4J1M9</t>
  </si>
  <si>
    <t>Map4</t>
  </si>
  <si>
    <t>tr|A0A0B4J1F2|A0A0B4J1F2_MOUSE Microtubule-associated protein OS=Mus musculus GN=Map4 PE=1 SV=1;sp|P27546|MAP4_MOUSE Microtubule-associated protein 4 OS=Mus musculus GN=Map4 PE=1 SV=3;tr|A0A0B4J1M9|A0A0B4J1M9_MOUSE Microtubule-associated protein OS=Mus mus</t>
  </si>
  <si>
    <t>Peptidyl-prolyl cis-trans isomerase FKBP4;Peptidyl-prolyl cis-trans isomerase FKBP4, N-terminally processed;Peptidyl-prolyl cis-trans isomerase</t>
  </si>
  <si>
    <t>P30416;F6S2D5;D6RDE2;F7CAT1</t>
  </si>
  <si>
    <t>P30416;F6S2D5</t>
  </si>
  <si>
    <t>sp|P30416|FKBP4_MOUSE Peptidyl-prolyl cis-trans isomerase FKBP4 OS=Mus musculus GN=Fkbp4 PE=1 SV=5;tr|F6S2D5|F6S2D5_MOUSE Peptidyl-prolyl cis-trans isomerase (Fragment) OS=Mus musculus GN=Fkbp4 PE=1 SV=5</t>
  </si>
  <si>
    <t>Stathmin</t>
  </si>
  <si>
    <t>P54227;D3Z1Z8;D3Z5N2;Q05DI3;D3Z4C2;G3X9Z6;P63042;REV__A0A0A0MQK3;REV__F6XZS9;REV__Q9WTN3;O70166</t>
  </si>
  <si>
    <t>P54227;D3Z1Z8;D3Z5N2</t>
  </si>
  <si>
    <t>Stmn1</t>
  </si>
  <si>
    <t>sp|P54227|STMN1_MOUSE Stathmin OS=Mus musculus GN=Stmn1 PE=1 SV=2;tr|D3Z1Z8|D3Z1Z8_MOUSE Stathmin (Fragment) OS=Mus musculus GN=Stmn1 PE=1 SV=1;tr|D3Z5N2|D3Z5N2_MOUSE Stathmin OS=Mus musculus GN=Stmn1 PE=1 SV=1</t>
  </si>
  <si>
    <t>Annexin A5</t>
  </si>
  <si>
    <t>P48036</t>
  </si>
  <si>
    <t>Anxa5</t>
  </si>
  <si>
    <t>sp|P48036|ANXA5_MOUSE Annexin A5 OS=Mus musculus GN=Anxa5 PE=1 SV=1</t>
  </si>
  <si>
    <t>Protein NipSnap homolog 2</t>
  </si>
  <si>
    <t>Q7TMG8;O55126</t>
  </si>
  <si>
    <t>Gbas</t>
  </si>
  <si>
    <t>tr|Q7TMG8|Q7TMG8_MOUSE Glioblastoma amplified sequence OS=Mus musculus GN=Gbas PE=1 SV=1;sp|O55126|NIPS2_MOUSE Protein NipSnap homolog 2 OS=Mus musculus GN=Gbas PE=2 SV=1</t>
  </si>
  <si>
    <t>tRNA-splicing ligase RtcB homolog</t>
  </si>
  <si>
    <t>Q99LF4</t>
  </si>
  <si>
    <t>Rtcb</t>
  </si>
  <si>
    <t>sp|Q99LF4|RTCB_MOUSE tRNA-splicing ligase RtcB homolog OS=Mus musculus GN=Rtcb PE=2 SV=1</t>
  </si>
  <si>
    <t>sp|P61982|1433G_MOUSE 14-3-3 protein gamma OS=Mus musculus GN=Ywhag PE=1 SV=2</t>
  </si>
  <si>
    <t>sp|O55125|NIPS1_MOUSE Protein NipSnap homolog 1 OS=Mus musculus GN=Nipsnap1 PE=1 SV=1;tr|Q5SVG6|Q5SVG6_MOUSE Protein NipSnap homolog 1 (Fragment) OS=Mus musculus GN=Nipsnap1 PE=1 SV=1</t>
  </si>
  <si>
    <t>MAP7 domain-containing protein 2</t>
  </si>
  <si>
    <t>A2AG51;A2AG50;Q8C0A6</t>
  </si>
  <si>
    <t>A2AG51;A2AG50</t>
  </si>
  <si>
    <t>tr|A2AG51|A2AG51_MOUSE MAP7 domain-containing protein 2 (Fragment) OS=Mus musculus GN=Map7d2 PE=1 SV=2;sp|A2AG50|MA7D2_MOUSE MAP7 domain-containing protein 2 OS=Mus musculus GN=Map7d2 PE=1 SV=1</t>
  </si>
  <si>
    <t>Centromere protein V</t>
  </si>
  <si>
    <t>Q9CXS4;F6SS03</t>
  </si>
  <si>
    <t>Q9CXS4</t>
  </si>
  <si>
    <t>Cenpv</t>
  </si>
  <si>
    <t>sp|Q9CXS4|CENPV_MOUSE Centromere protein V OS=Mus musculus GN=Cenpv PE=2 SV=2</t>
  </si>
  <si>
    <t>NEDD8-activating enzyme E1 regulatory subunit</t>
  </si>
  <si>
    <t>E0CZE0;Q8VBW6</t>
  </si>
  <si>
    <t>Nae1</t>
  </si>
  <si>
    <t>tr|E0CZE0|E0CZE0_MOUSE NEDD8-activating enzyme E1 regulatory subunit OS=Mus musculus GN=Nae1 PE=1 SV=1;sp|Q8VBW6|ULA1_MOUSE NEDD8-activating enzyme E1 regulatory subunit OS=Mus musculus GN=Nae1 PE=1 SV=1</t>
  </si>
  <si>
    <t>Clathrin light chain B</t>
  </si>
  <si>
    <t>Q6IRU5;F7BHJ0</t>
  </si>
  <si>
    <t>Cltb</t>
  </si>
  <si>
    <t>sp|Q6IRU5|CLCB_MOUSE Clathrin light chain B OS=Mus musculus GN=Cltb PE=1 SV=1;tr|F7BHJ0|F7BHJ0_MOUSE Clathrin light chain B (Fragment) OS=Mus musculus GN=Cltb PE=1 SV=1</t>
  </si>
  <si>
    <t>Histone-binding protein RBBP4</t>
  </si>
  <si>
    <t>Q60972</t>
  </si>
  <si>
    <t>sp|Q60972|RBBP4_MOUSE Histone-binding protein RBBP4 OS=Mus musculus GN=Rbbp4 PE=1 SV=5</t>
  </si>
  <si>
    <t>Hepatocyte growth factor-regulated tyrosine kinase substrate</t>
  </si>
  <si>
    <t>B1ATZ0;B1ATZ1;Q3UMA3;Q99LI8;B1ATY9;F6VV02</t>
  </si>
  <si>
    <t>B1ATZ0;B1ATZ1;Q3UMA3;Q99LI8;B1ATY9</t>
  </si>
  <si>
    <t>tr|B1ATZ0|B1ATZ0_MOUSE Hepatocyte growth factor-regulated tyrosine kinase substrate OS=Mus musculus GN=Hgs PE=1 SV=1;tr|B1ATZ1|B1ATZ1_MOUSE Hepatocyte growth factor-regulated tyrosine kinase substrate OS=Mus musculus GN=Hgs PE=1 SV=1;tr|Q3UMA3|Q3UMA3_MOUSE</t>
  </si>
  <si>
    <t>Microtubule-associated proteins 1A/1B light chain 3A</t>
  </si>
  <si>
    <t>Q91VR7</t>
  </si>
  <si>
    <t>Map1lc3a</t>
  </si>
  <si>
    <t>sp|Q91VR7|MLP3A_MOUSE Microtubule-associated proteins 1A/1B light chain 3A OS=Mus musculus GN=Map1lc3a PE=1 SV=1</t>
  </si>
  <si>
    <t>PEST proteolytic signal-containing nuclear protein</t>
  </si>
  <si>
    <t>D3YWA4;F8WI88;Q6P8I4;Q3TM89</t>
  </si>
  <si>
    <t>Pcnp</t>
  </si>
  <si>
    <t>tr|D3YWA4|D3YWA4_MOUSE PEST proteolytic signal-containing nuclear protein OS=Mus musculus GN=Pcnp PE=1 SV=1;tr|F8WI88|F8WI88_MOUSE PEST proteolytic signal-containing nuclear protein OS=Mus musculus GN=Pcnp PE=1 SV=1;sp|Q6P8I4|PCNP_MOUSE PEST proteolytic si</t>
  </si>
  <si>
    <t>40S ribosomal protein S19</t>
  </si>
  <si>
    <t>Q9CZX8;D3YUT3;D3Z5R8;D3Z722;D3YUG3;S4R223</t>
  </si>
  <si>
    <t>Q9CZX8;D3YUT3;D3Z5R8;D3Z722;D3YUG3</t>
  </si>
  <si>
    <t>Rps19</t>
  </si>
  <si>
    <t>sp|Q9CZX8|RS19_MOUSE 40S ribosomal protein S19 OS=Mus musculus GN=Rps19 PE=1 SV=3;tr|D3YUT3|D3YUT3_MOUSE 40S ribosomal protein S19 (Fragment) OS=Mus musculus GN=Rps19 PE=1 SV=2;tr|D3Z5R8|D3Z5R8_MOUSE 40S ribosomal protein S19 (Fragment) OS=Mus musculus GN=</t>
  </si>
  <si>
    <t>Serine/arginine-rich splicing factor 2</t>
  </si>
  <si>
    <t>Q62093</t>
  </si>
  <si>
    <t>Srsf2</t>
  </si>
  <si>
    <t>sp|Q62093|SRSF2_MOUSE Serine/arginine-rich splicing factor 2 OS=Mus musculus GN=Srsf2 PE=1 SV=4</t>
  </si>
  <si>
    <t>UPF0515 protein C19orf66 homolog</t>
  </si>
  <si>
    <t>Q8CAK3</t>
  </si>
  <si>
    <t>sp|Q8CAK3|CS066_MOUSE UPF0515 protein C19orf66 homolog OS=Mus musculus PE=2 SV=1</t>
  </si>
  <si>
    <t>Histone H3.3;Histone H3.3C;Histone H3</t>
  </si>
  <si>
    <t>P84244;P02301;E0CZ27</t>
  </si>
  <si>
    <t>H3f3a;H3f3c</t>
  </si>
  <si>
    <t>sp|P84244|H33_MOUSE Histone H3.3 OS=Mus musculus GN=H3f3a PE=1 SV=2;sp|P02301|H3C_MOUSE Histone H3.3C OS=Mus musculus GN=H3f3c PE=3 SV=3;tr|E0CZ27|E0CZ27_MOUSE Histone H3 (Fragment) OS=Mus musculus GN=H3f3a PE=3 SV=1</t>
  </si>
  <si>
    <t>ATPase family AAA domain-containing protein 3</t>
  </si>
  <si>
    <t>Q925I1;H3BK90</t>
  </si>
  <si>
    <t>Q925I1</t>
  </si>
  <si>
    <t>Atad3</t>
  </si>
  <si>
    <t>sp|Q925I1|ATAD3_MOUSE ATPase family AAA domain-containing protein 3 OS=Mus musculus GN=Atad3 PE=1 SV=1</t>
  </si>
  <si>
    <t>Cytosolic 5-nucleotidase 3A</t>
  </si>
  <si>
    <t>Q9D020</t>
  </si>
  <si>
    <t>Nt5c3a</t>
  </si>
  <si>
    <t>sp|Q9D020|5NT3A_MOUSE Cytosolic 5-nucleotidase 3A OS=Mus musculus GN=Nt5c3a PE=1 SV=4</t>
  </si>
  <si>
    <t>Serine protease inhibitor A3K</t>
  </si>
  <si>
    <t>P07759;E9Q499;F2Z405;G3X8T9;P29621;Q91WP6;Q5I2A0;Q80X76</t>
  </si>
  <si>
    <t>P07759</t>
  </si>
  <si>
    <t>sp|P07759|SPA3K_MOUSE Serine protease inhibitor A3K OS=Mus musculus GN=Serpina3k PE=1 SV=2</t>
  </si>
  <si>
    <t>Eukaryotic translation initiation factor 3 subunit F</t>
  </si>
  <si>
    <t>Q9DCH4</t>
  </si>
  <si>
    <t>Eif3f</t>
  </si>
  <si>
    <t>sp|Q9DCH4|EIF3F_MOUSE Eukaryotic translation initiation factor 3 subunit F OS=Mus musculus GN=Eif3f PE=1 SV=2</t>
  </si>
  <si>
    <t>Histone H1.5</t>
  </si>
  <si>
    <t>P43276</t>
  </si>
  <si>
    <t>Hist1h1b</t>
  </si>
  <si>
    <t>sp|P43276|H15_MOUSE Histone H1.5 OS=Mus musculus GN=Hist1h1b PE=1 SV=2</t>
  </si>
  <si>
    <t>Cyclin-G-associated kinase</t>
  </si>
  <si>
    <t>Q99KY4;D6RHK5</t>
  </si>
  <si>
    <t>Q99KY4</t>
  </si>
  <si>
    <t>Gak</t>
  </si>
  <si>
    <t>sp|Q99KY4|GAK_MOUSE Cyclin-G-associated kinase OS=Mus musculus GN=Gak PE=1 SV=2</t>
  </si>
  <si>
    <t>Protein kinase C delta type;Protein kinase C delta type regulatory subunit;Protein kinase C delta type catalytic subunit;Protein kinase C</t>
  </si>
  <si>
    <t>P28867;Q1MX41;Q1MX43;Q1MX40;Q1MX42;REV__E9Q9T6;REV__Q6ZPL9;F8WGT6;Q02111</t>
  </si>
  <si>
    <t>P28867;Q1MX41;Q1MX43;Q1MX40;Q1MX42</t>
  </si>
  <si>
    <t>Prkcd</t>
  </si>
  <si>
    <t>sp|P28867|KPCD_MOUSE Protein kinase C delta type OS=Mus musculus GN=Prkcd PE=1 SV=3;tr|Q1MX41|Q1MX41_MOUSE Protein kinase C OS=Mus musculus GN=Prkcd PE=1 SV=1;tr|Q1MX43|Q1MX43_MOUSE Protein kinase C OS=Mus musculus GN=Prkcd PE=1 SV=1;tr|Q1MX40|Q1MX40_MOUSE</t>
  </si>
  <si>
    <t>KH domain-containing, RNA-binding, signal transduction-associated protein 3</t>
  </si>
  <si>
    <t>Q9R226</t>
  </si>
  <si>
    <t>Khdrbs3</t>
  </si>
  <si>
    <t>sp|Q9R226|KHDR3_MOUSE KH domain-containing, RNA-binding, signal transduction-associated protein 3 OS=Mus musculus GN=Khdrbs3 PE=1 SV=1</t>
  </si>
  <si>
    <t>Programmed cell death protein 6</t>
  </si>
  <si>
    <t>P12815</t>
  </si>
  <si>
    <t>Pdcd6</t>
  </si>
  <si>
    <t>sp|P12815|PDCD6_MOUSE Programmed cell death protein 6 OS=Mus musculus GN=Pdcd6 PE=1 SV=2</t>
  </si>
  <si>
    <t>Metallothionein-3</t>
  </si>
  <si>
    <t>P28184</t>
  </si>
  <si>
    <t>Mt3</t>
  </si>
  <si>
    <t>sp|P28184|MT3_MOUSE Metallothionein-3 OS=Mus musculus GN=Mt3 PE=1 SV=1</t>
  </si>
  <si>
    <t>OCIA domain-containing protein 1</t>
  </si>
  <si>
    <t>Q9CRD0</t>
  </si>
  <si>
    <t>Ociad1</t>
  </si>
  <si>
    <t>sp|Q9CRD0|OCAD1_MOUSE OCIA domain-containing protein 1 OS=Mus musculus GN=Ociad1 PE=1 SV=1</t>
  </si>
  <si>
    <t>Vacuolar protein sorting-associated protein 51 homolog</t>
  </si>
  <si>
    <t>Q3UVL4</t>
  </si>
  <si>
    <t>Vps51</t>
  </si>
  <si>
    <t>sp|Q3UVL4|VPS51_MOUSE Vacuolar protein sorting-associated protein 51 homolog OS=Mus musculus GN=Vps51 PE=2 SV=2</t>
  </si>
  <si>
    <t>RNA-binding protein EWS</t>
  </si>
  <si>
    <t>Q5SUT0;Q5SUS9;Q61545;Q5SUS8</t>
  </si>
  <si>
    <t>Q5SUT0;Q5SUS9;Q61545</t>
  </si>
  <si>
    <t>Ewsr1</t>
  </si>
  <si>
    <t>tr|Q5SUT0|Q5SUT0_MOUSE RNA-binding protein EWS OS=Mus musculus GN=Ewsr1 PE=1 SV=1;tr|Q5SUS9|Q5SUS9_MOUSE RNA-binding protein EWS OS=Mus musculus GN=Ewsr1 PE=1 SV=1;sp|Q61545|EWS_MOUSE RNA-binding protein EWS OS=Mus musculus GN=Ewsr1 PE=1 SV=2</t>
  </si>
  <si>
    <t>Thymosin beta-4;Hematopoietic system regulatory peptide</t>
  </si>
  <si>
    <t>P20065;CON__P21752;Q9D2R9;A2AEH9</t>
  </si>
  <si>
    <t>P20065</t>
  </si>
  <si>
    <t>Tmsb4x</t>
  </si>
  <si>
    <t>sp|P20065|TYB4_MOUSE Thymosin beta-4 OS=Mus musculus GN=Tmsb4x PE=1 SV=1</t>
  </si>
  <si>
    <t>Alpha-2-HS-glycoprotein</t>
  </si>
  <si>
    <t>P29699</t>
  </si>
  <si>
    <t>Ahsg</t>
  </si>
  <si>
    <t>sp|P29699|FETUA_MOUSE Alpha-2-HS-glycoprotein OS=Mus musculus GN=Ahsg PE=1 SV=1</t>
  </si>
  <si>
    <t>Ig gamma-2A chain C region secreted form</t>
  </si>
  <si>
    <t>A0A0A6YY53;F6TQW2;P01864</t>
  </si>
  <si>
    <t>Ighg2c</t>
  </si>
  <si>
    <t>tr|A0A0A6YY53|A0A0A6YY53_MOUSE Protein Ighg2c (Fragment) OS=Mus musculus GN=Ighg2c PE=1 SV=1;tr|F6TQW2|F6TQW2_MOUSE Protein Ighg2c OS=Mus musculus GN=Ighg2c PE=1 SV=1;sp|P01864|GCAB_MOUSE Ig gamma-2A chain C region secreted form OS=Mus musculus PE=1 SV=1</t>
  </si>
  <si>
    <t>Mitochondrial fission factor</t>
  </si>
  <si>
    <t>F7CTF8;E0CYB9;Q6PCP5;F7B1A4;F6VAL0;E0CYI3</t>
  </si>
  <si>
    <t>Mff</t>
  </si>
  <si>
    <t>tr|F7CTF8|F7CTF8_MOUSE Mitochondrial fission factor (Fragment) OS=Mus musculus GN=Mff PE=1 SV=1;tr|E0CYB9|E0CYB9_MOUSE Mitochondrial fission factor OS=Mus musculus GN=Mff PE=1 SV=1;sp|Q6PCP5|MFF_MOUSE Mitochondrial fission factor OS=Mus musculus GN=Mff PE=</t>
  </si>
  <si>
    <t>Eukaryotic translation elongation factor 1 epsilon-1</t>
  </si>
  <si>
    <t>Q9D1M4</t>
  </si>
  <si>
    <t>Eef1e1</t>
  </si>
  <si>
    <t>sp|Q9D1M4|MCA3_MOUSE Eukaryotic translation elongation factor 1 epsilon-1 OS=Mus musculus GN=Eef1e1 PE=2 SV=1</t>
  </si>
  <si>
    <t>Non-histone chromosomal protein HMG-17</t>
  </si>
  <si>
    <t>J3QM43;A3KGL9;B7ZCQ3;F6W687;P09602;Q5XK38;E9Q2Z4</t>
  </si>
  <si>
    <t>Gm6594;Hmgn2;Gm16494</t>
  </si>
  <si>
    <t>tr|J3QM43|J3QM43_MOUSE Uncharacterized protein OS=Mus musculus GN=Gm6594 PE=4 SV=1;tr|A3KGL9|A3KGL9_MOUSE Non-histone chromosomal protein HMG-17 OS=Mus musculus GN=Hmgn2 PE=1 SV=1;tr|B7ZCQ3|B7ZCQ3_MOUSE MCG12939, isoform CRA_c OS=Mus musculus GN=Hmgn2 PE=1</t>
  </si>
  <si>
    <t>Thioredoxin domain-containing protein 17</t>
  </si>
  <si>
    <t>Q9CQM5</t>
  </si>
  <si>
    <t>Txndc17</t>
  </si>
  <si>
    <t>sp|Q9CQM5|TXD17_MOUSE Thioredoxin domain-containing protein 17 OS=Mus musculus GN=Txndc17 PE=1 SV=1</t>
  </si>
  <si>
    <t>Transcription factor A, mitochondrial</t>
  </si>
  <si>
    <t>P40630;D3Z0F3</t>
  </si>
  <si>
    <t>Tfam</t>
  </si>
  <si>
    <t>sp|P40630|TFAM_MOUSE Transcription factor A, mitochondrial OS=Mus musculus GN=Tfam PE=1 SV=2;tr|D3Z0F3|D3Z0F3_MOUSE Transcription factor A, mitochondrial (Fragment) OS=Mus musculus GN=Tfam PE=1 SV=1</t>
  </si>
  <si>
    <t>Histone H2B type 3-A;Histone H2B type 3-B;Histone H2B type 2-E</t>
  </si>
  <si>
    <t>Q9D2U9;Q8CGP0;Q64524</t>
  </si>
  <si>
    <t>Hist3h2ba;Hist3h2bb;Hist2h2be</t>
  </si>
  <si>
    <t>sp|Q9D2U9|H2B3A_MOUSE Histone H2B type 3-A OS=Mus musculus GN=Hist3h2ba PE=1 SV=3;sp|Q8CGP0|H2B3B_MOUSE Histone H2B type 3-B OS=Mus musculus GN=Hist3h2bb PE=1 SV=3;sp|Q64524|H2B2E_MOUSE Histone H2B type 2-E OS=Mus musculus GN=Hist2h2be PE=1 SV=3</t>
  </si>
  <si>
    <t>Phosphoribosylformylglycinamidine synthase</t>
  </si>
  <si>
    <t>Q5SUR0;F6RUL9</t>
  </si>
  <si>
    <t>Q5SUR0</t>
  </si>
  <si>
    <t>Pfas</t>
  </si>
  <si>
    <t>sp|Q5SUR0|PUR4_MOUSE Phosphoribosylformylglycinamidine synthase OS=Mus musculus GN=Pfas PE=2 SV=1</t>
  </si>
  <si>
    <t>Cytochrome c-type heme lyase</t>
  </si>
  <si>
    <t>G3UXK7;P53702</t>
  </si>
  <si>
    <t>Hccs</t>
  </si>
  <si>
    <t>tr|G3UXK7|G3UXK7_MOUSE Cytochrome c-type heme lyase OS=Mus musculus GN=Hccs PE=1 SV=1;sp|P53702|CCHL_MOUSE Cytochrome c-type heme lyase OS=Mus musculus GN=Hccs PE=1 SV=2</t>
  </si>
  <si>
    <t>Microtubule-associated protein</t>
  </si>
  <si>
    <t>B1AQW2;B1AQW4</t>
  </si>
  <si>
    <t>B1AQW2</t>
  </si>
  <si>
    <t>tr|B1AQW2|B1AQW2_MOUSE Microtubule-associated protein OS=Mus musculus GN=Mapt PE=1 SV=1</t>
  </si>
  <si>
    <t>LFQ intensity 14_1434_ctx</t>
  </si>
  <si>
    <t>LFQ intensity 14_1435_ctx</t>
  </si>
  <si>
    <t>LFQ intensity 14_1436_ctx</t>
  </si>
  <si>
    <t>LFQ intensity 14_1430_ctx</t>
  </si>
  <si>
    <t>LFQ intensity 14_1839_ctx</t>
  </si>
  <si>
    <t>LFQ intensity 14_1861_ctx</t>
  </si>
  <si>
    <t>LFQ intensity 14_1985_ctx</t>
  </si>
  <si>
    <t>Protein phosphatase 1 regulatory subunit 1B</t>
  </si>
  <si>
    <t>Q60829</t>
  </si>
  <si>
    <t>Ppp1r1b</t>
  </si>
  <si>
    <t>sp|Q60829|PPR1B_MOUSE Protein phosphatase 1 regulatory subunit 1B OS=Mus musculus GN=Ppp1r1b PE=2 SV=2</t>
  </si>
  <si>
    <t>Heterogeneous nuclear ribonucleoprotein L</t>
  </si>
  <si>
    <t>G5E924;Q8R081;G3UY38;G3UY56</t>
  </si>
  <si>
    <t>G5E924;Q8R081;G3UY38</t>
  </si>
  <si>
    <t>Hnrnpl</t>
  </si>
  <si>
    <t>tr|G5E924|G5E924_MOUSE Heterogeneous nuclear ribonucleoprotein L (Fragment) OS=Mus musculus GN=Hnrnpl PE=1 SV=1;sp|Q8R081|HNRPL_MOUSE Heterogeneous nuclear ribonucleoprotein L OS=Mus musculus GN=Hnrnpl PE=1 SV=2;tr|G3UY38|G3UY38_MOUSE Heterogeneous nuclear</t>
  </si>
  <si>
    <t>D3Z375;Q62048</t>
  </si>
  <si>
    <t>Pea15a;Pea15</t>
  </si>
  <si>
    <t>tr|D3Z375|D3Z375_MOUSE Astrocytic phosphoprotein PEA-15 (Fragment) OS=Mus musculus GN=Pea15a PE=1 SV=1;sp|Q62048|PEA15_MOUSE Astrocytic phosphoprotein PEA-15 OS=Mus musculus GN=Pea15 PE=1 SV=1</t>
  </si>
  <si>
    <t>LanC-like protein 2</t>
  </si>
  <si>
    <t>F6RJV6;Q9JJK2</t>
  </si>
  <si>
    <t>tr|F6RJV6|F6RJV6_MOUSE LanC-like protein 2 (Fragment) OS=Mus musculus GN=Lancl2 PE=1 SV=1;sp|Q9JJK2|LANC2_MOUSE LanC-like protein 2 OS=Mus musculus GN=Lancl2 PE=1 SV=1</t>
  </si>
  <si>
    <t>Q6DFY2;G5E8G3</t>
  </si>
  <si>
    <t>Opcml</t>
  </si>
  <si>
    <t>tr|Q6DFY2|Q6DFY2_MOUSE Opioid binding protein/cell adhesion molecule-like OS=Mus musculus GN=Opcml PE=1 SV=1;tr|G5E8G3|G5E8G3_MOUSE MCG9827 OS=Mus musculus GN=Opcml PE=1 SV=1</t>
  </si>
  <si>
    <t>Isocitrate dehydrogenase [NADP] cytoplasmic</t>
  </si>
  <si>
    <t>O88844;D3YVY3;A0A087WPT4;A0A087WRS9;A0A087WRM4</t>
  </si>
  <si>
    <t>O88844;D3YVY3;A0A087WPT4;A0A087WRS9</t>
  </si>
  <si>
    <t>Idh1</t>
  </si>
  <si>
    <t>sp|O88844|IDHC_MOUSE Isocitrate dehydrogenase [NADP] cytoplasmic OS=Mus musculus GN=Idh1 PE=1 SV=2;tr|D3YVY3|D3YVY3_MOUSE Isocitrate dehydrogenase [NADP] cytoplasmic (Fragment) OS=Mus musculus GN=Idh1 PE=1 SV=1;tr|A0A087WPT4|A0A087WPT4_MOUSE Isocitrate deh</t>
  </si>
  <si>
    <t>sp|P15532|NDKA_MOUSE Nucleoside diphosphate kinase A OS=Mus musculus GN=Nme1 PE=1 SV=1;tr|Q5NC80|Q5NC80_MOUSE Nucleoside diphosphate kinase (Fragment) OS=Mus musculus GN=Nme1 PE=1 SV=1;tr|Q5NC79|Q5NC79_MOUSE Nucleoside diphosphate kinase A OS=Mus musculus</t>
  </si>
  <si>
    <t>S-phase kinase-associated protein 1</t>
  </si>
  <si>
    <t>Q9WTX5</t>
  </si>
  <si>
    <t>sp|Q9WTX5|SKP1_MOUSE S-phase kinase-associated protein 1 OS=Mus musculus GN=Skp1 PE=1 SV=3</t>
  </si>
  <si>
    <t>V-type proton ATPase subunit F</t>
  </si>
  <si>
    <t>Q9D1K2;F7B2B4</t>
  </si>
  <si>
    <t>Q9D1K2</t>
  </si>
  <si>
    <t>Atp6v1f</t>
  </si>
  <si>
    <t>sp|Q9D1K2|VATF_MOUSE V-type proton ATPase subunit F OS=Mus musculus GN=Atp6v1f PE=1 SV=2</t>
  </si>
  <si>
    <t>Src substrate cortactin</t>
  </si>
  <si>
    <t>Q921L6;Q60598</t>
  </si>
  <si>
    <t>Cttn</t>
  </si>
  <si>
    <t>tr|Q921L6|Q921L6_MOUSE Cortactin, isoform CRA_a OS=Mus musculus GN=Cttn PE=1 SV=1;sp|Q60598|SRC8_MOUSE Src substrate cortactin OS=Mus musculus GN=Cttn PE=1 SV=2</t>
  </si>
  <si>
    <t>Cathepsin B;Cathepsin B light chain;Cathepsin B heavy chain</t>
  </si>
  <si>
    <t>P10605</t>
  </si>
  <si>
    <t>sp|P10605|CATB_MOUSE Cathepsin B OS=Mus musculus GN=Ctsb PE=1 SV=2</t>
  </si>
  <si>
    <t>NADH dehydrogenase [ubiquinone] iron-sulfur protein 6, mitochondrial</t>
  </si>
  <si>
    <t>P52503</t>
  </si>
  <si>
    <t>Ndufs6</t>
  </si>
  <si>
    <t>sp|P52503|NDUS6_MOUSE NADH dehydrogenase [ubiquinone] iron-sulfur protein 6, mitochondrial OS=Mus musculus GN=Ndufs6 PE=1 SV=2</t>
  </si>
  <si>
    <t>Ubiquitin-conjugating enzyme E2 K</t>
  </si>
  <si>
    <t>D3Z4U3;P61087;F8WIC2</t>
  </si>
  <si>
    <t>Ube2k</t>
  </si>
  <si>
    <t>tr|D3Z4U3|D3Z4U3_MOUSE Ubiquitin-conjugating enzyme E2 K OS=Mus musculus GN=Ube2k PE=1 SV=1;sp|P61087|UBE2K_MOUSE Ubiquitin-conjugating enzyme E2 K OS=Mus musculus GN=Ube2k PE=1 SV=3;tr|F8WIC2|F8WIC2_MOUSE Ubiquitin-conjugating enzyme E2 K OS=Mus musculus</t>
  </si>
  <si>
    <t>F6SXM5;P32067</t>
  </si>
  <si>
    <t>tr|F6SXM5|F6SXM5_MOUSE Lupus La protein homolog (Fragment) OS=Mus musculus GN=Ssb PE=1 SV=1;sp|P32067|LA_MOUSE Lupus La protein homolog OS=Mus musculus GN=Ssb PE=1 SV=1</t>
  </si>
  <si>
    <t>Microtubule-associated protein;Microtubule-associated protein tau</t>
  </si>
  <si>
    <t>A0A0A0MQC7;A2A5Y6;P10637;B1AQW6;B1AQW5</t>
  </si>
  <si>
    <t>A0A0A0MQC7;A2A5Y6;P10637</t>
  </si>
  <si>
    <t>tr|A0A0A0MQC7|A0A0A0MQC7_MOUSE Microtubule-associated protein OS=Mus musculus GN=Mapt PE=1 SV=1;tr|A2A5Y6|A2A5Y6_MOUSE Microtubule-associated protein OS=Mus musculus GN=Mapt PE=1 SV=1;sp|P10637|TAU_MOUSE Microtubule-associated protein tau OS=Mus musculus G</t>
  </si>
  <si>
    <t>Ras-related protein Rab-10</t>
  </si>
  <si>
    <t>P61027;Q5SW86;Q3TYH2;Q9DD03;Q8K386</t>
  </si>
  <si>
    <t>P61027</t>
  </si>
  <si>
    <t>Rab10</t>
  </si>
  <si>
    <t>sp|P61027|RAB10_MOUSE Ras-related protein Rab-10 OS=Mus musculus GN=Rab10 PE=1 SV=1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A0A0A6YW67;E9Q9J0;E9Q4P0;E9Q5F6;E9QNP0;Q5SX22;P62984;P62983;P0CG49;P0CG50;J3QK04;D3YYZ2</t>
  </si>
  <si>
    <t>Gm8797;Uba52;Kxd1;Ubc;Ubb;Rps27a;Gm7808;Gm5239</t>
  </si>
  <si>
    <t>tr|A0A0A6YW67|A0A0A6YW67_MOUSE MCG23377, isoform CRA_b OS=Mus musculus GN=Gm8797 PE=4 SV=1;tr|E9Q9J0|E9Q9J0_MOUSE Ubiquitin-60S ribosomal protein L40 (Fragment) OS=Mus musculus GN=Uba52 PE=1 SV=1;tr|E9Q4P0|E9Q4P0_MOUSE KxDL motif-containing protein 1 (Frag</t>
  </si>
  <si>
    <t>ATP-dependent RNA helicase A</t>
  </si>
  <si>
    <t>A0A087WPL5;E9QNN1;O70133;Q3UR42;A0A087WRT3</t>
  </si>
  <si>
    <t>A0A087WPL5;E9QNN1;O70133;Q3UR42</t>
  </si>
  <si>
    <t>tr|A0A087WPL5|A0A087WPL5_MOUSE ATP-dependent RNA helicase A OS=Mus musculus GN=Dhx9 PE=1 SV=1;tr|E9QNN1|E9QNN1_MOUSE ATP-dependent RNA helicase A OS=Mus musculus GN=Dhx9 PE=1 SV=1;sp|O70133|DHX9_MOUSE ATP-dependent RNA helicase A OS=Mus musculus GN=Dhx9 PE</t>
  </si>
  <si>
    <t>NEDD8</t>
  </si>
  <si>
    <t>P29595</t>
  </si>
  <si>
    <t>sp|P29595|NEDD8_MOUSE NEDD8 OS=Mus musculus GN=Nedd8 PE=1 SV=2</t>
  </si>
  <si>
    <t>SH3 and multiple ankyrin repeat domains protein 2</t>
  </si>
  <si>
    <t>D3Z5K9;D3Z5K8;Q80Z38</t>
  </si>
  <si>
    <t>Shank2</t>
  </si>
  <si>
    <t>tr|D3Z5K9|D3Z5K9_MOUSE SH3 and multiple ankyrin repeat domains protein 2 OS=Mus musculus GN=Shank2 PE=1 SV=1;tr|D3Z5K8|D3Z5K8_MOUSE SH3 and multiple ankyrin repeat domains protein 2 OS=Mus musculus GN=Shank2 PE=1 SV=1;sp|Q80Z38|SHAN2_MOUSE SH3 and multiple</t>
  </si>
  <si>
    <t>Long-chain specific acyl-CoA dehydrogenase, mitochondrial</t>
  </si>
  <si>
    <t>P51174</t>
  </si>
  <si>
    <t>Acadl</t>
  </si>
  <si>
    <t>sp|P51174|ACADL_MOUSE Long-chain specific acyl-CoA dehydrogenase, mitochondrial OS=Mus musculus GN=Acadl PE=1 SV=2</t>
  </si>
  <si>
    <t>sp|Q6R891|NEB2_MOUSE Neurabin-2 OS=Mus musculus GN=Ppp1r9b PE=1 SV=1</t>
  </si>
  <si>
    <t>PDZ domain-containing protein GIPC1</t>
  </si>
  <si>
    <t>Q9Z0G0</t>
  </si>
  <si>
    <t>Gipc1</t>
  </si>
  <si>
    <t>sp|Q9Z0G0|GIPC1_MOUSE PDZ domain-containing protein GIPC1 OS=Mus musculus GN=Gipc1 PE=1 SV=1</t>
  </si>
  <si>
    <t>F8WHW6;O70161;F6SMP3;F7C0X9;E0CYP4;D3YUY3;F8WI18;P70182</t>
  </si>
  <si>
    <t>ES1 protein homolog, mitochondrial</t>
  </si>
  <si>
    <t>Q9D172</t>
  </si>
  <si>
    <t>D10Jhu81e</t>
  </si>
  <si>
    <t>sp|Q9D172|ES1_MOUSE ES1 protein homolog, mitochondrial OS=Mus musculus GN=D10Jhu81e PE=1 SV=1</t>
  </si>
  <si>
    <t>Q3U422</t>
  </si>
  <si>
    <t>tr|Q3U422|Q3U422_MOUSE NADH dehydrogenase [ubiquinone] flavoprotein 3, mitochondrial OS=Mus musculus GN=Ndufv3 PE=1 SV=1</t>
  </si>
  <si>
    <t>T-complex protein 1 subunit zeta</t>
  </si>
  <si>
    <t>P80317;E9QPA6;B1AT05;Q61390</t>
  </si>
  <si>
    <t>P80317;E9QPA6</t>
  </si>
  <si>
    <t>sp|P80317|TCPZ_MOUSE T-complex protein 1 subunit zeta OS=Mus musculus GN=Cct6a PE=1 SV=3;tr|E9QPA6|E9QPA6_MOUSE T-complex protein 1 subunit zeta OS=Mus musculus GN=Cct6a PE=1 SV=1</t>
  </si>
  <si>
    <t>Adenylyl cyclase-associated protein 2;Adenylyl cyclase-associated protein</t>
  </si>
  <si>
    <t>Q9CYT6;D3YTR7</t>
  </si>
  <si>
    <t>Cap2</t>
  </si>
  <si>
    <t>sp|Q9CYT6|CAP2_MOUSE Adenylyl cyclase-associated protein 2 OS=Mus musculus GN=Cap2 PE=1 SV=1;tr|D3YTR7|D3YTR7_MOUSE Adenylyl cyclase-associated protein OS=Mus musculus GN=Cap2 PE=1 SV=1</t>
  </si>
  <si>
    <t>Serine racemase</t>
  </si>
  <si>
    <t>Q9QZX7;Z4YMF3;A8Y5D6</t>
  </si>
  <si>
    <t>Q9QZX7;Z4YMF3</t>
  </si>
  <si>
    <t>Srr</t>
  </si>
  <si>
    <t>sp|Q9QZX7|SRR_MOUSE Serine racemase OS=Mus musculus GN=Srr PE=1 SV=1;tr|Z4YMF3|Z4YMF3_MOUSE Serine racemase (Fragment) OS=Mus musculus GN=Srr PE=1 SV=1</t>
  </si>
  <si>
    <t>T-complex protein 1 subunit alpha</t>
  </si>
  <si>
    <t>P11983;F2Z483</t>
  </si>
  <si>
    <t>P11983</t>
  </si>
  <si>
    <t>Tcp1</t>
  </si>
  <si>
    <t>sp|P11983|TCPA_MOUSE T-complex protein 1 subunit alpha OS=Mus musculus GN=Tcp1 PE=1 SV=3</t>
  </si>
  <si>
    <t>Drebrin</t>
  </si>
  <si>
    <t>Q9QXS6;F7CPL2</t>
  </si>
  <si>
    <t>Q9QXS6</t>
  </si>
  <si>
    <t>Dbn1</t>
  </si>
  <si>
    <t>sp|Q9QXS6|DREB_MOUSE Drebrin OS=Mus musculus GN=Dbn1 PE=1 SV=4</t>
  </si>
  <si>
    <t>NFU1 iron-sulfur cluster scaffold homolog, mitochondrial</t>
  </si>
  <si>
    <t>Q9QZ23</t>
  </si>
  <si>
    <t>Nfu1</t>
  </si>
  <si>
    <t>sp|Q9QZ23|NFU1_MOUSE NFU1 iron-sulfur cluster scaffold homolog, mitochondrial OS=Mus musculus GN=Nfu1 PE=1 SV=2</t>
  </si>
  <si>
    <t>Protein disulfide-isomerase A3</t>
  </si>
  <si>
    <t>P27773</t>
  </si>
  <si>
    <t>Pdia3</t>
  </si>
  <si>
    <t>sp|P27773|PDIA3_MOUSE Protein disulfide-isomerase A3 OS=Mus musculus GN=Pdia3 PE=1 SV=2</t>
  </si>
  <si>
    <t>V-type proton ATPase subunit G 2</t>
  </si>
  <si>
    <t>B0V2H4;Q9WTT4;G5E923</t>
  </si>
  <si>
    <t>Atp6v1g2</t>
  </si>
  <si>
    <t>tr|B0V2H4|B0V2H4_MOUSE V-type proton ATPase subunit G 2 OS=Mus musculus GN=Atp6v1g2 PE=1 SV=1;sp|Q9WTT4|VATG2_MOUSE V-type proton ATPase subunit G 2 OS=Mus musculus GN=Atp6v1g2 PE=3 SV=1;tr|G5E923|G5E923_MOUSE V-type proton ATPase subunit G 2 OS=Mus muscul</t>
  </si>
  <si>
    <t>Palmitoyl-protein thioesterase 1</t>
  </si>
  <si>
    <t>O88531;B1B0P8;B1B0P9</t>
  </si>
  <si>
    <t>sp|O88531|PPT1_MOUSE Palmitoyl-protein thioesterase 1 OS=Mus musculus GN=Ppt1 PE=2 SV=2;tr|B1B0P8|B1B0P8_MOUSE Palmitoyl-protein thioesterase 1 OS=Mus musculus GN=Ppt1 PE=1 SV=1;tr|B1B0P9|B1B0P9_MOUSE Palmitoyl-protein thioesterase 1 OS=Mus musculus GN=Ppt</t>
  </si>
  <si>
    <t>sp|Q8QZT1|THIL_MOUSE Acetyl-CoA acetyltransferase, mitochondrial OS=Mus musculus GN=Acat1 PE=1 SV=1</t>
  </si>
  <si>
    <t>NSFL1 cofactor p47</t>
  </si>
  <si>
    <t>Q9CZ44;A2AT02</t>
  </si>
  <si>
    <t>Nsfl1c</t>
  </si>
  <si>
    <t>sp|Q9CZ44|NSF1C_MOUSE NSFL1 cofactor p47 OS=Mus musculus GN=Nsfl1c PE=1 SV=1;tr|A2AT02|A2AT02_MOUSE NSFL1 cofactor p47 OS=Mus musculus GN=Nsfl1c PE=1 SV=1</t>
  </si>
  <si>
    <t>Guanine nucleotide-binding protein subunit beta-2-like 1;Guanine nucleotide-binding protein subunit beta-2-like 1, N-terminally processed</t>
  </si>
  <si>
    <t>P68040</t>
  </si>
  <si>
    <t>Gnb2l1</t>
  </si>
  <si>
    <t>sp|P68040|GBLP_MOUSE Guanine nucleotide-binding protein subunit beta-2-like 1 OS=Mus musculus GN=Gnb2l1 PE=1 SV=3</t>
  </si>
  <si>
    <t>Pyruvate kinase PKM</t>
  </si>
  <si>
    <t>P52480</t>
  </si>
  <si>
    <t>Pkm</t>
  </si>
  <si>
    <t>sp|P52480|KPYM_MOUSE Pyruvate kinase PKM OS=Mus musculus GN=Pkm PE=1 SV=4</t>
  </si>
  <si>
    <t>Cytochrome b-c1 complex subunit 1, mitochondrial</t>
  </si>
  <si>
    <t>Q9CZ13;A0A0A6YWX6;A0A0A6YW82</t>
  </si>
  <si>
    <t>Q9CZ13</t>
  </si>
  <si>
    <t>Uqcrc1</t>
  </si>
  <si>
    <t>sp|Q9CZ13|QCR1_MOUSE Cytochrome b-c1 complex subunit 1, mitochondrial OS=Mus musculus GN=Uqcrc1 PE=1 SV=2</t>
  </si>
  <si>
    <t>ATP-dependent 6-phosphofructokinase;ATP-dependent 6-phosphofructokinase, platelet type</t>
  </si>
  <si>
    <t>Q8C605;Q9WUA3;D3YUA3;F6YL81</t>
  </si>
  <si>
    <t>Q8C605;Q9WUA3</t>
  </si>
  <si>
    <t>Pfkp</t>
  </si>
  <si>
    <t>tr|Q8C605|Q8C605_MOUSE ATP-dependent 6-phosphofructokinase OS=Mus musculus GN=Pfkp PE=1 SV=1;sp|Q9WUA3|PFKAP_MOUSE ATP-dependent 6-phosphofructokinase, platelet type OS=Mus musculus GN=Pfkp PE=1 SV=1</t>
  </si>
  <si>
    <t>Actin, cytoplasmic 2;Actin, cytoplasmic 2, N-terminally processed</t>
  </si>
  <si>
    <t>P63260;G3UZ07;B1ATY1;G3UYG0;E9Q606;F8WGM8;Q8BFZ3;F6WX90;V9GXQ2</t>
  </si>
  <si>
    <t>P63260;G3UZ07</t>
  </si>
  <si>
    <t>Actg1</t>
  </si>
  <si>
    <t>sp|P63260|ACTG_MOUSE Actin, cytoplasmic 2 OS=Mus musculus GN=Actg1 PE=1 SV=1;tr|G3UZ07|G3UZ07_MOUSE Actin, cytoplasmic 2 (Fragment) OS=Mus musculus GN=Actg1 PE=1 SV=1</t>
  </si>
  <si>
    <t>Ras-related protein Rab-6A;Ras-related protein Rab-6B</t>
  </si>
  <si>
    <t>D3YV69;P35279;P61294;Q8BHD0</t>
  </si>
  <si>
    <t>D3YV69;P35279;P61294</t>
  </si>
  <si>
    <t>Rab6a;Rab6b</t>
  </si>
  <si>
    <t>tr|D3YV69|D3YV69_MOUSE Ras-related protein Rab-6A OS=Mus musculus GN=Rab6a PE=1 SV=1;sp|P35279|RAB6A_MOUSE Ras-related protein Rab-6A OS=Mus musculus GN=Rab6a PE=1 SV=4;sp|P61294|RAB6B_MOUSE Ras-related protein Rab-6B OS=Mus musculus GN=Rab6b PE=1 SV=1</t>
  </si>
  <si>
    <t>Fumarate hydratase, mitochondrial</t>
  </si>
  <si>
    <t>P97807;H3BKG7</t>
  </si>
  <si>
    <t>P97807</t>
  </si>
  <si>
    <t>Fh</t>
  </si>
  <si>
    <t>sp|P97807|FUMH_MOUSE Fumarate hydratase, mitochondrial OS=Mus musculus GN=Fh PE=1 SV=3</t>
  </si>
  <si>
    <t>P63005;Q5SW16</t>
  </si>
  <si>
    <t>Isocitrate dehydrogenase [NAD] subunit, mitochondrial</t>
  </si>
  <si>
    <t>Q91VA7;V9GXV0</t>
  </si>
  <si>
    <t>Q91VA7</t>
  </si>
  <si>
    <t>Idh3b</t>
  </si>
  <si>
    <t>tr|Q91VA7|Q91VA7_MOUSE Isocitrate dehydrogenase [NAD] subunit, mitochondrial OS=Mus musculus GN=Idh3b PE=1 SV=1</t>
  </si>
  <si>
    <t>P63011;D3YZP5;D3YWL1;D3YW33;P35276</t>
  </si>
  <si>
    <t>Guanine nucleotide-binding protein G(i) subunit alpha-1</t>
  </si>
  <si>
    <t>B2RSH2</t>
  </si>
  <si>
    <t>Gnai1</t>
  </si>
  <si>
    <t>sp|B2RSH2|GNAI1_MOUSE Guanine nucleotide-binding protein G(i) subunit alpha-1 OS=Mus musculus GN=Gnai1 PE=2 SV=1</t>
  </si>
  <si>
    <t>Actin, alpha skeletal muscle;Actin, alpha cardiac muscle 1;Actin, gamma-enteric smooth muscle;Actin, aortic smooth muscle</t>
  </si>
  <si>
    <t>P68134;P68033;P63268;P62737;D3YZY0;D3Z2K3</t>
  </si>
  <si>
    <t>Acta1;Actc1;Actg2;Acta2</t>
  </si>
  <si>
    <t>sp|P68134|ACTS_MOUSE Actin, alpha skeletal muscle OS=Mus musculus GN=Acta1 PE=1 SV=1;sp|P68033|ACTC_MOUSE Actin, alpha cardiac muscle 1 OS=Mus musculus GN=Actc1 PE=1 SV=1;sp|P63268|ACTH_MOUSE Actin, gamma-enteric smooth muscle OS=Mus musculus GN=Actg2 PE=1</t>
  </si>
  <si>
    <t>ATP-dependent 6-phosphofructokinase, muscle type</t>
  </si>
  <si>
    <t>P47857</t>
  </si>
  <si>
    <t>Pfkm</t>
  </si>
  <si>
    <t>sp|P47857|PFKAM_MOUSE ATP-dependent 6-phosphofructokinase, muscle type OS=Mus musculus GN=Pfkm PE=1 SV=3</t>
  </si>
  <si>
    <t>Hexokinase;Hexokinase-1</t>
  </si>
  <si>
    <t>G3UVV4;P17710;D3YYR4;D3Z365;D3Z105;Q91W97;B4YB29;E9Q3Z4;E9Q8S8;E9Q5B5;O08528;Q3TRM8</t>
  </si>
  <si>
    <t>G3UVV4;P17710</t>
  </si>
  <si>
    <t>Hk1</t>
  </si>
  <si>
    <t>tr|G3UVV4|G3UVV4_MOUSE Hexokinase OS=Mus musculus GN=Hk1 PE=1 SV=1;sp|P17710|HXK1_MOUSE Hexokinase-1 OS=Mus musculus GN=Hk1 PE=1 SV=3</t>
  </si>
  <si>
    <t>P19783;M0QWX7</t>
  </si>
  <si>
    <t>Glutamate dehydrogenase 1, mitochondrial</t>
  </si>
  <si>
    <t>P26443;F7CFA5</t>
  </si>
  <si>
    <t>P26443</t>
  </si>
  <si>
    <t>Glud1</t>
  </si>
  <si>
    <t>sp|P26443|DHE3_MOUSE Glutamate dehydrogenase 1, mitochondrial OS=Mus musculus GN=Glud1 PE=1 SV=1</t>
  </si>
  <si>
    <t>Tubulin beta-2A chain</t>
  </si>
  <si>
    <t>Q7TMM9</t>
  </si>
  <si>
    <t>Tubb2a</t>
  </si>
  <si>
    <t>sp|Q7TMM9|TBB2A_MOUSE Tubulin beta-2A chain OS=Mus musculus GN=Tubb2a PE=1 SV=1</t>
  </si>
  <si>
    <t>P15105;D3Z121;D3YVK1</t>
  </si>
  <si>
    <t>Q6ZQ38;D3YWC5;Q6ZQ73</t>
  </si>
  <si>
    <t>P46096;Q9R0N5</t>
  </si>
  <si>
    <t>Mitochondrial 2-oxoglutarate/malate carrier protein</t>
  </si>
  <si>
    <t>Q9CR62;Q5SX46;Q5SX48</t>
  </si>
  <si>
    <t>Q9CR62;Q5SX46</t>
  </si>
  <si>
    <t>Slc25a11</t>
  </si>
  <si>
    <t>sp|Q9CR62|M2OM_MOUSE Mitochondrial 2-oxoglutarate/malate carrier protein OS=Mus musculus GN=Slc25a11 PE=1 SV=3;tr|Q5SX46|Q5SX46_MOUSE Mitochondrial 2-oxoglutarate/malate carrier protein (Fragment) OS=Mus musculus GN=Slc25a11 PE=1 SV=1</t>
  </si>
  <si>
    <t>Q62108;G3UZL5;E9PXG2;B1AR31;J3KMS4;E9Q3Z8;F6TPQ6</t>
  </si>
  <si>
    <t>Q3TYE5;A0A087WP80;Q8BLK3;A0A087WP70;F6SB80</t>
  </si>
  <si>
    <t>V-type proton ATPase subunit d 1</t>
  </si>
  <si>
    <t>P51863</t>
  </si>
  <si>
    <t>Atp6v0d1</t>
  </si>
  <si>
    <t>sp|P51863|VA0D1_MOUSE V-type proton ATPase subunit d 1 OS=Mus musculus GN=Atp6v0d1 PE=1 SV=2</t>
  </si>
  <si>
    <t>G3UYZ1;Q8R366;A0A0A6YVX9;A0A0A6YWK7</t>
  </si>
  <si>
    <t>Synaptic vesicle glycoprotein 2A</t>
  </si>
  <si>
    <t>Q9JIS5</t>
  </si>
  <si>
    <t>Sv2a</t>
  </si>
  <si>
    <t>sp|Q9JIS5|SV2A_MOUSE Synaptic vesicle glycoprotein 2A OS=Mus musculus GN=Sv2a PE=1 SV=1</t>
  </si>
  <si>
    <t>MICOS complex subunit Mic60</t>
  </si>
  <si>
    <t>Q8CAQ8;E9Q800;E9QAY6;Q3TZK4;E9PVS5</t>
  </si>
  <si>
    <t>Q8CAQ8;E9Q800;E9QAY6</t>
  </si>
  <si>
    <t>Immt</t>
  </si>
  <si>
    <t>sp|Q8CAQ8|MIC60_MOUSE MICOS complex subunit Mic60 OS=Mus musculus GN=Immt PE=1 SV=1;tr|E9Q800|E9Q800_MOUSE MICOS complex subunit Mic60 OS=Mus musculus GN=Immt PE=1 SV=1;tr|E9QAY6|E9QAY6_MOUSE MICOS complex subunit Mic60 OS=Mus musculus GN=Immt PE=1 SV=1</t>
  </si>
  <si>
    <t>Voltage-dependent anion-selective channel protein 2</t>
  </si>
  <si>
    <t>Q60930;G3UX26;D3YZT5;D3YUN8</t>
  </si>
  <si>
    <t>Q60930;G3UX26;D3YZT5</t>
  </si>
  <si>
    <t>Vdac2</t>
  </si>
  <si>
    <t>sp|Q60930|VDAC2_MOUSE Voltage-dependent anion-selective channel protein 2 OS=Mus musculus GN=Vdac2 PE=1 SV=2;tr|G3UX26|G3UX26_MOUSE Voltage-dependent anion-selective channel protein 2 (Fragment) OS=Mus musculus GN=Vdac2 PE=1 SV=1;tr|D3YZT5|D3YZT5_MOUSE Vol</t>
  </si>
  <si>
    <t>Q60932;F2Z471</t>
  </si>
  <si>
    <t>sp|Q60932|VDAC1_MOUSE Voltage-dependent anion-selective channel protein 1 OS=Mus musculus GN=Vdac1 PE=1 SV=3;tr|F2Z471|F2Z471_MOUSE Voltage-dependent anion-selective channel protein 1 OS=Mus musculus GN=Vdac1 PE=1 SV=1</t>
  </si>
  <si>
    <t>ATP synthase subunit f, mitochondrial</t>
  </si>
  <si>
    <t>F8WHP8;P56135</t>
  </si>
  <si>
    <t>Atp5j2</t>
  </si>
  <si>
    <t>tr|F8WHP8|F8WHP8_MOUSE ATP synthase subunit f, mitochondrial OS=Mus musculus GN=Atp5j2 PE=1 SV=1;sp|P56135|ATPK_MOUSE ATP synthase subunit f, mitochondrial OS=Mus musculus GN=Atp5j2 PE=1 SV=3</t>
  </si>
  <si>
    <t>Heterogeneous nuclear ribonucleoprotein Q</t>
  </si>
  <si>
    <t>G3UZ48;G3UZI2;G3V018;Q7TMK9</t>
  </si>
  <si>
    <t>Syncrip</t>
  </si>
  <si>
    <t>tr|G3UZ48|G3UZ48_MOUSE Heterogeneous nuclear ribonucleoprotein Q OS=Mus musculus GN=Syncrip PE=1 SV=1;tr|G3UZI2|G3UZI2_MOUSE Heterogeneous nuclear ribonucleoprotein Q OS=Mus musculus GN=Syncrip PE=1 SV=1;tr|G3V018|G3V018_MOUSE Heterogeneous nuclear ribonuc</t>
  </si>
  <si>
    <t>NADH dehydrogenase [ubiquinone] 1 beta subcomplex subunit 7</t>
  </si>
  <si>
    <t>Q9CR61</t>
  </si>
  <si>
    <t>Ndufb7</t>
  </si>
  <si>
    <t>sp|Q9CR61|NDUB7_MOUSE NADH dehydrogenase [ubiquinone] 1 beta subcomplex subunit 7 OS=Mus musculus GN=Ndufb7 PE=1 SV=3</t>
  </si>
  <si>
    <t>Endonuclease domain-containing 1 protein</t>
  </si>
  <si>
    <t>Q8C522</t>
  </si>
  <si>
    <t>sp|Q8C522|ENDD1_MOUSE Endonuclease domain-containing 1 protein OS=Mus musculus GN=Endod1 PE=1 SV=2</t>
  </si>
  <si>
    <t>ADP/ATP translocase 2;ADP/ATP translocase 2, N-terminally processed</t>
  </si>
  <si>
    <t>P51881;Q3V132</t>
  </si>
  <si>
    <t>P51881</t>
  </si>
  <si>
    <t>sp|P51881|ADT2_MOUSE ADP/ATP translocase 2 OS=Mus musculus GN=Slc25a5 PE=1 SV=3</t>
  </si>
  <si>
    <t>RIMS-binding protein 2</t>
  </si>
  <si>
    <t>D3YXR8;Q80U40</t>
  </si>
  <si>
    <t>Rimbp2</t>
  </si>
  <si>
    <t>tr|D3YXR8|D3YXR8_MOUSE RIMS-binding protein 2 OS=Mus musculus GN=Rimbp2 PE=1 SV=1;sp|Q80U40|RIMB2_MOUSE RIMS-binding protein 2 OS=Mus musculus GN=Rimbp2 PE=1 SV=3</t>
  </si>
  <si>
    <t>Myelin proteolipid protein</t>
  </si>
  <si>
    <t>P60202</t>
  </si>
  <si>
    <t>Plp1</t>
  </si>
  <si>
    <t>sp|P60202|MYPR_MOUSE Myelin proteolipid protein OS=Mus musculus GN=Plp1 PE=1 SV=2</t>
  </si>
  <si>
    <t>Enoyl-CoA hydratase, mitochondrial</t>
  </si>
  <si>
    <t>Q8BH95;F6T930</t>
  </si>
  <si>
    <t>sp|Q8BH95|ECHM_MOUSE Enoyl-CoA hydratase, mitochondrial OS=Mus musculus GN=Echs1 PE=1 SV=1;tr|F6T930|F6T930_MOUSE Enoyl-CoA hydratase, mitochondrial (Fragment) OS=Mus musculus GN=Echs1 PE=1 SV=1</t>
  </si>
  <si>
    <t>Vesicular inhibitory amino acid transporter</t>
  </si>
  <si>
    <t>O35633</t>
  </si>
  <si>
    <t>sp|O35633|VIAAT_MOUSE Vesicular inhibitory amino acid transporter OS=Mus musculus GN=Slc32a1 PE=1 SV=3</t>
  </si>
  <si>
    <t>Up-regulated during skeletal muscle growth protein 5</t>
  </si>
  <si>
    <t>Q78IK2</t>
  </si>
  <si>
    <t>sp|Q78IK2|USMG5_MOUSE Up-regulated during skeletal muscle growth protein 5 OS=Mus musculus GN=Usmg5 PE=1 SV=1</t>
  </si>
  <si>
    <t>Anion exchange protein;Electrogenic sodium bicarbonate cotransporter 1</t>
  </si>
  <si>
    <t>A7E1Z5;E9Q8N8;O88343;D3Z7G8</t>
  </si>
  <si>
    <t>A7E1Z5;E9Q8N8;O88343</t>
  </si>
  <si>
    <t>Slc4a4</t>
  </si>
  <si>
    <t>tr|A7E1Z5|A7E1Z5_MOUSE Anion exchange protein OS=Mus musculus GN=Slc4a4 PE=1 SV=1;tr|E9Q8N8|E9Q8N8_MOUSE Anion exchange protein OS=Mus musculus GN=Slc4a4 PE=1 SV=1;sp|O88343|S4A4_MOUSE Electrogenic sodium bicarbonate cotransporter 1 OS=Mus musculus GN=Slc4</t>
  </si>
  <si>
    <t>Phosphatidate cytidylyltransferase;Phosphatidate cytidylyltransferase 2</t>
  </si>
  <si>
    <t>A2AMQ5;Q99L43;Q6PBC0;F6S4G2</t>
  </si>
  <si>
    <t>Cds2</t>
  </si>
  <si>
    <t>tr|A2AMQ5|A2AMQ5_MOUSE Phosphatidate cytidylyltransferase OS=Mus musculus GN=Cds2 PE=1 SV=1;sp|Q99L43|CDS2_MOUSE Phosphatidate cytidylyltransferase 2 OS=Mus musculus GN=Cds2 PE=1 SV=1;tr|Q6PBC0|Q6PBC0_MOUSE Cds2 protein OS=Mus musculus GN=Cds2 PE=1 SV=1;tr</t>
  </si>
  <si>
    <t>A2BE93;Q9EQU5;A2BE92</t>
  </si>
  <si>
    <t>tr|A2BE93|A2BE93_MOUSE Protein SET (Fragment) OS=Mus musculus GN=Set PE=1 SV=1;sp|Q9EQU5|SET_MOUSE Protein SET OS=Mus musculus GN=Set PE=1 SV=1;tr|A2BE92|A2BE92_MOUSE Protein SET (Fragment) OS=Mus musculus GN=Set PE=1 SV=1</t>
  </si>
  <si>
    <t>Glutamate receptor 3</t>
  </si>
  <si>
    <t>B0QZW1;Q9Z2W9;F2Z488</t>
  </si>
  <si>
    <t>tr|B0QZW1|B0QZW1_MOUSE Glutamate receptor 3 OS=Mus musculus GN=Gria3 PE=1 SV=1;sp|Q9Z2W9|GRIA3_MOUSE Glutamate receptor 3 OS=Mus musculus GN=Gria3 PE=1 SV=2;tr|F2Z488|F2Z488_MOUSE Glutamate receptor 3 OS=Mus musculus GN=Gria3 PE=1 SV=1</t>
  </si>
  <si>
    <t>B1AQW2;A0A0A0MQC7;A2A5Y6;P10637;B1AQW4;B1AQW6;B1AQW5</t>
  </si>
  <si>
    <t>B1AQW2;A0A0A0MQC7;A2A5Y6;P10637</t>
  </si>
  <si>
    <t>tr|B1AQW2|B1AQW2_MOUSE Microtubule-associated protein OS=Mus musculus GN=Mapt PE=1 SV=1;tr|A0A0A0MQC7|A0A0A0MQC7_MOUSE Microtubule-associated protein OS=Mus musculus GN=Mapt PE=1 SV=1;tr|A2A5Y6|A2A5Y6_MOUSE Microtubule-associated protein OS=Mus musculus GN</t>
  </si>
  <si>
    <t>Anion exchange protein;Sodium-driven chloride bicarbonate exchanger</t>
  </si>
  <si>
    <t>B1AWV9;Q5DTL9;Q8JZR6</t>
  </si>
  <si>
    <t>B1AWV9;Q5DTL9</t>
  </si>
  <si>
    <t>tr|B1AWV9|B1AWV9_MOUSE Anion exchange protein OS=Mus musculus GN=Slc4a10 PE=1 SV=1;sp|Q5DTL9|S4A10_MOUSE Sodium-driven chloride bicarbonate exchanger OS=Mus musculus GN=Slc4a10 PE=1 SV=2</t>
  </si>
  <si>
    <t>Brain-specific angiogenesis inhibitor 1-associated protein 2</t>
  </si>
  <si>
    <t>B1AZ46;Q8BKX1</t>
  </si>
  <si>
    <t>Baiap2</t>
  </si>
  <si>
    <t>tr|B1AZ46|B1AZ46_MOUSE Brain-specific angiogenesis inhibitor 1-associated protein 2 OS=Mus musculus GN=Baiap2 PE=1 SV=1;sp|Q8BKX1|BAIP2_MOUSE Brain-specific angiogenesis inhibitor 1-associated protein 2 OS=Mus musculus GN=Baiap2 PE=1 SV=2</t>
  </si>
  <si>
    <t>B2RSH2;A2AE32;P20612;Q3V3I2;P50149;F6QPU5</t>
  </si>
  <si>
    <t>Type I inositol 3,4-bisphosphate 4-phosphatase</t>
  </si>
  <si>
    <t>E9Q9A0;F6V2U0;D3YUL8;D3Z230;Q3UEQ1;D3YUD3;F6R4N2;E9QAD0;Q9EPW0;A0A0A6YXS5</t>
  </si>
  <si>
    <t>tr|E9Q9A0|E9Q9A0_MOUSE Type I inositol 3,4-bisphosphate 4-phosphatase OS=Mus musculus GN=Inpp4a PE=1 SV=2;tr|F6V2U0|F6V2U0_MOUSE Type I inositol 3,4-bisphosphate 4-phosphatase OS=Mus musculus GN=Inpp4a PE=1 SV=1;tr|D3YUL8|D3YUL8_MOUSE Type I inositol 3,4-b</t>
  </si>
  <si>
    <t>Purkinje cell protein 4</t>
  </si>
  <si>
    <t>D3YXH0;P63054</t>
  </si>
  <si>
    <t>Igsf5;Pcp4</t>
  </si>
  <si>
    <t>tr|D3YXH0|D3YXH0_MOUSE Immunoglobulin superfamily member 5 OS=Mus musculus GN=Igsf5 PE=4 SV=1;sp|P63054|PCP4_MOUSE Purkinje cell protein 4 OS=Mus musculus GN=Pcp4 PE=3 SV=2</t>
  </si>
  <si>
    <t>Acidic leucine-rich nuclear phosphoprotein 32 family member A</t>
  </si>
  <si>
    <t>D3YYE1;D3Z7M9;O35381;F6UFG6;Q64G17;Q9EST5</t>
  </si>
  <si>
    <t>D3YYE1;D3Z7M9;O35381;F6UFG6</t>
  </si>
  <si>
    <t>Anp32a</t>
  </si>
  <si>
    <t>tr|D3YYE1|D3YYE1_MOUSE Acidic leucine-rich nuclear phosphoprotein 32 family member A (Fragment) OS=Mus musculus GN=Anp32a PE=1 SV=1;tr|D3Z7M9|D3Z7M9_MOUSE Acidic leucine-rich nuclear phosphoprotein 32 family member A OS=Mus musculus GN=Anp32a PE=1 SV=1;sp|</t>
  </si>
  <si>
    <t>D3Z396;Q8BG33;Q99PJ0;F6Z2M6;F6RQ26</t>
  </si>
  <si>
    <t>tr|D3Z396|D3Z396_MOUSE Neurotrimin OS=Mus musculus GN=Ntm PE=1 SV=1;tr|Q8BG33|Q8BG33_MOUSE Neurotrimin OS=Mus musculus GN=Ntm PE=1 SV=1;sp|Q99PJ0|NTRI_MOUSE Neurotrimin OS=Mus musculus GN=Ntm PE=2 SV=2;tr|F6Z2M6|F6Z2M6_MOUSE Neurotrimin (Fragment) OS=Mus m</t>
  </si>
  <si>
    <t>Vacuolar protein sorting-associated protein 29</t>
  </si>
  <si>
    <t>D3Z645;Q9QZ88;D3YYD5;D3YW98</t>
  </si>
  <si>
    <t>D3Z645;Q9QZ88;D3YYD5</t>
  </si>
  <si>
    <t>tr|D3Z645|D3Z645_MOUSE Vacuolar protein sorting-associated protein 29 OS=Mus musculus GN=Vps29 PE=1 SV=1;sp|Q9QZ88|VPS29_MOUSE Vacuolar protein sorting-associated protein 29 OS=Mus musculus GN=Vps29 PE=1 SV=1;tr|D3YYD5|D3YYD5_MOUSE Vacuolar protein sorting</t>
  </si>
  <si>
    <t>E0CZ78;P48453;G3X8U7;E9Q6P2</t>
  </si>
  <si>
    <t>tr|E0CZ78|E0CZ78_MOUSE Serine/threonine-protein phosphatase OS=Mus musculus GN=Ppp3cb PE=1 SV=1;sp|P48453|PP2BB_MOUSE Serine/threonine-protein phosphatase 2B catalytic subunit beta isoform OS=Mus musculus GN=Ppp3cb PE=1 SV=2;tr|G3X8U7|G3X8U7_MOUSE Serine/t</t>
  </si>
  <si>
    <t>Nucleosome assembly protein 1-like 1</t>
  </si>
  <si>
    <t>E9PW66;P28656</t>
  </si>
  <si>
    <t>Nap1l1</t>
  </si>
  <si>
    <t>tr|E9PW66|E9PW66_MOUSE Nucleosome assembly protein 1-like 1 OS=Mus musculus GN=Nap1l1 PE=1 SV=1;sp|P28656|NP1L1_MOUSE Nucleosome assembly protein 1-like 1 OS=Mus musculus GN=Nap1l1 PE=1 SV=2</t>
  </si>
  <si>
    <t>Dipeptidyl aminopeptidase-like protein 6</t>
  </si>
  <si>
    <t>Q5U4C2;Q80VM5;E9PWX1;Q9Z218</t>
  </si>
  <si>
    <t>Dpp6</t>
  </si>
  <si>
    <t>tr|Q5U4C2|Q5U4C2_MOUSE Dipeptidyl aminopeptidase-like protein 6 OS=Mus musculus GN=Dpp6 PE=1 SV=1;tr|Q80VM5|Q80VM5_MOUSE Dipeptidyl aminopeptidase-like protein 6 OS=Mus musculus GN=Dpp6 PE=1 SV=1;tr|E9PWX1|E9PWX1_MOUSE Dipeptidyl aminopeptidase-like protei</t>
  </si>
  <si>
    <t>Cytosolic acyl coenzyme A thioester hydrolase</t>
  </si>
  <si>
    <t>E9PYH2;Q91V12</t>
  </si>
  <si>
    <t>Acot7</t>
  </si>
  <si>
    <t>tr|E9PYH2|E9PYH2_MOUSE Cytosolic acyl coenzyme A thioester hydrolase OS=Mus musculus GN=Acot7 PE=1 SV=1;sp|Q91V12|BACH_MOUSE Cytosolic acyl coenzyme A thioester hydrolase OS=Mus musculus GN=Acot7 PE=1 SV=2</t>
  </si>
  <si>
    <t>E9Q9N6;E9PYX3;Q3T9A3;F6ZS70;E9QMP6;Q05512;F7A3Q3;F6UY70;F6ZEX4;F7CVZ7;F7CRG8</t>
  </si>
  <si>
    <t>E9Q9N6;E9PYX3;Q3T9A3;F6ZS70;E9QMP6;Q05512</t>
  </si>
  <si>
    <t>tr|E9Q9N6|E9Q9N6_MOUSE Serine/threonine-protein kinase MARK2 OS=Mus musculus GN=Mark2 PE=1 SV=1;tr|E9PYX3|E9PYX3_MOUSE Serine/threonine-protein kinase MARK2 OS=Mus musculus GN=Mark2 PE=1 SV=1;tr|Q3T9A3|Q3T9A3_MOUSE Serine/threonine-protein kinase MARK2 OS=</t>
  </si>
  <si>
    <t>Prosaposin</t>
  </si>
  <si>
    <t>E9PZ00;Q8BFQ1;K3W4L3;J3QPG5;Q61207</t>
  </si>
  <si>
    <t>Psap</t>
  </si>
  <si>
    <t>tr|E9PZ00|E9PZ00_MOUSE Prosaposin OS=Mus musculus GN=Psap PE=1 SV=1;tr|Q8BFQ1|Q8BFQ1_MOUSE Prosaposin OS=Mus musculus GN=Psap PE=1 SV=1;tr|K3W4L3|K3W4L3_MOUSE Prosaposin OS=Mus musculus GN=Psap PE=1 SV=1;tr|J3QPG5|J3QPG5_MOUSE Prosaposin OS=Mus musculus GN</t>
  </si>
  <si>
    <t>Synaptotagmin-7</t>
  </si>
  <si>
    <t>E9PZA8;Q8CF96;Q9R0N7</t>
  </si>
  <si>
    <t>Syt7</t>
  </si>
  <si>
    <t>tr|E9PZA8|E9PZA8_MOUSE Synaptotagmin-7 OS=Mus musculus GN=Syt7 PE=1 SV=1;tr|Q8CF96|Q8CF96_MOUSE Synaptotagmin VIIbeta OS=Mus musculus GN=Syt7 PE=1 SV=1;sp|Q9R0N7|SYT7_MOUSE Synaptotagmin-7 OS=Mus musculus GN=Syt7 PE=1 SV=1</t>
  </si>
  <si>
    <t>Acidic leucine-rich nuclear phosphoprotein 32 family member E</t>
  </si>
  <si>
    <t>E9Q5H2;E9PZF5;P97822;E9Q0X5</t>
  </si>
  <si>
    <t>E9Q5H2;E9PZF5;P97822</t>
  </si>
  <si>
    <t>Anp32e</t>
  </si>
  <si>
    <t>tr|E9Q5H2|E9Q5H2_MOUSE Acidic leucine-rich nuclear phosphoprotein 32 family member E (Fragment) OS=Mus musculus GN=Anp32e PE=1 SV=1;tr|E9PZF5|E9PZF5_MOUSE Acidic leucine-rich nuclear phosphoprotein 32 family member E (Fragment) OS=Mus musculus GN=Anp32e PE</t>
  </si>
  <si>
    <t>E9Q1X8;O08532;E9Q683;Q6PHS9</t>
  </si>
  <si>
    <t>Neurexin-3</t>
  </si>
  <si>
    <t>E9Q2X2;Q6P9K9;A0A087WPQ9;E9Q3Q4;Q8C985</t>
  </si>
  <si>
    <t>E9Q2X2;Q6P9K9;A0A087WPQ9</t>
  </si>
  <si>
    <t>tr|E9Q2X2|E9Q2X2_MOUSE Neurexin-3-beta OS=Mus musculus GN=Nrxn3 PE=1 SV=1;sp|Q6P9K9|NRX3A_MOUSE Neurexin-3 OS=Mus musculus GN=Nrxn3 PE=1 SV=2;tr|A0A087WPQ9|A0A087WPQ9_MOUSE Neurexin-3-beta OS=Mus musculus GN=Nrxn3 PE=1 SV=1</t>
  </si>
  <si>
    <t>E9Q7Q3</t>
  </si>
  <si>
    <t>Tpm3</t>
  </si>
  <si>
    <t>tr|E9Q7Q3|E9Q7Q3_MOUSE Tropomyosin alpha-3 chain OS=Mus musculus GN=Tpm3 PE=1 SV=1</t>
  </si>
  <si>
    <t>cAMP-regulated phosphoprotein 19</t>
  </si>
  <si>
    <t>E9Q827;P56212;E9Q4B9;E9PXD7</t>
  </si>
  <si>
    <t>Arpp19</t>
  </si>
  <si>
    <t>tr|E9Q827|E9Q827_MOUSE cAMP-regulated phosphoprotein 19 OS=Mus musculus GN=Arpp19 PE=1 SV=1;sp|P56212|ARP19_MOUSE cAMP-regulated phosphoprotein 19 OS=Mus musculus GN=Arpp19 PE=1 SV=2;tr|E9Q4B9|E9Q4B9_MOUSE cAMP-regulated phosphoprotein 19 OS=Mus musculus G</t>
  </si>
  <si>
    <t>Hsc70-interacting protein</t>
  </si>
  <si>
    <t>F8WJK8;Q99L47;E9Q1V0;E9Q1X9</t>
  </si>
  <si>
    <t>F8WJK8;Q99L47</t>
  </si>
  <si>
    <t>St13</t>
  </si>
  <si>
    <t>tr|F8WJK8|F8WJK8_MOUSE Hsc70-interacting protein OS=Mus musculus GN=St13 PE=1 SV=1;sp|Q99L47|F10A1_MOUSE Hsc70-interacting protein OS=Mus musculus GN=St13 PE=1 SV=1</t>
  </si>
  <si>
    <t>G3UVV4;P17710;D3YYR4;D3Z365;E9Q5B5;O08528;D3Z105;Q91W97;E9Q9M6;B4YB29;E9Q3Z4;E9Q8S8;Q3TRM8</t>
  </si>
  <si>
    <t>Non-specific serine/threonine protein kinase;Serine/threonine-protein kinase PAK 1</t>
  </si>
  <si>
    <t>G5E884;O88643;S4R2K7</t>
  </si>
  <si>
    <t>G5E884;O88643</t>
  </si>
  <si>
    <t>Pak1</t>
  </si>
  <si>
    <t>tr|G5E884|G5E884_MOUSE Non-specific serine/threonine protein kinase OS=Mus musculus GN=Pak1 PE=1 SV=1;sp|O88643|PAK1_MOUSE Serine/threonine-protein kinase PAK 1 OS=Mus musculus GN=Pak1 PE=1 SV=1</t>
  </si>
  <si>
    <t>K3W4T3;Q9Z1G4;A2A599;P15920;Q9JHF5;Q920R6</t>
  </si>
  <si>
    <t>O08539;Q6P1B9;S4R2J8;S4R1B8;S4R270;D3Z6Q9</t>
  </si>
  <si>
    <t>O08539;Q6P1B9</t>
  </si>
  <si>
    <t>sp|O08539|BIN1_MOUSE Myc box-dependent-interacting protein 1 OS=Mus musculus GN=Bin1 PE=1 SV=1;tr|Q6P1B9|Q6P1B9_MOUSE Bin1 protein OS=Mus musculus GN=Bin1 PE=1 SV=1</t>
  </si>
  <si>
    <t>Copper transport protein ATOX1</t>
  </si>
  <si>
    <t>O08997</t>
  </si>
  <si>
    <t>Atox1</t>
  </si>
  <si>
    <t>sp|O08997|ATOX1_MOUSE Copper transport protein ATOX1 OS=Mus musculus GN=Atox1 PE=1 SV=1</t>
  </si>
  <si>
    <t>Elongation factor 1-beta</t>
  </si>
  <si>
    <t>O70251;A0A087WS46;G3UX43;G3UZ47;M0QWK5;M0QWH8</t>
  </si>
  <si>
    <t>O70251;A0A087WS46</t>
  </si>
  <si>
    <t>sp|O70251|EF1B_MOUSE Elongation factor 1-beta OS=Mus musculus GN=Eef1b PE=1 SV=5;tr|A0A087WS46|A0A087WS46_MOUSE Elongation factor 1-beta OS=Mus musculus GN=Eef1b2 PE=1 SV=1</t>
  </si>
  <si>
    <t>Prefoldin subunit 2</t>
  </si>
  <si>
    <t>O70591;F8WJ30</t>
  </si>
  <si>
    <t>sp|O70591|PFD2_MOUSE Prefoldin subunit 2 OS=Mus musculus GN=Pfdn2 PE=2 SV=2;tr|F8WJ30|F8WJ30_MOUSE Prefoldin subunit 2 (Fragment) OS=Mus musculus GN=Pfdn2 PE=1 SV=1</t>
  </si>
  <si>
    <t>Superoxide dismutase [Cu-Zn]</t>
  </si>
  <si>
    <t>P08228</t>
  </si>
  <si>
    <t>Sod1</t>
  </si>
  <si>
    <t>sp|P08228|SODC_MOUSE Superoxide dismutase [Cu-Zn] OS=Mus musculus GN=Sod1 PE=1 SV=2</t>
  </si>
  <si>
    <t>P09103;E9Q8G8</t>
  </si>
  <si>
    <t>Nucleolin</t>
  </si>
  <si>
    <t>P09405</t>
  </si>
  <si>
    <t>Ncl</t>
  </si>
  <si>
    <t>sp|P09405|NUCL_MOUSE Nucleolin OS=Mus musculus GN=Ncl PE=1 SV=2</t>
  </si>
  <si>
    <t>Thioredoxin</t>
  </si>
  <si>
    <t>P10639</t>
  </si>
  <si>
    <t>sp|P10639|THIO_MOUSE Thioredoxin OS=Mus musculus GN=Txn PE=1 SV=3</t>
  </si>
  <si>
    <t>Fatty acid-binding protein, heart</t>
  </si>
  <si>
    <t>P11404</t>
  </si>
  <si>
    <t>sp|P11404|FABPH_MOUSE Fatty acid-binding protein, heart OS=Mus musculus GN=Fabp3 PE=1 SV=5</t>
  </si>
  <si>
    <t>Sodium/potassium-transporting ATPase subunit beta-2</t>
  </si>
  <si>
    <t>P14231;I7HIF3</t>
  </si>
  <si>
    <t>P14231</t>
  </si>
  <si>
    <t>Atp1b2</t>
  </si>
  <si>
    <t>sp|P14231|AT1B2_MOUSE Sodium/potassium-transporting ATPase subunit beta-2 OS=Mus musculus GN=Atp1b2 PE=1 SV=2</t>
  </si>
  <si>
    <t>26S proteasome non-ATPase regulatory subunit 3</t>
  </si>
  <si>
    <t>P14685;F7B7L8</t>
  </si>
  <si>
    <t>P14685</t>
  </si>
  <si>
    <t>Psmd3</t>
  </si>
  <si>
    <t>sp|P14685|PSMD3_MOUSE 26S proteasome non-ATPase regulatory subunit 3 OS=Mus musculus GN=Psmd3 PE=1 SV=3</t>
  </si>
  <si>
    <t>AP-2 complex subunit alpha-2</t>
  </si>
  <si>
    <t>P17427;E9PWD0</t>
  </si>
  <si>
    <t>P17427</t>
  </si>
  <si>
    <t>Ap2a2</t>
  </si>
  <si>
    <t>sp|P17427|AP2A2_MOUSE AP-2 complex subunit alpha-2 OS=Mus musculus GN=Ap2a2 PE=1 SV=2</t>
  </si>
  <si>
    <t>Triosephosphate isomerase</t>
  </si>
  <si>
    <t>P17751;H7BXC3</t>
  </si>
  <si>
    <t>Tpi1</t>
  </si>
  <si>
    <t>sp|P17751|TPIS_MOUSE Triosephosphate isomerase OS=Mus musculus GN=Tpi1 PE=1 SV=4;tr|H7BXC3|H7BXC3_MOUSE Triosephosphate isomerase OS=Mus musculus GN=Tpi1 PE=1 SV=1</t>
  </si>
  <si>
    <t>Cofilin-1</t>
  </si>
  <si>
    <t>P18760;F8WGL3</t>
  </si>
  <si>
    <t>Cfl1</t>
  </si>
  <si>
    <t>sp|P18760|COF1_MOUSE Cofilin-1 OS=Mus musculus GN=Cfl1 PE=1 SV=3;tr|F8WGL3|F8WGL3_MOUSE Cofilin-1 OS=Mus musculus GN=Cfl1 PE=1 SV=1</t>
  </si>
  <si>
    <t>P20357;G3UZK9;G3UZE9;Q80X35;Q80ZL4;Q3TLQ0;G3UZV6;F7ALC8;G3UWW1;E9Q8Y2;G3UXY3</t>
  </si>
  <si>
    <t>sp|P20357|MTAP2_MOUSE Microtubule-associated protein 2 OS=Mus musculus GN=Map2 PE=1 SV=2</t>
  </si>
  <si>
    <t>AP-1 complex subunit gamma-1</t>
  </si>
  <si>
    <t>Q8CBB7;P22892</t>
  </si>
  <si>
    <t>Ap1g1</t>
  </si>
  <si>
    <t>tr|Q8CBB7|Q8CBB7_MOUSE AP-1 complex subunit gamma-1 OS=Mus musculus GN=Ap1g1 PE=1 SV=1;sp|P22892|AP1G1_MOUSE AP-1 complex subunit gamma-1 OS=Mus musculus GN=Ap1g1 PE=1 SV=3</t>
  </si>
  <si>
    <t>40S ribosomal protein S2</t>
  </si>
  <si>
    <t>P25444;D3YVC1;F6YTZ4;J3QMG5;D3YWJ3;E9Q1N8;D3Z536</t>
  </si>
  <si>
    <t>Rps2;Gm6576;Gm5786;Gm18025;Gm8225</t>
  </si>
  <si>
    <t>sp|P25444|RS2_MOUSE 40S ribosomal protein S2 OS=Mus musculus GN=Rps2 PE=2 SV=3;tr|D3YVC1|D3YVC1_MOUSE 40S ribosomal protein S2 (Fragment) OS=Mus musculus GN=Rps2 PE=1 SV=1;tr|F6YTZ4|F6YTZ4_MOUSE Uncharacterized protein OS=Mus musculus GN=Gm6576 PE=3 SV=2;t</t>
  </si>
  <si>
    <t>Calcium/calmodulin-dependent protein kinase type II subunit beta</t>
  </si>
  <si>
    <t>Q5SVJ0;P28652;Q5SVI3;Q5SVI0;Q5SVI2;Q5SVI9;Q5SVJ1;Q68EG2;Q5SVI1</t>
  </si>
  <si>
    <t>Camk2b</t>
  </si>
  <si>
    <t>tr|Q5SVJ0|Q5SVJ0_MOUSE Calcium/calmodulin-dependent protein kinase II, beta, isoform CRA_b OS=Mus musculus GN=Camk2b PE=1 SV=1;sp|P28652|KCC2B_MOUSE Calcium/calmodulin-dependent protein kinase type II subunit beta OS=Mus musculus GN=Camk2b PE=1 SV=2;tr|Q5S</t>
  </si>
  <si>
    <t>Q4VWZ5;P31786;D3Z563;M0QWU8</t>
  </si>
  <si>
    <t>tr|Q4VWZ5|Q4VWZ5_MOUSE Acyl-CoA-binding protein OS=Mus musculus GN=Dbi PE=1 SV=1;sp|P31786|ACBP_MOUSE Acyl-CoA-binding protein OS=Mus musculus GN=Dbi PE=1 SV=2;tr|D3Z563|D3Z563_MOUSE Acyl-CoA-binding protein OS=Mus musculus GN=Dbi PE=1 SV=1;tr|M0QWU8|M0QWU</t>
  </si>
  <si>
    <t>Parvalbumin alpha</t>
  </si>
  <si>
    <t>P32848</t>
  </si>
  <si>
    <t>Pvalb</t>
  </si>
  <si>
    <t>sp|P32848|PRVA_MOUSE Parvalbumin alpha OS=Mus musculus GN=Pvalb PE=1 SV=3</t>
  </si>
  <si>
    <t>Prelamin-A/C;Lamin-A/C</t>
  </si>
  <si>
    <t>P48678;D3YUF7</t>
  </si>
  <si>
    <t>P48678</t>
  </si>
  <si>
    <t>sp|P48678|LMNA_MOUSE Prelamin-A/C OS=Mus musculus GN=Lmna PE=1 SV=2</t>
  </si>
  <si>
    <t>P54728;Q3TN85;Q8CAP3;P54726</t>
  </si>
  <si>
    <t>P56564;O35544;D3YY51</t>
  </si>
  <si>
    <t>Gamma-aminobutyric acid receptor-associated protein-like 2</t>
  </si>
  <si>
    <t>P60521;B1AR50;Q9DCD6;Q8R3R8</t>
  </si>
  <si>
    <t>P60521</t>
  </si>
  <si>
    <t>Gabarapl2</t>
  </si>
  <si>
    <t>sp|P60521|GBRL2_MOUSE Gamma-aminobutyric acid receptor-associated protein-like 2 OS=Mus musculus GN=Gabarapl2 PE=1 SV=1</t>
  </si>
  <si>
    <t>Actin-related protein 2</t>
  </si>
  <si>
    <t>P61161</t>
  </si>
  <si>
    <t>Actr2</t>
  </si>
  <si>
    <t>sp|P61161|ARP2_MOUSE Actin-related protein 2 OS=Mus musculus GN=Actr2 PE=1 SV=1</t>
  </si>
  <si>
    <t>60S ribosomal protein L27</t>
  </si>
  <si>
    <t>P61358;A2A4Q0</t>
  </si>
  <si>
    <t>P61358</t>
  </si>
  <si>
    <t>Rpl27</t>
  </si>
  <si>
    <t>sp|P61358|RL27_MOUSE 60S ribosomal protein L27 OS=Mus musculus GN=Rpl27 PE=1 SV=2</t>
  </si>
  <si>
    <t>AP-2 complex subunit sigma</t>
  </si>
  <si>
    <t>P62743</t>
  </si>
  <si>
    <t>sp|P62743|AP2S1_MOUSE AP-2 complex subunit sigma OS=Mus musculus GN=Ap2s1 PE=1 SV=1</t>
  </si>
  <si>
    <t>40S ribosomal protein S6</t>
  </si>
  <si>
    <t>P62754</t>
  </si>
  <si>
    <t>sp|P62754|RS6_MOUSE 40S ribosomal protein S6 OS=Mus musculus GN=Rps6 PE=1 SV=1</t>
  </si>
  <si>
    <t>Ras-related protein Rap-1A</t>
  </si>
  <si>
    <t>P62835</t>
  </si>
  <si>
    <t>Rap1a</t>
  </si>
  <si>
    <t>sp|P62835|RAP1A_MOUSE Ras-related protein Rap-1A OS=Mus musculus GN=Rap1a PE=2 SV=1</t>
  </si>
  <si>
    <t>Ubiquitin-40S ribosomal protein S27a;Ubiquitin;40S ribosomal protein S27a;Polyubiquitin-B;Ubiquitin;Polyubiquitin-C;Ubiquitin;Ubiquitin-related 1;Ubiquitin-related 2</t>
  </si>
  <si>
    <t>P62983;A0A0A6YW67;E9Q9J0;E9Q4P0;E9Q5F6;Q5SX22;P0CG49;P0CG50</t>
  </si>
  <si>
    <t>Rps27a;Gm8797;Uba52;Kxd1;Ubc;Ubb</t>
  </si>
  <si>
    <t>sp|P62983|RS27A_MOUSE Ubiquitin-40S ribosomal protein S27a OS=Mus musculus GN=Rps27a PE=1 SV=2;tr|A0A0A6YW67|A0A0A6YW67_MOUSE MCG23377, isoform CRA_b OS=Mus musculus GN=Gm8797 PE=4 SV=1;tr|E9Q9J0|E9Q9J0_MOUSE Ubiquitin-60S ribosomal protein L40 (Fragment)</t>
  </si>
  <si>
    <t>Translationally-controlled tumor protein</t>
  </si>
  <si>
    <t>P63028;D3YU75</t>
  </si>
  <si>
    <t>sp|P63028|TCTP_MOUSE Translationally-controlled tumor protein OS=Mus musculus GN=Tpt1 PE=1 SV=1;tr|D3YU75|D3YU75_MOUSE Translationally-controlled tumor protein OS=Mus musculus GN=Tpt1 PE=1 SV=1</t>
  </si>
  <si>
    <t>Mitochondrial pyruvate carrier 1</t>
  </si>
  <si>
    <t>P63030;D3YWY6;D3Z5S0;E9Q0V4;D3Z786</t>
  </si>
  <si>
    <t>P63030;D3YWY6;D3Z5S0;E9Q0V4</t>
  </si>
  <si>
    <t>sp|P63030|MPC1_MOUSE Mitochondrial pyruvate carrier 1 OS=Mus musculus GN=Mpc1 PE=1 SV=1;tr|D3YWY6|D3YWY6_MOUSE Mitochondrial pyruvate carrier 1 OS=Mus musculus GN=Mpc1 PE=1 SV=1;tr|D3Z5S0|D3Z5S0_MOUSE Brain protein 44-like, isoform CRA_a OS=Mus musculus GN</t>
  </si>
  <si>
    <t>60 kDa heat shock protein, mitochondrial</t>
  </si>
  <si>
    <t>P63038;D3Z2F2;D3Z7J9</t>
  </si>
  <si>
    <t>P63038</t>
  </si>
  <si>
    <t>Hspd1</t>
  </si>
  <si>
    <t>sp|P63038|CH60_MOUSE 60 kDa heat shock protein, mitochondrial OS=Mus musculus GN=Hspd1 PE=1 SV=1</t>
  </si>
  <si>
    <t>Eukaryotic translation initiation factor 5A-1;Eukaryotic translation initiation factor 5A</t>
  </si>
  <si>
    <t>P63242;A0A0A0MQM0;J3QPS8;Q8BGY2</t>
  </si>
  <si>
    <t>P63242;A0A0A0MQM0;J3QPS8</t>
  </si>
  <si>
    <t>Eif5a</t>
  </si>
  <si>
    <t>sp|P63242|IF5A1_MOUSE Eukaryotic translation initiation factor 5A-1 OS=Mus musculus GN=Eif5a PE=1 SV=2;tr|A0A0A0MQM0|A0A0A0MQM0_MOUSE Eukaryotic translation initiation factor 5A (Fragment) OS=Mus musculus GN=Eif5a PE=1 SV=1;tr|J3QPS8|J3QPS8_MOUSE Eukaryoti</t>
  </si>
  <si>
    <t>Serine/threonine-protein phosphatase 2A catalytic subunit alpha isoform;Serine/threonine-protein phosphatase 2A catalytic subunit beta isoform</t>
  </si>
  <si>
    <t>P63330;P62715</t>
  </si>
  <si>
    <t>Ppp2ca;Ppp2cb</t>
  </si>
  <si>
    <t>sp|P63330|PP2AA_MOUSE Serine/threonine-protein phosphatase 2A catalytic subunit alpha isoform OS=Mus musculus GN=Ppp2ca PE=1 SV=1;sp|P62715|PP2AB_MOUSE Serine/threonine-protein phosphatase 2A catalytic subunit beta isoform OS=Mus musculus GN=Ppp2cb PE=1 SV</t>
  </si>
  <si>
    <t>Q3UGN9;P70297;A2ARJ0;O88811</t>
  </si>
  <si>
    <t>sp|P70349|HINT1_MOUSE Histidine triad nucleotide-binding protein 1 OS=Mus musculus GN=Hint1 PE=1 SV=3;tr|B0R1E3|B0R1E3_MOUSE Histidine triad nucleotide-binding protein 1 OS=Mus musculus GN=Hint1 PE=1 SV=1</t>
  </si>
  <si>
    <t>ATP synthase-coupling factor 6, mitochondrial</t>
  </si>
  <si>
    <t>P97450;E9QAD6</t>
  </si>
  <si>
    <t>sp|P97450|ATP5J_MOUSE ATP synthase-coupling factor 6, mitochondrial OS=Mus musculus GN=Atp5j PE=1 SV=1;tr|E9QAD6|E9QAD6_MOUSE ATP synthase-coupling factor 6, mitochondrial (Fragment) OS=Mus musculus GN=Atp5j PE=1 SV=5</t>
  </si>
  <si>
    <t>Transitional endoplasmic reticulum ATPase</t>
  </si>
  <si>
    <t>Q01853</t>
  </si>
  <si>
    <t>Vcp</t>
  </si>
  <si>
    <t>sp|Q01853|TERA_MOUSE Transitional endoplasmic reticulum ATPase OS=Mus musculus GN=Vcp PE=1 SV=4</t>
  </si>
  <si>
    <t>Catenin beta-1</t>
  </si>
  <si>
    <t>Q02248;E9Q6A9;F7BAC9;F7CRC6;D3YUH4;F6QZ47;D3Z5Q1;E9PW26</t>
  </si>
  <si>
    <t>Q02248;E9Q6A9</t>
  </si>
  <si>
    <t>Ctnnb1</t>
  </si>
  <si>
    <t>sp|Q02248|CTNB1_MOUSE Catenin beta-1 OS=Mus musculus GN=Ctnnb1 PE=1 SV=1;tr|E9Q6A9|E9Q6A9_MOUSE Catenin beta-1 OS=Mus musculus GN=Ctnnb1 PE=1 SV=1</t>
  </si>
  <si>
    <t>Q11011;F6QYF8;E9Q039;E9Q6F4;F6V7K3;F7ANF4;F2Z3V5</t>
  </si>
  <si>
    <t>Q11011;F6QYF8;E9Q039;E9Q6F4</t>
  </si>
  <si>
    <t>sp|Q11011|PSA_MOUSE Puromycin-sensitive aminopeptidase OS=Mus musculus GN=Npepps PE=1 SV=2;tr|F6QYF8|F6QYF8_MOUSE Puromycin-sensitive aminopeptidase (Fragment) OS=Mus musculus GN=Npepps PE=1 SV=1;tr|E9Q039|E9Q039_MOUSE Puromycin-sensitive aminopeptidase OS</t>
  </si>
  <si>
    <t>Myosin regulatory light chain 12B;Myosin regulatory light polypeptide 9</t>
  </si>
  <si>
    <t>Q3THE2;Q6ZWQ9;Q9CQ19;D3Z249;D3YV37</t>
  </si>
  <si>
    <t>Q3THE2;Q6ZWQ9;Q9CQ19</t>
  </si>
  <si>
    <t>Myl12b;Myl12a;Myl9</t>
  </si>
  <si>
    <t>sp|Q3THE2|ML12B_MOUSE Myosin regulatory light chain 12B OS=Mus musculus GN=Myl12b PE=1 SV=2;tr|Q6ZWQ9|Q6ZWQ9_MOUSE MCG5400 OS=Mus musculus GN=Myl12a PE=1 SV=1;sp|Q9CQ19|MYL9_MOUSE Myosin regulatory light polypeptide 9 OS=Mus musculus GN=Myl9 PE=1 SV=3</t>
  </si>
  <si>
    <t>Vesicular glutamate transporter 1</t>
  </si>
  <si>
    <t>Q3TXX4;D3YTT3;Q61983;Q5SZA1;Q8BFU8</t>
  </si>
  <si>
    <t>Q3TXX4</t>
  </si>
  <si>
    <t>Slc17a7</t>
  </si>
  <si>
    <t>sp|Q3TXX4|VGLU1_MOUSE Vesicular glutamate transporter 1 OS=Mus musculus GN=Slc17a7 PE=1 SV=2</t>
  </si>
  <si>
    <t>ATP-citrate synthase</t>
  </si>
  <si>
    <t>Q3V117;Q91V92;Q3TS02</t>
  </si>
  <si>
    <t>Q3V117;Q91V92</t>
  </si>
  <si>
    <t>Acly</t>
  </si>
  <si>
    <t>tr|Q3V117|Q3V117_MOUSE ATP-citrate synthase OS=Mus musculus GN=Acly PE=1 SV=1;sp|Q91V92|ACLY_MOUSE ATP-citrate synthase OS=Mus musculus GN=Acly PE=1 SV=1</t>
  </si>
  <si>
    <t>Disintegrin and metalloproteinase domain-containing protein 23</t>
  </si>
  <si>
    <t>Q5SRA0;Q9R1V7</t>
  </si>
  <si>
    <t>tr|Q5SRA0|Q5SRA0_MOUSE Disintegrin and metalloproteinase domain-containing protein 23 OS=Mus musculus GN=Adam23 PE=1 SV=1;sp|Q9R1V7|ADA23_MOUSE Disintegrin and metalloproteinase domain-containing protein 23 OS=Mus musculus GN=Adam23 PE=1 SV=1</t>
  </si>
  <si>
    <t>Myosin light polypeptide 6</t>
  </si>
  <si>
    <t>Q60605;Q8CI43</t>
  </si>
  <si>
    <t>Q60605</t>
  </si>
  <si>
    <t>Myl6</t>
  </si>
  <si>
    <t>sp|Q60605|MYL6_MOUSE Myosin light polypeptide 6 OS=Mus musculus GN=Myl6 PE=1 SV=3</t>
  </si>
  <si>
    <t>Growth factor receptor-bound protein 2</t>
  </si>
  <si>
    <t>Q60631;B1AT92;B1AT95</t>
  </si>
  <si>
    <t>Q60631;B1AT92</t>
  </si>
  <si>
    <t>Grb2</t>
  </si>
  <si>
    <t>sp|Q60631|GRB2_MOUSE Growth factor receptor-bound protein 2 OS=Mus musculus GN=Grb2 PE=1 SV=1;tr|B1AT92|B1AT92_MOUSE Growth factor receptor-bound protein 2 OS=Mus musculus GN=Grb2 PE=1 SV=1</t>
  </si>
  <si>
    <t>Stress-induced-phosphoprotein 1</t>
  </si>
  <si>
    <t>Q60864</t>
  </si>
  <si>
    <t>Stip1</t>
  </si>
  <si>
    <t>sp|Q60864|STIP1_MOUSE Stress-induced-phosphoprotein 1 OS=Mus musculus GN=Stip1 PE=1 SV=1</t>
  </si>
  <si>
    <t>Q60930;D3YZT5;D3YUN8</t>
  </si>
  <si>
    <t>Q60930;D3YZT5</t>
  </si>
  <si>
    <t>sp|Q60930|VDAC2_MOUSE Voltage-dependent anion-selective channel protein 2 OS=Mus musculus GN=Vdac2 PE=1 SV=2;tr|D3YZT5|D3YZT5_MOUSE Voltage-dependent anion-selective channel protein 2 (Fragment) OS=Mus musculus GN=Vdac2 PE=1 SV=1</t>
  </si>
  <si>
    <t>Transcription intermediary factor 1-beta</t>
  </si>
  <si>
    <t>Q62318</t>
  </si>
  <si>
    <t>sp|Q62318|TIF1B_MOUSE Transcription intermediary factor 1-beta OS=Mus musculus GN=Trim28 PE=1 SV=3</t>
  </si>
  <si>
    <t>Calcineurin subunit B type 1</t>
  </si>
  <si>
    <t>Q63810;Q63811</t>
  </si>
  <si>
    <t>Q63810</t>
  </si>
  <si>
    <t>Ppp3r1</t>
  </si>
  <si>
    <t>sp|Q63810|CANB1_MOUSE Calcineurin subunit B type 1 OS=Mus musculus GN=Ppp3r1 PE=1 SV=3</t>
  </si>
  <si>
    <t>Adapter molecule crk</t>
  </si>
  <si>
    <t>Q64010;Q8JZR2;Q5ND50;Q3TQV3;F7D232</t>
  </si>
  <si>
    <t>Q64010;Q8JZR2;Q5ND50</t>
  </si>
  <si>
    <t>Crk</t>
  </si>
  <si>
    <t>sp|Q64010|CRK_MOUSE Adapter molecule crk OS=Mus musculus GN=Crk PE=1 SV=1;tr|Q8JZR2|Q8JZR2_MOUSE Adapter molecule crk OS=Mus musculus GN=Crk PE=1 SV=1;tr|Q5ND50|Q5ND50_MOUSE Adapter molecule crk OS=Mus musculus GN=Crk PE=1 SV=2</t>
  </si>
  <si>
    <t>Tripeptidyl-peptidase 2</t>
  </si>
  <si>
    <t>Q64514;A0A087WRC0;A0A087WP19;Q05DJ9</t>
  </si>
  <si>
    <t>Q64514;A0A087WRC0</t>
  </si>
  <si>
    <t>sp|Q64514|TPP2_MOUSE Tripeptidyl-peptidase 2 OS=Mus musculus GN=Tpp2 PE=1 SV=3;tr|A0A087WRC0|A0A087WRC0_MOUSE Tripeptidyl-peptidase 2 OS=Mus musculus GN=Tpp2 PE=1 SV=1</t>
  </si>
  <si>
    <t>Q6P1J1</t>
  </si>
  <si>
    <t>Crmp1</t>
  </si>
  <si>
    <t>tr|Q6P1J1|Q6P1J1_MOUSE Crmp1 protein OS=Mus musculus GN=Crmp1 PE=1 SV=1</t>
  </si>
  <si>
    <t>40S ribosomal protein S12</t>
  </si>
  <si>
    <t>Q6ZWZ6;P63323</t>
  </si>
  <si>
    <t>Rps12</t>
  </si>
  <si>
    <t>tr|Q6ZWZ6|Q6ZWZ6_MOUSE 40S ribosomal protein S12 OS=Mus musculus GN=Rps12 PE=1 SV=1;sp|P63323|RS12_MOUSE 40S ribosomal protein S12 OS=Mus musculus GN=Rps12 PE=1 SV=2</t>
  </si>
  <si>
    <t>Q76MZ3;G3UWL2;H3BLQ0;Q3TTF6;H3BKU1;G3UWS4;Q7TNP2;H3BIV7;H3BLE7;G3UXQ1;H3BJ83;H3BK50</t>
  </si>
  <si>
    <t>sp|Q76MZ3|2AAA_MOUSE Serine/threonine-protein phosphatase 2A 65 kDa regulatory subunit A alpha isoform OS=Mus musculus GN=Ppp2r1a PE=1 SV=3</t>
  </si>
  <si>
    <t>D-beta-hydroxybutyrate dehydrogenase, mitochondrial</t>
  </si>
  <si>
    <t>Q80XN0;D3Z2Y8</t>
  </si>
  <si>
    <t>Bdh1</t>
  </si>
  <si>
    <t>sp|Q80XN0|BDH_MOUSE D-beta-hydroxybutyrate dehydrogenase, mitochondrial OS=Mus musculus GN=Bdh1 PE=1 SV=2;tr|D3Z2Y8|D3Z2Y8_MOUSE D-beta-hydroxybutyrate dehydrogenase, mitochondrial (Fragment) OS=Mus musculus GN=Bdh1 PE=1 SV=1</t>
  </si>
  <si>
    <t>Q8BH66;E9PYT3;Q91YH5</t>
  </si>
  <si>
    <t>Trifunctional enzyme subunit alpha, mitochondrial;Long-chain enoyl-CoA hydratase;Long chain 3-hydroxyacyl-CoA dehydrogenase</t>
  </si>
  <si>
    <t>Q8BMS1</t>
  </si>
  <si>
    <t>Hadha</t>
  </si>
  <si>
    <t>sp|Q8BMS1|ECHA_MOUSE Trifunctional enzyme subunit alpha, mitochondrial OS=Mus musculus GN=Hadha PE=1 SV=1</t>
  </si>
  <si>
    <t>ATP synthase subunit gamma;ATP synthase subunit gamma, mitochondrial</t>
  </si>
  <si>
    <t>Q8C2Q8;Q91VR2;A2AKU9;A2AKV2;A2AKV3;A2AKV1;A2AKV0</t>
  </si>
  <si>
    <t>Q8C2Q8;Q91VR2;A2AKU9;A2AKV2;A2AKV3;A2AKV1</t>
  </si>
  <si>
    <t>tr|Q8C2Q8|Q8C2Q8_MOUSE ATP synthase subunit gamma OS=Mus musculus GN=Atp5c1 PE=1 SV=1;sp|Q91VR2|ATPG_MOUSE ATP synthase subunit gamma, mitochondrial OS=Mus musculus GN=Atp5c1 PE=1 SV=1;tr|A2AKU9|A2AKU9_MOUSE ATP synthase subunit gamma OS=Mus musculus GN=At</t>
  </si>
  <si>
    <t>Probable G-protein coupled receptor 158</t>
  </si>
  <si>
    <t>Q8C419</t>
  </si>
  <si>
    <t>Gpr158</t>
  </si>
  <si>
    <t>sp|Q8C419|GP158_MOUSE Probable G-protein coupled receptor 158 OS=Mus musculus GN=Gpr158 PE=1 SV=2</t>
  </si>
  <si>
    <t>EF-hand domain-containing protein D2</t>
  </si>
  <si>
    <t>Q8C845;Q9D8Y0;Q9D4J1</t>
  </si>
  <si>
    <t>Q8C845;Q9D8Y0</t>
  </si>
  <si>
    <t>Efhd2</t>
  </si>
  <si>
    <t>tr|Q8C845|Q8C845_MOUSE EF-hand domain-containing protein D2 OS=Mus musculus GN=Efhd2 PE=1 SV=1;sp|Q9D8Y0|EFHD2_MOUSE EF-hand domain-containing protein D2 OS=Mus musculus GN=Efhd2 PE=1 SV=1</t>
  </si>
  <si>
    <t>Transcription elongation factor A protein-like 5</t>
  </si>
  <si>
    <t>Q8CCT4</t>
  </si>
  <si>
    <t>sp|Q8CCT4|TCAL5_MOUSE Transcription elongation factor A protein-like 5 OS=Mus musculus GN=Tceal5 PE=2 SV=1</t>
  </si>
  <si>
    <t>Q8CI94;Q3UEJ6</t>
  </si>
  <si>
    <t>Ubiquinone biosynthesis protein COQ9, mitochondrial</t>
  </si>
  <si>
    <t>Q8K1Z0;F6SFF5</t>
  </si>
  <si>
    <t>Coq9</t>
  </si>
  <si>
    <t>sp|Q8K1Z0|COQ9_MOUSE Ubiquinone biosynthesis protein COQ9, mitochondrial OS=Mus musculus GN=Coq9 PE=1 SV=1;tr|F6SFF5|F6SFF5_MOUSE Ubiquinone biosynthesis protein COQ9, mitochondrial (Fragment) OS=Mus musculus GN=Coq9 PE=1 SV=1</t>
  </si>
  <si>
    <t>Eukaryotic peptide chain release factor GTP-binding subunit ERF3A;Eukaryotic peptide chain release factor GTP-binding subunit ERF3B</t>
  </si>
  <si>
    <t>Q8R050;Q149F3</t>
  </si>
  <si>
    <t>Gspt1;Gspt2</t>
  </si>
  <si>
    <t>sp|Q8R050|ERF3A_MOUSE Eukaryotic peptide chain release factor GTP-binding subunit ERF3A OS=Mus musculus GN=Gspt1 PE=1 SV=2;sp|Q149F3|ERF3B_MOUSE Eukaryotic peptide chain release factor GTP-binding subunit ERF3B OS=Mus musculus GN=Gspt2 PE=1 SV=1</t>
  </si>
  <si>
    <t>Inositol-trisphosphate 3-kinase A</t>
  </si>
  <si>
    <t>Q8R071;B2RXC2</t>
  </si>
  <si>
    <t>Q8R071</t>
  </si>
  <si>
    <t>sp|Q8R071|IP3KA_MOUSE Inositol-trisphosphate 3-kinase A OS=Mus musculus GN=Itpka PE=2 SV=1</t>
  </si>
  <si>
    <t>Beta-centractin</t>
  </si>
  <si>
    <t>Q8R5C5;E0CZD4;E0CYB4</t>
  </si>
  <si>
    <t>Q8R5C5</t>
  </si>
  <si>
    <t>sp|Q8R5C5|ACTY_MOUSE Beta-centractin OS=Mus musculus GN=Actr1b PE=1 SV=1</t>
  </si>
  <si>
    <t>Q91V14;Q6P6P5;Q3V0N8;Q924N4;A2A5L1;F8WIJ0;Q9JIS8;A2AGJ9</t>
  </si>
  <si>
    <t>Q91V61;Q3U4F0</t>
  </si>
  <si>
    <t>sp|Q91V61|SFXN3_MOUSE Sideroflexin-3 OS=Mus musculus GN=Sfxn3 PE=1 SV=1;tr|Q3U4F0|Q3U4F0_MOUSE Sideroflexin-3 OS=Mus musculus GN=Sfxn3 PE=1 SV=1</t>
  </si>
  <si>
    <t>SH3 domain-binding glutamic acid-rich-like protein 3</t>
  </si>
  <si>
    <t>Q91VW3;I7HPY0</t>
  </si>
  <si>
    <t>Q91VW3</t>
  </si>
  <si>
    <t>sp|Q91VW3|SH3L3_MOUSE SH3 domain-binding glutamic acid-rich-like protein 3 OS=Mus musculus GN=Sh3bgrl3 PE=1 SV=1</t>
  </si>
  <si>
    <t>Protein deglycase DJ-1</t>
  </si>
  <si>
    <t>Q99LX0;A2A813;A2A815;A2A817;A2A816</t>
  </si>
  <si>
    <t>Q99LX0;A2A813;A2A815</t>
  </si>
  <si>
    <t>Park7</t>
  </si>
  <si>
    <t>sp|Q99LX0|PARK7_MOUSE Protein deglycase DJ-1 OS=Mus musculus GN=Park7 PE=1 SV=1;tr|A2A813|A2A813_MOUSE Protein deglycase DJ-1 OS=Mus musculus GN=Park7 PE=1 SV=1;tr|A2A815|A2A815_MOUSE Protein deglycase DJ-1 (Fragment) OS=Mus musculus GN=Park7 PE=1 SV=5</t>
  </si>
  <si>
    <t>Ras-related protein Rab-5A</t>
  </si>
  <si>
    <t>Q9CQD1</t>
  </si>
  <si>
    <t>sp|Q9CQD1|RAB5A_MOUSE Ras-related protein Rab-5A OS=Mus musculus GN=Rab5a PE=1 SV=1</t>
  </si>
  <si>
    <t>Glutaredoxin-3</t>
  </si>
  <si>
    <t>Q9CQM9</t>
  </si>
  <si>
    <t>Glrx3</t>
  </si>
  <si>
    <t>sp|Q9CQM9|GLRX3_MOUSE Glutaredoxin-3 OS=Mus musculus GN=Glrx3 PE=1 SV=1</t>
  </si>
  <si>
    <t>28S ribosomal protein S36, mitochondrial</t>
  </si>
  <si>
    <t>Q9CQX8;Q9D6T9</t>
  </si>
  <si>
    <t>sp|Q9CQX8|RT36_MOUSE 28S ribosomal protein S36, mitochondrial OS=Mus musculus GN=Mrps36 PE=1 SV=1;tr|Q9D6T9|Q9D6T9_MOUSE 28S ribosomal protein S36, mitochondrial OS=Mus musculus GN=Mrps36 PE=1 SV=1</t>
  </si>
  <si>
    <t>NADH dehydrogenase [ubiquinone] 1 alpha subcomplex subunit 6</t>
  </si>
  <si>
    <t>Q9CQZ5</t>
  </si>
  <si>
    <t>Ndufa6</t>
  </si>
  <si>
    <t>sp|Q9CQZ5|NDUA6_MOUSE NADH dehydrogenase [ubiquinone] 1 alpha subcomplex subunit 6 OS=Mus musculus GN=Ndufa6 PE=1 SV=1</t>
  </si>
  <si>
    <t>Mitochondrial pyruvate carrier 2</t>
  </si>
  <si>
    <t>Q9D023;A0A0A6YY89</t>
  </si>
  <si>
    <t>Q9D023</t>
  </si>
  <si>
    <t>Mpc2</t>
  </si>
  <si>
    <t>sp|Q9D023|MPC2_MOUSE Mitochondrial pyruvate carrier 2 OS=Mus musculus GN=Mpc2 PE=1 SV=1</t>
  </si>
  <si>
    <t>NADH dehydrogenase [ubiquinone] flavoprotein 2, mitochondrial</t>
  </si>
  <si>
    <t>Q9D6J6;M0QWP9;D6RGN4</t>
  </si>
  <si>
    <t>Q9D6J6</t>
  </si>
  <si>
    <t>Ndufv2</t>
  </si>
  <si>
    <t>sp|Q9D6J6|NDUV2_MOUSE NADH dehydrogenase [ubiquinone] flavoprotein 2, mitochondrial OS=Mus musculus GN=Ndufv2 PE=1 SV=2</t>
  </si>
  <si>
    <t>Q9D6M3;E9PV90;E9PY45;E9Q6M6;Q80X52;E9Q579;V9GWS2;V9GWV4;G3UX09</t>
  </si>
  <si>
    <t>Mitochondrial glutamate carrier 2</t>
  </si>
  <si>
    <t>Q9DB41</t>
  </si>
  <si>
    <t>Slc25a18</t>
  </si>
  <si>
    <t>sp|Q9DB41|GHC2_MOUSE Mitochondrial glutamate carrier 2 OS=Mus musculus GN=Slc25a18 PE=2 SV=4</t>
  </si>
  <si>
    <t>Q9DBG3;H3BIY9;H3BKM0;H3BJ06;Q5SWR0</t>
  </si>
  <si>
    <t>Electron transfer flavoprotein subunit beta</t>
  </si>
  <si>
    <t>Q9DCW4</t>
  </si>
  <si>
    <t>Etfb</t>
  </si>
  <si>
    <t>sp|Q9DCW4|ETFB_MOUSE Electron transfer flavoprotein subunit beta OS=Mus musculus GN=Etfb PE=1 SV=3</t>
  </si>
  <si>
    <t>Vacuolar protein sorting-associated protein 35</t>
  </si>
  <si>
    <t>Q9EQH3</t>
  </si>
  <si>
    <t>sp|Q9EQH3|VPS35_MOUSE Vacuolar protein sorting-associated protein 35 OS=Mus musculus GN=Vps35 PE=1 SV=1</t>
  </si>
  <si>
    <t>Leucine-rich glioma-inactivated protein 1</t>
  </si>
  <si>
    <t>Q9JIA1;D3YW56</t>
  </si>
  <si>
    <t>Q9JIA1</t>
  </si>
  <si>
    <t>Lgi1</t>
  </si>
  <si>
    <t>sp|Q9JIA1|LGI1_MOUSE Leucine-rich glioma-inactivated protein 1 OS=Mus musculus GN=Lgi1 PE=1 SV=1</t>
  </si>
  <si>
    <t>Alcohol dehydrogenase [NADP(+)]</t>
  </si>
  <si>
    <t>Q9JII6;B1AXW3</t>
  </si>
  <si>
    <t>Akr1a1</t>
  </si>
  <si>
    <t>sp|Q9JII6|AK1A1_MOUSE Alcohol dehydrogenase [NADP(+)] OS=Mus musculus GN=Akr1a1 PE=1 SV=3;tr|B1AXW3|B1AXW3_MOUSE Alcohol dehydrogenase [NADP(+)] (Fragment) OS=Mus musculus GN=Akr1a1 PE=1 SV=5</t>
  </si>
  <si>
    <t>SH3 domain-binding glutamic acid-rich-like protein</t>
  </si>
  <si>
    <t>Q9JJU8</t>
  </si>
  <si>
    <t>sp|Q9JJU8|SH3L1_MOUSE SH3 domain-binding glutamic acid-rich-like protein OS=Mus musculus GN=Sh3bgrl PE=3 SV=1</t>
  </si>
  <si>
    <t>5(3)-deoxyribonucleotidase, cytosolic type</t>
  </si>
  <si>
    <t>Q9JM14;A2A9X5</t>
  </si>
  <si>
    <t>Nt5c</t>
  </si>
  <si>
    <t>sp|Q9JM14|NT5C_MOUSE 5(3)-deoxyribonucleotidase, cytosolic type OS=Mus musculus GN=Nt5c PE=1 SV=1;tr|A2A9X5|A2A9X5_MOUSE 5(3)-deoxyribonucleotidase, cytosolic type OS=Mus musculus GN=Nt5c PE=1 SV=1</t>
  </si>
  <si>
    <t>Destrin</t>
  </si>
  <si>
    <t>Q9R0P5</t>
  </si>
  <si>
    <t>Dstn</t>
  </si>
  <si>
    <t>sp|Q9R0P5|DEST_MOUSE Destrin OS=Mus musculus GN=Dstn PE=1 SV=3</t>
  </si>
  <si>
    <t>Q9R1P0;E9PW69</t>
  </si>
  <si>
    <t>sp|Q9R1P0|PSA4_MOUSE Proteasome subunit alpha type-4 OS=Mus musculus GN=Psma4 PE=1 SV=1;tr|E9PW69|E9PW69_MOUSE Proteasome subunit alpha type (Fragment) OS=Mus musculus GN=Psma4 PE=1 SV=1</t>
  </si>
  <si>
    <t>Mitochondrial import inner membrane translocase subunit Tim9</t>
  </si>
  <si>
    <t>Q9WV98</t>
  </si>
  <si>
    <t>Timm9</t>
  </si>
  <si>
    <t>sp|Q9WV98|TIM9_MOUSE Mitochondrial import inner membrane translocase subunit Tim9 OS=Mus musculus GN=Timm9 PE=1 SV=1</t>
  </si>
  <si>
    <t>Heterogeneous nuclear ribonucleoproteins C1/C2</t>
  </si>
  <si>
    <t>Q9Z204</t>
  </si>
  <si>
    <t>Hnrnpc</t>
  </si>
  <si>
    <t>sp|Q9Z204|HNRPC_MOUSE Heterogeneous nuclear ribonucleoproteins C1/C2 OS=Mus musculus GN=Hnrnpc PE=1 SV=1</t>
  </si>
  <si>
    <t>Methyl-CpG-binding protein 2</t>
  </si>
  <si>
    <t>Q9Z2D6;D3YY81</t>
  </si>
  <si>
    <t>Q9Z2D6</t>
  </si>
  <si>
    <t>sp|Q9Z2D6|MECP2_MOUSE Methyl-CpG-binding protein 2 OS=Mus musculus GN=Mecp2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2" borderId="0" xfId="0" applyFill="1" applyBorder="1"/>
    <xf numFmtId="0" fontId="0" fillId="0" borderId="0" xfId="0" applyBorder="1"/>
    <xf numFmtId="0" fontId="1" fillId="0" borderId="0" xfId="0" applyFont="1" applyFill="1" applyBorder="1"/>
    <xf numFmtId="0" fontId="0" fillId="0" borderId="0" xfId="0" applyFill="1" applyBorder="1"/>
    <xf numFmtId="11" fontId="0" fillId="0" borderId="0" xfId="0" applyNumberFormat="1" applyFill="1" applyBorder="1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4 mo ctx" connectionId="4" xr16:uid="{00000000-0016-0000-0000-000000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0 mo ctx " connectionId="1" xr16:uid="{00000000-0016-0000-0100-000001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2 mo ctx" connectionId="2" xr16:uid="{00000000-0016-0000-0200-000002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4 mo ctx" connectionId="3" xr16:uid="{00000000-0016-0000-0300-000003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79"/>
  <sheetViews>
    <sheetView tabSelected="1" topLeftCell="I79" workbookViewId="0">
      <selection activeCell="I114" sqref="A114:XFD114"/>
    </sheetView>
  </sheetViews>
  <sheetFormatPr defaultRowHeight="15" x14ac:dyDescent="0.25"/>
  <cols>
    <col min="1" max="1" width="41.28515625" style="4" customWidth="1"/>
    <col min="2" max="26" width="9.140625" style="4"/>
    <col min="27" max="27" width="23.85546875" style="4" customWidth="1"/>
    <col min="28" max="28" width="25.85546875" style="4" customWidth="1"/>
    <col min="29" max="16384" width="9.140625" style="4"/>
  </cols>
  <sheetData>
    <row r="1" spans="1:34" s="3" customFormat="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0</v>
      </c>
      <c r="AG1" s="5" t="s">
        <v>31</v>
      </c>
      <c r="AH1" s="5" t="s">
        <v>32</v>
      </c>
    </row>
    <row r="2" spans="1:34" x14ac:dyDescent="0.25">
      <c r="A2" s="6" t="s">
        <v>536</v>
      </c>
      <c r="B2" s="6">
        <v>-3.0920450000000002</v>
      </c>
      <c r="C2" s="6">
        <v>-2.3897719999999998</v>
      </c>
      <c r="D2" s="6">
        <v>-2.6877460000000002</v>
      </c>
      <c r="E2" s="6">
        <v>5.8204649999999997E-2</v>
      </c>
      <c r="F2" s="6">
        <v>-5.8202740000000003E-2</v>
      </c>
      <c r="G2" s="6">
        <v>0.22277640000000001</v>
      </c>
      <c r="H2" s="6">
        <v>0.1234798</v>
      </c>
      <c r="I2" s="6">
        <v>0.29149819999999999</v>
      </c>
      <c r="J2" s="6"/>
      <c r="K2" s="6"/>
      <c r="L2" s="6"/>
      <c r="M2" s="6"/>
      <c r="N2" s="6" t="s">
        <v>34</v>
      </c>
      <c r="O2" s="6" t="s">
        <v>537</v>
      </c>
      <c r="P2" s="6">
        <v>4</v>
      </c>
      <c r="Q2" s="6">
        <v>4</v>
      </c>
      <c r="R2" s="6">
        <v>4</v>
      </c>
      <c r="S2" s="6">
        <v>13.2</v>
      </c>
      <c r="T2" s="6">
        <v>13.2</v>
      </c>
      <c r="U2" s="6">
        <v>13.2</v>
      </c>
      <c r="V2" s="6">
        <v>26.068000000000001</v>
      </c>
      <c r="W2" s="6">
        <v>0</v>
      </c>
      <c r="X2" s="6">
        <v>94.138000000000005</v>
      </c>
      <c r="Y2" s="6">
        <v>1460800000</v>
      </c>
      <c r="Z2" s="6">
        <v>58</v>
      </c>
      <c r="AA2" s="6">
        <v>2.2730798100780499E-2</v>
      </c>
      <c r="AB2" s="6">
        <v>2.1727275848388699</v>
      </c>
      <c r="AC2" s="6">
        <v>3.0424643057523002</v>
      </c>
      <c r="AD2" s="6" t="s">
        <v>538</v>
      </c>
      <c r="AE2" s="6" t="s">
        <v>538</v>
      </c>
      <c r="AF2" s="6" t="s">
        <v>536</v>
      </c>
      <c r="AG2" s="6" t="s">
        <v>539</v>
      </c>
      <c r="AH2" s="6"/>
    </row>
    <row r="3" spans="1:34" x14ac:dyDescent="0.25">
      <c r="A3" s="6" t="s">
        <v>621</v>
      </c>
      <c r="B3" s="6">
        <v>-0.70895390000000003</v>
      </c>
      <c r="C3" s="6">
        <v>-0.42049599999999998</v>
      </c>
      <c r="D3" s="6">
        <v>-3.1367449999999999</v>
      </c>
      <c r="E3" s="6">
        <v>-2.0391710000000001</v>
      </c>
      <c r="F3" s="6">
        <v>0.11932180000000001</v>
      </c>
      <c r="G3" s="6">
        <v>1.2445090000000001</v>
      </c>
      <c r="H3" s="6">
        <v>0</v>
      </c>
      <c r="I3" s="6">
        <v>0.83801460000000005</v>
      </c>
      <c r="J3" s="6"/>
      <c r="K3" s="6"/>
      <c r="L3" s="6"/>
      <c r="M3" s="6"/>
      <c r="N3" s="6" t="s">
        <v>34</v>
      </c>
      <c r="O3" s="6" t="s">
        <v>622</v>
      </c>
      <c r="P3" s="6">
        <v>6</v>
      </c>
      <c r="Q3" s="6">
        <v>6</v>
      </c>
      <c r="R3" s="6">
        <v>6</v>
      </c>
      <c r="S3" s="6">
        <v>46.2</v>
      </c>
      <c r="T3" s="6">
        <v>46.2</v>
      </c>
      <c r="U3" s="6">
        <v>46.2</v>
      </c>
      <c r="V3" s="6">
        <v>21.876000000000001</v>
      </c>
      <c r="W3" s="6">
        <v>0</v>
      </c>
      <c r="X3" s="6">
        <v>24.343</v>
      </c>
      <c r="Y3" s="6">
        <v>356360000</v>
      </c>
      <c r="Z3" s="6">
        <v>45</v>
      </c>
      <c r="AA3" s="6">
        <v>2.2178609074505799E-2</v>
      </c>
      <c r="AB3" s="6">
        <v>2.12680292129517</v>
      </c>
      <c r="AC3" s="6">
        <v>3.06163014846521</v>
      </c>
      <c r="AD3" s="6" t="s">
        <v>623</v>
      </c>
      <c r="AE3" s="6" t="s">
        <v>624</v>
      </c>
      <c r="AF3" s="6" t="s">
        <v>621</v>
      </c>
      <c r="AG3" s="6" t="s">
        <v>625</v>
      </c>
      <c r="AH3" s="6" t="s">
        <v>626</v>
      </c>
    </row>
    <row r="4" spans="1:34" x14ac:dyDescent="0.25">
      <c r="A4" s="6" t="s">
        <v>540</v>
      </c>
      <c r="B4" s="6">
        <v>-0.9618835</v>
      </c>
      <c r="C4" s="6">
        <v>-1.121769</v>
      </c>
      <c r="D4" s="6">
        <v>-0.86326979999999998</v>
      </c>
      <c r="E4" s="6">
        <v>-1.204016</v>
      </c>
      <c r="F4" s="6">
        <v>1.032888</v>
      </c>
      <c r="G4" s="6">
        <v>1.2984830000000001</v>
      </c>
      <c r="H4" s="6">
        <v>0.86327169999999998</v>
      </c>
      <c r="I4" s="6">
        <v>0.88406180000000001</v>
      </c>
      <c r="J4" s="6"/>
      <c r="K4" s="6"/>
      <c r="L4" s="6"/>
      <c r="M4" s="6"/>
      <c r="N4" s="6" t="s">
        <v>34</v>
      </c>
      <c r="O4" s="6" t="s">
        <v>537</v>
      </c>
      <c r="P4" s="6">
        <v>4</v>
      </c>
      <c r="Q4" s="6">
        <v>4</v>
      </c>
      <c r="R4" s="6">
        <v>4</v>
      </c>
      <c r="S4" s="6">
        <v>5.5</v>
      </c>
      <c r="T4" s="6">
        <v>5.5</v>
      </c>
      <c r="U4" s="6">
        <v>5.5</v>
      </c>
      <c r="V4" s="6">
        <v>140.43</v>
      </c>
      <c r="W4" s="6">
        <v>0</v>
      </c>
      <c r="X4" s="6">
        <v>89.242999999999995</v>
      </c>
      <c r="Y4" s="6">
        <v>717440000</v>
      </c>
      <c r="Z4" s="6">
        <v>36</v>
      </c>
      <c r="AA4" s="7">
        <v>3.4192118171958499E-6</v>
      </c>
      <c r="AB4" s="6">
        <v>2.0574107170104998</v>
      </c>
      <c r="AC4" s="6">
        <v>16.279515140502198</v>
      </c>
      <c r="AD4" s="6" t="s">
        <v>541</v>
      </c>
      <c r="AE4" s="6" t="s">
        <v>542</v>
      </c>
      <c r="AF4" s="6" t="s">
        <v>540</v>
      </c>
      <c r="AG4" s="6" t="s">
        <v>543</v>
      </c>
      <c r="AH4" s="6"/>
    </row>
    <row r="5" spans="1:34" x14ac:dyDescent="0.25">
      <c r="A5" s="6" t="s">
        <v>544</v>
      </c>
      <c r="B5" s="6">
        <v>-0.99581149999999996</v>
      </c>
      <c r="C5" s="6">
        <v>-0.89366719999999999</v>
      </c>
      <c r="D5" s="6">
        <v>-1.7690319999999999</v>
      </c>
      <c r="E5" s="6">
        <v>-0.42142869999999999</v>
      </c>
      <c r="F5" s="6">
        <v>0.95402149999999997</v>
      </c>
      <c r="G5" s="6">
        <v>1.016251</v>
      </c>
      <c r="H5" s="6">
        <v>0.48257260000000002</v>
      </c>
      <c r="I5" s="6">
        <v>0.42142869999999999</v>
      </c>
      <c r="J5" s="6"/>
      <c r="K5" s="6"/>
      <c r="L5" s="6"/>
      <c r="M5" s="6"/>
      <c r="N5" s="6" t="s">
        <v>34</v>
      </c>
      <c r="O5" s="6" t="s">
        <v>537</v>
      </c>
      <c r="P5" s="6">
        <v>10</v>
      </c>
      <c r="Q5" s="6">
        <v>10</v>
      </c>
      <c r="R5" s="6">
        <v>8</v>
      </c>
      <c r="S5" s="6">
        <v>6.8</v>
      </c>
      <c r="T5" s="6">
        <v>6.8</v>
      </c>
      <c r="U5" s="6">
        <v>5.7</v>
      </c>
      <c r="V5" s="6">
        <v>253.62</v>
      </c>
      <c r="W5" s="6">
        <v>0</v>
      </c>
      <c r="X5" s="6">
        <v>44.249000000000002</v>
      </c>
      <c r="Y5" s="6">
        <v>414440000</v>
      </c>
      <c r="Z5" s="6">
        <v>25</v>
      </c>
      <c r="AA5" s="6">
        <v>1.5966535723694799E-3</v>
      </c>
      <c r="AB5" s="6">
        <v>1.73855304718018</v>
      </c>
      <c r="AC5" s="6">
        <v>5.4437991070601504</v>
      </c>
      <c r="AD5" s="6" t="s">
        <v>545</v>
      </c>
      <c r="AE5" s="6" t="s">
        <v>546</v>
      </c>
      <c r="AF5" s="6" t="s">
        <v>544</v>
      </c>
      <c r="AG5" s="6" t="s">
        <v>547</v>
      </c>
      <c r="AH5" s="6"/>
    </row>
    <row r="6" spans="1:34" x14ac:dyDescent="0.25">
      <c r="A6" s="6" t="s">
        <v>531</v>
      </c>
      <c r="B6" s="6">
        <v>-0.2330055</v>
      </c>
      <c r="C6" s="6">
        <v>-2.915079</v>
      </c>
      <c r="D6" s="6">
        <v>-2.036886</v>
      </c>
      <c r="E6" s="6">
        <v>-0.21239469999999999</v>
      </c>
      <c r="F6" s="6">
        <v>0</v>
      </c>
      <c r="G6" s="6">
        <v>0.1409492</v>
      </c>
      <c r="H6" s="6">
        <v>0.1141872</v>
      </c>
      <c r="I6" s="6">
        <v>0.12615779999999999</v>
      </c>
      <c r="J6" s="6">
        <v>0.23249239999999999</v>
      </c>
      <c r="K6" s="6"/>
      <c r="L6" s="6"/>
      <c r="M6" s="6"/>
      <c r="N6" s="6" t="s">
        <v>34</v>
      </c>
      <c r="O6" s="6" t="s">
        <v>35</v>
      </c>
      <c r="P6" s="6">
        <v>5</v>
      </c>
      <c r="Q6" s="6">
        <v>3</v>
      </c>
      <c r="R6" s="6">
        <v>3</v>
      </c>
      <c r="S6" s="6">
        <v>7.8</v>
      </c>
      <c r="T6" s="6">
        <v>4.8</v>
      </c>
      <c r="U6" s="6">
        <v>4.8</v>
      </c>
      <c r="V6" s="6">
        <v>97.272000000000006</v>
      </c>
      <c r="W6" s="6">
        <v>0</v>
      </c>
      <c r="X6" s="6">
        <v>9.3926999999999996</v>
      </c>
      <c r="Y6" s="6">
        <v>2324200000</v>
      </c>
      <c r="Z6" s="6">
        <v>24</v>
      </c>
      <c r="AA6" s="6">
        <v>4.2345548888590302E-2</v>
      </c>
      <c r="AB6" s="6">
        <v>1.4720987319946299</v>
      </c>
      <c r="AC6" s="6">
        <v>2.47781277807464</v>
      </c>
      <c r="AD6" s="6" t="s">
        <v>532</v>
      </c>
      <c r="AE6" s="6" t="s">
        <v>533</v>
      </c>
      <c r="AF6" s="6" t="s">
        <v>531</v>
      </c>
      <c r="AG6" s="6" t="s">
        <v>534</v>
      </c>
      <c r="AH6" s="6" t="s">
        <v>535</v>
      </c>
    </row>
    <row r="7" spans="1:34" x14ac:dyDescent="0.25">
      <c r="A7" s="6" t="s">
        <v>548</v>
      </c>
      <c r="B7" s="6">
        <v>-0.53747560000000005</v>
      </c>
      <c r="C7" s="6">
        <v>-0.45673940000000002</v>
      </c>
      <c r="D7" s="6">
        <v>-0.73054889999999995</v>
      </c>
      <c r="E7" s="6">
        <v>-7.8315729999999997E-3</v>
      </c>
      <c r="F7" s="6">
        <v>7.8334809999999998E-3</v>
      </c>
      <c r="G7" s="6">
        <v>1.4988330000000001</v>
      </c>
      <c r="H7" s="6">
        <v>0.95153239999999994</v>
      </c>
      <c r="I7" s="6">
        <v>1.4106350000000001</v>
      </c>
      <c r="J7" s="6"/>
      <c r="K7" s="6"/>
      <c r="L7" s="6"/>
      <c r="M7" s="6"/>
      <c r="N7" s="6" t="s">
        <v>34</v>
      </c>
      <c r="O7" s="6" t="s">
        <v>537</v>
      </c>
      <c r="P7" s="6">
        <v>5</v>
      </c>
      <c r="Q7" s="6">
        <v>5</v>
      </c>
      <c r="R7" s="6">
        <v>5</v>
      </c>
      <c r="S7" s="6">
        <v>7.6</v>
      </c>
      <c r="T7" s="6">
        <v>7.6</v>
      </c>
      <c r="U7" s="6">
        <v>7.6</v>
      </c>
      <c r="V7" s="6">
        <v>109.27</v>
      </c>
      <c r="W7" s="6">
        <v>0</v>
      </c>
      <c r="X7" s="6">
        <v>33.625999999999998</v>
      </c>
      <c r="Y7" s="6">
        <v>344140000</v>
      </c>
      <c r="Z7" s="6">
        <v>26</v>
      </c>
      <c r="AA7" s="6">
        <v>9.6014528824939199E-3</v>
      </c>
      <c r="AB7" s="6">
        <v>1.40035724639893</v>
      </c>
      <c r="AC7" s="6">
        <v>3.7418553524018598</v>
      </c>
      <c r="AD7" s="6" t="s">
        <v>549</v>
      </c>
      <c r="AE7" s="6" t="s">
        <v>550</v>
      </c>
      <c r="AF7" s="6" t="s">
        <v>548</v>
      </c>
      <c r="AG7" s="6" t="s">
        <v>551</v>
      </c>
      <c r="AH7" s="6"/>
    </row>
    <row r="8" spans="1:34" x14ac:dyDescent="0.25">
      <c r="A8" s="6" t="s">
        <v>527</v>
      </c>
      <c r="B8" s="6">
        <v>-0.19916729999999999</v>
      </c>
      <c r="C8" s="6">
        <v>-1.7310220000000001</v>
      </c>
      <c r="D8" s="6">
        <v>-1.7500739999999999</v>
      </c>
      <c r="E8" s="6">
        <v>0.37221149999999997</v>
      </c>
      <c r="F8" s="6">
        <v>1.081869</v>
      </c>
      <c r="G8" s="6">
        <v>-1.0013579999999999E-3</v>
      </c>
      <c r="H8" s="6">
        <v>0</v>
      </c>
      <c r="I8" s="6">
        <v>0.61854549999999997</v>
      </c>
      <c r="J8" s="6">
        <v>0.93377690000000002</v>
      </c>
      <c r="K8" s="6"/>
      <c r="L8" s="6"/>
      <c r="M8" s="6"/>
      <c r="N8" s="6" t="s">
        <v>34</v>
      </c>
      <c r="O8" s="6" t="s">
        <v>35</v>
      </c>
      <c r="P8" s="6">
        <v>1</v>
      </c>
      <c r="Q8" s="6">
        <v>1</v>
      </c>
      <c r="R8" s="6">
        <v>1</v>
      </c>
      <c r="S8" s="6">
        <v>18.399999999999999</v>
      </c>
      <c r="T8" s="6">
        <v>18.399999999999999</v>
      </c>
      <c r="U8" s="6">
        <v>18.399999999999999</v>
      </c>
      <c r="V8" s="6">
        <v>11.423999999999999</v>
      </c>
      <c r="W8" s="6">
        <v>0</v>
      </c>
      <c r="X8" s="6">
        <v>79.472999999999999</v>
      </c>
      <c r="Y8" s="6">
        <v>2536600000</v>
      </c>
      <c r="Z8" s="6">
        <v>62</v>
      </c>
      <c r="AA8" s="6">
        <v>4.0651838127130101E-2</v>
      </c>
      <c r="AB8" s="6">
        <v>1.3536510467529299</v>
      </c>
      <c r="AC8" s="6">
        <v>2.5056992954412598</v>
      </c>
      <c r="AD8" s="6" t="s">
        <v>528</v>
      </c>
      <c r="AE8" s="6" t="s">
        <v>528</v>
      </c>
      <c r="AF8" s="6" t="s">
        <v>527</v>
      </c>
      <c r="AG8" s="6" t="s">
        <v>529</v>
      </c>
      <c r="AH8" s="6" t="s">
        <v>530</v>
      </c>
    </row>
    <row r="9" spans="1:34" x14ac:dyDescent="0.25">
      <c r="A9" s="6" t="s">
        <v>523</v>
      </c>
      <c r="B9" s="6">
        <v>0</v>
      </c>
      <c r="C9" s="6">
        <v>-0.34604259999999998</v>
      </c>
      <c r="D9" s="6">
        <v>-1.944407</v>
      </c>
      <c r="E9" s="6">
        <v>-1.9152009999999999</v>
      </c>
      <c r="F9" s="6">
        <v>0.19535060000000001</v>
      </c>
      <c r="G9" s="6">
        <v>0.30797390000000002</v>
      </c>
      <c r="H9" s="6">
        <v>0.1617527</v>
      </c>
      <c r="I9" s="6">
        <v>0.40312579999999998</v>
      </c>
      <c r="J9" s="6">
        <v>-0.15324209999999999</v>
      </c>
      <c r="K9" s="6"/>
      <c r="L9" s="6"/>
      <c r="M9" s="6"/>
      <c r="N9" s="6" t="s">
        <v>34</v>
      </c>
      <c r="O9" s="6" t="s">
        <v>35</v>
      </c>
      <c r="P9" s="6">
        <v>2</v>
      </c>
      <c r="Q9" s="6">
        <v>2</v>
      </c>
      <c r="R9" s="6">
        <v>2</v>
      </c>
      <c r="S9" s="6">
        <v>21.2</v>
      </c>
      <c r="T9" s="6">
        <v>21.2</v>
      </c>
      <c r="U9" s="6">
        <v>21.2</v>
      </c>
      <c r="V9" s="6">
        <v>17.803999999999998</v>
      </c>
      <c r="W9" s="6">
        <v>0</v>
      </c>
      <c r="X9" s="6">
        <v>57.395000000000003</v>
      </c>
      <c r="Y9" s="6">
        <v>3279400000</v>
      </c>
      <c r="Z9" s="6">
        <v>32</v>
      </c>
      <c r="AA9" s="6">
        <v>3.1988956947263697E-2</v>
      </c>
      <c r="AB9" s="6">
        <v>1.2344047546386701</v>
      </c>
      <c r="AC9" s="6">
        <v>2.6702313789672099</v>
      </c>
      <c r="AD9" s="6" t="s">
        <v>524</v>
      </c>
      <c r="AE9" s="6" t="s">
        <v>524</v>
      </c>
      <c r="AF9" s="6" t="s">
        <v>523</v>
      </c>
      <c r="AG9" s="6" t="s">
        <v>525</v>
      </c>
      <c r="AH9" s="6" t="s">
        <v>526</v>
      </c>
    </row>
    <row r="10" spans="1:34" x14ac:dyDescent="0.25">
      <c r="A10" s="6" t="s">
        <v>627</v>
      </c>
      <c r="B10" s="6">
        <v>-1.8485450000000001</v>
      </c>
      <c r="C10" s="6">
        <v>-0.3150539</v>
      </c>
      <c r="D10" s="6">
        <v>-0.57179639999999998</v>
      </c>
      <c r="E10" s="6">
        <v>-0.20242879999999999</v>
      </c>
      <c r="F10" s="6">
        <v>0.33443260000000002</v>
      </c>
      <c r="G10" s="6">
        <v>0</v>
      </c>
      <c r="H10" s="6">
        <v>0.62901689999999999</v>
      </c>
      <c r="I10" s="6">
        <v>0.54922870000000001</v>
      </c>
      <c r="J10" s="6"/>
      <c r="K10" s="6"/>
      <c r="L10" s="6"/>
      <c r="M10" s="6"/>
      <c r="N10" s="6" t="s">
        <v>34</v>
      </c>
      <c r="O10" s="6" t="s">
        <v>622</v>
      </c>
      <c r="P10" s="6">
        <v>7</v>
      </c>
      <c r="Q10" s="6">
        <v>7</v>
      </c>
      <c r="R10" s="6">
        <v>7</v>
      </c>
      <c r="S10" s="6">
        <v>41.8</v>
      </c>
      <c r="T10" s="6">
        <v>41.8</v>
      </c>
      <c r="U10" s="6">
        <v>41.8</v>
      </c>
      <c r="V10" s="6">
        <v>35.326999999999998</v>
      </c>
      <c r="W10" s="6">
        <v>0</v>
      </c>
      <c r="X10" s="6">
        <v>171.53</v>
      </c>
      <c r="Y10" s="6">
        <v>1635400000</v>
      </c>
      <c r="Z10" s="6">
        <v>340</v>
      </c>
      <c r="AA10" s="6">
        <v>3.3272805134877598E-2</v>
      </c>
      <c r="AB10" s="6">
        <v>1.11262559890747</v>
      </c>
      <c r="AC10" s="6">
        <v>2.75042947892101</v>
      </c>
      <c r="AD10" s="6" t="s">
        <v>628</v>
      </c>
      <c r="AE10" s="6" t="s">
        <v>628</v>
      </c>
      <c r="AF10" s="6" t="s">
        <v>627</v>
      </c>
      <c r="AG10" s="6" t="s">
        <v>629</v>
      </c>
      <c r="AH10" s="6" t="s">
        <v>630</v>
      </c>
    </row>
    <row r="11" spans="1:34" x14ac:dyDescent="0.25">
      <c r="A11" s="6" t="s">
        <v>631</v>
      </c>
      <c r="B11" s="6">
        <v>-1.117016</v>
      </c>
      <c r="C11" s="6">
        <v>-0.42804340000000002</v>
      </c>
      <c r="D11" s="6">
        <v>-0.87863539999999996</v>
      </c>
      <c r="E11" s="6">
        <v>-0.1095619</v>
      </c>
      <c r="F11" s="6">
        <v>0</v>
      </c>
      <c r="G11" s="6">
        <v>0.85460659999999999</v>
      </c>
      <c r="H11" s="6">
        <v>0.21959880000000001</v>
      </c>
      <c r="I11" s="6">
        <v>0.75639920000000005</v>
      </c>
      <c r="J11" s="6"/>
      <c r="K11" s="6"/>
      <c r="L11" s="6"/>
      <c r="M11" s="6"/>
      <c r="N11" s="6" t="s">
        <v>34</v>
      </c>
      <c r="O11" s="6" t="s">
        <v>622</v>
      </c>
      <c r="P11" s="6">
        <v>23</v>
      </c>
      <c r="Q11" s="6">
        <v>23</v>
      </c>
      <c r="R11" s="6">
        <v>23</v>
      </c>
      <c r="S11" s="6">
        <v>46.3</v>
      </c>
      <c r="T11" s="6">
        <v>46.3</v>
      </c>
      <c r="U11" s="6">
        <v>46.3</v>
      </c>
      <c r="V11" s="6">
        <v>82.828999999999994</v>
      </c>
      <c r="W11" s="6">
        <v>0</v>
      </c>
      <c r="X11" s="6">
        <v>105.92</v>
      </c>
      <c r="Y11" s="6">
        <v>1266100000</v>
      </c>
      <c r="Z11" s="6">
        <v>280</v>
      </c>
      <c r="AA11" s="6">
        <v>1.18498266371615E-2</v>
      </c>
      <c r="AB11" s="6">
        <v>1.09096527099609</v>
      </c>
      <c r="AC11" s="6">
        <v>3.5653921577086498</v>
      </c>
      <c r="AD11" s="6" t="s">
        <v>632</v>
      </c>
      <c r="AE11" s="6" t="s">
        <v>632</v>
      </c>
      <c r="AF11" s="6" t="s">
        <v>631</v>
      </c>
      <c r="AG11" s="6" t="s">
        <v>633</v>
      </c>
      <c r="AH11" s="6" t="s">
        <v>634</v>
      </c>
    </row>
    <row r="12" spans="1:34" x14ac:dyDescent="0.25">
      <c r="A12" s="6" t="s">
        <v>635</v>
      </c>
      <c r="B12" s="6">
        <v>-0.8707085</v>
      </c>
      <c r="C12" s="6">
        <v>-0.9129505</v>
      </c>
      <c r="D12" s="6">
        <v>1.8310550000000001E-4</v>
      </c>
      <c r="E12" s="6">
        <v>-1.584816E-2</v>
      </c>
      <c r="F12" s="6">
        <v>0</v>
      </c>
      <c r="G12" s="6">
        <v>0.90902709999999998</v>
      </c>
      <c r="H12" s="6">
        <v>1.03356</v>
      </c>
      <c r="I12" s="6">
        <v>0.41493609999999997</v>
      </c>
      <c r="J12" s="6"/>
      <c r="K12" s="6"/>
      <c r="L12" s="6"/>
      <c r="M12" s="6"/>
      <c r="N12" s="6" t="s">
        <v>34</v>
      </c>
      <c r="O12" s="6" t="s">
        <v>622</v>
      </c>
      <c r="P12" s="6">
        <v>12</v>
      </c>
      <c r="Q12" s="6">
        <v>12</v>
      </c>
      <c r="R12" s="6">
        <v>12</v>
      </c>
      <c r="S12" s="6">
        <v>25.3</v>
      </c>
      <c r="T12" s="6">
        <v>25.3</v>
      </c>
      <c r="U12" s="6">
        <v>25.3</v>
      </c>
      <c r="V12" s="6">
        <v>94.629000000000005</v>
      </c>
      <c r="W12" s="6">
        <v>0</v>
      </c>
      <c r="X12" s="6">
        <v>105.78</v>
      </c>
      <c r="Y12" s="6">
        <v>1055200000</v>
      </c>
      <c r="Z12" s="6">
        <v>124</v>
      </c>
      <c r="AA12" s="6">
        <v>2.4649637914256801E-2</v>
      </c>
      <c r="AB12" s="6">
        <v>1.03921175003052</v>
      </c>
      <c r="AC12" s="6">
        <v>2.9795920306223498</v>
      </c>
      <c r="AD12" s="6" t="s">
        <v>636</v>
      </c>
      <c r="AE12" s="6" t="s">
        <v>637</v>
      </c>
      <c r="AF12" s="6" t="s">
        <v>635</v>
      </c>
      <c r="AG12" s="6" t="s">
        <v>638</v>
      </c>
      <c r="AH12" s="6" t="s">
        <v>639</v>
      </c>
    </row>
    <row r="13" spans="1:34" x14ac:dyDescent="0.25">
      <c r="A13" s="6" t="s">
        <v>552</v>
      </c>
      <c r="B13" s="6">
        <v>-0.34289740000000002</v>
      </c>
      <c r="C13" s="6">
        <v>-0.31354330000000002</v>
      </c>
      <c r="D13" s="6">
        <v>-0.1820049</v>
      </c>
      <c r="E13" s="6">
        <v>3.2617569999999999E-2</v>
      </c>
      <c r="F13" s="6">
        <v>0.95045659999999998</v>
      </c>
      <c r="G13" s="6">
        <v>-3.2617569999999999E-2</v>
      </c>
      <c r="H13" s="6">
        <v>1.1645760000000001</v>
      </c>
      <c r="I13" s="6">
        <v>1.1433789999999999</v>
      </c>
      <c r="J13" s="6"/>
      <c r="K13" s="6"/>
      <c r="L13" s="6"/>
      <c r="M13" s="6"/>
      <c r="N13" s="6" t="s">
        <v>34</v>
      </c>
      <c r="O13" s="6" t="s">
        <v>537</v>
      </c>
      <c r="P13" s="6">
        <v>6</v>
      </c>
      <c r="Q13" s="6">
        <v>6</v>
      </c>
      <c r="R13" s="6">
        <v>6</v>
      </c>
      <c r="S13" s="6">
        <v>11.6</v>
      </c>
      <c r="T13" s="6">
        <v>11.6</v>
      </c>
      <c r="U13" s="6">
        <v>11.6</v>
      </c>
      <c r="V13" s="6">
        <v>84.194000000000003</v>
      </c>
      <c r="W13" s="6">
        <v>0</v>
      </c>
      <c r="X13" s="6">
        <v>9.8099000000000007</v>
      </c>
      <c r="Y13" s="6">
        <v>422080000</v>
      </c>
      <c r="Z13" s="6">
        <v>26</v>
      </c>
      <c r="AA13" s="6">
        <v>1.44886085514697E-2</v>
      </c>
      <c r="AB13" s="6">
        <v>1.0079054832458501</v>
      </c>
      <c r="AC13" s="6">
        <v>3.4004101741176198</v>
      </c>
      <c r="AD13" s="6" t="s">
        <v>553</v>
      </c>
      <c r="AE13" s="6" t="s">
        <v>553</v>
      </c>
      <c r="AF13" s="6" t="s">
        <v>552</v>
      </c>
      <c r="AG13" s="6" t="s">
        <v>554</v>
      </c>
      <c r="AH13" s="6"/>
    </row>
    <row r="14" spans="1:34" x14ac:dyDescent="0.25">
      <c r="A14" s="6" t="s">
        <v>640</v>
      </c>
      <c r="B14" s="6">
        <v>-0.45266909999999999</v>
      </c>
      <c r="C14" s="6">
        <v>-0.6120911</v>
      </c>
      <c r="D14" s="6">
        <v>-0.66828920000000003</v>
      </c>
      <c r="E14" s="6">
        <v>-0.19350049999999999</v>
      </c>
      <c r="F14" s="6">
        <v>0</v>
      </c>
      <c r="G14" s="6">
        <v>1.4444790000000001</v>
      </c>
      <c r="H14" s="6">
        <v>3.6401749999999997E-2</v>
      </c>
      <c r="I14" s="6">
        <v>0.4762516</v>
      </c>
      <c r="J14" s="6"/>
      <c r="K14" s="6"/>
      <c r="L14" s="6"/>
      <c r="M14" s="6"/>
      <c r="N14" s="6" t="s">
        <v>34</v>
      </c>
      <c r="O14" s="6" t="s">
        <v>622</v>
      </c>
      <c r="P14" s="6">
        <v>4</v>
      </c>
      <c r="Q14" s="6">
        <v>4</v>
      </c>
      <c r="R14" s="6">
        <v>4</v>
      </c>
      <c r="S14" s="6">
        <v>23.1</v>
      </c>
      <c r="T14" s="6">
        <v>23.1</v>
      </c>
      <c r="U14" s="6">
        <v>23.1</v>
      </c>
      <c r="V14" s="6">
        <v>24.038</v>
      </c>
      <c r="W14" s="6">
        <v>0</v>
      </c>
      <c r="X14" s="6">
        <v>59.79</v>
      </c>
      <c r="Y14" s="6">
        <v>700030000</v>
      </c>
      <c r="Z14" s="6">
        <v>116</v>
      </c>
      <c r="AA14" s="6">
        <v>3.3168361965120297E-2</v>
      </c>
      <c r="AB14" s="6">
        <v>0.97092056274414096</v>
      </c>
      <c r="AC14" s="6">
        <v>2.75280418876297</v>
      </c>
      <c r="AD14" s="6" t="s">
        <v>641</v>
      </c>
      <c r="AE14" s="6" t="s">
        <v>641</v>
      </c>
      <c r="AF14" s="6" t="s">
        <v>640</v>
      </c>
      <c r="AG14" s="6" t="s">
        <v>642</v>
      </c>
      <c r="AH14" s="6" t="s">
        <v>643</v>
      </c>
    </row>
    <row r="15" spans="1:34" x14ac:dyDescent="0.25">
      <c r="A15" s="6" t="s">
        <v>519</v>
      </c>
      <c r="B15" s="6">
        <v>-0.48657230000000001</v>
      </c>
      <c r="C15" s="6">
        <v>-0.65969279999999997</v>
      </c>
      <c r="D15" s="6">
        <v>-0.37263869999999999</v>
      </c>
      <c r="E15" s="6">
        <v>-1.1969989999999999</v>
      </c>
      <c r="F15" s="6">
        <v>0</v>
      </c>
      <c r="G15" s="6">
        <v>0.1639881</v>
      </c>
      <c r="H15" s="6">
        <v>0.5522861</v>
      </c>
      <c r="I15" s="6">
        <v>0.14132500000000001</v>
      </c>
      <c r="J15" s="6">
        <v>0.33479310000000001</v>
      </c>
      <c r="K15" s="6"/>
      <c r="L15" s="6"/>
      <c r="M15" s="6"/>
      <c r="N15" s="6" t="s">
        <v>34</v>
      </c>
      <c r="O15" s="6" t="s">
        <v>35</v>
      </c>
      <c r="P15" s="6">
        <v>6</v>
      </c>
      <c r="Q15" s="6">
        <v>6</v>
      </c>
      <c r="R15" s="6">
        <v>6</v>
      </c>
      <c r="S15" s="6">
        <v>27.5</v>
      </c>
      <c r="T15" s="6">
        <v>27.5</v>
      </c>
      <c r="U15" s="6">
        <v>27.5</v>
      </c>
      <c r="V15" s="6">
        <v>36.154000000000003</v>
      </c>
      <c r="W15" s="6">
        <v>0</v>
      </c>
      <c r="X15" s="6">
        <v>255.01</v>
      </c>
      <c r="Y15" s="6">
        <v>11677000000</v>
      </c>
      <c r="Z15" s="6">
        <v>55</v>
      </c>
      <c r="AA15" s="6">
        <v>2.0723671217422299E-3</v>
      </c>
      <c r="AB15" s="6">
        <v>0.91745405197143604</v>
      </c>
      <c r="AC15" s="6">
        <v>4.7546185346379302</v>
      </c>
      <c r="AD15" s="6" t="s">
        <v>520</v>
      </c>
      <c r="AE15" s="6" t="s">
        <v>520</v>
      </c>
      <c r="AF15" s="6" t="s">
        <v>519</v>
      </c>
      <c r="AG15" s="6" t="s">
        <v>521</v>
      </c>
      <c r="AH15" s="6" t="s">
        <v>522</v>
      </c>
    </row>
    <row r="16" spans="1:34" x14ac:dyDescent="0.25">
      <c r="A16" s="6" t="s">
        <v>515</v>
      </c>
      <c r="B16" s="6">
        <v>0</v>
      </c>
      <c r="C16" s="6">
        <v>-0.99790190000000001</v>
      </c>
      <c r="D16" s="6">
        <v>-1.8293820000000001</v>
      </c>
      <c r="E16" s="6">
        <v>-0.33587460000000002</v>
      </c>
      <c r="F16" s="6">
        <v>-0.30553049999999998</v>
      </c>
      <c r="G16" s="6">
        <v>0.24226</v>
      </c>
      <c r="H16" s="6">
        <v>0.1995316</v>
      </c>
      <c r="I16" s="6">
        <v>0.3203144</v>
      </c>
      <c r="J16" s="6">
        <v>0.10584830000000001</v>
      </c>
      <c r="K16" s="6"/>
      <c r="L16" s="6"/>
      <c r="M16" s="6"/>
      <c r="N16" s="6" t="s">
        <v>34</v>
      </c>
      <c r="O16" s="6" t="s">
        <v>35</v>
      </c>
      <c r="P16" s="6">
        <v>4</v>
      </c>
      <c r="Q16" s="6">
        <v>4</v>
      </c>
      <c r="R16" s="6">
        <v>4</v>
      </c>
      <c r="S16" s="6">
        <v>6.6</v>
      </c>
      <c r="T16" s="6">
        <v>6.6</v>
      </c>
      <c r="U16" s="6">
        <v>6.6</v>
      </c>
      <c r="V16" s="6">
        <v>99.307000000000002</v>
      </c>
      <c r="W16" s="6">
        <v>0</v>
      </c>
      <c r="X16" s="6">
        <v>135.03</v>
      </c>
      <c r="Y16" s="6">
        <v>1339800000</v>
      </c>
      <c r="Z16" s="6">
        <v>26</v>
      </c>
      <c r="AA16" s="6">
        <v>4.7193303462458397E-2</v>
      </c>
      <c r="AB16" s="6">
        <v>0.90327434539794904</v>
      </c>
      <c r="AC16" s="6">
        <v>2.4039240368345598</v>
      </c>
      <c r="AD16" s="6" t="s">
        <v>516</v>
      </c>
      <c r="AE16" s="6" t="s">
        <v>516</v>
      </c>
      <c r="AF16" s="6" t="s">
        <v>515</v>
      </c>
      <c r="AG16" s="6" t="s">
        <v>517</v>
      </c>
      <c r="AH16" s="6" t="s">
        <v>518</v>
      </c>
    </row>
    <row r="17" spans="1:34" x14ac:dyDescent="0.25">
      <c r="A17" s="6" t="s">
        <v>644</v>
      </c>
      <c r="B17" s="6">
        <v>-1.0863480000000001</v>
      </c>
      <c r="C17" s="6">
        <v>-0.64711379999999996</v>
      </c>
      <c r="D17" s="6">
        <v>-0.37286000000000002</v>
      </c>
      <c r="E17" s="6">
        <v>-0.14936450000000001</v>
      </c>
      <c r="F17" s="6">
        <v>0.3226967</v>
      </c>
      <c r="G17" s="6">
        <v>0.81991199999999997</v>
      </c>
      <c r="H17" s="6">
        <v>2.2064210000000001E-2</v>
      </c>
      <c r="I17" s="6">
        <v>0</v>
      </c>
      <c r="J17" s="6"/>
      <c r="K17" s="6"/>
      <c r="L17" s="6"/>
      <c r="M17" s="6"/>
      <c r="N17" s="6" t="s">
        <v>34</v>
      </c>
      <c r="O17" s="6" t="s">
        <v>622</v>
      </c>
      <c r="P17" s="6">
        <v>21</v>
      </c>
      <c r="Q17" s="6">
        <v>21</v>
      </c>
      <c r="R17" s="6">
        <v>21</v>
      </c>
      <c r="S17" s="6">
        <v>29.6</v>
      </c>
      <c r="T17" s="6">
        <v>29.6</v>
      </c>
      <c r="U17" s="6">
        <v>29.6</v>
      </c>
      <c r="V17" s="6">
        <v>129.69999999999999</v>
      </c>
      <c r="W17" s="6">
        <v>0</v>
      </c>
      <c r="X17" s="6">
        <v>133.63999999999999</v>
      </c>
      <c r="Y17" s="6">
        <v>1224800000</v>
      </c>
      <c r="Z17" s="6">
        <v>165</v>
      </c>
      <c r="AA17" s="6">
        <v>2.17116736680797E-2</v>
      </c>
      <c r="AB17" s="6">
        <v>0.85508966445922896</v>
      </c>
      <c r="AC17" s="6">
        <v>3.0782463787595402</v>
      </c>
      <c r="AD17" s="6" t="s">
        <v>645</v>
      </c>
      <c r="AE17" s="6" t="s">
        <v>645</v>
      </c>
      <c r="AF17" s="6" t="s">
        <v>644</v>
      </c>
      <c r="AG17" s="6" t="s">
        <v>646</v>
      </c>
      <c r="AH17" s="6" t="s">
        <v>647</v>
      </c>
    </row>
    <row r="18" spans="1:34" x14ac:dyDescent="0.25">
      <c r="A18" s="6" t="s">
        <v>648</v>
      </c>
      <c r="B18" s="6">
        <v>-0.3514118</v>
      </c>
      <c r="C18" s="6">
        <v>-0.2397823</v>
      </c>
      <c r="D18" s="6">
        <v>-6.8161009999999994E-2</v>
      </c>
      <c r="E18" s="6">
        <v>-0.21441840000000001</v>
      </c>
      <c r="F18" s="6">
        <v>0.22080040000000001</v>
      </c>
      <c r="G18" s="6">
        <v>1.305698</v>
      </c>
      <c r="H18" s="6">
        <v>0</v>
      </c>
      <c r="I18" s="6">
        <v>0.72385029999999995</v>
      </c>
      <c r="J18" s="6"/>
      <c r="K18" s="6"/>
      <c r="L18" s="6"/>
      <c r="M18" s="6"/>
      <c r="N18" s="6" t="s">
        <v>34</v>
      </c>
      <c r="O18" s="6" t="s">
        <v>622</v>
      </c>
      <c r="P18" s="6">
        <v>10</v>
      </c>
      <c r="Q18" s="6">
        <v>10</v>
      </c>
      <c r="R18" s="6">
        <v>10</v>
      </c>
      <c r="S18" s="6">
        <v>59.9</v>
      </c>
      <c r="T18" s="6">
        <v>59.9</v>
      </c>
      <c r="U18" s="6">
        <v>59.9</v>
      </c>
      <c r="V18" s="6">
        <v>29.82</v>
      </c>
      <c r="W18" s="6">
        <v>0</v>
      </c>
      <c r="X18" s="6">
        <v>60.072000000000003</v>
      </c>
      <c r="Y18" s="6">
        <v>759530000</v>
      </c>
      <c r="Z18" s="6">
        <v>116</v>
      </c>
      <c r="AA18" s="6">
        <v>3.86693300165687E-2</v>
      </c>
      <c r="AB18" s="6">
        <v>0.78103065490722701</v>
      </c>
      <c r="AC18" s="6">
        <v>2.63750407674106</v>
      </c>
      <c r="AD18" s="6" t="s">
        <v>649</v>
      </c>
      <c r="AE18" s="6" t="s">
        <v>649</v>
      </c>
      <c r="AF18" s="6" t="s">
        <v>648</v>
      </c>
      <c r="AG18" s="6" t="s">
        <v>650</v>
      </c>
      <c r="AH18" s="6" t="s">
        <v>651</v>
      </c>
    </row>
    <row r="19" spans="1:34" x14ac:dyDescent="0.25">
      <c r="A19" s="6" t="s">
        <v>652</v>
      </c>
      <c r="B19" s="6">
        <v>-1.0040249999999999</v>
      </c>
      <c r="C19" s="6">
        <v>-0.74432370000000003</v>
      </c>
      <c r="D19" s="6">
        <v>-9.7162250000000006E-2</v>
      </c>
      <c r="E19" s="6">
        <v>-0.12470630000000001</v>
      </c>
      <c r="F19" s="6">
        <v>0</v>
      </c>
      <c r="G19" s="6">
        <v>0.32199290000000003</v>
      </c>
      <c r="H19" s="6">
        <v>0.65453150000000004</v>
      </c>
      <c r="I19" s="6">
        <v>0.17536930000000001</v>
      </c>
      <c r="J19" s="6"/>
      <c r="K19" s="6"/>
      <c r="L19" s="6"/>
      <c r="M19" s="6"/>
      <c r="N19" s="6" t="s">
        <v>34</v>
      </c>
      <c r="O19" s="6" t="s">
        <v>622</v>
      </c>
      <c r="P19" s="6">
        <v>10</v>
      </c>
      <c r="Q19" s="6">
        <v>10</v>
      </c>
      <c r="R19" s="6">
        <v>10</v>
      </c>
      <c r="S19" s="6">
        <v>46.8</v>
      </c>
      <c r="T19" s="6">
        <v>46.8</v>
      </c>
      <c r="U19" s="6">
        <v>46.8</v>
      </c>
      <c r="V19" s="6">
        <v>35.009</v>
      </c>
      <c r="W19" s="6">
        <v>0</v>
      </c>
      <c r="X19" s="6">
        <v>49.575000000000003</v>
      </c>
      <c r="Y19" s="6">
        <v>793510000</v>
      </c>
      <c r="Z19" s="6">
        <v>97</v>
      </c>
      <c r="AA19" s="6">
        <v>2.6063483542827701E-2</v>
      </c>
      <c r="AB19" s="6">
        <v>0.78052759170532204</v>
      </c>
      <c r="AC19" s="6">
        <v>2.9365715108416199</v>
      </c>
      <c r="AD19" s="6" t="s">
        <v>653</v>
      </c>
      <c r="AE19" s="6" t="s">
        <v>653</v>
      </c>
      <c r="AF19" s="6" t="s">
        <v>652</v>
      </c>
      <c r="AG19" s="6" t="s">
        <v>654</v>
      </c>
      <c r="AH19" s="6" t="s">
        <v>655</v>
      </c>
    </row>
    <row r="20" spans="1:34" x14ac:dyDescent="0.25">
      <c r="A20" s="6" t="s">
        <v>656</v>
      </c>
      <c r="B20" s="6">
        <v>-0.63215259999999995</v>
      </c>
      <c r="C20" s="6">
        <v>-0.46322249999999998</v>
      </c>
      <c r="D20" s="6">
        <v>-9.9306110000000003E-2</v>
      </c>
      <c r="E20" s="6">
        <v>0</v>
      </c>
      <c r="F20" s="6">
        <v>-0.21055219999999999</v>
      </c>
      <c r="G20" s="6">
        <v>0.78250690000000001</v>
      </c>
      <c r="H20" s="6">
        <v>0.43344120000000003</v>
      </c>
      <c r="I20" s="6">
        <v>0.77363780000000004</v>
      </c>
      <c r="J20" s="6"/>
      <c r="K20" s="6"/>
      <c r="L20" s="6"/>
      <c r="M20" s="6"/>
      <c r="N20" s="6" t="s">
        <v>34</v>
      </c>
      <c r="O20" s="6" t="s">
        <v>622</v>
      </c>
      <c r="P20" s="6">
        <v>10</v>
      </c>
      <c r="Q20" s="6">
        <v>10</v>
      </c>
      <c r="R20" s="6">
        <v>10</v>
      </c>
      <c r="S20" s="6">
        <v>30</v>
      </c>
      <c r="T20" s="6">
        <v>30</v>
      </c>
      <c r="U20" s="6">
        <v>30</v>
      </c>
      <c r="V20" s="6">
        <v>55.661999999999999</v>
      </c>
      <c r="W20" s="6">
        <v>0</v>
      </c>
      <c r="X20" s="6">
        <v>94.855999999999995</v>
      </c>
      <c r="Y20" s="6">
        <v>586490000</v>
      </c>
      <c r="Z20" s="6">
        <v>107</v>
      </c>
      <c r="AA20" s="6">
        <v>3.6227853437675497E-2</v>
      </c>
      <c r="AB20" s="6">
        <v>0.74342870712280296</v>
      </c>
      <c r="AC20" s="6">
        <v>2.6863601571185298</v>
      </c>
      <c r="AD20" s="6" t="s">
        <v>657</v>
      </c>
      <c r="AE20" s="6" t="s">
        <v>658</v>
      </c>
      <c r="AF20" s="6" t="s">
        <v>656</v>
      </c>
      <c r="AG20" s="6" t="s">
        <v>659</v>
      </c>
      <c r="AH20" s="6" t="s">
        <v>660</v>
      </c>
    </row>
    <row r="21" spans="1:34" x14ac:dyDescent="0.25">
      <c r="A21" s="6" t="s">
        <v>511</v>
      </c>
      <c r="B21" s="6">
        <v>-0.351244</v>
      </c>
      <c r="C21" s="6">
        <v>-0.74921990000000005</v>
      </c>
      <c r="D21" s="6">
        <v>0</v>
      </c>
      <c r="E21" s="6">
        <v>-0.12887570000000001</v>
      </c>
      <c r="F21" s="6">
        <v>0.25024800000000003</v>
      </c>
      <c r="G21" s="6">
        <v>-6.1800000000000001E-2</v>
      </c>
      <c r="H21" s="6">
        <v>0.51214979999999999</v>
      </c>
      <c r="I21" s="6">
        <v>0.60696410000000001</v>
      </c>
      <c r="J21" s="6">
        <v>0.54582600000000003</v>
      </c>
      <c r="K21" s="6"/>
      <c r="L21" s="6"/>
      <c r="M21" s="6"/>
      <c r="N21" s="6" t="s">
        <v>34</v>
      </c>
      <c r="O21" s="6" t="s">
        <v>35</v>
      </c>
      <c r="P21" s="6">
        <v>5</v>
      </c>
      <c r="Q21" s="6">
        <v>5</v>
      </c>
      <c r="R21" s="6">
        <v>5</v>
      </c>
      <c r="S21" s="6">
        <v>33.700000000000003</v>
      </c>
      <c r="T21" s="6">
        <v>33.700000000000003</v>
      </c>
      <c r="U21" s="6">
        <v>33.700000000000003</v>
      </c>
      <c r="V21" s="6">
        <v>27.273</v>
      </c>
      <c r="W21" s="6">
        <v>0</v>
      </c>
      <c r="X21" s="6">
        <v>151.47999999999999</v>
      </c>
      <c r="Y21" s="6">
        <v>2273600000</v>
      </c>
      <c r="Z21" s="6">
        <v>34</v>
      </c>
      <c r="AA21" s="6">
        <v>1.20033419248363E-2</v>
      </c>
      <c r="AB21" s="6">
        <v>0.67801246643066404</v>
      </c>
      <c r="AC21" s="6">
        <v>3.3649192644724901</v>
      </c>
      <c r="AD21" s="6" t="s">
        <v>512</v>
      </c>
      <c r="AE21" s="6" t="s">
        <v>512</v>
      </c>
      <c r="AF21" s="6" t="s">
        <v>511</v>
      </c>
      <c r="AG21" s="6" t="s">
        <v>513</v>
      </c>
      <c r="AH21" s="6" t="s">
        <v>514</v>
      </c>
    </row>
    <row r="22" spans="1:34" x14ac:dyDescent="0.25">
      <c r="A22" s="6" t="s">
        <v>507</v>
      </c>
      <c r="B22" s="6">
        <v>-0.74454120000000001</v>
      </c>
      <c r="C22" s="6">
        <v>-0.78898429999999997</v>
      </c>
      <c r="D22" s="6">
        <v>0</v>
      </c>
      <c r="E22" s="6">
        <v>-0.51627920000000005</v>
      </c>
      <c r="F22" s="6">
        <v>-0.29020309999999999</v>
      </c>
      <c r="G22" s="6">
        <v>0.19979669999999999</v>
      </c>
      <c r="H22" s="6">
        <v>0.61732100000000001</v>
      </c>
      <c r="I22" s="6">
        <v>0.13076779999999999</v>
      </c>
      <c r="J22" s="6">
        <v>0.16404150000000001</v>
      </c>
      <c r="K22" s="6"/>
      <c r="L22" s="6"/>
      <c r="M22" s="6"/>
      <c r="N22" s="6" t="s">
        <v>34</v>
      </c>
      <c r="O22" s="6" t="s">
        <v>35</v>
      </c>
      <c r="P22" s="6">
        <v>2</v>
      </c>
      <c r="Q22" s="6">
        <v>2</v>
      </c>
      <c r="R22" s="6">
        <v>2</v>
      </c>
      <c r="S22" s="6">
        <v>60.3</v>
      </c>
      <c r="T22" s="6">
        <v>60.3</v>
      </c>
      <c r="U22" s="6">
        <v>60.3</v>
      </c>
      <c r="V22" s="6">
        <v>7.4962999999999997</v>
      </c>
      <c r="W22" s="6">
        <v>0</v>
      </c>
      <c r="X22" s="6">
        <v>196.57</v>
      </c>
      <c r="Y22" s="6">
        <v>3784600000</v>
      </c>
      <c r="Z22" s="6">
        <v>40</v>
      </c>
      <c r="AA22" s="6">
        <v>2.0773686393013399E-2</v>
      </c>
      <c r="AB22" s="6">
        <v>0.67679595947265603</v>
      </c>
      <c r="AC22" s="6">
        <v>2.9711552051160202</v>
      </c>
      <c r="AD22" s="6" t="s">
        <v>508</v>
      </c>
      <c r="AE22" s="6" t="s">
        <v>508</v>
      </c>
      <c r="AF22" s="6" t="s">
        <v>507</v>
      </c>
      <c r="AG22" s="6" t="s">
        <v>509</v>
      </c>
      <c r="AH22" s="6" t="s">
        <v>510</v>
      </c>
    </row>
    <row r="23" spans="1:34" x14ac:dyDescent="0.25">
      <c r="A23" s="6" t="s">
        <v>661</v>
      </c>
      <c r="B23" s="6">
        <v>-0.99526210000000004</v>
      </c>
      <c r="C23" s="6">
        <v>-0.20521159999999999</v>
      </c>
      <c r="D23" s="6">
        <v>-9.602165E-2</v>
      </c>
      <c r="E23" s="6">
        <v>-0.66026499999999999</v>
      </c>
      <c r="F23" s="6">
        <v>0</v>
      </c>
      <c r="G23" s="6">
        <v>0.36960219999999999</v>
      </c>
      <c r="H23" s="6">
        <v>0.21593860000000001</v>
      </c>
      <c r="I23" s="6">
        <v>0.1435661</v>
      </c>
      <c r="J23" s="6"/>
      <c r="K23" s="6"/>
      <c r="L23" s="6"/>
      <c r="M23" s="6"/>
      <c r="N23" s="6" t="s">
        <v>34</v>
      </c>
      <c r="O23" s="6" t="s">
        <v>622</v>
      </c>
      <c r="P23" s="6">
        <v>9</v>
      </c>
      <c r="Q23" s="6">
        <v>9</v>
      </c>
      <c r="R23" s="6">
        <v>8</v>
      </c>
      <c r="S23" s="6">
        <v>41.6</v>
      </c>
      <c r="T23" s="6">
        <v>41.6</v>
      </c>
      <c r="U23" s="6">
        <v>38.9</v>
      </c>
      <c r="V23" s="6">
        <v>42.679000000000002</v>
      </c>
      <c r="W23" s="6">
        <v>0</v>
      </c>
      <c r="X23" s="6">
        <v>47.883000000000003</v>
      </c>
      <c r="Y23" s="6">
        <v>545830000</v>
      </c>
      <c r="Z23" s="6">
        <v>66</v>
      </c>
      <c r="AA23" s="6">
        <v>2.3268919782837901E-2</v>
      </c>
      <c r="AB23" s="6">
        <v>0.67146682739257801</v>
      </c>
      <c r="AC23" s="6">
        <v>3.0242674383275698</v>
      </c>
      <c r="AD23" s="6" t="s">
        <v>662</v>
      </c>
      <c r="AE23" s="6" t="s">
        <v>662</v>
      </c>
      <c r="AF23" s="6" t="s">
        <v>661</v>
      </c>
      <c r="AG23" s="6" t="s">
        <v>663</v>
      </c>
      <c r="AH23" s="6" t="s">
        <v>664</v>
      </c>
    </row>
    <row r="24" spans="1:34" x14ac:dyDescent="0.25">
      <c r="A24" s="6" t="s">
        <v>503</v>
      </c>
      <c r="B24" s="6">
        <v>-0.54809379999999996</v>
      </c>
      <c r="C24" s="6">
        <v>-0.45132640000000002</v>
      </c>
      <c r="D24" s="6">
        <v>0</v>
      </c>
      <c r="E24" s="6">
        <v>-0.76391600000000004</v>
      </c>
      <c r="F24" s="6">
        <v>-1.544762E-2</v>
      </c>
      <c r="G24" s="6">
        <v>0.28690719999999997</v>
      </c>
      <c r="H24" s="6">
        <v>0.4811993</v>
      </c>
      <c r="I24" s="6">
        <v>0.25265120000000002</v>
      </c>
      <c r="J24" s="6">
        <v>0.1151638</v>
      </c>
      <c r="K24" s="6"/>
      <c r="L24" s="6"/>
      <c r="M24" s="6"/>
      <c r="N24" s="6" t="s">
        <v>34</v>
      </c>
      <c r="O24" s="6" t="s">
        <v>35</v>
      </c>
      <c r="P24" s="6">
        <v>3</v>
      </c>
      <c r="Q24" s="6">
        <v>2</v>
      </c>
      <c r="R24" s="6">
        <v>2</v>
      </c>
      <c r="S24" s="6">
        <v>12.2</v>
      </c>
      <c r="T24" s="6">
        <v>9</v>
      </c>
      <c r="U24" s="6">
        <v>9</v>
      </c>
      <c r="V24" s="6">
        <v>41.518000000000001</v>
      </c>
      <c r="W24" s="6">
        <v>0</v>
      </c>
      <c r="X24" s="6">
        <v>9.4107000000000003</v>
      </c>
      <c r="Y24" s="6">
        <v>527400000</v>
      </c>
      <c r="Z24" s="6">
        <v>12</v>
      </c>
      <c r="AA24" s="6">
        <v>5.84221270700891E-3</v>
      </c>
      <c r="AB24" s="6">
        <v>0.66492881774902302</v>
      </c>
      <c r="AC24" s="6">
        <v>3.9074977750809401</v>
      </c>
      <c r="AD24" s="6" t="s">
        <v>504</v>
      </c>
      <c r="AE24" s="6" t="s">
        <v>504</v>
      </c>
      <c r="AF24" s="6" t="s">
        <v>503</v>
      </c>
      <c r="AG24" s="6" t="s">
        <v>505</v>
      </c>
      <c r="AH24" s="6" t="s">
        <v>506</v>
      </c>
    </row>
    <row r="25" spans="1:34" x14ac:dyDescent="0.25">
      <c r="A25" s="6" t="s">
        <v>498</v>
      </c>
      <c r="B25" s="6">
        <v>-6.8395609999999996E-2</v>
      </c>
      <c r="C25" s="6">
        <v>-0.55423160000000005</v>
      </c>
      <c r="D25" s="6">
        <v>-6.4495090000000005E-2</v>
      </c>
      <c r="E25" s="6">
        <v>-3.2997130000000002E-4</v>
      </c>
      <c r="F25" s="6">
        <v>0</v>
      </c>
      <c r="G25" s="6">
        <v>6.6846849999999999E-2</v>
      </c>
      <c r="H25" s="6">
        <v>0.73540499999999998</v>
      </c>
      <c r="I25" s="6">
        <v>0.77195740000000002</v>
      </c>
      <c r="J25" s="6">
        <v>0.71047210000000005</v>
      </c>
      <c r="K25" s="6"/>
      <c r="L25" s="6"/>
      <c r="M25" s="6"/>
      <c r="N25" s="6" t="s">
        <v>34</v>
      </c>
      <c r="O25" s="6" t="s">
        <v>35</v>
      </c>
      <c r="P25" s="6">
        <v>10</v>
      </c>
      <c r="Q25" s="6">
        <v>3</v>
      </c>
      <c r="R25" s="6">
        <v>3</v>
      </c>
      <c r="S25" s="6">
        <v>32.1</v>
      </c>
      <c r="T25" s="6">
        <v>12.5</v>
      </c>
      <c r="U25" s="6">
        <v>12.5</v>
      </c>
      <c r="V25" s="6">
        <v>42.051000000000002</v>
      </c>
      <c r="W25" s="6">
        <v>0</v>
      </c>
      <c r="X25" s="6">
        <v>134.16999999999999</v>
      </c>
      <c r="Y25" s="6">
        <v>21501000000</v>
      </c>
      <c r="Z25" s="6">
        <v>81</v>
      </c>
      <c r="AA25" s="6">
        <v>2.7577073791603301E-2</v>
      </c>
      <c r="AB25" s="6">
        <v>0.62879934310913099</v>
      </c>
      <c r="AC25" s="6">
        <v>2.7729406908868799</v>
      </c>
      <c r="AD25" s="6" t="s">
        <v>499</v>
      </c>
      <c r="AE25" s="6" t="s">
        <v>500</v>
      </c>
      <c r="AF25" s="6" t="s">
        <v>498</v>
      </c>
      <c r="AG25" s="6" t="s">
        <v>501</v>
      </c>
      <c r="AH25" s="6" t="s">
        <v>502</v>
      </c>
    </row>
    <row r="26" spans="1:34" x14ac:dyDescent="0.25">
      <c r="A26" s="6" t="s">
        <v>493</v>
      </c>
      <c r="B26" s="6">
        <v>-0.48601149999999999</v>
      </c>
      <c r="C26" s="6">
        <v>-0.64032359999999999</v>
      </c>
      <c r="D26" s="6">
        <v>-7.4270249999999996E-2</v>
      </c>
      <c r="E26" s="6">
        <v>-4.0645599999999997E-2</v>
      </c>
      <c r="F26" s="6">
        <v>0</v>
      </c>
      <c r="G26" s="6">
        <v>0.39171980000000001</v>
      </c>
      <c r="H26" s="6">
        <v>0.40902139999999998</v>
      </c>
      <c r="I26" s="6">
        <v>0.30183789999999999</v>
      </c>
      <c r="J26" s="6">
        <v>0.2098999</v>
      </c>
      <c r="K26" s="6"/>
      <c r="L26" s="6"/>
      <c r="M26" s="6"/>
      <c r="N26" s="6" t="s">
        <v>34</v>
      </c>
      <c r="O26" s="6" t="s">
        <v>35</v>
      </c>
      <c r="P26" s="6">
        <v>8</v>
      </c>
      <c r="Q26" s="6">
        <v>8</v>
      </c>
      <c r="R26" s="6">
        <v>7</v>
      </c>
      <c r="S26" s="6">
        <v>29.3</v>
      </c>
      <c r="T26" s="6">
        <v>29.3</v>
      </c>
      <c r="U26" s="6">
        <v>25.1</v>
      </c>
      <c r="V26" s="6">
        <v>49.619</v>
      </c>
      <c r="W26" s="6">
        <v>0</v>
      </c>
      <c r="X26" s="6">
        <v>323.31</v>
      </c>
      <c r="Y26" s="6">
        <v>8291300000</v>
      </c>
      <c r="Z26" s="6">
        <v>149</v>
      </c>
      <c r="AA26" s="6">
        <v>7.9978729919547506E-3</v>
      </c>
      <c r="AB26" s="6">
        <v>0.57280855178833001</v>
      </c>
      <c r="AC26" s="6">
        <v>3.6668141764235598</v>
      </c>
      <c r="AD26" s="6" t="s">
        <v>494</v>
      </c>
      <c r="AE26" s="6" t="s">
        <v>495</v>
      </c>
      <c r="AF26" s="6" t="s">
        <v>493</v>
      </c>
      <c r="AG26" s="6" t="s">
        <v>496</v>
      </c>
      <c r="AH26" s="6" t="s">
        <v>497</v>
      </c>
    </row>
    <row r="27" spans="1:34" x14ac:dyDescent="0.25">
      <c r="A27" s="6" t="s">
        <v>489</v>
      </c>
      <c r="B27" s="6">
        <v>-0.45580290000000001</v>
      </c>
      <c r="C27" s="6">
        <v>-0.69217110000000004</v>
      </c>
      <c r="D27" s="6">
        <v>-0.14918899999999999</v>
      </c>
      <c r="E27" s="6">
        <v>-0.34064670000000002</v>
      </c>
      <c r="F27" s="6">
        <v>0.16330529999999999</v>
      </c>
      <c r="G27" s="6">
        <v>0.1036682</v>
      </c>
      <c r="H27" s="6">
        <v>0.48222920000000002</v>
      </c>
      <c r="I27" s="6">
        <v>0</v>
      </c>
      <c r="J27" s="6">
        <v>4.7775270000000002E-2</v>
      </c>
      <c r="K27" s="6"/>
      <c r="L27" s="6"/>
      <c r="M27" s="6"/>
      <c r="N27" s="6" t="s">
        <v>34</v>
      </c>
      <c r="O27" s="6" t="s">
        <v>35</v>
      </c>
      <c r="P27" s="6">
        <v>9</v>
      </c>
      <c r="Q27" s="6">
        <v>9</v>
      </c>
      <c r="R27" s="6">
        <v>9</v>
      </c>
      <c r="S27" s="6">
        <v>35</v>
      </c>
      <c r="T27" s="6">
        <v>35</v>
      </c>
      <c r="U27" s="6">
        <v>35</v>
      </c>
      <c r="V27" s="6">
        <v>43.256</v>
      </c>
      <c r="W27" s="6">
        <v>0</v>
      </c>
      <c r="X27" s="6">
        <v>323.31</v>
      </c>
      <c r="Y27" s="6">
        <v>16356000000</v>
      </c>
      <c r="Z27" s="6">
        <v>124</v>
      </c>
      <c r="AA27" s="6">
        <v>4.5855547240496904E-3</v>
      </c>
      <c r="AB27" s="6">
        <v>0.56884803771972703</v>
      </c>
      <c r="AC27" s="6">
        <v>4.0978276514071599</v>
      </c>
      <c r="AD27" s="6" t="s">
        <v>490</v>
      </c>
      <c r="AE27" s="6" t="s">
        <v>490</v>
      </c>
      <c r="AF27" s="6" t="s">
        <v>489</v>
      </c>
      <c r="AG27" s="6" t="s">
        <v>491</v>
      </c>
      <c r="AH27" s="6" t="s">
        <v>492</v>
      </c>
    </row>
    <row r="28" spans="1:34" x14ac:dyDescent="0.25">
      <c r="A28" s="6" t="s">
        <v>485</v>
      </c>
      <c r="B28" s="6">
        <v>-0.52199359999999995</v>
      </c>
      <c r="C28" s="6">
        <v>-0.56889339999999999</v>
      </c>
      <c r="D28" s="6">
        <v>-0.55784029999999996</v>
      </c>
      <c r="E28" s="6">
        <v>-0.16371730000000001</v>
      </c>
      <c r="F28" s="6">
        <v>5.8275220000000003E-2</v>
      </c>
      <c r="G28" s="6">
        <v>6.9583889999999995E-2</v>
      </c>
      <c r="H28" s="6">
        <v>9.7541810000000007E-3</v>
      </c>
      <c r="I28" s="6">
        <v>0.42980580000000002</v>
      </c>
      <c r="J28" s="6">
        <v>0</v>
      </c>
      <c r="K28" s="6"/>
      <c r="L28" s="6"/>
      <c r="M28" s="6"/>
      <c r="N28" s="6" t="s">
        <v>34</v>
      </c>
      <c r="O28" s="6" t="s">
        <v>35</v>
      </c>
      <c r="P28" s="6">
        <v>10</v>
      </c>
      <c r="Q28" s="6">
        <v>10</v>
      </c>
      <c r="R28" s="6">
        <v>10</v>
      </c>
      <c r="S28" s="6">
        <v>29.1</v>
      </c>
      <c r="T28" s="6">
        <v>29.1</v>
      </c>
      <c r="U28" s="6">
        <v>29.1</v>
      </c>
      <c r="V28" s="6">
        <v>48.234000000000002</v>
      </c>
      <c r="W28" s="6">
        <v>0</v>
      </c>
      <c r="X28" s="6">
        <v>206.37</v>
      </c>
      <c r="Y28" s="6">
        <v>41357000000</v>
      </c>
      <c r="Z28" s="6">
        <v>159</v>
      </c>
      <c r="AA28" s="6">
        <v>2.6456809712818198E-3</v>
      </c>
      <c r="AB28" s="6">
        <v>0.56659498214721704</v>
      </c>
      <c r="AC28" s="6">
        <v>4.5469531357752198</v>
      </c>
      <c r="AD28" s="6" t="s">
        <v>486</v>
      </c>
      <c r="AE28" s="6" t="s">
        <v>486</v>
      </c>
      <c r="AF28" s="6" t="s">
        <v>485</v>
      </c>
      <c r="AG28" s="6" t="s">
        <v>487</v>
      </c>
      <c r="AH28" s="6" t="s">
        <v>488</v>
      </c>
    </row>
    <row r="29" spans="1:34" x14ac:dyDescent="0.25">
      <c r="A29" s="6" t="s">
        <v>665</v>
      </c>
      <c r="B29" s="6">
        <v>-0.61452479999999998</v>
      </c>
      <c r="C29" s="6">
        <v>-0.2192326</v>
      </c>
      <c r="D29" s="6">
        <v>-0.50646780000000002</v>
      </c>
      <c r="E29" s="6">
        <v>0</v>
      </c>
      <c r="F29" s="6">
        <v>-6.1786649999999999E-2</v>
      </c>
      <c r="G29" s="6">
        <v>0.1248379</v>
      </c>
      <c r="H29" s="6">
        <v>0.60543630000000004</v>
      </c>
      <c r="I29" s="6">
        <v>0.17119219999999999</v>
      </c>
      <c r="J29" s="6"/>
      <c r="K29" s="6"/>
      <c r="L29" s="6"/>
      <c r="M29" s="6"/>
      <c r="N29" s="6" t="s">
        <v>34</v>
      </c>
      <c r="O29" s="6" t="s">
        <v>622</v>
      </c>
      <c r="P29" s="6">
        <v>15</v>
      </c>
      <c r="Q29" s="6">
        <v>15</v>
      </c>
      <c r="R29" s="6">
        <v>15</v>
      </c>
      <c r="S29" s="6">
        <v>45.4</v>
      </c>
      <c r="T29" s="6">
        <v>45.4</v>
      </c>
      <c r="U29" s="6">
        <v>45.4</v>
      </c>
      <c r="V29" s="6">
        <v>52.625</v>
      </c>
      <c r="W29" s="6">
        <v>0</v>
      </c>
      <c r="X29" s="6">
        <v>166.82</v>
      </c>
      <c r="Y29" s="6">
        <v>875840000</v>
      </c>
      <c r="Z29" s="6">
        <v>225</v>
      </c>
      <c r="AA29" s="6">
        <v>3.34059438425394E-2</v>
      </c>
      <c r="AB29" s="6">
        <v>0.54497623443603505</v>
      </c>
      <c r="AC29" s="6">
        <v>2.7474138812903099</v>
      </c>
      <c r="AD29" s="6" t="s">
        <v>666</v>
      </c>
      <c r="AE29" s="6" t="s">
        <v>667</v>
      </c>
      <c r="AF29" s="6" t="s">
        <v>665</v>
      </c>
      <c r="AG29" s="6" t="s">
        <v>668</v>
      </c>
      <c r="AH29" s="6" t="s">
        <v>669</v>
      </c>
    </row>
    <row r="30" spans="1:34" x14ac:dyDescent="0.25">
      <c r="A30" s="6" t="s">
        <v>481</v>
      </c>
      <c r="B30" s="6">
        <v>-0.54102899999999998</v>
      </c>
      <c r="C30" s="6">
        <v>-0.46419909999999998</v>
      </c>
      <c r="D30" s="6">
        <v>-0.1714039</v>
      </c>
      <c r="E30" s="6">
        <v>-0.1819057</v>
      </c>
      <c r="F30" s="6">
        <v>3.496552E-2</v>
      </c>
      <c r="G30" s="6">
        <v>0</v>
      </c>
      <c r="H30" s="6">
        <v>0.16728589999999999</v>
      </c>
      <c r="I30" s="6">
        <v>0.43421169999999998</v>
      </c>
      <c r="J30" s="6">
        <v>0.33917619999999998</v>
      </c>
      <c r="K30" s="6"/>
      <c r="L30" s="6"/>
      <c r="M30" s="6"/>
      <c r="N30" s="6" t="s">
        <v>34</v>
      </c>
      <c r="O30" s="6" t="s">
        <v>35</v>
      </c>
      <c r="P30" s="6">
        <v>3</v>
      </c>
      <c r="Q30" s="6">
        <v>3</v>
      </c>
      <c r="R30" s="6">
        <v>3</v>
      </c>
      <c r="S30" s="6">
        <v>13.9</v>
      </c>
      <c r="T30" s="6">
        <v>13.9</v>
      </c>
      <c r="U30" s="6">
        <v>13.9</v>
      </c>
      <c r="V30" s="6">
        <v>43.564999999999998</v>
      </c>
      <c r="W30" s="6">
        <v>0</v>
      </c>
      <c r="X30" s="6">
        <v>323.31</v>
      </c>
      <c r="Y30" s="6">
        <v>1102000000</v>
      </c>
      <c r="Z30" s="6">
        <v>47</v>
      </c>
      <c r="AA30" s="6">
        <v>4.0142996384930404E-3</v>
      </c>
      <c r="AB30" s="6">
        <v>0.53476228713989304</v>
      </c>
      <c r="AC30" s="6">
        <v>4.2042512505975802</v>
      </c>
      <c r="AD30" s="6" t="s">
        <v>482</v>
      </c>
      <c r="AE30" s="6" t="s">
        <v>482</v>
      </c>
      <c r="AF30" s="6" t="s">
        <v>481</v>
      </c>
      <c r="AG30" s="6" t="s">
        <v>483</v>
      </c>
      <c r="AH30" s="6" t="s">
        <v>484</v>
      </c>
    </row>
    <row r="31" spans="1:34" x14ac:dyDescent="0.25">
      <c r="A31" s="6" t="s">
        <v>670</v>
      </c>
      <c r="B31" s="6">
        <v>-0.70515629999999996</v>
      </c>
      <c r="C31" s="6">
        <v>-0.1384068</v>
      </c>
      <c r="D31" s="6">
        <v>-0.2359009</v>
      </c>
      <c r="E31" s="6">
        <v>-1.1539460000000001E-3</v>
      </c>
      <c r="F31" s="6">
        <v>0.24583440000000001</v>
      </c>
      <c r="G31" s="6">
        <v>0.63176920000000003</v>
      </c>
      <c r="H31" s="6">
        <v>0.16822809999999999</v>
      </c>
      <c r="I31" s="6">
        <v>0</v>
      </c>
      <c r="J31" s="6"/>
      <c r="K31" s="6"/>
      <c r="L31" s="6"/>
      <c r="M31" s="6"/>
      <c r="N31" s="6" t="s">
        <v>34</v>
      </c>
      <c r="O31" s="6" t="s">
        <v>622</v>
      </c>
      <c r="P31" s="6">
        <v>16</v>
      </c>
      <c r="Q31" s="6">
        <v>16</v>
      </c>
      <c r="R31" s="6">
        <v>16</v>
      </c>
      <c r="S31" s="6">
        <v>51</v>
      </c>
      <c r="T31" s="6">
        <v>51</v>
      </c>
      <c r="U31" s="6">
        <v>51</v>
      </c>
      <c r="V31" s="6">
        <v>57.476999999999997</v>
      </c>
      <c r="W31" s="6">
        <v>0</v>
      </c>
      <c r="X31" s="6">
        <v>116.09</v>
      </c>
      <c r="Y31" s="6">
        <v>672790000</v>
      </c>
      <c r="Z31" s="6">
        <v>115</v>
      </c>
      <c r="AA31" s="6">
        <v>3.9656220324116601E-2</v>
      </c>
      <c r="AB31" s="6">
        <v>0.53161239624023404</v>
      </c>
      <c r="AC31" s="6">
        <v>2.61868171398502</v>
      </c>
      <c r="AD31" s="6" t="s">
        <v>671</v>
      </c>
      <c r="AE31" s="6" t="s">
        <v>671</v>
      </c>
      <c r="AF31" s="6" t="s">
        <v>670</v>
      </c>
      <c r="AG31" s="6" t="s">
        <v>672</v>
      </c>
      <c r="AH31" s="6" t="s">
        <v>673</v>
      </c>
    </row>
    <row r="32" spans="1:34" x14ac:dyDescent="0.25">
      <c r="A32" s="6" t="s">
        <v>477</v>
      </c>
      <c r="B32" s="6">
        <v>-0.52450370000000002</v>
      </c>
      <c r="C32" s="6">
        <v>-0.2352467</v>
      </c>
      <c r="D32" s="6">
        <v>-0.33113100000000001</v>
      </c>
      <c r="E32" s="6">
        <v>-0.18460850000000001</v>
      </c>
      <c r="F32" s="6">
        <v>0</v>
      </c>
      <c r="G32" s="6">
        <v>0.32626909999999998</v>
      </c>
      <c r="H32" s="6">
        <v>0.24159050000000001</v>
      </c>
      <c r="I32" s="6">
        <v>0.24294850000000001</v>
      </c>
      <c r="J32" s="6">
        <v>0.21479029999999999</v>
      </c>
      <c r="K32" s="6"/>
      <c r="L32" s="6"/>
      <c r="M32" s="6"/>
      <c r="N32" s="6" t="s">
        <v>34</v>
      </c>
      <c r="O32" s="6" t="s">
        <v>35</v>
      </c>
      <c r="P32" s="6">
        <v>11</v>
      </c>
      <c r="Q32" s="6">
        <v>11</v>
      </c>
      <c r="R32" s="6">
        <v>11</v>
      </c>
      <c r="S32" s="6">
        <v>19.8</v>
      </c>
      <c r="T32" s="6">
        <v>19.8</v>
      </c>
      <c r="U32" s="6">
        <v>19.8</v>
      </c>
      <c r="V32" s="6">
        <v>126.61</v>
      </c>
      <c r="W32" s="6">
        <v>0</v>
      </c>
      <c r="X32" s="6">
        <v>220.95</v>
      </c>
      <c r="Y32" s="6">
        <v>6546000000</v>
      </c>
      <c r="Z32" s="6">
        <v>96</v>
      </c>
      <c r="AA32" s="6">
        <v>6.6504241413121502E-4</v>
      </c>
      <c r="AB32" s="6">
        <v>0.52399215698242196</v>
      </c>
      <c r="AC32" s="6">
        <v>5.7977867328788699</v>
      </c>
      <c r="AD32" s="6" t="s">
        <v>478</v>
      </c>
      <c r="AE32" s="6" t="s">
        <v>478</v>
      </c>
      <c r="AF32" s="6" t="s">
        <v>477</v>
      </c>
      <c r="AG32" s="6" t="s">
        <v>479</v>
      </c>
      <c r="AH32" s="6" t="s">
        <v>480</v>
      </c>
    </row>
    <row r="33" spans="1:34" x14ac:dyDescent="0.25">
      <c r="A33" s="6" t="s">
        <v>473</v>
      </c>
      <c r="B33" s="6">
        <v>-0.57950400000000002</v>
      </c>
      <c r="C33" s="6">
        <v>-0.2254524</v>
      </c>
      <c r="D33" s="6">
        <v>-1.275635E-2</v>
      </c>
      <c r="E33" s="6">
        <v>0</v>
      </c>
      <c r="F33" s="6">
        <v>-2.4223330000000001E-2</v>
      </c>
      <c r="G33" s="6">
        <v>0.1934776</v>
      </c>
      <c r="H33" s="6">
        <v>0.4365559</v>
      </c>
      <c r="I33" s="6">
        <v>0.4333534</v>
      </c>
      <c r="J33" s="6">
        <v>0.45351789999999997</v>
      </c>
      <c r="K33" s="6"/>
      <c r="L33" s="6"/>
      <c r="M33" s="6"/>
      <c r="N33" s="6" t="s">
        <v>34</v>
      </c>
      <c r="O33" s="6" t="s">
        <v>35</v>
      </c>
      <c r="P33" s="6">
        <v>5</v>
      </c>
      <c r="Q33" s="6">
        <v>5</v>
      </c>
      <c r="R33" s="6">
        <v>5</v>
      </c>
      <c r="S33" s="6">
        <v>14.4</v>
      </c>
      <c r="T33" s="6">
        <v>14.4</v>
      </c>
      <c r="U33" s="6">
        <v>14.4</v>
      </c>
      <c r="V33" s="6">
        <v>57.914999999999999</v>
      </c>
      <c r="W33" s="6">
        <v>0</v>
      </c>
      <c r="X33" s="6">
        <v>104.12</v>
      </c>
      <c r="Y33" s="6">
        <v>2636600000</v>
      </c>
      <c r="Z33" s="6">
        <v>71</v>
      </c>
      <c r="AA33" s="6">
        <v>1.6109185086576001E-2</v>
      </c>
      <c r="AB33" s="6">
        <v>0.50296449661254905</v>
      </c>
      <c r="AC33" s="6">
        <v>3.1519049006657198</v>
      </c>
      <c r="AD33" s="6" t="s">
        <v>474</v>
      </c>
      <c r="AE33" s="6" t="s">
        <v>474</v>
      </c>
      <c r="AF33" s="6" t="s">
        <v>473</v>
      </c>
      <c r="AG33" s="6" t="s">
        <v>475</v>
      </c>
      <c r="AH33" s="6" t="s">
        <v>476</v>
      </c>
    </row>
    <row r="34" spans="1:34" x14ac:dyDescent="0.25">
      <c r="A34" s="6" t="s">
        <v>469</v>
      </c>
      <c r="B34" s="6">
        <v>-7.4666979999999994E-2</v>
      </c>
      <c r="C34" s="6">
        <v>-0.33236310000000002</v>
      </c>
      <c r="D34" s="6">
        <v>-0.4387741</v>
      </c>
      <c r="E34" s="6">
        <v>-0.29175190000000001</v>
      </c>
      <c r="F34" s="6">
        <v>0.29506870000000002</v>
      </c>
      <c r="G34" s="6">
        <v>0</v>
      </c>
      <c r="H34" s="6">
        <v>0.31730649999999999</v>
      </c>
      <c r="I34" s="6">
        <v>0.36699680000000001</v>
      </c>
      <c r="J34" s="6">
        <v>9.6113199999999996E-2</v>
      </c>
      <c r="K34" s="6"/>
      <c r="L34" s="6"/>
      <c r="M34" s="6"/>
      <c r="N34" s="6" t="s">
        <v>34</v>
      </c>
      <c r="O34" s="6" t="s">
        <v>35</v>
      </c>
      <c r="P34" s="6">
        <v>8</v>
      </c>
      <c r="Q34" s="6">
        <v>8</v>
      </c>
      <c r="R34" s="6">
        <v>8</v>
      </c>
      <c r="S34" s="6">
        <v>21.3</v>
      </c>
      <c r="T34" s="6">
        <v>21.3</v>
      </c>
      <c r="U34" s="6">
        <v>21.3</v>
      </c>
      <c r="V34" s="6">
        <v>67.941000000000003</v>
      </c>
      <c r="W34" s="6">
        <v>0</v>
      </c>
      <c r="X34" s="6">
        <v>105.6</v>
      </c>
      <c r="Y34" s="6">
        <v>23757000000</v>
      </c>
      <c r="Z34" s="6">
        <v>77</v>
      </c>
      <c r="AA34" s="6">
        <v>2.03394786822366E-3</v>
      </c>
      <c r="AB34" s="6">
        <v>0.49948606491088898</v>
      </c>
      <c r="AC34" s="6">
        <v>4.7707512779084302</v>
      </c>
      <c r="AD34" s="6" t="s">
        <v>470</v>
      </c>
      <c r="AE34" s="6" t="s">
        <v>470</v>
      </c>
      <c r="AF34" s="6" t="s">
        <v>469</v>
      </c>
      <c r="AG34" s="6" t="s">
        <v>471</v>
      </c>
      <c r="AH34" s="6" t="s">
        <v>472</v>
      </c>
    </row>
    <row r="35" spans="1:34" x14ac:dyDescent="0.25">
      <c r="A35" s="6" t="s">
        <v>464</v>
      </c>
      <c r="B35" s="6">
        <v>-0.359066</v>
      </c>
      <c r="C35" s="6">
        <v>-0.61631970000000003</v>
      </c>
      <c r="D35" s="6">
        <v>-0.2332649</v>
      </c>
      <c r="E35" s="6">
        <v>0</v>
      </c>
      <c r="F35" s="6">
        <v>-3.5655979999999997E-2</v>
      </c>
      <c r="G35" s="6">
        <v>0.20621680000000001</v>
      </c>
      <c r="H35" s="6">
        <v>0.33392139999999998</v>
      </c>
      <c r="I35" s="6">
        <v>0.18874360000000001</v>
      </c>
      <c r="J35" s="6">
        <v>0.1942596</v>
      </c>
      <c r="K35" s="6"/>
      <c r="L35" s="6"/>
      <c r="M35" s="6"/>
      <c r="N35" s="6" t="s">
        <v>34</v>
      </c>
      <c r="O35" s="6" t="s">
        <v>35</v>
      </c>
      <c r="P35" s="6">
        <v>11</v>
      </c>
      <c r="Q35" s="6">
        <v>11</v>
      </c>
      <c r="R35" s="6">
        <v>11</v>
      </c>
      <c r="S35" s="6">
        <v>27.9</v>
      </c>
      <c r="T35" s="6">
        <v>27.9</v>
      </c>
      <c r="U35" s="6">
        <v>27.9</v>
      </c>
      <c r="V35" s="6">
        <v>67.63</v>
      </c>
      <c r="W35" s="6">
        <v>0</v>
      </c>
      <c r="X35" s="6">
        <v>323.31</v>
      </c>
      <c r="Y35" s="6">
        <v>16686000000</v>
      </c>
      <c r="Z35" s="6">
        <v>191</v>
      </c>
      <c r="AA35" s="6">
        <v>8.2132742738810199E-3</v>
      </c>
      <c r="AB35" s="6">
        <v>0.47965974807739298</v>
      </c>
      <c r="AC35" s="6">
        <v>3.6467464852552101</v>
      </c>
      <c r="AD35" s="6" t="s">
        <v>465</v>
      </c>
      <c r="AE35" s="6" t="s">
        <v>466</v>
      </c>
      <c r="AF35" s="6" t="s">
        <v>464</v>
      </c>
      <c r="AG35" s="6" t="s">
        <v>467</v>
      </c>
      <c r="AH35" s="6" t="s">
        <v>468</v>
      </c>
    </row>
    <row r="36" spans="1:34" x14ac:dyDescent="0.25">
      <c r="A36" s="6" t="s">
        <v>460</v>
      </c>
      <c r="B36" s="6">
        <v>-0.59995270000000001</v>
      </c>
      <c r="C36" s="6">
        <v>-0.28212549999999997</v>
      </c>
      <c r="D36" s="6">
        <v>0</v>
      </c>
      <c r="E36" s="6">
        <v>-6.332016E-2</v>
      </c>
      <c r="F36" s="6">
        <v>0.14350889999999999</v>
      </c>
      <c r="G36" s="6">
        <v>0.57112309999999999</v>
      </c>
      <c r="H36" s="6">
        <v>0.38847920000000002</v>
      </c>
      <c r="I36" s="6">
        <v>0.16337009999999999</v>
      </c>
      <c r="J36" s="6">
        <v>-6.6452029999999995E-2</v>
      </c>
      <c r="K36" s="6"/>
      <c r="L36" s="6"/>
      <c r="M36" s="6"/>
      <c r="N36" s="6" t="s">
        <v>34</v>
      </c>
      <c r="O36" s="6" t="s">
        <v>35</v>
      </c>
      <c r="P36" s="6">
        <v>12</v>
      </c>
      <c r="Q36" s="6">
        <v>12</v>
      </c>
      <c r="R36" s="6">
        <v>12</v>
      </c>
      <c r="S36" s="6">
        <v>33.1</v>
      </c>
      <c r="T36" s="6">
        <v>33.1</v>
      </c>
      <c r="U36" s="6">
        <v>33.1</v>
      </c>
      <c r="V36" s="6">
        <v>72.584999999999994</v>
      </c>
      <c r="W36" s="6">
        <v>0</v>
      </c>
      <c r="X36" s="6">
        <v>323.31</v>
      </c>
      <c r="Y36" s="6">
        <v>17178000000</v>
      </c>
      <c r="Z36" s="6">
        <v>192</v>
      </c>
      <c r="AA36" s="6">
        <v>2.7796807588208301E-2</v>
      </c>
      <c r="AB36" s="6">
        <v>0.476355457305908</v>
      </c>
      <c r="AC36" s="6">
        <v>2.7674299784687499</v>
      </c>
      <c r="AD36" s="6" t="s">
        <v>461</v>
      </c>
      <c r="AE36" s="6" t="s">
        <v>461</v>
      </c>
      <c r="AF36" s="6" t="s">
        <v>460</v>
      </c>
      <c r="AG36" s="6" t="s">
        <v>462</v>
      </c>
      <c r="AH36" s="6" t="s">
        <v>463</v>
      </c>
    </row>
    <row r="37" spans="1:34" x14ac:dyDescent="0.25">
      <c r="A37" s="6" t="s">
        <v>455</v>
      </c>
      <c r="B37" s="6">
        <v>-0.32480619999999999</v>
      </c>
      <c r="C37" s="6">
        <v>3.1719209999999999E-3</v>
      </c>
      <c r="D37" s="6">
        <v>-0.34736060000000002</v>
      </c>
      <c r="E37" s="6">
        <v>-6.6144939999999999E-2</v>
      </c>
      <c r="F37" s="6">
        <v>0.39608569999999999</v>
      </c>
      <c r="G37" s="6">
        <v>0</v>
      </c>
      <c r="H37" s="6">
        <v>-5.0611499999999997E-2</v>
      </c>
      <c r="I37" s="6">
        <v>0.63258170000000002</v>
      </c>
      <c r="J37" s="6">
        <v>0.42238039999999999</v>
      </c>
      <c r="K37" s="6"/>
      <c r="L37" s="6"/>
      <c r="M37" s="6"/>
      <c r="N37" s="6" t="s">
        <v>34</v>
      </c>
      <c r="O37" s="6" t="s">
        <v>35</v>
      </c>
      <c r="P37" s="6">
        <v>9</v>
      </c>
      <c r="Q37" s="6">
        <v>9</v>
      </c>
      <c r="R37" s="6">
        <v>7</v>
      </c>
      <c r="S37" s="6">
        <v>35.200000000000003</v>
      </c>
      <c r="T37" s="6">
        <v>35.200000000000003</v>
      </c>
      <c r="U37" s="6">
        <v>22.1</v>
      </c>
      <c r="V37" s="6">
        <v>32.904000000000003</v>
      </c>
      <c r="W37" s="6">
        <v>0</v>
      </c>
      <c r="X37" s="6">
        <v>323.31</v>
      </c>
      <c r="Y37" s="6">
        <v>21501000000</v>
      </c>
      <c r="Z37" s="6">
        <v>149</v>
      </c>
      <c r="AA37" s="6">
        <v>2.8324876680932198E-2</v>
      </c>
      <c r="AB37" s="6">
        <v>0.463872241973877</v>
      </c>
      <c r="AC37" s="6">
        <v>2.75437111283716</v>
      </c>
      <c r="AD37" s="6" t="s">
        <v>456</v>
      </c>
      <c r="AE37" s="6" t="s">
        <v>457</v>
      </c>
      <c r="AF37" s="6" t="s">
        <v>455</v>
      </c>
      <c r="AG37" s="6" t="s">
        <v>458</v>
      </c>
      <c r="AH37" s="6" t="s">
        <v>459</v>
      </c>
    </row>
    <row r="38" spans="1:34" x14ac:dyDescent="0.25">
      <c r="A38" s="6" t="s">
        <v>451</v>
      </c>
      <c r="B38" s="6">
        <v>0</v>
      </c>
      <c r="C38" s="6">
        <v>-0.5114784</v>
      </c>
      <c r="D38" s="6">
        <v>-0.27625270000000002</v>
      </c>
      <c r="E38" s="6">
        <v>-0.30124279999999998</v>
      </c>
      <c r="F38" s="6">
        <v>-0.1196213</v>
      </c>
      <c r="G38" s="6">
        <v>0.29557040000000001</v>
      </c>
      <c r="H38" s="6">
        <v>0.32950020000000002</v>
      </c>
      <c r="I38" s="6">
        <v>0.2088737</v>
      </c>
      <c r="J38" s="6">
        <v>0.1939449</v>
      </c>
      <c r="K38" s="6"/>
      <c r="L38" s="6"/>
      <c r="M38" s="6"/>
      <c r="N38" s="6" t="s">
        <v>34</v>
      </c>
      <c r="O38" s="6" t="s">
        <v>35</v>
      </c>
      <c r="P38" s="6">
        <v>14</v>
      </c>
      <c r="Q38" s="6">
        <v>13</v>
      </c>
      <c r="R38" s="6">
        <v>13</v>
      </c>
      <c r="S38" s="6">
        <v>37.299999999999997</v>
      </c>
      <c r="T38" s="6">
        <v>35.6</v>
      </c>
      <c r="U38" s="6">
        <v>35.6</v>
      </c>
      <c r="V38" s="6">
        <v>52.762999999999998</v>
      </c>
      <c r="W38" s="6">
        <v>0</v>
      </c>
      <c r="X38" s="6">
        <v>323.31</v>
      </c>
      <c r="Y38" s="6">
        <v>7804800000</v>
      </c>
      <c r="Z38" s="6">
        <v>129</v>
      </c>
      <c r="AA38" s="6">
        <v>9.7320682294638403E-3</v>
      </c>
      <c r="AB38" s="6">
        <v>0.45389709472656198</v>
      </c>
      <c r="AC38" s="6">
        <v>3.5196624238099101</v>
      </c>
      <c r="AD38" s="6" t="s">
        <v>452</v>
      </c>
      <c r="AE38" s="6" t="s">
        <v>452</v>
      </c>
      <c r="AF38" s="6" t="s">
        <v>451</v>
      </c>
      <c r="AG38" s="6" t="s">
        <v>453</v>
      </c>
      <c r="AH38" s="6" t="s">
        <v>454</v>
      </c>
    </row>
    <row r="39" spans="1:34" x14ac:dyDescent="0.25">
      <c r="A39" s="6" t="s">
        <v>447</v>
      </c>
      <c r="B39" s="6">
        <v>-0.24166109999999999</v>
      </c>
      <c r="C39" s="6">
        <v>-0.3698864</v>
      </c>
      <c r="D39" s="6">
        <v>-0.12362099999999999</v>
      </c>
      <c r="E39" s="6">
        <v>-0.18764500000000001</v>
      </c>
      <c r="F39" s="6">
        <v>0</v>
      </c>
      <c r="G39" s="6">
        <v>0.33363340000000002</v>
      </c>
      <c r="H39" s="6">
        <v>0.45018770000000002</v>
      </c>
      <c r="I39" s="6">
        <v>0.2912903</v>
      </c>
      <c r="J39" s="6">
        <v>3.7858959999999997E-2</v>
      </c>
      <c r="K39" s="6"/>
      <c r="L39" s="6"/>
      <c r="M39" s="6"/>
      <c r="N39" s="6" t="s">
        <v>34</v>
      </c>
      <c r="O39" s="6" t="s">
        <v>35</v>
      </c>
      <c r="P39" s="6">
        <v>35</v>
      </c>
      <c r="Q39" s="6">
        <v>33</v>
      </c>
      <c r="R39" s="6">
        <v>33</v>
      </c>
      <c r="S39" s="6">
        <v>24.1</v>
      </c>
      <c r="T39" s="6">
        <v>23.2</v>
      </c>
      <c r="U39" s="6">
        <v>23.2</v>
      </c>
      <c r="V39" s="6">
        <v>270.25</v>
      </c>
      <c r="W39" s="6">
        <v>0</v>
      </c>
      <c r="X39" s="6">
        <v>323.31</v>
      </c>
      <c r="Y39" s="6">
        <v>20049000000</v>
      </c>
      <c r="Z39" s="6">
        <v>260</v>
      </c>
      <c r="AA39" s="6">
        <v>4.27980112869061E-3</v>
      </c>
      <c r="AB39" s="6">
        <v>0.45329742431640602</v>
      </c>
      <c r="AC39" s="6">
        <v>4.1528534135031796</v>
      </c>
      <c r="AD39" s="6" t="s">
        <v>448</v>
      </c>
      <c r="AE39" s="6" t="s">
        <v>448</v>
      </c>
      <c r="AF39" s="6" t="s">
        <v>447</v>
      </c>
      <c r="AG39" s="6" t="s">
        <v>449</v>
      </c>
      <c r="AH39" s="6" t="s">
        <v>450</v>
      </c>
    </row>
    <row r="40" spans="1:34" x14ac:dyDescent="0.25">
      <c r="A40" s="6" t="s">
        <v>443</v>
      </c>
      <c r="B40" s="6">
        <v>-0.4729061</v>
      </c>
      <c r="C40" s="6">
        <v>-0.2331753</v>
      </c>
      <c r="D40" s="6">
        <v>-0.20055580000000001</v>
      </c>
      <c r="E40" s="6">
        <v>0</v>
      </c>
      <c r="F40" s="6">
        <v>0.4787807</v>
      </c>
      <c r="G40" s="6">
        <v>-5.39093E-2</v>
      </c>
      <c r="H40" s="6">
        <v>0.3013325</v>
      </c>
      <c r="I40" s="6">
        <v>7.2624209999999995E-2</v>
      </c>
      <c r="J40" s="6">
        <v>0.31819340000000002</v>
      </c>
      <c r="K40" s="6"/>
      <c r="L40" s="6"/>
      <c r="M40" s="6"/>
      <c r="N40" s="6" t="s">
        <v>34</v>
      </c>
      <c r="O40" s="6" t="s">
        <v>35</v>
      </c>
      <c r="P40" s="6">
        <v>11</v>
      </c>
      <c r="Q40" s="6">
        <v>7</v>
      </c>
      <c r="R40" s="6">
        <v>7</v>
      </c>
      <c r="S40" s="6">
        <v>36.9</v>
      </c>
      <c r="T40" s="6">
        <v>24.5</v>
      </c>
      <c r="U40" s="6">
        <v>24.5</v>
      </c>
      <c r="V40" s="6">
        <v>50.536999999999999</v>
      </c>
      <c r="W40" s="6">
        <v>0</v>
      </c>
      <c r="X40" s="6">
        <v>227.28</v>
      </c>
      <c r="Y40" s="6">
        <v>5388400000</v>
      </c>
      <c r="Z40" s="6">
        <v>68</v>
      </c>
      <c r="AA40" s="6">
        <v>1.3463221417938801E-2</v>
      </c>
      <c r="AB40" s="6">
        <v>0.45006361007690399</v>
      </c>
      <c r="AC40" s="6">
        <v>3.28128355738765</v>
      </c>
      <c r="AD40" s="6" t="s">
        <v>444</v>
      </c>
      <c r="AE40" s="6" t="s">
        <v>444</v>
      </c>
      <c r="AF40" s="6" t="s">
        <v>443</v>
      </c>
      <c r="AG40" s="6" t="s">
        <v>445</v>
      </c>
      <c r="AH40" s="6" t="s">
        <v>446</v>
      </c>
    </row>
    <row r="41" spans="1:34" x14ac:dyDescent="0.25">
      <c r="A41" s="6" t="s">
        <v>439</v>
      </c>
      <c r="B41" s="6">
        <v>-0.66623880000000002</v>
      </c>
      <c r="C41" s="6">
        <v>-0.44153019999999998</v>
      </c>
      <c r="D41" s="6">
        <v>-0.57592200000000005</v>
      </c>
      <c r="E41" s="6">
        <v>3.5634989999999998E-2</v>
      </c>
      <c r="F41" s="6">
        <v>0.1159534</v>
      </c>
      <c r="G41" s="6">
        <v>6.0468670000000002E-2</v>
      </c>
      <c r="H41" s="6">
        <v>0</v>
      </c>
      <c r="I41" s="6">
        <v>5.7706830000000001E-2</v>
      </c>
      <c r="J41" s="6">
        <v>-4.6903609999999998E-2</v>
      </c>
      <c r="K41" s="6"/>
      <c r="L41" s="6"/>
      <c r="M41" s="6"/>
      <c r="N41" s="6" t="s">
        <v>34</v>
      </c>
      <c r="O41" s="6" t="s">
        <v>35</v>
      </c>
      <c r="P41" s="6">
        <v>6</v>
      </c>
      <c r="Q41" s="6">
        <v>6</v>
      </c>
      <c r="R41" s="6">
        <v>6</v>
      </c>
      <c r="S41" s="6">
        <v>6.9</v>
      </c>
      <c r="T41" s="6">
        <v>6.9</v>
      </c>
      <c r="U41" s="6">
        <v>6.9</v>
      </c>
      <c r="V41" s="6">
        <v>123.2</v>
      </c>
      <c r="W41" s="6">
        <v>0</v>
      </c>
      <c r="X41" s="6">
        <v>33.180999999999997</v>
      </c>
      <c r="Y41" s="6">
        <v>1638000000</v>
      </c>
      <c r="Z41" s="6">
        <v>26</v>
      </c>
      <c r="AA41" s="6">
        <v>1.5229813827947599E-2</v>
      </c>
      <c r="AB41" s="6">
        <v>0.44945907592773399</v>
      </c>
      <c r="AC41" s="6">
        <v>3.1922086670583698</v>
      </c>
      <c r="AD41" s="6" t="s">
        <v>440</v>
      </c>
      <c r="AE41" s="6" t="s">
        <v>440</v>
      </c>
      <c r="AF41" s="6" t="s">
        <v>439</v>
      </c>
      <c r="AG41" s="6" t="s">
        <v>441</v>
      </c>
      <c r="AH41" s="6" t="s">
        <v>442</v>
      </c>
    </row>
    <row r="42" spans="1:34" x14ac:dyDescent="0.25">
      <c r="A42" s="6" t="s">
        <v>435</v>
      </c>
      <c r="B42" s="6">
        <v>-0.3724556</v>
      </c>
      <c r="C42" s="6">
        <v>-0.40583609999999998</v>
      </c>
      <c r="D42" s="6">
        <v>0</v>
      </c>
      <c r="E42" s="6">
        <v>-0.1655827</v>
      </c>
      <c r="F42" s="6">
        <v>0.13429260000000001</v>
      </c>
      <c r="G42" s="6">
        <v>0.24850079999999999</v>
      </c>
      <c r="H42" s="6">
        <v>-8.1844330000000007E-2</v>
      </c>
      <c r="I42" s="6">
        <v>0.2178879</v>
      </c>
      <c r="J42" s="6">
        <v>0.53737259999999998</v>
      </c>
      <c r="K42" s="6"/>
      <c r="L42" s="6"/>
      <c r="M42" s="6"/>
      <c r="N42" s="6" t="s">
        <v>34</v>
      </c>
      <c r="O42" s="6" t="s">
        <v>35</v>
      </c>
      <c r="P42" s="6">
        <v>10</v>
      </c>
      <c r="Q42" s="6">
        <v>10</v>
      </c>
      <c r="R42" s="6">
        <v>2</v>
      </c>
      <c r="S42" s="6">
        <v>22.6</v>
      </c>
      <c r="T42" s="6">
        <v>22.6</v>
      </c>
      <c r="U42" s="6">
        <v>6.1</v>
      </c>
      <c r="V42" s="6">
        <v>82.656999999999996</v>
      </c>
      <c r="W42" s="6">
        <v>0</v>
      </c>
      <c r="X42" s="6">
        <v>323.31</v>
      </c>
      <c r="Y42" s="6">
        <v>3477000000</v>
      </c>
      <c r="Z42" s="6">
        <v>74</v>
      </c>
      <c r="AA42" s="6">
        <v>1.55000693653858E-2</v>
      </c>
      <c r="AB42" s="6">
        <v>0.44721050262451201</v>
      </c>
      <c r="AC42" s="6">
        <v>3.1795631100047799</v>
      </c>
      <c r="AD42" s="6" t="s">
        <v>436</v>
      </c>
      <c r="AE42" s="6" t="s">
        <v>436</v>
      </c>
      <c r="AF42" s="6" t="s">
        <v>435</v>
      </c>
      <c r="AG42" s="6" t="s">
        <v>437</v>
      </c>
      <c r="AH42" s="6" t="s">
        <v>438</v>
      </c>
    </row>
    <row r="43" spans="1:34" x14ac:dyDescent="0.25">
      <c r="A43" s="6" t="s">
        <v>431</v>
      </c>
      <c r="B43" s="6">
        <v>-0.14863009999999999</v>
      </c>
      <c r="C43" s="6">
        <v>-0.2202549</v>
      </c>
      <c r="D43" s="6">
        <v>-0.1073093</v>
      </c>
      <c r="E43" s="6">
        <v>-4.3277740000000004E-3</v>
      </c>
      <c r="F43" s="6">
        <v>0</v>
      </c>
      <c r="G43" s="6">
        <v>4.579163E-2</v>
      </c>
      <c r="H43" s="6">
        <v>0.48381039999999997</v>
      </c>
      <c r="I43" s="6">
        <v>0.59131809999999996</v>
      </c>
      <c r="J43" s="6">
        <v>0.4075394</v>
      </c>
      <c r="K43" s="6"/>
      <c r="L43" s="6"/>
      <c r="M43" s="6"/>
      <c r="N43" s="6" t="s">
        <v>34</v>
      </c>
      <c r="O43" s="6" t="s">
        <v>35</v>
      </c>
      <c r="P43" s="6">
        <v>9</v>
      </c>
      <c r="Q43" s="6">
        <v>9</v>
      </c>
      <c r="R43" s="6">
        <v>9</v>
      </c>
      <c r="S43" s="6">
        <v>30.6</v>
      </c>
      <c r="T43" s="6">
        <v>30.6</v>
      </c>
      <c r="U43" s="6">
        <v>30.6</v>
      </c>
      <c r="V43" s="6">
        <v>51.564</v>
      </c>
      <c r="W43" s="6">
        <v>0</v>
      </c>
      <c r="X43" s="6">
        <v>323.31</v>
      </c>
      <c r="Y43" s="6">
        <v>11288000000</v>
      </c>
      <c r="Z43" s="6">
        <v>125</v>
      </c>
      <c r="AA43" s="6">
        <v>1.9362978462251799E-2</v>
      </c>
      <c r="AB43" s="6">
        <v>0.42582244873046898</v>
      </c>
      <c r="AC43" s="6">
        <v>3.0208530014054902</v>
      </c>
      <c r="AD43" s="6" t="s">
        <v>432</v>
      </c>
      <c r="AE43" s="6" t="s">
        <v>432</v>
      </c>
      <c r="AF43" s="6" t="s">
        <v>431</v>
      </c>
      <c r="AG43" s="6" t="s">
        <v>433</v>
      </c>
      <c r="AH43" s="6" t="s">
        <v>434</v>
      </c>
    </row>
    <row r="44" spans="1:34" x14ac:dyDescent="0.25">
      <c r="A44" s="6" t="s">
        <v>427</v>
      </c>
      <c r="B44" s="6">
        <v>-0.30106159999999998</v>
      </c>
      <c r="C44" s="6">
        <v>-0.26505279999999998</v>
      </c>
      <c r="D44" s="6">
        <v>-0.22046850000000001</v>
      </c>
      <c r="E44" s="6">
        <v>0</v>
      </c>
      <c r="F44" s="6">
        <v>0.50077249999999995</v>
      </c>
      <c r="G44" s="6">
        <v>0.13307949999999999</v>
      </c>
      <c r="H44" s="6">
        <v>-3.1345369999999997E-2</v>
      </c>
      <c r="I44" s="6">
        <v>0.44043729999999998</v>
      </c>
      <c r="J44" s="6">
        <v>8.6521150000000005E-2</v>
      </c>
      <c r="K44" s="6"/>
      <c r="L44" s="6"/>
      <c r="M44" s="6"/>
      <c r="N44" s="6" t="s">
        <v>34</v>
      </c>
      <c r="O44" s="6" t="s">
        <v>35</v>
      </c>
      <c r="P44" s="6">
        <v>7</v>
      </c>
      <c r="Q44" s="6">
        <v>7</v>
      </c>
      <c r="R44" s="6">
        <v>7</v>
      </c>
      <c r="S44" s="6">
        <v>7.8</v>
      </c>
      <c r="T44" s="6">
        <v>7.8</v>
      </c>
      <c r="U44" s="6">
        <v>7.8</v>
      </c>
      <c r="V44" s="6">
        <v>156.31</v>
      </c>
      <c r="W44" s="6">
        <v>0</v>
      </c>
      <c r="X44" s="6">
        <v>74.352999999999994</v>
      </c>
      <c r="Y44" s="6">
        <v>2662700000</v>
      </c>
      <c r="Z44" s="6">
        <v>42</v>
      </c>
      <c r="AA44" s="6">
        <v>1.499175725156E-2</v>
      </c>
      <c r="AB44" s="6">
        <v>0.42253875732421903</v>
      </c>
      <c r="AC44" s="6">
        <v>3.20354786417523</v>
      </c>
      <c r="AD44" s="6" t="s">
        <v>428</v>
      </c>
      <c r="AE44" s="6" t="s">
        <v>428</v>
      </c>
      <c r="AF44" s="6" t="s">
        <v>427</v>
      </c>
      <c r="AG44" s="6" t="s">
        <v>429</v>
      </c>
      <c r="AH44" s="6" t="s">
        <v>430</v>
      </c>
    </row>
    <row r="45" spans="1:34" x14ac:dyDescent="0.25">
      <c r="A45" s="6" t="s">
        <v>423</v>
      </c>
      <c r="B45" s="6">
        <v>-0.67457579999999995</v>
      </c>
      <c r="C45" s="6">
        <v>-0.48252869999999998</v>
      </c>
      <c r="D45" s="6">
        <v>0</v>
      </c>
      <c r="E45" s="6">
        <v>-0.19760320000000001</v>
      </c>
      <c r="F45" s="6">
        <v>4.6741489999999997E-2</v>
      </c>
      <c r="G45" s="6">
        <v>0.1921253</v>
      </c>
      <c r="H45" s="6">
        <v>0.1478901</v>
      </c>
      <c r="I45" s="6">
        <v>-3.6779399999999997E-2</v>
      </c>
      <c r="J45" s="6">
        <v>2.0805359999999998E-2</v>
      </c>
      <c r="K45" s="6"/>
      <c r="L45" s="6"/>
      <c r="M45" s="6"/>
      <c r="N45" s="6" t="s">
        <v>34</v>
      </c>
      <c r="O45" s="6" t="s">
        <v>35</v>
      </c>
      <c r="P45" s="6">
        <v>8</v>
      </c>
      <c r="Q45" s="6">
        <v>8</v>
      </c>
      <c r="R45" s="6">
        <v>8</v>
      </c>
      <c r="S45" s="6">
        <v>60.8</v>
      </c>
      <c r="T45" s="6">
        <v>60.8</v>
      </c>
      <c r="U45" s="6">
        <v>60.8</v>
      </c>
      <c r="V45" s="6">
        <v>23.407</v>
      </c>
      <c r="W45" s="6">
        <v>0</v>
      </c>
      <c r="X45" s="6">
        <v>323.31</v>
      </c>
      <c r="Y45" s="6">
        <v>23543000000</v>
      </c>
      <c r="Z45" s="6">
        <v>151</v>
      </c>
      <c r="AA45" s="6">
        <v>2.1221653817974501E-2</v>
      </c>
      <c r="AB45" s="6">
        <v>0.41283349990844698</v>
      </c>
      <c r="AC45" s="6">
        <v>2.9561190116774001</v>
      </c>
      <c r="AD45" s="6" t="s">
        <v>424</v>
      </c>
      <c r="AE45" s="6" t="s">
        <v>424</v>
      </c>
      <c r="AF45" s="6" t="s">
        <v>423</v>
      </c>
      <c r="AG45" s="6" t="s">
        <v>425</v>
      </c>
      <c r="AH45" s="6" t="s">
        <v>426</v>
      </c>
    </row>
    <row r="46" spans="1:34" x14ac:dyDescent="0.25">
      <c r="A46" s="6" t="s">
        <v>419</v>
      </c>
      <c r="B46" s="6">
        <v>-0.45246320000000001</v>
      </c>
      <c r="C46" s="6">
        <v>-0.36075970000000002</v>
      </c>
      <c r="D46" s="6">
        <v>-8.6500170000000001E-2</v>
      </c>
      <c r="E46" s="6">
        <v>-0.18165210000000001</v>
      </c>
      <c r="F46" s="6">
        <v>0.14619450000000001</v>
      </c>
      <c r="G46" s="6">
        <v>0.29918670000000003</v>
      </c>
      <c r="H46" s="6">
        <v>0.14306830000000001</v>
      </c>
      <c r="I46" s="6">
        <v>5.9909820000000003E-2</v>
      </c>
      <c r="J46" s="6">
        <v>0</v>
      </c>
      <c r="K46" s="6"/>
      <c r="L46" s="6"/>
      <c r="M46" s="6"/>
      <c r="N46" s="6" t="s">
        <v>34</v>
      </c>
      <c r="O46" s="6" t="s">
        <v>35</v>
      </c>
      <c r="P46" s="6">
        <v>3</v>
      </c>
      <c r="Q46" s="6">
        <v>3</v>
      </c>
      <c r="R46" s="6">
        <v>3</v>
      </c>
      <c r="S46" s="6">
        <v>13.9</v>
      </c>
      <c r="T46" s="6">
        <v>13.9</v>
      </c>
      <c r="U46" s="6">
        <v>13.9</v>
      </c>
      <c r="V46" s="6">
        <v>39.546999999999997</v>
      </c>
      <c r="W46" s="6">
        <v>0</v>
      </c>
      <c r="X46" s="6">
        <v>95.608999999999995</v>
      </c>
      <c r="Y46" s="6">
        <v>2635600000</v>
      </c>
      <c r="Z46" s="6">
        <v>49</v>
      </c>
      <c r="AA46" s="6">
        <v>3.5149519630589699E-3</v>
      </c>
      <c r="AB46" s="6">
        <v>0.400015640258789</v>
      </c>
      <c r="AC46" s="6">
        <v>4.3118891864870701</v>
      </c>
      <c r="AD46" s="6" t="s">
        <v>420</v>
      </c>
      <c r="AE46" s="6" t="s">
        <v>420</v>
      </c>
      <c r="AF46" s="6" t="s">
        <v>419</v>
      </c>
      <c r="AG46" s="6" t="s">
        <v>421</v>
      </c>
      <c r="AH46" s="6" t="s">
        <v>422</v>
      </c>
    </row>
    <row r="47" spans="1:34" x14ac:dyDescent="0.25">
      <c r="A47" s="6" t="s">
        <v>415</v>
      </c>
      <c r="B47" s="6">
        <v>-0.50091169999999996</v>
      </c>
      <c r="C47" s="6">
        <v>-0.45792959999999999</v>
      </c>
      <c r="D47" s="6">
        <v>-9.691429E-2</v>
      </c>
      <c r="E47" s="6">
        <v>0</v>
      </c>
      <c r="F47" s="6">
        <v>0.14825440000000001</v>
      </c>
      <c r="G47" s="6">
        <v>0.32394220000000001</v>
      </c>
      <c r="H47" s="6">
        <v>0.17447470000000001</v>
      </c>
      <c r="I47" s="6">
        <v>7.4045180000000002E-2</v>
      </c>
      <c r="J47" s="6">
        <v>-4.79908E-2</v>
      </c>
      <c r="K47" s="6"/>
      <c r="L47" s="6"/>
      <c r="M47" s="6"/>
      <c r="N47" s="6" t="s">
        <v>34</v>
      </c>
      <c r="O47" s="6" t="s">
        <v>35</v>
      </c>
      <c r="P47" s="6">
        <v>2</v>
      </c>
      <c r="Q47" s="6">
        <v>2</v>
      </c>
      <c r="R47" s="6">
        <v>2</v>
      </c>
      <c r="S47" s="6">
        <v>14.6</v>
      </c>
      <c r="T47" s="6">
        <v>14.6</v>
      </c>
      <c r="U47" s="6">
        <v>14.6</v>
      </c>
      <c r="V47" s="6">
        <v>36.207999999999998</v>
      </c>
      <c r="W47" s="6">
        <v>0</v>
      </c>
      <c r="X47" s="6">
        <v>323.31</v>
      </c>
      <c r="Y47" s="6">
        <v>1536100000</v>
      </c>
      <c r="Z47" s="6">
        <v>50</v>
      </c>
      <c r="AA47" s="6">
        <v>1.8651845280950999E-2</v>
      </c>
      <c r="AB47" s="6">
        <v>0.398484039306641</v>
      </c>
      <c r="AC47" s="6">
        <v>3.0473830417607202</v>
      </c>
      <c r="AD47" s="6" t="s">
        <v>416</v>
      </c>
      <c r="AE47" s="6" t="s">
        <v>416</v>
      </c>
      <c r="AF47" s="6" t="s">
        <v>415</v>
      </c>
      <c r="AG47" s="6" t="s">
        <v>417</v>
      </c>
      <c r="AH47" s="6" t="s">
        <v>418</v>
      </c>
    </row>
    <row r="48" spans="1:34" x14ac:dyDescent="0.25">
      <c r="A48" s="6" t="s">
        <v>411</v>
      </c>
      <c r="B48" s="6">
        <v>-0.18046000000000001</v>
      </c>
      <c r="C48" s="6">
        <v>-0.1490822</v>
      </c>
      <c r="D48" s="6">
        <v>0</v>
      </c>
      <c r="E48" s="6">
        <v>-3.091431E-2</v>
      </c>
      <c r="F48" s="6">
        <v>-1.3793949999999999E-2</v>
      </c>
      <c r="G48" s="6">
        <v>0.26893420000000001</v>
      </c>
      <c r="H48" s="6">
        <v>0.50022509999999998</v>
      </c>
      <c r="I48" s="6">
        <v>0.37478260000000002</v>
      </c>
      <c r="J48" s="6">
        <v>0.38287729999999998</v>
      </c>
      <c r="K48" s="6"/>
      <c r="L48" s="6"/>
      <c r="M48" s="6"/>
      <c r="N48" s="6" t="s">
        <v>34</v>
      </c>
      <c r="O48" s="6" t="s">
        <v>35</v>
      </c>
      <c r="P48" s="6">
        <v>4</v>
      </c>
      <c r="Q48" s="6">
        <v>4</v>
      </c>
      <c r="R48" s="6">
        <v>4</v>
      </c>
      <c r="S48" s="6">
        <v>14.4</v>
      </c>
      <c r="T48" s="6">
        <v>14.4</v>
      </c>
      <c r="U48" s="6">
        <v>14.4</v>
      </c>
      <c r="V48" s="6">
        <v>46.67</v>
      </c>
      <c r="W48" s="6">
        <v>0</v>
      </c>
      <c r="X48" s="6">
        <v>59.689</v>
      </c>
      <c r="Y48" s="6">
        <v>4279800000</v>
      </c>
      <c r="Z48" s="6">
        <v>23</v>
      </c>
      <c r="AA48" s="6">
        <v>7.6516336103756204E-3</v>
      </c>
      <c r="AB48" s="6">
        <v>0.39271917343139701</v>
      </c>
      <c r="AC48" s="6">
        <v>3.7003329045859199</v>
      </c>
      <c r="AD48" s="6" t="s">
        <v>412</v>
      </c>
      <c r="AE48" s="6" t="s">
        <v>412</v>
      </c>
      <c r="AF48" s="6" t="s">
        <v>411</v>
      </c>
      <c r="AG48" s="6" t="s">
        <v>413</v>
      </c>
      <c r="AH48" s="6" t="s">
        <v>414</v>
      </c>
    </row>
    <row r="49" spans="1:34" x14ac:dyDescent="0.25">
      <c r="A49" s="6" t="s">
        <v>555</v>
      </c>
      <c r="B49" s="6">
        <v>-0.14503099999999999</v>
      </c>
      <c r="C49" s="6">
        <v>-7.6274869999999996E-3</v>
      </c>
      <c r="D49" s="6">
        <v>-0.33648299999999998</v>
      </c>
      <c r="E49" s="6">
        <v>-0.23093030000000001</v>
      </c>
      <c r="F49" s="6">
        <v>0.32797809999999999</v>
      </c>
      <c r="G49" s="6">
        <v>0.20812800000000001</v>
      </c>
      <c r="H49" s="6">
        <v>7.6274869999999996E-3</v>
      </c>
      <c r="I49" s="6">
        <v>0.29996299999999998</v>
      </c>
      <c r="J49" s="6"/>
      <c r="K49" s="6"/>
      <c r="L49" s="6"/>
      <c r="M49" s="6"/>
      <c r="N49" s="6" t="s">
        <v>34</v>
      </c>
      <c r="O49" s="6" t="s">
        <v>537</v>
      </c>
      <c r="P49" s="6">
        <v>15</v>
      </c>
      <c r="Q49" s="6">
        <v>15</v>
      </c>
      <c r="R49" s="6">
        <v>15</v>
      </c>
      <c r="S49" s="6">
        <v>32.1</v>
      </c>
      <c r="T49" s="6">
        <v>32.1</v>
      </c>
      <c r="U49" s="6">
        <v>32.1</v>
      </c>
      <c r="V49" s="6">
        <v>65.322000000000003</v>
      </c>
      <c r="W49" s="6">
        <v>0</v>
      </c>
      <c r="X49" s="6">
        <v>168.19</v>
      </c>
      <c r="Y49" s="6">
        <v>4329900000</v>
      </c>
      <c r="Z49" s="6">
        <v>246</v>
      </c>
      <c r="AA49" s="6">
        <v>8.0440488968782607E-3</v>
      </c>
      <c r="AB49" s="6">
        <v>0.39094209671020502</v>
      </c>
      <c r="AC49" s="6">
        <v>3.8935088173224601</v>
      </c>
      <c r="AD49" s="6" t="s">
        <v>556</v>
      </c>
      <c r="AE49" s="6" t="s">
        <v>557</v>
      </c>
      <c r="AF49" s="6" t="s">
        <v>555</v>
      </c>
      <c r="AG49" s="6" t="s">
        <v>558</v>
      </c>
      <c r="AH49" s="6"/>
    </row>
    <row r="50" spans="1:34" x14ac:dyDescent="0.25">
      <c r="A50" s="6" t="s">
        <v>407</v>
      </c>
      <c r="B50" s="6">
        <v>-0.192915</v>
      </c>
      <c r="C50" s="6">
        <v>-2.5901790000000001E-2</v>
      </c>
      <c r="D50" s="6">
        <v>-0.26619150000000003</v>
      </c>
      <c r="E50" s="6">
        <v>-0.1861439</v>
      </c>
      <c r="F50" s="6">
        <v>0</v>
      </c>
      <c r="G50" s="6">
        <v>6.8542480000000003E-2</v>
      </c>
      <c r="H50" s="6">
        <v>0.1244946</v>
      </c>
      <c r="I50" s="6">
        <v>0.22550010000000001</v>
      </c>
      <c r="J50" s="6">
        <v>0.66939159999999998</v>
      </c>
      <c r="K50" s="6"/>
      <c r="L50" s="6"/>
      <c r="M50" s="6"/>
      <c r="N50" s="6" t="s">
        <v>34</v>
      </c>
      <c r="O50" s="6" t="s">
        <v>35</v>
      </c>
      <c r="P50" s="6">
        <v>7</v>
      </c>
      <c r="Q50" s="6">
        <v>7</v>
      </c>
      <c r="R50" s="6">
        <v>5</v>
      </c>
      <c r="S50" s="6">
        <v>27.9</v>
      </c>
      <c r="T50" s="6">
        <v>27.9</v>
      </c>
      <c r="U50" s="6">
        <v>21.7</v>
      </c>
      <c r="V50" s="6">
        <v>40.488999999999997</v>
      </c>
      <c r="W50" s="6">
        <v>0</v>
      </c>
      <c r="X50" s="6">
        <v>142.56</v>
      </c>
      <c r="Y50" s="6">
        <v>8381200000</v>
      </c>
      <c r="Z50" s="6">
        <v>55</v>
      </c>
      <c r="AA50" s="6">
        <v>2.9942030993342601E-2</v>
      </c>
      <c r="AB50" s="6">
        <v>0.385373783111572</v>
      </c>
      <c r="AC50" s="6">
        <v>2.7159110105532398</v>
      </c>
      <c r="AD50" s="6" t="s">
        <v>408</v>
      </c>
      <c r="AE50" s="6" t="s">
        <v>408</v>
      </c>
      <c r="AF50" s="6" t="s">
        <v>407</v>
      </c>
      <c r="AG50" s="6" t="s">
        <v>409</v>
      </c>
      <c r="AH50" s="6" t="s">
        <v>410</v>
      </c>
    </row>
    <row r="51" spans="1:34" x14ac:dyDescent="0.25">
      <c r="A51" s="6" t="s">
        <v>403</v>
      </c>
      <c r="B51" s="6">
        <v>-0.43132019999999999</v>
      </c>
      <c r="C51" s="6">
        <v>-0.233963</v>
      </c>
      <c r="D51" s="6">
        <v>-0.549736</v>
      </c>
      <c r="E51" s="6">
        <v>0</v>
      </c>
      <c r="F51" s="6">
        <v>-6.7323679999999997E-2</v>
      </c>
      <c r="G51" s="6">
        <v>0.32166860000000003</v>
      </c>
      <c r="H51" s="6">
        <v>2.8861999999999999E-2</v>
      </c>
      <c r="I51" s="6">
        <v>3.7380219999999999E-2</v>
      </c>
      <c r="J51" s="6">
        <v>7.2498320000000005E-2</v>
      </c>
      <c r="K51" s="6"/>
      <c r="L51" s="6"/>
      <c r="M51" s="6"/>
      <c r="N51" s="6" t="s">
        <v>34</v>
      </c>
      <c r="O51" s="6" t="s">
        <v>35</v>
      </c>
      <c r="P51" s="6">
        <v>3</v>
      </c>
      <c r="Q51" s="6">
        <v>3</v>
      </c>
      <c r="R51" s="6">
        <v>3</v>
      </c>
      <c r="S51" s="6">
        <v>15</v>
      </c>
      <c r="T51" s="6">
        <v>15</v>
      </c>
      <c r="U51" s="6">
        <v>15</v>
      </c>
      <c r="V51" s="6">
        <v>34.54</v>
      </c>
      <c r="W51" s="6">
        <v>0</v>
      </c>
      <c r="X51" s="6">
        <v>95.956999999999994</v>
      </c>
      <c r="Y51" s="6">
        <v>1338900000</v>
      </c>
      <c r="Z51" s="6">
        <v>36</v>
      </c>
      <c r="AA51" s="6">
        <v>2.0921246340194499E-2</v>
      </c>
      <c r="AB51" s="6">
        <v>0.38237190246581998</v>
      </c>
      <c r="AC51" s="6">
        <v>2.9661646953521998</v>
      </c>
      <c r="AD51" s="6" t="s">
        <v>404</v>
      </c>
      <c r="AE51" s="6" t="s">
        <v>404</v>
      </c>
      <c r="AF51" s="6" t="s">
        <v>403</v>
      </c>
      <c r="AG51" s="6" t="s">
        <v>405</v>
      </c>
      <c r="AH51" s="6" t="s">
        <v>406</v>
      </c>
    </row>
    <row r="52" spans="1:34" x14ac:dyDescent="0.25">
      <c r="A52" s="6" t="s">
        <v>399</v>
      </c>
      <c r="B52" s="6">
        <v>-0.16052630000000001</v>
      </c>
      <c r="C52" s="6">
        <v>-0.3506107</v>
      </c>
      <c r="D52" s="6">
        <v>-0.44585799999999998</v>
      </c>
      <c r="E52" s="6">
        <v>-0.2165241</v>
      </c>
      <c r="F52" s="6">
        <v>7.0568080000000005E-2</v>
      </c>
      <c r="G52" s="6">
        <v>7.8414919999999999E-2</v>
      </c>
      <c r="H52" s="6">
        <v>0.28781699999999999</v>
      </c>
      <c r="I52" s="6">
        <v>6.2751769999999998E-3</v>
      </c>
      <c r="J52" s="6">
        <v>0</v>
      </c>
      <c r="K52" s="6"/>
      <c r="L52" s="6"/>
      <c r="M52" s="6"/>
      <c r="N52" s="6" t="s">
        <v>34</v>
      </c>
      <c r="O52" s="6" t="s">
        <v>35</v>
      </c>
      <c r="P52" s="6">
        <v>3</v>
      </c>
      <c r="Q52" s="6">
        <v>3</v>
      </c>
      <c r="R52" s="6">
        <v>3</v>
      </c>
      <c r="S52" s="6">
        <v>29.1</v>
      </c>
      <c r="T52" s="6">
        <v>29.1</v>
      </c>
      <c r="U52" s="6">
        <v>29.1</v>
      </c>
      <c r="V52" s="6">
        <v>19.684000000000001</v>
      </c>
      <c r="W52" s="6">
        <v>0</v>
      </c>
      <c r="X52" s="6">
        <v>323.31</v>
      </c>
      <c r="Y52" s="6">
        <v>7434200000</v>
      </c>
      <c r="Z52" s="6">
        <v>68</v>
      </c>
      <c r="AA52" s="6">
        <v>2.3326339019626801E-3</v>
      </c>
      <c r="AB52" s="6">
        <v>0.38199481964111298</v>
      </c>
      <c r="AC52" s="6">
        <v>4.6533618657301599</v>
      </c>
      <c r="AD52" s="6" t="s">
        <v>400</v>
      </c>
      <c r="AE52" s="6" t="s">
        <v>400</v>
      </c>
      <c r="AF52" s="6" t="s">
        <v>399</v>
      </c>
      <c r="AG52" s="6" t="s">
        <v>401</v>
      </c>
      <c r="AH52" s="6" t="s">
        <v>402</v>
      </c>
    </row>
    <row r="53" spans="1:34" x14ac:dyDescent="0.25">
      <c r="A53" s="6" t="s">
        <v>395</v>
      </c>
      <c r="B53" s="6">
        <v>-0.26620290000000002</v>
      </c>
      <c r="C53" s="6">
        <v>-0.19951250000000001</v>
      </c>
      <c r="D53" s="6">
        <v>-4.3460850000000002E-2</v>
      </c>
      <c r="E53" s="6">
        <v>-4.9268720000000002E-2</v>
      </c>
      <c r="F53" s="6">
        <v>0.2443352</v>
      </c>
      <c r="G53" s="6">
        <v>0.28018949999999998</v>
      </c>
      <c r="H53" s="6">
        <v>0.53758240000000002</v>
      </c>
      <c r="I53" s="6">
        <v>0</v>
      </c>
      <c r="J53" s="6">
        <v>0.1220036</v>
      </c>
      <c r="K53" s="6"/>
      <c r="L53" s="6"/>
      <c r="M53" s="6"/>
      <c r="N53" s="6" t="s">
        <v>34</v>
      </c>
      <c r="O53" s="6" t="s">
        <v>35</v>
      </c>
      <c r="P53" s="6">
        <v>7</v>
      </c>
      <c r="Q53" s="6">
        <v>7</v>
      </c>
      <c r="R53" s="6">
        <v>7</v>
      </c>
      <c r="S53" s="6">
        <v>31.3</v>
      </c>
      <c r="T53" s="6">
        <v>31.3</v>
      </c>
      <c r="U53" s="6">
        <v>31.3</v>
      </c>
      <c r="V53" s="6">
        <v>41.613999999999997</v>
      </c>
      <c r="W53" s="6">
        <v>0</v>
      </c>
      <c r="X53" s="6">
        <v>323.31</v>
      </c>
      <c r="Y53" s="6">
        <v>6157900000</v>
      </c>
      <c r="Z53" s="6">
        <v>99</v>
      </c>
      <c r="AA53" s="6">
        <v>1.2576894986409799E-2</v>
      </c>
      <c r="AB53" s="6">
        <v>0.37643337249755898</v>
      </c>
      <c r="AC53" s="6">
        <v>3.3308216289172501</v>
      </c>
      <c r="AD53" s="6" t="s">
        <v>396</v>
      </c>
      <c r="AE53" s="6" t="s">
        <v>396</v>
      </c>
      <c r="AF53" s="6" t="s">
        <v>395</v>
      </c>
      <c r="AG53" s="6" t="s">
        <v>397</v>
      </c>
      <c r="AH53" s="6" t="s">
        <v>398</v>
      </c>
    </row>
    <row r="54" spans="1:34" x14ac:dyDescent="0.25">
      <c r="A54" s="6" t="s">
        <v>391</v>
      </c>
      <c r="B54" s="6">
        <v>-0.48888399999999999</v>
      </c>
      <c r="C54" s="6">
        <v>-0.30508420000000003</v>
      </c>
      <c r="D54" s="6">
        <v>2.4641039999999999E-2</v>
      </c>
      <c r="E54" s="6">
        <v>-0.40568729999999997</v>
      </c>
      <c r="F54" s="6">
        <v>-0.2541561</v>
      </c>
      <c r="G54" s="6">
        <v>0.36620140000000001</v>
      </c>
      <c r="H54" s="6">
        <v>0</v>
      </c>
      <c r="I54" s="6">
        <v>5.6415559999999997E-2</v>
      </c>
      <c r="J54" s="6">
        <v>0.22109029999999999</v>
      </c>
      <c r="K54" s="6"/>
      <c r="L54" s="6"/>
      <c r="M54" s="6"/>
      <c r="N54" s="6" t="s">
        <v>34</v>
      </c>
      <c r="O54" s="6" t="s">
        <v>35</v>
      </c>
      <c r="P54" s="6">
        <v>8</v>
      </c>
      <c r="Q54" s="6">
        <v>8</v>
      </c>
      <c r="R54" s="6">
        <v>8</v>
      </c>
      <c r="S54" s="6">
        <v>32.1</v>
      </c>
      <c r="T54" s="6">
        <v>32.1</v>
      </c>
      <c r="U54" s="6">
        <v>32.1</v>
      </c>
      <c r="V54" s="6">
        <v>44.116</v>
      </c>
      <c r="W54" s="6">
        <v>0</v>
      </c>
      <c r="X54" s="6">
        <v>34.723999999999997</v>
      </c>
      <c r="Y54" s="6">
        <v>8305200000</v>
      </c>
      <c r="Z54" s="6">
        <v>57</v>
      </c>
      <c r="AA54" s="6">
        <v>4.7348144008509598E-2</v>
      </c>
      <c r="AB54" s="6">
        <v>0.37166385650634798</v>
      </c>
      <c r="AC54" s="6">
        <v>2.4016943193018898</v>
      </c>
      <c r="AD54" s="6" t="s">
        <v>392</v>
      </c>
      <c r="AE54" s="6" t="s">
        <v>392</v>
      </c>
      <c r="AF54" s="6" t="s">
        <v>391</v>
      </c>
      <c r="AG54" s="6" t="s">
        <v>393</v>
      </c>
      <c r="AH54" s="6" t="s">
        <v>394</v>
      </c>
    </row>
    <row r="55" spans="1:34" x14ac:dyDescent="0.25">
      <c r="A55" s="6" t="s">
        <v>386</v>
      </c>
      <c r="B55" s="6">
        <v>-0.55953790000000003</v>
      </c>
      <c r="C55" s="6">
        <v>-0.49358370000000001</v>
      </c>
      <c r="D55" s="6">
        <v>-8.3446500000000007E-2</v>
      </c>
      <c r="E55" s="6">
        <v>1.858139E-2</v>
      </c>
      <c r="F55" s="6">
        <v>-2.174568E-2</v>
      </c>
      <c r="G55" s="6">
        <v>0.13285640000000001</v>
      </c>
      <c r="H55" s="6">
        <v>0.2452927</v>
      </c>
      <c r="I55" s="6">
        <v>0.10030749999999999</v>
      </c>
      <c r="J55" s="6">
        <v>0</v>
      </c>
      <c r="K55" s="6"/>
      <c r="L55" s="6"/>
      <c r="M55" s="6"/>
      <c r="N55" s="6" t="s">
        <v>34</v>
      </c>
      <c r="O55" s="6" t="s">
        <v>35</v>
      </c>
      <c r="P55" s="6">
        <v>9</v>
      </c>
      <c r="Q55" s="6">
        <v>9</v>
      </c>
      <c r="R55" s="6">
        <v>9</v>
      </c>
      <c r="S55" s="6">
        <v>83.2</v>
      </c>
      <c r="T55" s="6">
        <v>83.2</v>
      </c>
      <c r="U55" s="6">
        <v>83.2</v>
      </c>
      <c r="V55" s="6">
        <v>16.837</v>
      </c>
      <c r="W55" s="6">
        <v>0</v>
      </c>
      <c r="X55" s="6">
        <v>323.31</v>
      </c>
      <c r="Y55" s="6">
        <v>51247000000</v>
      </c>
      <c r="Z55" s="6">
        <v>432</v>
      </c>
      <c r="AA55" s="6">
        <v>3.1608577425867201E-2</v>
      </c>
      <c r="AB55" s="6">
        <v>0.37083883285522501</v>
      </c>
      <c r="AC55" s="6">
        <v>2.6784848347596899</v>
      </c>
      <c r="AD55" s="6" t="s">
        <v>387</v>
      </c>
      <c r="AE55" s="6" t="s">
        <v>388</v>
      </c>
      <c r="AF55" s="6" t="s">
        <v>386</v>
      </c>
      <c r="AG55" s="6" t="s">
        <v>389</v>
      </c>
      <c r="AH55" s="6" t="s">
        <v>390</v>
      </c>
    </row>
    <row r="56" spans="1:34" x14ac:dyDescent="0.25">
      <c r="A56" s="6" t="s">
        <v>382</v>
      </c>
      <c r="B56" s="6">
        <v>-0.30458449999999998</v>
      </c>
      <c r="C56" s="6">
        <v>-0.1478844</v>
      </c>
      <c r="D56" s="6">
        <v>-0.37768750000000001</v>
      </c>
      <c r="E56" s="6">
        <v>-0.17261889999999999</v>
      </c>
      <c r="F56" s="6">
        <v>0</v>
      </c>
      <c r="G56" s="6">
        <v>0.1469936</v>
      </c>
      <c r="H56" s="6">
        <v>0.22835159999999999</v>
      </c>
      <c r="I56" s="6">
        <v>0.1070118</v>
      </c>
      <c r="J56" s="6">
        <v>0.10122680000000001</v>
      </c>
      <c r="K56" s="6"/>
      <c r="L56" s="6"/>
      <c r="M56" s="6"/>
      <c r="N56" s="6" t="s">
        <v>34</v>
      </c>
      <c r="O56" s="6" t="s">
        <v>35</v>
      </c>
      <c r="P56" s="6">
        <v>8</v>
      </c>
      <c r="Q56" s="6">
        <v>8</v>
      </c>
      <c r="R56" s="6">
        <v>8</v>
      </c>
      <c r="S56" s="6">
        <v>19.100000000000001</v>
      </c>
      <c r="T56" s="6">
        <v>19.100000000000001</v>
      </c>
      <c r="U56" s="6">
        <v>19.100000000000001</v>
      </c>
      <c r="V56" s="6">
        <v>103.88</v>
      </c>
      <c r="W56" s="6">
        <v>0</v>
      </c>
      <c r="X56" s="6">
        <v>323.31</v>
      </c>
      <c r="Y56" s="6">
        <v>1627800000</v>
      </c>
      <c r="Z56" s="6">
        <v>34</v>
      </c>
      <c r="AA56" s="6">
        <v>6.8297264349482395E-4</v>
      </c>
      <c r="AB56" s="6">
        <v>0.367410564422607</v>
      </c>
      <c r="AC56" s="6">
        <v>5.7717875283053104</v>
      </c>
      <c r="AD56" s="6" t="s">
        <v>383</v>
      </c>
      <c r="AE56" s="6" t="s">
        <v>383</v>
      </c>
      <c r="AF56" s="6" t="s">
        <v>382</v>
      </c>
      <c r="AG56" s="6" t="s">
        <v>384</v>
      </c>
      <c r="AH56" s="6" t="s">
        <v>385</v>
      </c>
    </row>
    <row r="57" spans="1:34" x14ac:dyDescent="0.25">
      <c r="A57" s="6" t="s">
        <v>378</v>
      </c>
      <c r="B57" s="6">
        <v>-0.2240009</v>
      </c>
      <c r="C57" s="6">
        <v>-0.34081840000000002</v>
      </c>
      <c r="D57" s="6">
        <v>0</v>
      </c>
      <c r="E57" s="6">
        <v>-0.24120710000000001</v>
      </c>
      <c r="F57" s="6">
        <v>-0.1802349</v>
      </c>
      <c r="G57" s="6">
        <v>9.7303390000000003E-2</v>
      </c>
      <c r="H57" s="6">
        <v>0.35350989999999999</v>
      </c>
      <c r="I57" s="6">
        <v>0.37598799999999999</v>
      </c>
      <c r="J57" s="6">
        <v>0.1637459</v>
      </c>
      <c r="K57" s="6"/>
      <c r="L57" s="6"/>
      <c r="M57" s="6"/>
      <c r="N57" s="6" t="s">
        <v>34</v>
      </c>
      <c r="O57" s="6" t="s">
        <v>35</v>
      </c>
      <c r="P57" s="6">
        <v>4</v>
      </c>
      <c r="Q57" s="6">
        <v>4</v>
      </c>
      <c r="R57" s="6">
        <v>4</v>
      </c>
      <c r="S57" s="6">
        <v>22.8</v>
      </c>
      <c r="T57" s="6">
        <v>22.8</v>
      </c>
      <c r="U57" s="6">
        <v>22.8</v>
      </c>
      <c r="V57" s="6">
        <v>28.036000000000001</v>
      </c>
      <c r="W57" s="6">
        <v>0</v>
      </c>
      <c r="X57" s="6">
        <v>111.2</v>
      </c>
      <c r="Y57" s="6">
        <v>5026000000</v>
      </c>
      <c r="Z57" s="6">
        <v>68</v>
      </c>
      <c r="AA57" s="6">
        <v>2.72615450822206E-2</v>
      </c>
      <c r="AB57" s="6">
        <v>0.36356906890869101</v>
      </c>
      <c r="AC57" s="6">
        <v>2.7809349285617899</v>
      </c>
      <c r="AD57" s="6" t="s">
        <v>379</v>
      </c>
      <c r="AE57" s="6" t="s">
        <v>379</v>
      </c>
      <c r="AF57" s="6" t="s">
        <v>378</v>
      </c>
      <c r="AG57" s="6" t="s">
        <v>380</v>
      </c>
      <c r="AH57" s="6" t="s">
        <v>381</v>
      </c>
    </row>
    <row r="58" spans="1:34" x14ac:dyDescent="0.25">
      <c r="A58" s="6" t="s">
        <v>374</v>
      </c>
      <c r="B58" s="6">
        <v>-0.1249561</v>
      </c>
      <c r="C58" s="6">
        <v>-0.1808758</v>
      </c>
      <c r="D58" s="6">
        <v>-0.1199436</v>
      </c>
      <c r="E58" s="6">
        <v>-3.0204769999999999E-2</v>
      </c>
      <c r="F58" s="6">
        <v>0.16888049999999999</v>
      </c>
      <c r="G58" s="6">
        <v>0</v>
      </c>
      <c r="H58" s="6">
        <v>5.766487E-2</v>
      </c>
      <c r="I58" s="6">
        <v>0.35577009999999998</v>
      </c>
      <c r="J58" s="6">
        <v>0.63968849999999999</v>
      </c>
      <c r="K58" s="6"/>
      <c r="L58" s="6"/>
      <c r="M58" s="6"/>
      <c r="N58" s="6" t="s">
        <v>34</v>
      </c>
      <c r="O58" s="6" t="s">
        <v>35</v>
      </c>
      <c r="P58" s="6">
        <v>13</v>
      </c>
      <c r="Q58" s="6">
        <v>13</v>
      </c>
      <c r="R58" s="6">
        <v>13</v>
      </c>
      <c r="S58" s="6">
        <v>16.3</v>
      </c>
      <c r="T58" s="6">
        <v>16.3</v>
      </c>
      <c r="U58" s="6">
        <v>16.3</v>
      </c>
      <c r="V58" s="6">
        <v>141.91</v>
      </c>
      <c r="W58" s="6">
        <v>0</v>
      </c>
      <c r="X58" s="6">
        <v>323.31</v>
      </c>
      <c r="Y58" s="6">
        <v>4854500000</v>
      </c>
      <c r="Z58" s="6">
        <v>64</v>
      </c>
      <c r="AA58" s="6">
        <v>3.2073129986096197E-2</v>
      </c>
      <c r="AB58" s="6">
        <v>0.35839586257934603</v>
      </c>
      <c r="AC58" s="6">
        <v>2.6684188292430302</v>
      </c>
      <c r="AD58" s="6" t="s">
        <v>375</v>
      </c>
      <c r="AE58" s="6" t="s">
        <v>375</v>
      </c>
      <c r="AF58" s="6" t="s">
        <v>374</v>
      </c>
      <c r="AG58" s="6" t="s">
        <v>376</v>
      </c>
      <c r="AH58" s="6" t="s">
        <v>377</v>
      </c>
    </row>
    <row r="59" spans="1:34" x14ac:dyDescent="0.25">
      <c r="A59" s="6" t="s">
        <v>370</v>
      </c>
      <c r="B59" s="6">
        <v>-0.54419329999999999</v>
      </c>
      <c r="C59" s="6">
        <v>-0.34642600000000001</v>
      </c>
      <c r="D59" s="6">
        <v>1.9836429999999999E-4</v>
      </c>
      <c r="E59" s="6">
        <v>-0.2240162</v>
      </c>
      <c r="F59" s="6">
        <v>5.4084779999999999E-2</v>
      </c>
      <c r="G59" s="6">
        <v>9.7690579999999999E-2</v>
      </c>
      <c r="H59" s="6">
        <v>0</v>
      </c>
      <c r="I59" s="6">
        <v>-1.5411380000000001E-3</v>
      </c>
      <c r="J59" s="6">
        <v>0.21741869999999999</v>
      </c>
      <c r="K59" s="6"/>
      <c r="L59" s="6"/>
      <c r="M59" s="6"/>
      <c r="N59" s="6" t="s">
        <v>34</v>
      </c>
      <c r="O59" s="6" t="s">
        <v>35</v>
      </c>
      <c r="P59" s="6">
        <v>9</v>
      </c>
      <c r="Q59" s="6">
        <v>9</v>
      </c>
      <c r="R59" s="6">
        <v>9</v>
      </c>
      <c r="S59" s="6">
        <v>77.099999999999994</v>
      </c>
      <c r="T59" s="6">
        <v>77.099999999999994</v>
      </c>
      <c r="U59" s="6">
        <v>77.099999999999994</v>
      </c>
      <c r="V59" s="6">
        <v>24.838000000000001</v>
      </c>
      <c r="W59" s="6">
        <v>0</v>
      </c>
      <c r="X59" s="6">
        <v>323.31</v>
      </c>
      <c r="Y59" s="6">
        <v>87750000000</v>
      </c>
      <c r="Z59" s="6">
        <v>268</v>
      </c>
      <c r="AA59" s="6">
        <v>1.50986018143859E-2</v>
      </c>
      <c r="AB59" s="6">
        <v>0.35213985443115198</v>
      </c>
      <c r="AC59" s="6">
        <v>3.1984349734427</v>
      </c>
      <c r="AD59" s="6" t="s">
        <v>371</v>
      </c>
      <c r="AE59" s="6" t="s">
        <v>371</v>
      </c>
      <c r="AF59" s="6" t="s">
        <v>370</v>
      </c>
      <c r="AG59" s="6" t="s">
        <v>372</v>
      </c>
      <c r="AH59" s="6" t="s">
        <v>373</v>
      </c>
    </row>
    <row r="60" spans="1:34" x14ac:dyDescent="0.25">
      <c r="A60" s="6" t="s">
        <v>366</v>
      </c>
      <c r="B60" s="6">
        <v>-0.3118534</v>
      </c>
      <c r="C60" s="6">
        <v>-0.54914470000000004</v>
      </c>
      <c r="D60" s="6">
        <v>-1.191711E-2</v>
      </c>
      <c r="E60" s="6">
        <v>0</v>
      </c>
      <c r="F60" s="6">
        <v>8.5687639999999995E-2</v>
      </c>
      <c r="G60" s="6">
        <v>0.2096519</v>
      </c>
      <c r="H60" s="6">
        <v>0.3558712</v>
      </c>
      <c r="I60" s="6">
        <v>3.7746429999999997E-2</v>
      </c>
      <c r="J60" s="6">
        <v>-6.5841670000000005E-2</v>
      </c>
      <c r="K60" s="6"/>
      <c r="L60" s="6"/>
      <c r="M60" s="6"/>
      <c r="N60" s="6" t="s">
        <v>34</v>
      </c>
      <c r="O60" s="6" t="s">
        <v>35</v>
      </c>
      <c r="P60" s="6">
        <v>7</v>
      </c>
      <c r="Q60" s="6">
        <v>7</v>
      </c>
      <c r="R60" s="6">
        <v>7</v>
      </c>
      <c r="S60" s="6">
        <v>34.4</v>
      </c>
      <c r="T60" s="6">
        <v>34.4</v>
      </c>
      <c r="U60" s="6">
        <v>34.4</v>
      </c>
      <c r="V60" s="6">
        <v>47.994</v>
      </c>
      <c r="W60" s="6">
        <v>0</v>
      </c>
      <c r="X60" s="6">
        <v>323.31</v>
      </c>
      <c r="Y60" s="6">
        <v>9287300000</v>
      </c>
      <c r="Z60" s="6">
        <v>145</v>
      </c>
      <c r="AA60" s="6">
        <v>4.6690790005878197E-2</v>
      </c>
      <c r="AB60" s="6">
        <v>0.34285192489624</v>
      </c>
      <c r="AC60" s="6">
        <v>2.4112122569587102</v>
      </c>
      <c r="AD60" s="6" t="s">
        <v>367</v>
      </c>
      <c r="AE60" s="6" t="s">
        <v>367</v>
      </c>
      <c r="AF60" s="6" t="s">
        <v>366</v>
      </c>
      <c r="AG60" s="6" t="s">
        <v>368</v>
      </c>
      <c r="AH60" s="6" t="s">
        <v>369</v>
      </c>
    </row>
    <row r="61" spans="1:34" x14ac:dyDescent="0.25">
      <c r="A61" s="6" t="s">
        <v>362</v>
      </c>
      <c r="B61" s="6">
        <v>-0.55251309999999998</v>
      </c>
      <c r="C61" s="6">
        <v>-0.2437954</v>
      </c>
      <c r="D61" s="6">
        <v>-6.0014720000000001E-2</v>
      </c>
      <c r="E61" s="6">
        <v>-0.1576805</v>
      </c>
      <c r="F61" s="6">
        <v>5.7210919999999998E-2</v>
      </c>
      <c r="G61" s="6">
        <v>6.8708420000000006E-2</v>
      </c>
      <c r="H61" s="6">
        <v>0.2484131</v>
      </c>
      <c r="I61" s="6">
        <v>6.9917679999999996E-2</v>
      </c>
      <c r="J61" s="6">
        <v>0</v>
      </c>
      <c r="K61" s="6"/>
      <c r="L61" s="6"/>
      <c r="M61" s="6"/>
      <c r="N61" s="6" t="s">
        <v>34</v>
      </c>
      <c r="O61" s="6" t="s">
        <v>35</v>
      </c>
      <c r="P61" s="6">
        <v>17</v>
      </c>
      <c r="Q61" s="6">
        <v>16</v>
      </c>
      <c r="R61" s="6">
        <v>16</v>
      </c>
      <c r="S61" s="6">
        <v>46.9</v>
      </c>
      <c r="T61" s="6">
        <v>44.2</v>
      </c>
      <c r="U61" s="6">
        <v>44.2</v>
      </c>
      <c r="V61" s="6">
        <v>63.372</v>
      </c>
      <c r="W61" s="6">
        <v>0</v>
      </c>
      <c r="X61" s="6">
        <v>323.31</v>
      </c>
      <c r="Y61" s="6">
        <v>37854000000</v>
      </c>
      <c r="Z61" s="6">
        <v>263</v>
      </c>
      <c r="AA61" s="6">
        <v>1.3807991956204999E-2</v>
      </c>
      <c r="AB61" s="6">
        <v>0.34235095977783198</v>
      </c>
      <c r="AC61" s="6">
        <v>3.2629520172632098</v>
      </c>
      <c r="AD61" s="6" t="s">
        <v>363</v>
      </c>
      <c r="AE61" s="6" t="s">
        <v>363</v>
      </c>
      <c r="AF61" s="6" t="s">
        <v>362</v>
      </c>
      <c r="AG61" s="6" t="s">
        <v>364</v>
      </c>
      <c r="AH61" s="6" t="s">
        <v>365</v>
      </c>
    </row>
    <row r="62" spans="1:34" x14ac:dyDescent="0.25">
      <c r="A62" s="6" t="s">
        <v>358</v>
      </c>
      <c r="B62" s="6">
        <v>-0.44495580000000001</v>
      </c>
      <c r="C62" s="6">
        <v>-0.1600075</v>
      </c>
      <c r="D62" s="6">
        <v>4.6405789999999997E-3</v>
      </c>
      <c r="E62" s="6">
        <v>-0.1516285</v>
      </c>
      <c r="F62" s="6">
        <v>0.11409950000000001</v>
      </c>
      <c r="G62" s="6">
        <v>0.37529180000000001</v>
      </c>
      <c r="H62" s="6">
        <v>0.27436830000000001</v>
      </c>
      <c r="I62" s="6">
        <v>-1.640892E-2</v>
      </c>
      <c r="J62" s="6">
        <v>0</v>
      </c>
      <c r="K62" s="6"/>
      <c r="L62" s="6"/>
      <c r="M62" s="6"/>
      <c r="N62" s="6" t="s">
        <v>34</v>
      </c>
      <c r="O62" s="6" t="s">
        <v>35</v>
      </c>
      <c r="P62" s="6">
        <v>5</v>
      </c>
      <c r="Q62" s="6">
        <v>4</v>
      </c>
      <c r="R62" s="6">
        <v>4</v>
      </c>
      <c r="S62" s="6">
        <v>16.7</v>
      </c>
      <c r="T62" s="6">
        <v>12.5</v>
      </c>
      <c r="U62" s="6">
        <v>12.5</v>
      </c>
      <c r="V62" s="6">
        <v>49.694000000000003</v>
      </c>
      <c r="W62" s="6">
        <v>0</v>
      </c>
      <c r="X62" s="6">
        <v>323.31</v>
      </c>
      <c r="Y62" s="6">
        <v>10801000000</v>
      </c>
      <c r="Z62" s="6">
        <v>66</v>
      </c>
      <c r="AA62" s="6">
        <v>2.5818191705999499E-2</v>
      </c>
      <c r="AB62" s="6">
        <v>0.33745794296264597</v>
      </c>
      <c r="AC62" s="6">
        <v>2.8187864962520002</v>
      </c>
      <c r="AD62" s="6" t="s">
        <v>359</v>
      </c>
      <c r="AE62" s="6" t="s">
        <v>359</v>
      </c>
      <c r="AF62" s="6" t="s">
        <v>358</v>
      </c>
      <c r="AG62" s="6" t="s">
        <v>360</v>
      </c>
      <c r="AH62" s="6" t="s">
        <v>361</v>
      </c>
    </row>
    <row r="63" spans="1:34" x14ac:dyDescent="0.25">
      <c r="A63" s="6" t="s">
        <v>354</v>
      </c>
      <c r="B63" s="6">
        <v>-0.2098255</v>
      </c>
      <c r="C63" s="6">
        <v>-4.4481279999999998E-2</v>
      </c>
      <c r="D63" s="6">
        <v>-0.18994330000000001</v>
      </c>
      <c r="E63" s="6">
        <v>-7.7800750000000002E-2</v>
      </c>
      <c r="F63" s="6">
        <v>0.1128559</v>
      </c>
      <c r="G63" s="6">
        <v>0</v>
      </c>
      <c r="H63" s="6">
        <v>0.33598329999999998</v>
      </c>
      <c r="I63" s="6">
        <v>0.2054482</v>
      </c>
      <c r="J63" s="6">
        <v>0.3689518</v>
      </c>
      <c r="K63" s="6"/>
      <c r="L63" s="6"/>
      <c r="M63" s="6"/>
      <c r="N63" s="6" t="s">
        <v>34</v>
      </c>
      <c r="O63" s="6" t="s">
        <v>35</v>
      </c>
      <c r="P63" s="6">
        <v>11</v>
      </c>
      <c r="Q63" s="6">
        <v>11</v>
      </c>
      <c r="R63" s="6">
        <v>11</v>
      </c>
      <c r="S63" s="6">
        <v>41.6</v>
      </c>
      <c r="T63" s="6">
        <v>41.6</v>
      </c>
      <c r="U63" s="6">
        <v>41.6</v>
      </c>
      <c r="V63" s="6">
        <v>49.389000000000003</v>
      </c>
      <c r="W63" s="6">
        <v>0</v>
      </c>
      <c r="X63" s="6">
        <v>323.31</v>
      </c>
      <c r="Y63" s="6">
        <v>8134400000</v>
      </c>
      <c r="Z63" s="6">
        <v>61</v>
      </c>
      <c r="AA63" s="6">
        <v>5.8563639865400604E-3</v>
      </c>
      <c r="AB63" s="6">
        <v>0.33516054153442398</v>
      </c>
      <c r="AC63" s="6">
        <v>3.9056179554492698</v>
      </c>
      <c r="AD63" s="6" t="s">
        <v>355</v>
      </c>
      <c r="AE63" s="6" t="s">
        <v>355</v>
      </c>
      <c r="AF63" s="6" t="s">
        <v>354</v>
      </c>
      <c r="AG63" s="6" t="s">
        <v>356</v>
      </c>
      <c r="AH63" s="6" t="s">
        <v>357</v>
      </c>
    </row>
    <row r="64" spans="1:34" x14ac:dyDescent="0.25">
      <c r="A64" s="6" t="s">
        <v>349</v>
      </c>
      <c r="B64" s="6">
        <v>-0.4213943</v>
      </c>
      <c r="C64" s="6">
        <v>-0.39098739999999998</v>
      </c>
      <c r="D64" s="6">
        <v>-5.2467350000000003E-2</v>
      </c>
      <c r="E64" s="6">
        <v>0</v>
      </c>
      <c r="F64" s="6">
        <v>3.4412379999999999E-2</v>
      </c>
      <c r="G64" s="6">
        <v>0.2949581</v>
      </c>
      <c r="H64" s="6">
        <v>0.27765459999999997</v>
      </c>
      <c r="I64" s="6">
        <v>2.3912429999999998E-2</v>
      </c>
      <c r="J64" s="6">
        <v>-7.6223369999999999E-2</v>
      </c>
      <c r="K64" s="6"/>
      <c r="L64" s="6"/>
      <c r="M64" s="6"/>
      <c r="N64" s="6" t="s">
        <v>34</v>
      </c>
      <c r="O64" s="6" t="s">
        <v>35</v>
      </c>
      <c r="P64" s="6">
        <v>9</v>
      </c>
      <c r="Q64" s="6">
        <v>9</v>
      </c>
      <c r="R64" s="6">
        <v>9</v>
      </c>
      <c r="S64" s="6">
        <v>24.2</v>
      </c>
      <c r="T64" s="6">
        <v>24.2</v>
      </c>
      <c r="U64" s="6">
        <v>24.2</v>
      </c>
      <c r="V64" s="6">
        <v>73.162999999999997</v>
      </c>
      <c r="W64" s="6">
        <v>0</v>
      </c>
      <c r="X64" s="6">
        <v>275.77999999999997</v>
      </c>
      <c r="Y64" s="6">
        <v>10725000000</v>
      </c>
      <c r="Z64" s="6">
        <v>105</v>
      </c>
      <c r="AA64" s="6">
        <v>3.8181232085796803E-2</v>
      </c>
      <c r="AB64" s="6">
        <v>0.32715511322021501</v>
      </c>
      <c r="AC64" s="6">
        <v>2.5486058246982899</v>
      </c>
      <c r="AD64" s="6" t="s">
        <v>350</v>
      </c>
      <c r="AE64" s="6" t="s">
        <v>351</v>
      </c>
      <c r="AF64" s="6" t="s">
        <v>349</v>
      </c>
      <c r="AG64" s="6" t="s">
        <v>352</v>
      </c>
      <c r="AH64" s="6" t="s">
        <v>353</v>
      </c>
    </row>
    <row r="65" spans="1:34" x14ac:dyDescent="0.25">
      <c r="A65" s="6" t="s">
        <v>345</v>
      </c>
      <c r="B65" s="6">
        <v>-0.21734619999999999</v>
      </c>
      <c r="C65" s="6">
        <v>-0.2861824</v>
      </c>
      <c r="D65" s="6">
        <v>-1.0435099999999999E-2</v>
      </c>
      <c r="E65" s="6">
        <v>-0.11302189999999999</v>
      </c>
      <c r="F65" s="6">
        <v>6.9400790000000004E-2</v>
      </c>
      <c r="G65" s="6">
        <v>0.13517950000000001</v>
      </c>
      <c r="H65" s="6">
        <v>0.41045759999999998</v>
      </c>
      <c r="I65" s="6">
        <v>0.20840259999999999</v>
      </c>
      <c r="J65" s="6">
        <v>0</v>
      </c>
      <c r="K65" s="6"/>
      <c r="L65" s="6"/>
      <c r="M65" s="6"/>
      <c r="N65" s="6" t="s">
        <v>34</v>
      </c>
      <c r="O65" s="6" t="s">
        <v>35</v>
      </c>
      <c r="P65" s="6">
        <v>6</v>
      </c>
      <c r="Q65" s="6">
        <v>6</v>
      </c>
      <c r="R65" s="6">
        <v>4</v>
      </c>
      <c r="S65" s="6">
        <v>26.7</v>
      </c>
      <c r="T65" s="6">
        <v>26.7</v>
      </c>
      <c r="U65" s="6">
        <v>18</v>
      </c>
      <c r="V65" s="6">
        <v>37.497</v>
      </c>
      <c r="W65" s="6">
        <v>0</v>
      </c>
      <c r="X65" s="6">
        <v>260.67</v>
      </c>
      <c r="Y65" s="6">
        <v>12350000000</v>
      </c>
      <c r="Z65" s="6">
        <v>82</v>
      </c>
      <c r="AA65" s="6">
        <v>1.22347979964287E-2</v>
      </c>
      <c r="AB65" s="6">
        <v>0.32143449783325201</v>
      </c>
      <c r="AC65" s="6">
        <v>3.3509527926160301</v>
      </c>
      <c r="AD65" s="6" t="s">
        <v>346</v>
      </c>
      <c r="AE65" s="6" t="s">
        <v>346</v>
      </c>
      <c r="AF65" s="6" t="s">
        <v>345</v>
      </c>
      <c r="AG65" s="6" t="s">
        <v>347</v>
      </c>
      <c r="AH65" s="6" t="s">
        <v>348</v>
      </c>
    </row>
    <row r="66" spans="1:34" x14ac:dyDescent="0.25">
      <c r="A66" s="6" t="s">
        <v>341</v>
      </c>
      <c r="B66" s="6">
        <v>-0.40568539999999997</v>
      </c>
      <c r="C66" s="6">
        <v>6.0253140000000004E-3</v>
      </c>
      <c r="D66" s="6">
        <v>-6.8799970000000002E-2</v>
      </c>
      <c r="E66" s="6">
        <v>-0.22199060000000001</v>
      </c>
      <c r="F66" s="6">
        <v>-2.2640230000000001E-2</v>
      </c>
      <c r="G66" s="6">
        <v>0</v>
      </c>
      <c r="H66" s="6">
        <v>0.40907670000000002</v>
      </c>
      <c r="I66" s="6">
        <v>0.30796430000000002</v>
      </c>
      <c r="J66" s="6">
        <v>2.0376209999999999E-2</v>
      </c>
      <c r="K66" s="6"/>
      <c r="L66" s="6"/>
      <c r="M66" s="6"/>
      <c r="N66" s="6" t="s">
        <v>34</v>
      </c>
      <c r="O66" s="6" t="s">
        <v>35</v>
      </c>
      <c r="P66" s="6">
        <v>6</v>
      </c>
      <c r="Q66" s="6">
        <v>6</v>
      </c>
      <c r="R66" s="6">
        <v>6</v>
      </c>
      <c r="S66" s="6">
        <v>26.3</v>
      </c>
      <c r="T66" s="6">
        <v>26.3</v>
      </c>
      <c r="U66" s="6">
        <v>26.3</v>
      </c>
      <c r="V66" s="6">
        <v>29.367000000000001</v>
      </c>
      <c r="W66" s="6">
        <v>0</v>
      </c>
      <c r="X66" s="6">
        <v>15.654999999999999</v>
      </c>
      <c r="Y66" s="6">
        <v>7543000000</v>
      </c>
      <c r="Z66" s="6">
        <v>64</v>
      </c>
      <c r="AA66" s="6">
        <v>4.4817822770677598E-2</v>
      </c>
      <c r="AB66" s="6">
        <v>0.31556806564331102</v>
      </c>
      <c r="AC66" s="6">
        <v>2.43910408681975</v>
      </c>
      <c r="AD66" s="6" t="s">
        <v>342</v>
      </c>
      <c r="AE66" s="6" t="s">
        <v>342</v>
      </c>
      <c r="AF66" s="6" t="s">
        <v>341</v>
      </c>
      <c r="AG66" s="6" t="s">
        <v>343</v>
      </c>
      <c r="AH66" s="6" t="s">
        <v>344</v>
      </c>
    </row>
    <row r="67" spans="1:34" x14ac:dyDescent="0.25">
      <c r="A67" s="6" t="s">
        <v>336</v>
      </c>
      <c r="B67" s="6">
        <v>-0.35772510000000002</v>
      </c>
      <c r="C67" s="6">
        <v>-0.37311739999999999</v>
      </c>
      <c r="D67" s="6">
        <v>-0.19822500000000001</v>
      </c>
      <c r="E67" s="6">
        <v>0</v>
      </c>
      <c r="F67" s="6">
        <v>-0.15924070000000001</v>
      </c>
      <c r="G67" s="6">
        <v>0.19600110000000001</v>
      </c>
      <c r="H67" s="6">
        <v>0.172348</v>
      </c>
      <c r="I67" s="6">
        <v>0.1998501</v>
      </c>
      <c r="J67" s="6">
        <v>6.671906E-3</v>
      </c>
      <c r="K67" s="6"/>
      <c r="L67" s="6"/>
      <c r="M67" s="6"/>
      <c r="N67" s="6" t="s">
        <v>34</v>
      </c>
      <c r="O67" s="6" t="s">
        <v>35</v>
      </c>
      <c r="P67" s="6">
        <v>47</v>
      </c>
      <c r="Q67" s="6">
        <v>47</v>
      </c>
      <c r="R67" s="6">
        <v>46</v>
      </c>
      <c r="S67" s="6">
        <v>20.100000000000001</v>
      </c>
      <c r="T67" s="6">
        <v>20.100000000000001</v>
      </c>
      <c r="U67" s="6">
        <v>19.899999999999999</v>
      </c>
      <c r="V67" s="6">
        <v>418.84</v>
      </c>
      <c r="W67" s="6">
        <v>0</v>
      </c>
      <c r="X67" s="6">
        <v>323.31</v>
      </c>
      <c r="Y67" s="6">
        <v>27625000000</v>
      </c>
      <c r="Z67" s="6">
        <v>494</v>
      </c>
      <c r="AA67" s="6">
        <v>2.4449772698147802E-2</v>
      </c>
      <c r="AB67" s="6">
        <v>0.31539297103881803</v>
      </c>
      <c r="AC67" s="6">
        <v>2.8567863001816298</v>
      </c>
      <c r="AD67" s="6" t="s">
        <v>337</v>
      </c>
      <c r="AE67" s="6" t="s">
        <v>338</v>
      </c>
      <c r="AF67" s="6" t="s">
        <v>336</v>
      </c>
      <c r="AG67" s="6" t="s">
        <v>339</v>
      </c>
      <c r="AH67" s="6" t="s">
        <v>340</v>
      </c>
    </row>
    <row r="68" spans="1:34" x14ac:dyDescent="0.25">
      <c r="A68" s="6" t="s">
        <v>331</v>
      </c>
      <c r="B68" s="6">
        <v>-0.22204779999999999</v>
      </c>
      <c r="C68" s="6">
        <v>-0.16233829999999999</v>
      </c>
      <c r="D68" s="6">
        <v>0</v>
      </c>
      <c r="E68" s="6">
        <v>-7.3719019999999996E-3</v>
      </c>
      <c r="F68" s="6">
        <v>-4.2629239999999999E-2</v>
      </c>
      <c r="G68" s="6">
        <v>0.22315409999999999</v>
      </c>
      <c r="H68" s="6">
        <v>0.27629280000000001</v>
      </c>
      <c r="I68" s="6">
        <v>0.4832554</v>
      </c>
      <c r="J68" s="6">
        <v>0.1144028</v>
      </c>
      <c r="K68" s="6"/>
      <c r="L68" s="6"/>
      <c r="M68" s="6"/>
      <c r="N68" s="6" t="s">
        <v>34</v>
      </c>
      <c r="O68" s="6" t="s">
        <v>35</v>
      </c>
      <c r="P68" s="6">
        <v>10</v>
      </c>
      <c r="Q68" s="6">
        <v>10</v>
      </c>
      <c r="R68" s="6">
        <v>9</v>
      </c>
      <c r="S68" s="6">
        <v>52.6</v>
      </c>
      <c r="T68" s="6">
        <v>52.6</v>
      </c>
      <c r="U68" s="6">
        <v>49.8</v>
      </c>
      <c r="V68" s="6">
        <v>31.381</v>
      </c>
      <c r="W68" s="6">
        <v>0</v>
      </c>
      <c r="X68" s="6">
        <v>272.41000000000003</v>
      </c>
      <c r="Y68" s="6">
        <v>8916400000</v>
      </c>
      <c r="Z68" s="6">
        <v>125</v>
      </c>
      <c r="AA68" s="6">
        <v>2.66070861041393E-2</v>
      </c>
      <c r="AB68" s="6">
        <v>0.30883464813232397</v>
      </c>
      <c r="AC68" s="6">
        <v>2.7978304690836402</v>
      </c>
      <c r="AD68" s="6" t="s">
        <v>332</v>
      </c>
      <c r="AE68" s="6" t="s">
        <v>333</v>
      </c>
      <c r="AF68" s="6" t="s">
        <v>331</v>
      </c>
      <c r="AG68" s="6" t="s">
        <v>334</v>
      </c>
      <c r="AH68" s="6" t="s">
        <v>335</v>
      </c>
    </row>
    <row r="69" spans="1:34" x14ac:dyDescent="0.25">
      <c r="A69" s="6" t="s">
        <v>326</v>
      </c>
      <c r="B69" s="6">
        <v>-0.43671989999999999</v>
      </c>
      <c r="C69" s="6">
        <v>-0.2117252</v>
      </c>
      <c r="D69" s="6">
        <v>-0.23729900000000001</v>
      </c>
      <c r="E69" s="6">
        <v>1.5392299999999999E-3</v>
      </c>
      <c r="F69" s="6">
        <v>-9.0684890000000004E-2</v>
      </c>
      <c r="G69" s="6">
        <v>0.14528849999999999</v>
      </c>
      <c r="H69" s="6">
        <v>0</v>
      </c>
      <c r="I69" s="6">
        <v>0.23129459999999999</v>
      </c>
      <c r="J69" s="6">
        <v>9.5396040000000001E-2</v>
      </c>
      <c r="K69" s="6"/>
      <c r="L69" s="6"/>
      <c r="M69" s="6"/>
      <c r="N69" s="6" t="s">
        <v>34</v>
      </c>
      <c r="O69" s="6" t="s">
        <v>35</v>
      </c>
      <c r="P69" s="6">
        <v>4</v>
      </c>
      <c r="Q69" s="6">
        <v>4</v>
      </c>
      <c r="R69" s="6">
        <v>4</v>
      </c>
      <c r="S69" s="6">
        <v>11.2</v>
      </c>
      <c r="T69" s="6">
        <v>11.2</v>
      </c>
      <c r="U69" s="6">
        <v>11.2</v>
      </c>
      <c r="V69" s="6">
        <v>61.554000000000002</v>
      </c>
      <c r="W69" s="6">
        <v>0</v>
      </c>
      <c r="X69" s="6">
        <v>39.073999999999998</v>
      </c>
      <c r="Y69" s="6">
        <v>1939700000</v>
      </c>
      <c r="Z69" s="6">
        <v>25</v>
      </c>
      <c r="AA69" s="6">
        <v>2.1766192475722802E-2</v>
      </c>
      <c r="AB69" s="6">
        <v>0.29731006622314499</v>
      </c>
      <c r="AC69" s="6">
        <v>2.9382873532923499</v>
      </c>
      <c r="AD69" s="6" t="s">
        <v>327</v>
      </c>
      <c r="AE69" s="6" t="s">
        <v>328</v>
      </c>
      <c r="AF69" s="6" t="s">
        <v>326</v>
      </c>
      <c r="AG69" s="6" t="s">
        <v>329</v>
      </c>
      <c r="AH69" s="6" t="s">
        <v>330</v>
      </c>
    </row>
    <row r="70" spans="1:34" x14ac:dyDescent="0.25">
      <c r="A70" s="6" t="s">
        <v>322</v>
      </c>
      <c r="B70" s="6">
        <v>-9.9910739999999998E-2</v>
      </c>
      <c r="C70" s="6">
        <v>0</v>
      </c>
      <c r="D70" s="6">
        <v>-0.3026142</v>
      </c>
      <c r="E70" s="6">
        <v>-0.22309680000000001</v>
      </c>
      <c r="F70" s="6">
        <v>-4.8274989999999999E-3</v>
      </c>
      <c r="G70" s="6">
        <v>2.0174029999999999E-2</v>
      </c>
      <c r="H70" s="6">
        <v>0.1068573</v>
      </c>
      <c r="I70" s="6">
        <v>0.29203990000000002</v>
      </c>
      <c r="J70" s="6">
        <v>0.27093319999999999</v>
      </c>
      <c r="K70" s="6"/>
      <c r="L70" s="6"/>
      <c r="M70" s="6"/>
      <c r="N70" s="6" t="s">
        <v>34</v>
      </c>
      <c r="O70" s="6" t="s">
        <v>35</v>
      </c>
      <c r="P70" s="6">
        <v>8</v>
      </c>
      <c r="Q70" s="6">
        <v>8</v>
      </c>
      <c r="R70" s="6">
        <v>8</v>
      </c>
      <c r="S70" s="6">
        <v>30.4</v>
      </c>
      <c r="T70" s="6">
        <v>30.4</v>
      </c>
      <c r="U70" s="6">
        <v>30.4</v>
      </c>
      <c r="V70" s="6">
        <v>66.406000000000006</v>
      </c>
      <c r="W70" s="6">
        <v>0</v>
      </c>
      <c r="X70" s="6">
        <v>323.31</v>
      </c>
      <c r="Y70" s="6">
        <v>4711200000</v>
      </c>
      <c r="Z70" s="6">
        <v>70</v>
      </c>
      <c r="AA70" s="6">
        <v>1.48923286214292E-2</v>
      </c>
      <c r="AB70" s="6">
        <v>0.29344081878662098</v>
      </c>
      <c r="AC70" s="6">
        <v>3.2083409938309702</v>
      </c>
      <c r="AD70" s="6" t="s">
        <v>323</v>
      </c>
      <c r="AE70" s="6" t="s">
        <v>323</v>
      </c>
      <c r="AF70" s="6" t="s">
        <v>322</v>
      </c>
      <c r="AG70" s="6" t="s">
        <v>324</v>
      </c>
      <c r="AH70" s="6" t="s">
        <v>325</v>
      </c>
    </row>
    <row r="71" spans="1:34" x14ac:dyDescent="0.25">
      <c r="A71" s="6" t="s">
        <v>318</v>
      </c>
      <c r="B71" s="6">
        <v>-0.34875869999999998</v>
      </c>
      <c r="C71" s="6">
        <v>-0.32172010000000001</v>
      </c>
      <c r="D71" s="6">
        <v>-0.1043129</v>
      </c>
      <c r="E71" s="6">
        <v>-0.14937590000000001</v>
      </c>
      <c r="F71" s="6">
        <v>0.15159990000000001</v>
      </c>
      <c r="G71" s="6">
        <v>6.986618E-2</v>
      </c>
      <c r="H71" s="6">
        <v>5.4664610000000002E-2</v>
      </c>
      <c r="I71" s="6">
        <v>0</v>
      </c>
      <c r="J71" s="6">
        <v>2.8642649999999999E-2</v>
      </c>
      <c r="K71" s="6"/>
      <c r="L71" s="6"/>
      <c r="M71" s="6"/>
      <c r="N71" s="6" t="s">
        <v>34</v>
      </c>
      <c r="O71" s="6" t="s">
        <v>35</v>
      </c>
      <c r="P71" s="6">
        <v>3</v>
      </c>
      <c r="Q71" s="6">
        <v>3</v>
      </c>
      <c r="R71" s="6">
        <v>3</v>
      </c>
      <c r="S71" s="6">
        <v>8.9</v>
      </c>
      <c r="T71" s="6">
        <v>8.9</v>
      </c>
      <c r="U71" s="6">
        <v>8.9</v>
      </c>
      <c r="V71" s="6">
        <v>48.353999999999999</v>
      </c>
      <c r="W71" s="6">
        <v>0</v>
      </c>
      <c r="X71" s="6">
        <v>5.9409000000000001</v>
      </c>
      <c r="Y71" s="6">
        <v>1401700000</v>
      </c>
      <c r="Z71" s="6">
        <v>11</v>
      </c>
      <c r="AA71" s="6">
        <v>1.9985630169260899E-3</v>
      </c>
      <c r="AB71" s="6">
        <v>0.291996574401855</v>
      </c>
      <c r="AC71" s="6">
        <v>4.78591103772807</v>
      </c>
      <c r="AD71" s="6" t="s">
        <v>319</v>
      </c>
      <c r="AE71" s="6" t="s">
        <v>319</v>
      </c>
      <c r="AF71" s="6" t="s">
        <v>318</v>
      </c>
      <c r="AG71" s="6" t="s">
        <v>320</v>
      </c>
      <c r="AH71" s="6" t="s">
        <v>321</v>
      </c>
    </row>
    <row r="72" spans="1:34" x14ac:dyDescent="0.25">
      <c r="A72" s="6" t="s">
        <v>314</v>
      </c>
      <c r="B72" s="6">
        <v>-0.29605670000000001</v>
      </c>
      <c r="C72" s="6">
        <v>-0.33746720000000002</v>
      </c>
      <c r="D72" s="6">
        <v>-0.24149889999999999</v>
      </c>
      <c r="E72" s="6">
        <v>-7.4861529999999996E-2</v>
      </c>
      <c r="F72" s="6">
        <v>8.6927409999999997E-2</v>
      </c>
      <c r="G72" s="6">
        <v>0</v>
      </c>
      <c r="H72" s="6">
        <v>3.3460620000000003E-2</v>
      </c>
      <c r="I72" s="6">
        <v>8.1542970000000006E-2</v>
      </c>
      <c r="J72" s="6">
        <v>4.4752119999999999E-2</v>
      </c>
      <c r="K72" s="6"/>
      <c r="L72" s="6"/>
      <c r="M72" s="6"/>
      <c r="N72" s="6" t="s">
        <v>34</v>
      </c>
      <c r="O72" s="6" t="s">
        <v>35</v>
      </c>
      <c r="P72" s="6">
        <v>14</v>
      </c>
      <c r="Q72" s="6">
        <v>14</v>
      </c>
      <c r="R72" s="6">
        <v>1</v>
      </c>
      <c r="S72" s="6">
        <v>16.899999999999999</v>
      </c>
      <c r="T72" s="6">
        <v>16.899999999999999</v>
      </c>
      <c r="U72" s="6">
        <v>1.6</v>
      </c>
      <c r="V72" s="6">
        <v>137.97</v>
      </c>
      <c r="W72" s="6">
        <v>0</v>
      </c>
      <c r="X72" s="6">
        <v>323.31</v>
      </c>
      <c r="Y72" s="6">
        <v>15329000000</v>
      </c>
      <c r="Z72" s="6">
        <v>176</v>
      </c>
      <c r="AA72" s="6">
        <v>1.08782949534032E-3</v>
      </c>
      <c r="AB72" s="6">
        <v>0.28680772781372099</v>
      </c>
      <c r="AC72" s="6">
        <v>5.3296697741336096</v>
      </c>
      <c r="AD72" s="6" t="s">
        <v>315</v>
      </c>
      <c r="AE72" s="6" t="s">
        <v>315</v>
      </c>
      <c r="AF72" s="6" t="s">
        <v>314</v>
      </c>
      <c r="AG72" s="6" t="s">
        <v>316</v>
      </c>
      <c r="AH72" s="6" t="s">
        <v>317</v>
      </c>
    </row>
    <row r="73" spans="1:34" x14ac:dyDescent="0.25">
      <c r="A73" s="6" t="s">
        <v>559</v>
      </c>
      <c r="B73" s="6">
        <v>-1.469994E-2</v>
      </c>
      <c r="C73" s="6">
        <v>-0.1811371</v>
      </c>
      <c r="D73" s="6">
        <v>-8.7919239999999996E-2</v>
      </c>
      <c r="E73" s="6">
        <v>-0.15301699999999999</v>
      </c>
      <c r="F73" s="6">
        <v>0.25245479999999998</v>
      </c>
      <c r="G73" s="6">
        <v>0.2595654</v>
      </c>
      <c r="H73" s="6">
        <v>1.469994E-2</v>
      </c>
      <c r="I73" s="6">
        <v>0.1749039</v>
      </c>
      <c r="J73" s="6"/>
      <c r="K73" s="6"/>
      <c r="L73" s="6"/>
      <c r="M73" s="6"/>
      <c r="N73" s="6" t="s">
        <v>34</v>
      </c>
      <c r="O73" s="6" t="s">
        <v>537</v>
      </c>
      <c r="P73" s="6">
        <v>12</v>
      </c>
      <c r="Q73" s="6">
        <v>10</v>
      </c>
      <c r="R73" s="6">
        <v>10</v>
      </c>
      <c r="S73" s="6">
        <v>5.9</v>
      </c>
      <c r="T73" s="6">
        <v>5.2</v>
      </c>
      <c r="U73" s="6">
        <v>5.2</v>
      </c>
      <c r="V73" s="6">
        <v>284.64</v>
      </c>
      <c r="W73" s="6">
        <v>0</v>
      </c>
      <c r="X73" s="6">
        <v>69.152000000000001</v>
      </c>
      <c r="Y73" s="6">
        <v>1489300000</v>
      </c>
      <c r="Z73" s="6">
        <v>90</v>
      </c>
      <c r="AA73" s="6">
        <v>5.7397996331163496E-3</v>
      </c>
      <c r="AB73" s="6">
        <v>0.28459930419921903</v>
      </c>
      <c r="AC73" s="6">
        <v>4.1914822724812</v>
      </c>
      <c r="AD73" s="6" t="s">
        <v>560</v>
      </c>
      <c r="AE73" s="6" t="s">
        <v>561</v>
      </c>
      <c r="AF73" s="6" t="s">
        <v>559</v>
      </c>
      <c r="AG73" s="6" t="s">
        <v>562</v>
      </c>
      <c r="AH73" s="6"/>
    </row>
    <row r="74" spans="1:34" x14ac:dyDescent="0.25">
      <c r="A74" s="6" t="s">
        <v>309</v>
      </c>
      <c r="B74" s="6">
        <v>-0.21832280000000001</v>
      </c>
      <c r="C74" s="6">
        <v>-3.7639619999999999E-2</v>
      </c>
      <c r="D74" s="6">
        <v>-0.35899350000000002</v>
      </c>
      <c r="E74" s="6">
        <v>0</v>
      </c>
      <c r="F74" s="6">
        <v>-8.5411070000000006E-2</v>
      </c>
      <c r="G74" s="6">
        <v>0.21813579999999999</v>
      </c>
      <c r="H74" s="6">
        <v>6.9549559999999996E-2</v>
      </c>
      <c r="I74" s="6">
        <v>0.22475049999999999</v>
      </c>
      <c r="J74" s="6">
        <v>0.12095259999999999</v>
      </c>
      <c r="K74" s="6"/>
      <c r="L74" s="6"/>
      <c r="M74" s="6"/>
      <c r="N74" s="6" t="s">
        <v>34</v>
      </c>
      <c r="O74" s="6" t="s">
        <v>35</v>
      </c>
      <c r="P74" s="6">
        <v>11</v>
      </c>
      <c r="Q74" s="6">
        <v>11</v>
      </c>
      <c r="R74" s="6">
        <v>11</v>
      </c>
      <c r="S74" s="6">
        <v>56.8</v>
      </c>
      <c r="T74" s="6">
        <v>56.8</v>
      </c>
      <c r="U74" s="6">
        <v>56.8</v>
      </c>
      <c r="V74" s="6">
        <v>38.652999999999999</v>
      </c>
      <c r="W74" s="6">
        <v>0</v>
      </c>
      <c r="X74" s="6">
        <v>323.31</v>
      </c>
      <c r="Y74" s="6">
        <v>340320000000</v>
      </c>
      <c r="Z74" s="6">
        <v>638</v>
      </c>
      <c r="AA74" s="6">
        <v>3.0739072966023101E-2</v>
      </c>
      <c r="AB74" s="6">
        <v>0.26333446502685498</v>
      </c>
      <c r="AC74" s="6">
        <v>2.6977472378019298</v>
      </c>
      <c r="AD74" s="6" t="s">
        <v>310</v>
      </c>
      <c r="AE74" s="6" t="s">
        <v>311</v>
      </c>
      <c r="AF74" s="6" t="s">
        <v>309</v>
      </c>
      <c r="AG74" s="6" t="s">
        <v>312</v>
      </c>
      <c r="AH74" s="6" t="s">
        <v>313</v>
      </c>
    </row>
    <row r="75" spans="1:34" x14ac:dyDescent="0.25">
      <c r="A75" s="6" t="s">
        <v>304</v>
      </c>
      <c r="B75" s="6">
        <v>-0.1819248</v>
      </c>
      <c r="C75" s="6">
        <v>-0.2379608</v>
      </c>
      <c r="D75" s="6">
        <v>7.6351170000000003E-3</v>
      </c>
      <c r="E75" s="6">
        <v>-0.19989779999999999</v>
      </c>
      <c r="F75" s="6">
        <v>0.39883229999999997</v>
      </c>
      <c r="G75" s="6">
        <v>-0.12751009999999999</v>
      </c>
      <c r="H75" s="6">
        <v>0.16959379999999999</v>
      </c>
      <c r="I75" s="6">
        <v>0</v>
      </c>
      <c r="J75" s="6">
        <v>0.11035540000000001</v>
      </c>
      <c r="K75" s="6"/>
      <c r="L75" s="6"/>
      <c r="M75" s="6"/>
      <c r="N75" s="6" t="s">
        <v>34</v>
      </c>
      <c r="O75" s="6" t="s">
        <v>35</v>
      </c>
      <c r="P75" s="6">
        <v>6</v>
      </c>
      <c r="Q75" s="6">
        <v>6</v>
      </c>
      <c r="R75" s="6">
        <v>5</v>
      </c>
      <c r="S75" s="6">
        <v>41.4</v>
      </c>
      <c r="T75" s="6">
        <v>41.4</v>
      </c>
      <c r="U75" s="6">
        <v>35.6</v>
      </c>
      <c r="V75" s="6">
        <v>21.308</v>
      </c>
      <c r="W75" s="6">
        <v>0</v>
      </c>
      <c r="X75" s="6">
        <v>85.554000000000002</v>
      </c>
      <c r="Y75" s="6">
        <v>1387300000</v>
      </c>
      <c r="Z75" s="6">
        <v>21</v>
      </c>
      <c r="AA75" s="6">
        <v>4.94089104818905E-2</v>
      </c>
      <c r="AB75" s="6">
        <v>0.26329135894775402</v>
      </c>
      <c r="AC75" s="6">
        <v>2.3727099475665199</v>
      </c>
      <c r="AD75" s="6" t="s">
        <v>305</v>
      </c>
      <c r="AE75" s="6" t="s">
        <v>306</v>
      </c>
      <c r="AF75" s="6" t="s">
        <v>304</v>
      </c>
      <c r="AG75" s="6" t="s">
        <v>307</v>
      </c>
      <c r="AH75" s="6" t="s">
        <v>308</v>
      </c>
    </row>
    <row r="76" spans="1:34" x14ac:dyDescent="0.25">
      <c r="A76" s="6" t="s">
        <v>299</v>
      </c>
      <c r="B76" s="6">
        <v>-0.2395611</v>
      </c>
      <c r="C76" s="6">
        <v>-0.22047230000000001</v>
      </c>
      <c r="D76" s="6">
        <v>0</v>
      </c>
      <c r="E76" s="6">
        <v>-2.44236E-2</v>
      </c>
      <c r="F76" s="6">
        <v>-6.6480639999999994E-2</v>
      </c>
      <c r="G76" s="6">
        <v>0.3145695</v>
      </c>
      <c r="H76" s="6">
        <v>0.27832030000000002</v>
      </c>
      <c r="I76" s="6">
        <v>0.13107489999999999</v>
      </c>
      <c r="J76" s="6">
        <v>3.1087879999999998E-2</v>
      </c>
      <c r="K76" s="6"/>
      <c r="L76" s="6"/>
      <c r="M76" s="6"/>
      <c r="N76" s="6" t="s">
        <v>34</v>
      </c>
      <c r="O76" s="6" t="s">
        <v>35</v>
      </c>
      <c r="P76" s="6">
        <v>10</v>
      </c>
      <c r="Q76" s="6">
        <v>10</v>
      </c>
      <c r="R76" s="6">
        <v>7</v>
      </c>
      <c r="S76" s="6">
        <v>45</v>
      </c>
      <c r="T76" s="6">
        <v>45</v>
      </c>
      <c r="U76" s="6">
        <v>33.6</v>
      </c>
      <c r="V76" s="6">
        <v>33.557000000000002</v>
      </c>
      <c r="W76" s="6">
        <v>0</v>
      </c>
      <c r="X76" s="6">
        <v>323.31</v>
      </c>
      <c r="Y76" s="6">
        <v>17749000000</v>
      </c>
      <c r="Z76" s="6">
        <v>91</v>
      </c>
      <c r="AA76" s="6">
        <v>3.4523029225564397E-2</v>
      </c>
      <c r="AB76" s="6">
        <v>0.25882863998413103</v>
      </c>
      <c r="AC76" s="6">
        <v>2.6177287631140702</v>
      </c>
      <c r="AD76" s="6" t="s">
        <v>300</v>
      </c>
      <c r="AE76" s="6" t="s">
        <v>301</v>
      </c>
      <c r="AF76" s="6" t="s">
        <v>299</v>
      </c>
      <c r="AG76" s="6" t="s">
        <v>302</v>
      </c>
      <c r="AH76" s="6" t="s">
        <v>303</v>
      </c>
    </row>
    <row r="77" spans="1:34" x14ac:dyDescent="0.25">
      <c r="A77" s="6" t="s">
        <v>294</v>
      </c>
      <c r="B77" s="6">
        <v>-0.179615</v>
      </c>
      <c r="C77" s="6">
        <v>-7.4672699999999995E-2</v>
      </c>
      <c r="D77" s="6">
        <v>-0.29568290000000003</v>
      </c>
      <c r="E77" s="6">
        <v>-4.2453770000000002E-2</v>
      </c>
      <c r="F77" s="6">
        <v>9.5897670000000004E-2</v>
      </c>
      <c r="G77" s="6">
        <v>0</v>
      </c>
      <c r="H77" s="6">
        <v>3.5036089999999999E-2</v>
      </c>
      <c r="I77" s="6">
        <v>6.967545E-2</v>
      </c>
      <c r="J77" s="6">
        <v>0.35101700000000002</v>
      </c>
      <c r="K77" s="6"/>
      <c r="L77" s="6"/>
      <c r="M77" s="6"/>
      <c r="N77" s="6" t="s">
        <v>34</v>
      </c>
      <c r="O77" s="6" t="s">
        <v>35</v>
      </c>
      <c r="P77" s="6">
        <v>10</v>
      </c>
      <c r="Q77" s="6">
        <v>10</v>
      </c>
      <c r="R77" s="6">
        <v>10</v>
      </c>
      <c r="S77" s="6">
        <v>35.700000000000003</v>
      </c>
      <c r="T77" s="6">
        <v>35.700000000000003</v>
      </c>
      <c r="U77" s="6">
        <v>35.700000000000003</v>
      </c>
      <c r="V77" s="6">
        <v>50.648000000000003</v>
      </c>
      <c r="W77" s="6">
        <v>0</v>
      </c>
      <c r="X77" s="6">
        <v>232.15</v>
      </c>
      <c r="Y77" s="6">
        <v>16474000000</v>
      </c>
      <c r="Z77" s="6">
        <v>148</v>
      </c>
      <c r="AA77" s="6">
        <v>2.0504222691529E-2</v>
      </c>
      <c r="AB77" s="6">
        <v>0.25843133926391598</v>
      </c>
      <c r="AC77" s="6">
        <v>2.9803661690656602</v>
      </c>
      <c r="AD77" s="6" t="s">
        <v>295</v>
      </c>
      <c r="AE77" s="6" t="s">
        <v>296</v>
      </c>
      <c r="AF77" s="6" t="s">
        <v>294</v>
      </c>
      <c r="AG77" s="6" t="s">
        <v>297</v>
      </c>
      <c r="AH77" s="6" t="s">
        <v>298</v>
      </c>
    </row>
    <row r="78" spans="1:34" x14ac:dyDescent="0.25">
      <c r="A78" s="6" t="s">
        <v>289</v>
      </c>
      <c r="B78" s="6">
        <v>-0.27191729999999997</v>
      </c>
      <c r="C78" s="6">
        <v>-4.5375819999999997E-2</v>
      </c>
      <c r="D78" s="6">
        <v>-0.15682409999999999</v>
      </c>
      <c r="E78" s="6">
        <v>-0.1941032</v>
      </c>
      <c r="F78" s="6">
        <v>2.404976E-2</v>
      </c>
      <c r="G78" s="6">
        <v>0.24254609999999999</v>
      </c>
      <c r="H78" s="6">
        <v>4.2743679999999999E-2</v>
      </c>
      <c r="I78" s="6">
        <v>0</v>
      </c>
      <c r="J78" s="6">
        <v>0.12239070000000001</v>
      </c>
      <c r="K78" s="6"/>
      <c r="L78" s="6"/>
      <c r="M78" s="6"/>
      <c r="N78" s="6" t="s">
        <v>34</v>
      </c>
      <c r="O78" s="6" t="s">
        <v>35</v>
      </c>
      <c r="P78" s="6">
        <v>9</v>
      </c>
      <c r="Q78" s="6">
        <v>9</v>
      </c>
      <c r="R78" s="6">
        <v>7</v>
      </c>
      <c r="S78" s="6">
        <v>14.4</v>
      </c>
      <c r="T78" s="6">
        <v>14.4</v>
      </c>
      <c r="U78" s="6">
        <v>11.4</v>
      </c>
      <c r="V78" s="6">
        <v>96.728999999999999</v>
      </c>
      <c r="W78" s="6">
        <v>0</v>
      </c>
      <c r="X78" s="6">
        <v>298.64999999999998</v>
      </c>
      <c r="Y78" s="6">
        <v>10483000000</v>
      </c>
      <c r="Z78" s="6">
        <v>67</v>
      </c>
      <c r="AA78" s="6">
        <v>5.8769083359227602E-3</v>
      </c>
      <c r="AB78" s="6">
        <v>0.25340118408203099</v>
      </c>
      <c r="AC78" s="6">
        <v>3.9028976966969799</v>
      </c>
      <c r="AD78" s="6" t="s">
        <v>290</v>
      </c>
      <c r="AE78" s="6" t="s">
        <v>291</v>
      </c>
      <c r="AF78" s="6" t="s">
        <v>289</v>
      </c>
      <c r="AG78" s="6" t="s">
        <v>292</v>
      </c>
      <c r="AH78" s="6" t="s">
        <v>293</v>
      </c>
    </row>
    <row r="79" spans="1:34" x14ac:dyDescent="0.25">
      <c r="A79" s="6" t="s">
        <v>284</v>
      </c>
      <c r="B79" s="6">
        <v>-0.25419809999999998</v>
      </c>
      <c r="C79" s="6">
        <v>-0.20944209999999999</v>
      </c>
      <c r="D79" s="6">
        <v>-0.1533718</v>
      </c>
      <c r="E79" s="6">
        <v>-0.17128750000000001</v>
      </c>
      <c r="F79" s="6">
        <v>2.048492E-2</v>
      </c>
      <c r="G79" s="6">
        <v>0.1418934</v>
      </c>
      <c r="H79" s="6">
        <v>2.6943209999999999E-2</v>
      </c>
      <c r="I79" s="6">
        <v>4.8160549999999996E-3</v>
      </c>
      <c r="J79" s="6">
        <v>0</v>
      </c>
      <c r="K79" s="6"/>
      <c r="L79" s="6"/>
      <c r="M79" s="6"/>
      <c r="N79" s="6" t="s">
        <v>34</v>
      </c>
      <c r="O79" s="6" t="s">
        <v>35</v>
      </c>
      <c r="P79" s="6">
        <v>20</v>
      </c>
      <c r="Q79" s="6">
        <v>20</v>
      </c>
      <c r="R79" s="6">
        <v>20</v>
      </c>
      <c r="S79" s="6">
        <v>24.2</v>
      </c>
      <c r="T79" s="6">
        <v>24.2</v>
      </c>
      <c r="U79" s="6">
        <v>24.2</v>
      </c>
      <c r="V79" s="6">
        <v>149.59</v>
      </c>
      <c r="W79" s="6">
        <v>0</v>
      </c>
      <c r="X79" s="6">
        <v>323.31</v>
      </c>
      <c r="Y79" s="6">
        <v>22024000000</v>
      </c>
      <c r="Z79" s="6">
        <v>235</v>
      </c>
      <c r="AA79" s="6">
        <v>2.9882397386782903E-4</v>
      </c>
      <c r="AB79" s="6">
        <v>0.23590240478515601</v>
      </c>
      <c r="AC79" s="6">
        <v>6.6195786160954304</v>
      </c>
      <c r="AD79" s="6" t="s">
        <v>285</v>
      </c>
      <c r="AE79" s="6" t="s">
        <v>286</v>
      </c>
      <c r="AF79" s="6" t="s">
        <v>284</v>
      </c>
      <c r="AG79" s="6" t="s">
        <v>287</v>
      </c>
      <c r="AH79" s="6" t="s">
        <v>288</v>
      </c>
    </row>
    <row r="80" spans="1:34" x14ac:dyDescent="0.25">
      <c r="A80" s="6" t="s">
        <v>280</v>
      </c>
      <c r="B80" s="6">
        <v>-0.2043915</v>
      </c>
      <c r="C80" s="6">
        <v>-0.1190643</v>
      </c>
      <c r="D80" s="6">
        <v>-1.239204E-2</v>
      </c>
      <c r="E80" s="6">
        <v>0</v>
      </c>
      <c r="F80" s="6">
        <v>-7.5361250000000005E-2</v>
      </c>
      <c r="G80" s="6">
        <v>0.39329720000000001</v>
      </c>
      <c r="H80" s="6">
        <v>5.3739549999999997E-2</v>
      </c>
      <c r="I80" s="6">
        <v>0.191494</v>
      </c>
      <c r="J80" s="6">
        <v>0.19512560000000001</v>
      </c>
      <c r="K80" s="6"/>
      <c r="L80" s="6"/>
      <c r="M80" s="6"/>
      <c r="N80" s="6" t="s">
        <v>34</v>
      </c>
      <c r="O80" s="6" t="s">
        <v>35</v>
      </c>
      <c r="P80" s="6">
        <v>4</v>
      </c>
      <c r="Q80" s="6">
        <v>4</v>
      </c>
      <c r="R80" s="6">
        <v>3</v>
      </c>
      <c r="S80" s="6">
        <v>19.399999999999999</v>
      </c>
      <c r="T80" s="6">
        <v>19.399999999999999</v>
      </c>
      <c r="U80" s="6">
        <v>15.2</v>
      </c>
      <c r="V80" s="6">
        <v>42.613</v>
      </c>
      <c r="W80" s="6">
        <v>0</v>
      </c>
      <c r="X80" s="6">
        <v>102.28</v>
      </c>
      <c r="Y80" s="6">
        <v>2118700000</v>
      </c>
      <c r="Z80" s="6">
        <v>33</v>
      </c>
      <c r="AA80" s="6">
        <v>4.8007027867776199E-2</v>
      </c>
      <c r="AB80" s="6">
        <v>0.23562097549438499</v>
      </c>
      <c r="AC80" s="6">
        <v>2.3922890964119499</v>
      </c>
      <c r="AD80" s="6" t="s">
        <v>281</v>
      </c>
      <c r="AE80" s="6" t="s">
        <v>281</v>
      </c>
      <c r="AF80" s="6" t="s">
        <v>280</v>
      </c>
      <c r="AG80" s="6" t="s">
        <v>282</v>
      </c>
      <c r="AH80" s="6" t="s">
        <v>283</v>
      </c>
    </row>
    <row r="81" spans="1:34" x14ac:dyDescent="0.25">
      <c r="A81" s="6" t="s">
        <v>276</v>
      </c>
      <c r="B81" s="6">
        <v>-0.31290249999999997</v>
      </c>
      <c r="C81" s="6">
        <v>-5.8097839999999998E-2</v>
      </c>
      <c r="D81" s="6">
        <v>-1.9149780000000002E-2</v>
      </c>
      <c r="E81" s="6">
        <v>0</v>
      </c>
      <c r="F81" s="6">
        <v>0.1562595</v>
      </c>
      <c r="G81" s="6">
        <v>0.23591419999999999</v>
      </c>
      <c r="H81" s="6">
        <v>0.18262100000000001</v>
      </c>
      <c r="I81" s="6">
        <v>0.1806622</v>
      </c>
      <c r="J81" s="6">
        <v>-7.2525019999999996E-2</v>
      </c>
      <c r="K81" s="6"/>
      <c r="L81" s="6"/>
      <c r="M81" s="6"/>
      <c r="N81" s="6" t="s">
        <v>34</v>
      </c>
      <c r="O81" s="6" t="s">
        <v>35</v>
      </c>
      <c r="P81" s="6">
        <v>17</v>
      </c>
      <c r="Q81" s="6">
        <v>17</v>
      </c>
      <c r="R81" s="6">
        <v>16</v>
      </c>
      <c r="S81" s="6">
        <v>33.799999999999997</v>
      </c>
      <c r="T81" s="6">
        <v>33.799999999999997</v>
      </c>
      <c r="U81" s="6">
        <v>31.9</v>
      </c>
      <c r="V81" s="6">
        <v>94.207999999999998</v>
      </c>
      <c r="W81" s="6">
        <v>0</v>
      </c>
      <c r="X81" s="6">
        <v>323.31</v>
      </c>
      <c r="Y81" s="6">
        <v>12505000000</v>
      </c>
      <c r="Z81" s="6">
        <v>137</v>
      </c>
      <c r="AA81" s="6">
        <v>3.3056345539035602E-2</v>
      </c>
      <c r="AB81" s="6">
        <v>0.23412389755249</v>
      </c>
      <c r="AC81" s="6">
        <v>2.6476065142095702</v>
      </c>
      <c r="AD81" s="6" t="s">
        <v>277</v>
      </c>
      <c r="AE81" s="6" t="s">
        <v>277</v>
      </c>
      <c r="AF81" s="6" t="s">
        <v>276</v>
      </c>
      <c r="AG81" s="6" t="s">
        <v>278</v>
      </c>
      <c r="AH81" s="6" t="s">
        <v>279</v>
      </c>
    </row>
    <row r="82" spans="1:34" x14ac:dyDescent="0.25">
      <c r="A82" s="6" t="s">
        <v>272</v>
      </c>
      <c r="B82" s="6">
        <v>7.3572159999999998E-2</v>
      </c>
      <c r="C82" s="6">
        <v>-0.12023929999999999</v>
      </c>
      <c r="D82" s="6">
        <v>-0.11230660000000001</v>
      </c>
      <c r="E82" s="6">
        <v>-0.16712569999999999</v>
      </c>
      <c r="F82" s="6">
        <v>-3.2585139999999999E-2</v>
      </c>
      <c r="G82" s="6">
        <v>0</v>
      </c>
      <c r="H82" s="6">
        <v>0.3413486</v>
      </c>
      <c r="I82" s="6">
        <v>0.14489940000000001</v>
      </c>
      <c r="J82" s="6">
        <v>0.2473621</v>
      </c>
      <c r="K82" s="6"/>
      <c r="L82" s="6"/>
      <c r="M82" s="6"/>
      <c r="N82" s="6" t="s">
        <v>34</v>
      </c>
      <c r="O82" s="6" t="s">
        <v>35</v>
      </c>
      <c r="P82" s="6">
        <v>12</v>
      </c>
      <c r="Q82" s="6">
        <v>12</v>
      </c>
      <c r="R82" s="6">
        <v>12</v>
      </c>
      <c r="S82" s="6">
        <v>22.5</v>
      </c>
      <c r="T82" s="6">
        <v>22.5</v>
      </c>
      <c r="U82" s="6">
        <v>22.5</v>
      </c>
      <c r="V82" s="6">
        <v>73.459999999999994</v>
      </c>
      <c r="W82" s="6">
        <v>0</v>
      </c>
      <c r="X82" s="6">
        <v>112.81</v>
      </c>
      <c r="Y82" s="6">
        <v>17971000000</v>
      </c>
      <c r="Z82" s="6">
        <v>89</v>
      </c>
      <c r="AA82" s="6">
        <v>4.9067058060246797E-2</v>
      </c>
      <c r="AB82" s="6">
        <v>0.221729850769043</v>
      </c>
      <c r="AC82" s="6">
        <v>2.37743150135447</v>
      </c>
      <c r="AD82" s="6" t="s">
        <v>273</v>
      </c>
      <c r="AE82" s="6" t="s">
        <v>273</v>
      </c>
      <c r="AF82" s="6" t="s">
        <v>272</v>
      </c>
      <c r="AG82" s="6" t="s">
        <v>274</v>
      </c>
      <c r="AH82" s="6" t="s">
        <v>275</v>
      </c>
    </row>
    <row r="83" spans="1:34" x14ac:dyDescent="0.25">
      <c r="A83" s="6" t="s">
        <v>268</v>
      </c>
      <c r="B83" s="6">
        <v>-8.2500459999999998E-2</v>
      </c>
      <c r="C83" s="6">
        <v>-0.25670809999999999</v>
      </c>
      <c r="D83" s="6">
        <v>5.3234099999999998E-3</v>
      </c>
      <c r="E83" s="6">
        <v>-0.1119175</v>
      </c>
      <c r="F83" s="6">
        <v>0.2807732</v>
      </c>
      <c r="G83" s="6">
        <v>-1.381683E-2</v>
      </c>
      <c r="H83" s="6">
        <v>1.9542690000000001E-2</v>
      </c>
      <c r="I83" s="6">
        <v>0.26201629999999998</v>
      </c>
      <c r="J83" s="6">
        <v>0</v>
      </c>
      <c r="K83" s="6"/>
      <c r="L83" s="6"/>
      <c r="M83" s="6"/>
      <c r="N83" s="6" t="s">
        <v>34</v>
      </c>
      <c r="O83" s="6" t="s">
        <v>35</v>
      </c>
      <c r="P83" s="6">
        <v>5</v>
      </c>
      <c r="Q83" s="6">
        <v>5</v>
      </c>
      <c r="R83" s="6">
        <v>5</v>
      </c>
      <c r="S83" s="6">
        <v>19.8</v>
      </c>
      <c r="T83" s="6">
        <v>19.8</v>
      </c>
      <c r="U83" s="6">
        <v>19.8</v>
      </c>
      <c r="V83" s="6">
        <v>80.201999999999998</v>
      </c>
      <c r="W83" s="6">
        <v>0</v>
      </c>
      <c r="X83" s="6">
        <v>323.31</v>
      </c>
      <c r="Y83" s="6">
        <v>3542000000</v>
      </c>
      <c r="Z83" s="6">
        <v>32</v>
      </c>
      <c r="AA83" s="6">
        <v>4.2060875165458998E-2</v>
      </c>
      <c r="AB83" s="6">
        <v>0.22115373611450201</v>
      </c>
      <c r="AC83" s="6">
        <v>2.4824185767776901</v>
      </c>
      <c r="AD83" s="6" t="s">
        <v>269</v>
      </c>
      <c r="AE83" s="6" t="s">
        <v>269</v>
      </c>
      <c r="AF83" s="6" t="s">
        <v>268</v>
      </c>
      <c r="AG83" s="6" t="s">
        <v>270</v>
      </c>
      <c r="AH83" s="6" t="s">
        <v>271</v>
      </c>
    </row>
    <row r="84" spans="1:34" x14ac:dyDescent="0.25">
      <c r="A84" s="6"/>
      <c r="B84" s="6">
        <v>-0.22646520000000001</v>
      </c>
      <c r="C84" s="6">
        <v>-0.28836250000000002</v>
      </c>
      <c r="D84" s="6">
        <v>-6.9606779999999993E-2</v>
      </c>
      <c r="E84" s="6">
        <v>0</v>
      </c>
      <c r="F84" s="6">
        <v>4.4828409999999999E-2</v>
      </c>
      <c r="G84" s="6">
        <v>0.1458969</v>
      </c>
      <c r="H84" s="6">
        <v>3.3920289999999999E-2</v>
      </c>
      <c r="I84" s="6">
        <v>0.1242275</v>
      </c>
      <c r="J84" s="6">
        <v>-1.2207030000000001E-3</v>
      </c>
      <c r="K84" s="6"/>
      <c r="L84" s="6"/>
      <c r="M84" s="6"/>
      <c r="N84" s="6" t="s">
        <v>34</v>
      </c>
      <c r="O84" s="6" t="s">
        <v>35</v>
      </c>
      <c r="P84" s="6">
        <v>13</v>
      </c>
      <c r="Q84" s="6">
        <v>10</v>
      </c>
      <c r="R84" s="6">
        <v>10</v>
      </c>
      <c r="S84" s="6">
        <v>17.8</v>
      </c>
      <c r="T84" s="6">
        <v>14.6</v>
      </c>
      <c r="U84" s="6">
        <v>14.6</v>
      </c>
      <c r="V84" s="6">
        <v>116.6</v>
      </c>
      <c r="W84" s="6">
        <v>0</v>
      </c>
      <c r="X84" s="6">
        <v>210.17</v>
      </c>
      <c r="Y84" s="6">
        <v>5116200000</v>
      </c>
      <c r="Z84" s="6">
        <v>63</v>
      </c>
      <c r="AA84" s="6">
        <v>1.4577354197428401E-2</v>
      </c>
      <c r="AB84" s="6">
        <v>0.21563911437988301</v>
      </c>
      <c r="AC84" s="6">
        <v>3.2237539252545</v>
      </c>
      <c r="AD84" s="6" t="s">
        <v>265</v>
      </c>
      <c r="AE84" s="6" t="s">
        <v>265</v>
      </c>
      <c r="AF84" s="6"/>
      <c r="AG84" s="6" t="s">
        <v>266</v>
      </c>
      <c r="AH84" s="6" t="s">
        <v>267</v>
      </c>
    </row>
    <row r="85" spans="1:34" x14ac:dyDescent="0.25">
      <c r="A85" s="6" t="s">
        <v>563</v>
      </c>
      <c r="B85" s="6">
        <v>-0.13573650000000001</v>
      </c>
      <c r="C85" s="6">
        <v>-2.33593E-2</v>
      </c>
      <c r="D85" s="6">
        <v>-2.606201E-2</v>
      </c>
      <c r="E85" s="6">
        <v>-9.333611E-2</v>
      </c>
      <c r="F85" s="6">
        <v>2.3357389999999999E-2</v>
      </c>
      <c r="G85" s="6">
        <v>0.21702579999999999</v>
      </c>
      <c r="H85" s="6">
        <v>4.832649E-2</v>
      </c>
      <c r="I85" s="6">
        <v>0.21383289999999999</v>
      </c>
      <c r="J85" s="6"/>
      <c r="K85" s="6"/>
      <c r="L85" s="6"/>
      <c r="M85" s="6"/>
      <c r="N85" s="6" t="s">
        <v>34</v>
      </c>
      <c r="O85" s="6" t="s">
        <v>537</v>
      </c>
      <c r="P85" s="6">
        <v>9</v>
      </c>
      <c r="Q85" s="6">
        <v>6</v>
      </c>
      <c r="R85" s="6">
        <v>6</v>
      </c>
      <c r="S85" s="6">
        <v>51</v>
      </c>
      <c r="T85" s="6">
        <v>39.700000000000003</v>
      </c>
      <c r="U85" s="6">
        <v>39.700000000000003</v>
      </c>
      <c r="V85" s="6">
        <v>28.302</v>
      </c>
      <c r="W85" s="6">
        <v>0</v>
      </c>
      <c r="X85" s="6">
        <v>323.31</v>
      </c>
      <c r="Y85" s="6">
        <v>24140000000</v>
      </c>
      <c r="Z85" s="6">
        <v>434</v>
      </c>
      <c r="AA85" s="6">
        <v>1.6029869078512501E-2</v>
      </c>
      <c r="AB85" s="6">
        <v>0.195259094238281</v>
      </c>
      <c r="AC85" s="6">
        <v>3.3187194376051399</v>
      </c>
      <c r="AD85" s="6" t="s">
        <v>564</v>
      </c>
      <c r="AE85" s="6" t="s">
        <v>564</v>
      </c>
      <c r="AF85" s="6" t="s">
        <v>563</v>
      </c>
      <c r="AG85" s="6" t="s">
        <v>565</v>
      </c>
      <c r="AH85" s="6"/>
    </row>
    <row r="86" spans="1:34" x14ac:dyDescent="0.25">
      <c r="A86" s="6" t="s">
        <v>261</v>
      </c>
      <c r="B86" s="6">
        <v>-0.222805</v>
      </c>
      <c r="C86" s="6">
        <v>-0.1198959</v>
      </c>
      <c r="D86" s="6">
        <v>-0.2078285</v>
      </c>
      <c r="E86" s="6">
        <v>9.4528200000000007E-3</v>
      </c>
      <c r="F86" s="6">
        <v>-8.5844039999999996E-2</v>
      </c>
      <c r="G86" s="6">
        <v>0</v>
      </c>
      <c r="H86" s="6">
        <v>0.16056819999999999</v>
      </c>
      <c r="I86" s="6">
        <v>0.12720300000000001</v>
      </c>
      <c r="J86" s="6">
        <v>5.900002E-2</v>
      </c>
      <c r="K86" s="6"/>
      <c r="L86" s="6"/>
      <c r="M86" s="6"/>
      <c r="N86" s="6" t="s">
        <v>34</v>
      </c>
      <c r="O86" s="6" t="s">
        <v>35</v>
      </c>
      <c r="P86" s="6">
        <v>8</v>
      </c>
      <c r="Q86" s="6">
        <v>8</v>
      </c>
      <c r="R86" s="6">
        <v>8</v>
      </c>
      <c r="S86" s="6">
        <v>9.1</v>
      </c>
      <c r="T86" s="6">
        <v>9.1</v>
      </c>
      <c r="U86" s="6">
        <v>9.1</v>
      </c>
      <c r="V86" s="6">
        <v>134.94</v>
      </c>
      <c r="W86" s="6">
        <v>0</v>
      </c>
      <c r="X86" s="6">
        <v>68.216999999999999</v>
      </c>
      <c r="Y86" s="6">
        <v>2170200000</v>
      </c>
      <c r="Z86" s="6">
        <v>55</v>
      </c>
      <c r="AA86" s="6">
        <v>2.9309186835655698E-2</v>
      </c>
      <c r="AB86" s="6">
        <v>0.187454605102539</v>
      </c>
      <c r="AC86" s="6">
        <v>2.7306966385562701</v>
      </c>
      <c r="AD86" s="6" t="s">
        <v>262</v>
      </c>
      <c r="AE86" s="6" t="s">
        <v>262</v>
      </c>
      <c r="AF86" s="6" t="s">
        <v>261</v>
      </c>
      <c r="AG86" s="6" t="s">
        <v>263</v>
      </c>
      <c r="AH86" s="6" t="s">
        <v>264</v>
      </c>
    </row>
    <row r="87" spans="1:34" x14ac:dyDescent="0.25">
      <c r="A87" s="6" t="s">
        <v>257</v>
      </c>
      <c r="B87" s="6">
        <v>8.3026890000000002E-3</v>
      </c>
      <c r="C87" s="6">
        <v>-0.1235542</v>
      </c>
      <c r="D87" s="6">
        <v>-0.22423170000000001</v>
      </c>
      <c r="E87" s="6">
        <v>-0.1122398</v>
      </c>
      <c r="F87" s="6">
        <v>0.10374070000000001</v>
      </c>
      <c r="G87" s="6">
        <v>0.18294530000000001</v>
      </c>
      <c r="H87" s="6">
        <v>0</v>
      </c>
      <c r="I87" s="6">
        <v>9.0831759999999998E-2</v>
      </c>
      <c r="J87" s="6">
        <v>-2.637863E-2</v>
      </c>
      <c r="K87" s="6"/>
      <c r="L87" s="6"/>
      <c r="M87" s="6"/>
      <c r="N87" s="6" t="s">
        <v>34</v>
      </c>
      <c r="O87" s="6" t="s">
        <v>35</v>
      </c>
      <c r="P87" s="6">
        <v>16</v>
      </c>
      <c r="Q87" s="6">
        <v>13</v>
      </c>
      <c r="R87" s="6">
        <v>13</v>
      </c>
      <c r="S87" s="6">
        <v>42.7</v>
      </c>
      <c r="T87" s="6">
        <v>36.9</v>
      </c>
      <c r="U87" s="6">
        <v>36.9</v>
      </c>
      <c r="V87" s="6">
        <v>55.381999999999998</v>
      </c>
      <c r="W87" s="6">
        <v>0</v>
      </c>
      <c r="X87" s="6">
        <v>323.31</v>
      </c>
      <c r="Y87" s="6">
        <v>29756000000</v>
      </c>
      <c r="Z87" s="6">
        <v>292</v>
      </c>
      <c r="AA87" s="6">
        <v>1.83130593090403E-2</v>
      </c>
      <c r="AB87" s="6">
        <v>0.18315858840942401</v>
      </c>
      <c r="AC87" s="6">
        <v>3.0604024736451798</v>
      </c>
      <c r="AD87" s="6" t="s">
        <v>258</v>
      </c>
      <c r="AE87" s="6" t="s">
        <v>258</v>
      </c>
      <c r="AF87" s="6" t="s">
        <v>257</v>
      </c>
      <c r="AG87" s="6" t="s">
        <v>259</v>
      </c>
      <c r="AH87" s="6" t="s">
        <v>260</v>
      </c>
    </row>
    <row r="88" spans="1:34" x14ac:dyDescent="0.25">
      <c r="A88" s="6" t="s">
        <v>252</v>
      </c>
      <c r="B88" s="6">
        <v>-0.142849</v>
      </c>
      <c r="C88" s="6">
        <v>-6.7405699999999999E-2</v>
      </c>
      <c r="D88" s="6">
        <v>-4.2316439999999997E-2</v>
      </c>
      <c r="E88" s="6">
        <v>-1.037598E-3</v>
      </c>
      <c r="F88" s="6">
        <v>6.5631869999999995E-2</v>
      </c>
      <c r="G88" s="6">
        <v>6.4197539999999997E-2</v>
      </c>
      <c r="H88" s="6">
        <v>5.0487520000000001E-2</v>
      </c>
      <c r="I88" s="6">
        <v>0</v>
      </c>
      <c r="J88" s="6">
        <v>0.16894529999999999</v>
      </c>
      <c r="K88" s="6"/>
      <c r="L88" s="6"/>
      <c r="M88" s="6"/>
      <c r="N88" s="6" t="s">
        <v>34</v>
      </c>
      <c r="O88" s="6" t="s">
        <v>35</v>
      </c>
      <c r="P88" s="6">
        <v>75</v>
      </c>
      <c r="Q88" s="6">
        <v>75</v>
      </c>
      <c r="R88" s="6">
        <v>75</v>
      </c>
      <c r="S88" s="6">
        <v>43.5</v>
      </c>
      <c r="T88" s="6">
        <v>43.5</v>
      </c>
      <c r="U88" s="6">
        <v>43.5</v>
      </c>
      <c r="V88" s="6">
        <v>282.89</v>
      </c>
      <c r="W88" s="6">
        <v>0</v>
      </c>
      <c r="X88" s="6">
        <v>323.31</v>
      </c>
      <c r="Y88" s="6">
        <v>139280000000</v>
      </c>
      <c r="Z88" s="6">
        <v>1157</v>
      </c>
      <c r="AA88" s="6">
        <v>1.3618882303456099E-2</v>
      </c>
      <c r="AB88" s="6">
        <v>0.133254623413086</v>
      </c>
      <c r="AC88" s="6">
        <v>3.2729454612396802</v>
      </c>
      <c r="AD88" s="6" t="s">
        <v>253</v>
      </c>
      <c r="AE88" s="6" t="s">
        <v>254</v>
      </c>
      <c r="AF88" s="6" t="s">
        <v>252</v>
      </c>
      <c r="AG88" s="6" t="s">
        <v>255</v>
      </c>
      <c r="AH88" s="6" t="s">
        <v>256</v>
      </c>
    </row>
    <row r="89" spans="1:34" x14ac:dyDescent="0.25">
      <c r="A89" s="6" t="s">
        <v>566</v>
      </c>
      <c r="B89" s="6">
        <v>-6.4151760000000002E-2</v>
      </c>
      <c r="C89" s="6">
        <v>-1.2954709999999999E-2</v>
      </c>
      <c r="D89" s="6">
        <v>-0.1171417</v>
      </c>
      <c r="E89" s="6">
        <v>-6.4445500000000003E-2</v>
      </c>
      <c r="F89" s="6">
        <v>2.01683E-2</v>
      </c>
      <c r="G89" s="6">
        <v>1.29509E-2</v>
      </c>
      <c r="H89" s="6">
        <v>2.0587919999999999E-2</v>
      </c>
      <c r="I89" s="6">
        <v>0.13923260000000001</v>
      </c>
      <c r="J89" s="6"/>
      <c r="K89" s="6"/>
      <c r="L89" s="6"/>
      <c r="M89" s="6"/>
      <c r="N89" s="6" t="s">
        <v>34</v>
      </c>
      <c r="O89" s="6" t="s">
        <v>537</v>
      </c>
      <c r="P89" s="6">
        <v>16</v>
      </c>
      <c r="Q89" s="6">
        <v>16</v>
      </c>
      <c r="R89" s="6">
        <v>16</v>
      </c>
      <c r="S89" s="6">
        <v>39.1</v>
      </c>
      <c r="T89" s="6">
        <v>39.1</v>
      </c>
      <c r="U89" s="6">
        <v>39.1</v>
      </c>
      <c r="V89" s="6">
        <v>35.194000000000003</v>
      </c>
      <c r="W89" s="6">
        <v>0</v>
      </c>
      <c r="X89" s="6">
        <v>323.31</v>
      </c>
      <c r="Y89" s="6">
        <v>65443000000</v>
      </c>
      <c r="Z89" s="6">
        <v>658</v>
      </c>
      <c r="AA89" s="6">
        <v>2.2674780256628699E-2</v>
      </c>
      <c r="AB89" s="6">
        <v>0.112908363342285</v>
      </c>
      <c r="AC89" s="6">
        <v>3.0443854264285801</v>
      </c>
      <c r="AD89" s="6" t="s">
        <v>567</v>
      </c>
      <c r="AE89" s="6" t="s">
        <v>567</v>
      </c>
      <c r="AF89" s="6" t="s">
        <v>566</v>
      </c>
      <c r="AG89" s="6" t="s">
        <v>568</v>
      </c>
      <c r="AH89" s="6"/>
    </row>
    <row r="90" spans="1:34" x14ac:dyDescent="0.25">
      <c r="A90" s="6" t="s">
        <v>569</v>
      </c>
      <c r="B90" s="6">
        <v>0.1503601</v>
      </c>
      <c r="C90" s="6">
        <v>2.039146E-2</v>
      </c>
      <c r="D90" s="6">
        <v>-1.500893E-2</v>
      </c>
      <c r="E90" s="6">
        <v>8.2036970000000001E-2</v>
      </c>
      <c r="F90" s="6">
        <v>-0.1076508</v>
      </c>
      <c r="G90" s="6">
        <v>-0.1159058</v>
      </c>
      <c r="H90" s="6">
        <v>-4.4788359999999999E-2</v>
      </c>
      <c r="I90" s="6">
        <v>1.500893E-2</v>
      </c>
      <c r="J90" s="6"/>
      <c r="K90" s="6"/>
      <c r="L90" s="6"/>
      <c r="M90" s="6"/>
      <c r="N90" s="6" t="s">
        <v>34</v>
      </c>
      <c r="O90" s="6" t="s">
        <v>537</v>
      </c>
      <c r="P90" s="6">
        <v>12</v>
      </c>
      <c r="Q90" s="6">
        <v>10</v>
      </c>
      <c r="R90" s="6">
        <v>10</v>
      </c>
      <c r="S90" s="6">
        <v>21.8</v>
      </c>
      <c r="T90" s="6">
        <v>19.3</v>
      </c>
      <c r="U90" s="6">
        <v>19.3</v>
      </c>
      <c r="V90" s="6">
        <v>96.852000000000004</v>
      </c>
      <c r="W90" s="6">
        <v>0</v>
      </c>
      <c r="X90" s="6">
        <v>323.31</v>
      </c>
      <c r="Y90" s="6">
        <v>3184900000</v>
      </c>
      <c r="Z90" s="6">
        <v>120</v>
      </c>
      <c r="AA90" s="6">
        <v>4.1443473414561199E-2</v>
      </c>
      <c r="AB90" s="6">
        <v>-0.12277889251709</v>
      </c>
      <c r="AC90" s="6">
        <v>-2.5858294572630198</v>
      </c>
      <c r="AD90" s="6" t="s">
        <v>570</v>
      </c>
      <c r="AE90" s="6" t="s">
        <v>570</v>
      </c>
      <c r="AF90" s="6" t="s">
        <v>569</v>
      </c>
      <c r="AG90" s="6" t="s">
        <v>571</v>
      </c>
      <c r="AH90" s="6"/>
    </row>
    <row r="91" spans="1:34" x14ac:dyDescent="0.25">
      <c r="A91" s="6" t="s">
        <v>572</v>
      </c>
      <c r="B91" s="6">
        <v>4.92878E-2</v>
      </c>
      <c r="C91" s="6">
        <v>0.1016254</v>
      </c>
      <c r="D91" s="6">
        <v>4.229546E-2</v>
      </c>
      <c r="E91" s="6">
        <v>0.10812380000000001</v>
      </c>
      <c r="F91" s="6">
        <v>-7.686424E-2</v>
      </c>
      <c r="G91" s="6">
        <v>-0.12848090000000001</v>
      </c>
      <c r="H91" s="6">
        <v>-4.2293549999999999E-2</v>
      </c>
      <c r="I91" s="6">
        <v>-5.0870899999999997E-2</v>
      </c>
      <c r="J91" s="6"/>
      <c r="K91" s="6"/>
      <c r="L91" s="6"/>
      <c r="M91" s="6"/>
      <c r="N91" s="6" t="s">
        <v>34</v>
      </c>
      <c r="O91" s="6" t="s">
        <v>537</v>
      </c>
      <c r="P91" s="6">
        <v>39</v>
      </c>
      <c r="Q91" s="6">
        <v>39</v>
      </c>
      <c r="R91" s="6">
        <v>1</v>
      </c>
      <c r="S91" s="6">
        <v>16.5</v>
      </c>
      <c r="T91" s="6">
        <v>16.5</v>
      </c>
      <c r="U91" s="6">
        <v>0.5</v>
      </c>
      <c r="V91" s="6">
        <v>428.34</v>
      </c>
      <c r="W91" s="6">
        <v>0</v>
      </c>
      <c r="X91" s="6">
        <v>323.31</v>
      </c>
      <c r="Y91" s="6">
        <v>6159200000</v>
      </c>
      <c r="Z91" s="6">
        <v>409</v>
      </c>
      <c r="AA91" s="6">
        <v>1.16247976716048E-3</v>
      </c>
      <c r="AB91" s="6">
        <v>-0.149960517883301</v>
      </c>
      <c r="AC91" s="6">
        <v>-5.7893725031696697</v>
      </c>
      <c r="AD91" s="6" t="s">
        <v>573</v>
      </c>
      <c r="AE91" s="6" t="s">
        <v>574</v>
      </c>
      <c r="AF91" s="6" t="s">
        <v>572</v>
      </c>
      <c r="AG91" s="6" t="s">
        <v>575</v>
      </c>
      <c r="AH91" s="6"/>
    </row>
    <row r="92" spans="1:34" x14ac:dyDescent="0.25">
      <c r="A92" s="6" t="s">
        <v>576</v>
      </c>
      <c r="B92" s="6">
        <v>4.114342E-2</v>
      </c>
      <c r="C92" s="6">
        <v>2.2113799999999999E-2</v>
      </c>
      <c r="D92" s="6">
        <v>2.9779429999999999E-2</v>
      </c>
      <c r="E92" s="6">
        <v>0.12239650000000001</v>
      </c>
      <c r="F92" s="6">
        <v>-2.2113799999999999E-2</v>
      </c>
      <c r="G92" s="6">
        <v>-0.2997532</v>
      </c>
      <c r="H92" s="6">
        <v>-0.20063780000000001</v>
      </c>
      <c r="I92" s="6">
        <v>-3.6853789999999997E-2</v>
      </c>
      <c r="J92" s="6"/>
      <c r="K92" s="6"/>
      <c r="L92" s="6"/>
      <c r="M92" s="6"/>
      <c r="N92" s="6" t="s">
        <v>34</v>
      </c>
      <c r="O92" s="6" t="s">
        <v>537</v>
      </c>
      <c r="P92" s="6">
        <v>10</v>
      </c>
      <c r="Q92" s="6">
        <v>10</v>
      </c>
      <c r="R92" s="6">
        <v>10</v>
      </c>
      <c r="S92" s="6">
        <v>33.5</v>
      </c>
      <c r="T92" s="6">
        <v>33.5</v>
      </c>
      <c r="U92" s="6">
        <v>33.5</v>
      </c>
      <c r="V92" s="6">
        <v>44.816000000000003</v>
      </c>
      <c r="W92" s="6">
        <v>0</v>
      </c>
      <c r="X92" s="6">
        <v>301.48</v>
      </c>
      <c r="Y92" s="6">
        <v>6298900000</v>
      </c>
      <c r="Z92" s="6">
        <v>276</v>
      </c>
      <c r="AA92" s="6">
        <v>3.39518292469514E-2</v>
      </c>
      <c r="AB92" s="6">
        <v>-0.193697929382324</v>
      </c>
      <c r="AC92" s="6">
        <v>-2.7351827917753702</v>
      </c>
      <c r="AD92" s="6" t="s">
        <v>577</v>
      </c>
      <c r="AE92" s="6" t="s">
        <v>577</v>
      </c>
      <c r="AF92" s="6" t="s">
        <v>576</v>
      </c>
      <c r="AG92" s="6" t="s">
        <v>578</v>
      </c>
      <c r="AH92" s="6"/>
    </row>
    <row r="93" spans="1:34" x14ac:dyDescent="0.25">
      <c r="A93" s="6" t="s">
        <v>579</v>
      </c>
      <c r="B93" s="6">
        <v>0.12501139999999999</v>
      </c>
      <c r="C93" s="6">
        <v>0.14304349999999999</v>
      </c>
      <c r="D93" s="6">
        <v>7.7362059999999996E-2</v>
      </c>
      <c r="E93" s="6">
        <v>-2.6744839999999999E-2</v>
      </c>
      <c r="F93" s="6">
        <v>2.6744839999999999E-2</v>
      </c>
      <c r="G93" s="6">
        <v>-0.30052190000000001</v>
      </c>
      <c r="H93" s="6">
        <v>-5.2072529999999999E-2</v>
      </c>
      <c r="I93" s="6">
        <v>-0.17529110000000001</v>
      </c>
      <c r="J93" s="6"/>
      <c r="K93" s="6"/>
      <c r="L93" s="6"/>
      <c r="M93" s="6"/>
      <c r="N93" s="6" t="s">
        <v>34</v>
      </c>
      <c r="O93" s="6" t="s">
        <v>537</v>
      </c>
      <c r="P93" s="6">
        <v>47</v>
      </c>
      <c r="Q93" s="6">
        <v>47</v>
      </c>
      <c r="R93" s="6">
        <v>40</v>
      </c>
      <c r="S93" s="6">
        <v>36</v>
      </c>
      <c r="T93" s="6">
        <v>36</v>
      </c>
      <c r="U93" s="6">
        <v>31.1</v>
      </c>
      <c r="V93" s="6">
        <v>199.13</v>
      </c>
      <c r="W93" s="6">
        <v>0</v>
      </c>
      <c r="X93" s="6">
        <v>323.31</v>
      </c>
      <c r="Y93" s="6">
        <v>29183000000</v>
      </c>
      <c r="Z93" s="6">
        <v>1192</v>
      </c>
      <c r="AA93" s="6">
        <v>4.50028575572924E-2</v>
      </c>
      <c r="AB93" s="6">
        <v>-0.204953193664551</v>
      </c>
      <c r="AC93" s="6">
        <v>-2.5246618189512802</v>
      </c>
      <c r="AD93" s="6" t="s">
        <v>580</v>
      </c>
      <c r="AE93" s="6" t="s">
        <v>581</v>
      </c>
      <c r="AF93" s="6" t="s">
        <v>579</v>
      </c>
      <c r="AG93" s="6" t="s">
        <v>582</v>
      </c>
      <c r="AH93" s="6"/>
    </row>
    <row r="94" spans="1:34" x14ac:dyDescent="0.25">
      <c r="A94" s="6" t="s">
        <v>248</v>
      </c>
      <c r="B94" s="6">
        <v>1.6340259999999999E-2</v>
      </c>
      <c r="C94" s="6">
        <v>0.25425530000000002</v>
      </c>
      <c r="D94" s="6">
        <v>9.3431470000000003E-2</v>
      </c>
      <c r="E94" s="6">
        <v>-1.323128E-2</v>
      </c>
      <c r="F94" s="6">
        <v>-0.1107445</v>
      </c>
      <c r="G94" s="6">
        <v>2.2487639999999999E-3</v>
      </c>
      <c r="H94" s="6">
        <v>-0.25534440000000003</v>
      </c>
      <c r="I94" s="6">
        <v>-0.2253609</v>
      </c>
      <c r="J94" s="6">
        <v>0</v>
      </c>
      <c r="K94" s="6"/>
      <c r="L94" s="6"/>
      <c r="M94" s="6"/>
      <c r="N94" s="6" t="s">
        <v>34</v>
      </c>
      <c r="O94" s="6" t="s">
        <v>35</v>
      </c>
      <c r="P94" s="6">
        <v>8</v>
      </c>
      <c r="Q94" s="6">
        <v>8</v>
      </c>
      <c r="R94" s="6">
        <v>8</v>
      </c>
      <c r="S94" s="6">
        <v>26.3</v>
      </c>
      <c r="T94" s="6">
        <v>26.3</v>
      </c>
      <c r="U94" s="6">
        <v>26.3</v>
      </c>
      <c r="V94" s="6">
        <v>42.298999999999999</v>
      </c>
      <c r="W94" s="6">
        <v>0</v>
      </c>
      <c r="X94" s="6">
        <v>172.64</v>
      </c>
      <c r="Y94" s="6">
        <v>5441200000</v>
      </c>
      <c r="Z94" s="6">
        <v>67</v>
      </c>
      <c r="AA94" s="6">
        <v>3.8676798126056101E-2</v>
      </c>
      <c r="AB94" s="6">
        <v>-0.205539131164551</v>
      </c>
      <c r="AC94" s="6">
        <v>-2.5397736095468502</v>
      </c>
      <c r="AD94" s="6" t="s">
        <v>249</v>
      </c>
      <c r="AE94" s="6" t="s">
        <v>249</v>
      </c>
      <c r="AF94" s="6" t="s">
        <v>248</v>
      </c>
      <c r="AG94" s="6" t="s">
        <v>250</v>
      </c>
      <c r="AH94" s="6" t="s">
        <v>251</v>
      </c>
    </row>
    <row r="95" spans="1:34" x14ac:dyDescent="0.25">
      <c r="A95" s="6" t="s">
        <v>243</v>
      </c>
      <c r="B95" s="6">
        <v>5.9856409999999999E-2</v>
      </c>
      <c r="C95" s="6">
        <v>0.22820280000000001</v>
      </c>
      <c r="D95" s="6">
        <v>0.21697810000000001</v>
      </c>
      <c r="E95" s="6">
        <v>2.5568009999999999E-2</v>
      </c>
      <c r="F95" s="6">
        <v>-4.2827610000000002E-2</v>
      </c>
      <c r="G95" s="6">
        <v>0</v>
      </c>
      <c r="H95" s="6">
        <v>-0.14068600000000001</v>
      </c>
      <c r="I95" s="6">
        <v>-0.16786000000000001</v>
      </c>
      <c r="J95" s="6">
        <v>-4.2827610000000002E-2</v>
      </c>
      <c r="K95" s="6"/>
      <c r="L95" s="6"/>
      <c r="M95" s="6"/>
      <c r="N95" s="6" t="s">
        <v>34</v>
      </c>
      <c r="O95" s="6" t="s">
        <v>35</v>
      </c>
      <c r="P95" s="6">
        <v>16</v>
      </c>
      <c r="Q95" s="6">
        <v>16</v>
      </c>
      <c r="R95" s="6">
        <v>16</v>
      </c>
      <c r="S95" s="6">
        <v>49.5</v>
      </c>
      <c r="T95" s="6">
        <v>49.5</v>
      </c>
      <c r="U95" s="6">
        <v>49.5</v>
      </c>
      <c r="V95" s="6">
        <v>56.55</v>
      </c>
      <c r="W95" s="6">
        <v>0</v>
      </c>
      <c r="X95" s="6">
        <v>261.88</v>
      </c>
      <c r="Y95" s="6">
        <v>24569000000</v>
      </c>
      <c r="Z95" s="6">
        <v>204</v>
      </c>
      <c r="AA95" s="6">
        <v>8.6927619082500501E-3</v>
      </c>
      <c r="AB95" s="6">
        <v>-0.211491584777832</v>
      </c>
      <c r="AC95" s="6">
        <v>-3.6040518621290101</v>
      </c>
      <c r="AD95" s="6" t="s">
        <v>244</v>
      </c>
      <c r="AE95" s="6" t="s">
        <v>245</v>
      </c>
      <c r="AF95" s="6" t="s">
        <v>243</v>
      </c>
      <c r="AG95" s="6" t="s">
        <v>246</v>
      </c>
      <c r="AH95" s="6" t="s">
        <v>247</v>
      </c>
    </row>
    <row r="96" spans="1:34" x14ac:dyDescent="0.25">
      <c r="A96" s="6" t="s">
        <v>583</v>
      </c>
      <c r="B96" s="6">
        <v>4.7607419999999998E-2</v>
      </c>
      <c r="C96" s="6">
        <v>0.18970490000000001</v>
      </c>
      <c r="D96" s="6">
        <v>-4.0855409999999998E-3</v>
      </c>
      <c r="E96" s="6">
        <v>0.31093599999999999</v>
      </c>
      <c r="F96" s="6">
        <v>-0.1368656</v>
      </c>
      <c r="G96" s="6">
        <v>-0.10046769999999999</v>
      </c>
      <c r="H96" s="6">
        <v>4.0874479999999996E-3</v>
      </c>
      <c r="I96" s="6">
        <v>-0.1536045</v>
      </c>
      <c r="J96" s="6"/>
      <c r="K96" s="6"/>
      <c r="L96" s="6"/>
      <c r="M96" s="6"/>
      <c r="N96" s="6" t="s">
        <v>34</v>
      </c>
      <c r="O96" s="6" t="s">
        <v>537</v>
      </c>
      <c r="P96" s="6">
        <v>19</v>
      </c>
      <c r="Q96" s="6">
        <v>19</v>
      </c>
      <c r="R96" s="6">
        <v>19</v>
      </c>
      <c r="S96" s="6">
        <v>37.1</v>
      </c>
      <c r="T96" s="6">
        <v>37.1</v>
      </c>
      <c r="U96" s="6">
        <v>37.1</v>
      </c>
      <c r="V96" s="6">
        <v>59.752000000000002</v>
      </c>
      <c r="W96" s="6">
        <v>0</v>
      </c>
      <c r="X96" s="6">
        <v>323.31</v>
      </c>
      <c r="Y96" s="6">
        <v>49424000000</v>
      </c>
      <c r="Z96" s="6">
        <v>1070</v>
      </c>
      <c r="AA96" s="6">
        <v>2.6434667277462801E-2</v>
      </c>
      <c r="AB96" s="6">
        <v>-0.23275327682495101</v>
      </c>
      <c r="AC96" s="6">
        <v>-2.9256951459534002</v>
      </c>
      <c r="AD96" s="6" t="s">
        <v>584</v>
      </c>
      <c r="AE96" s="6" t="s">
        <v>585</v>
      </c>
      <c r="AF96" s="6" t="s">
        <v>583</v>
      </c>
      <c r="AG96" s="6" t="s">
        <v>586</v>
      </c>
      <c r="AH96" s="6"/>
    </row>
    <row r="97" spans="1:34" x14ac:dyDescent="0.25">
      <c r="A97" s="6" t="s">
        <v>239</v>
      </c>
      <c r="B97" s="6">
        <v>2.4808879999999998E-2</v>
      </c>
      <c r="C97" s="6">
        <v>8.6803439999999996E-2</v>
      </c>
      <c r="D97" s="6">
        <v>6.1172490000000003E-2</v>
      </c>
      <c r="E97" s="6">
        <v>5.081749E-2</v>
      </c>
      <c r="F97" s="6">
        <v>0</v>
      </c>
      <c r="G97" s="6">
        <v>-0.1394157</v>
      </c>
      <c r="H97" s="6">
        <v>-0.22264100000000001</v>
      </c>
      <c r="I97" s="6">
        <v>-0.24029919999999999</v>
      </c>
      <c r="J97" s="6">
        <v>-0.3116913</v>
      </c>
      <c r="K97" s="6"/>
      <c r="L97" s="6"/>
      <c r="M97" s="6"/>
      <c r="N97" s="6" t="s">
        <v>34</v>
      </c>
      <c r="O97" s="6" t="s">
        <v>35</v>
      </c>
      <c r="P97" s="6">
        <v>7</v>
      </c>
      <c r="Q97" s="6">
        <v>6</v>
      </c>
      <c r="R97" s="6">
        <v>6</v>
      </c>
      <c r="S97" s="6">
        <v>8.3000000000000007</v>
      </c>
      <c r="T97" s="6">
        <v>7.6</v>
      </c>
      <c r="U97" s="6">
        <v>7.6</v>
      </c>
      <c r="V97" s="6">
        <v>109.94</v>
      </c>
      <c r="W97" s="6">
        <v>0</v>
      </c>
      <c r="X97" s="6">
        <v>24.641999999999999</v>
      </c>
      <c r="Y97" s="6">
        <v>1631900000</v>
      </c>
      <c r="Z97" s="6">
        <v>10</v>
      </c>
      <c r="AA97" s="6">
        <v>6.0273636008482201E-3</v>
      </c>
      <c r="AB97" s="6">
        <v>-0.23871002197265601</v>
      </c>
      <c r="AC97" s="6">
        <v>-3.8832867749939499</v>
      </c>
      <c r="AD97" s="6" t="s">
        <v>240</v>
      </c>
      <c r="AE97" s="6" t="s">
        <v>240</v>
      </c>
      <c r="AF97" s="6" t="s">
        <v>239</v>
      </c>
      <c r="AG97" s="6" t="s">
        <v>241</v>
      </c>
      <c r="AH97" s="6" t="s">
        <v>242</v>
      </c>
    </row>
    <row r="98" spans="1:34" x14ac:dyDescent="0.25">
      <c r="A98" s="6" t="s">
        <v>587</v>
      </c>
      <c r="B98" s="6">
        <v>0.2984638</v>
      </c>
      <c r="C98" s="6">
        <v>-4.0039060000000001E-2</v>
      </c>
      <c r="D98" s="6">
        <v>0.29572490000000001</v>
      </c>
      <c r="E98" s="6">
        <v>0.12426760000000001</v>
      </c>
      <c r="F98" s="6">
        <v>4.0040970000000002E-2</v>
      </c>
      <c r="G98" s="6">
        <v>-8.7089539999999993E-2</v>
      </c>
      <c r="H98" s="6">
        <v>-0.1308174</v>
      </c>
      <c r="I98" s="6">
        <v>-0.14917179999999999</v>
      </c>
      <c r="J98" s="6"/>
      <c r="K98" s="6"/>
      <c r="L98" s="6"/>
      <c r="M98" s="6"/>
      <c r="N98" s="6" t="s">
        <v>34</v>
      </c>
      <c r="O98" s="6" t="s">
        <v>537</v>
      </c>
      <c r="P98" s="6">
        <v>5</v>
      </c>
      <c r="Q98" s="6">
        <v>5</v>
      </c>
      <c r="R98" s="6">
        <v>5</v>
      </c>
      <c r="S98" s="6">
        <v>41.7</v>
      </c>
      <c r="T98" s="6">
        <v>41.7</v>
      </c>
      <c r="U98" s="6">
        <v>41.7</v>
      </c>
      <c r="V98" s="6">
        <v>11.922000000000001</v>
      </c>
      <c r="W98" s="6">
        <v>0</v>
      </c>
      <c r="X98" s="6">
        <v>244.28</v>
      </c>
      <c r="Y98" s="6">
        <v>4595200000</v>
      </c>
      <c r="Z98" s="6">
        <v>167</v>
      </c>
      <c r="AA98" s="6">
        <v>3.3336057237146603E-2</v>
      </c>
      <c r="AB98" s="6">
        <v>-0.25136375427246099</v>
      </c>
      <c r="AC98" s="6">
        <v>-2.7489952064016099</v>
      </c>
      <c r="AD98" s="6" t="s">
        <v>588</v>
      </c>
      <c r="AE98" s="6" t="s">
        <v>589</v>
      </c>
      <c r="AF98" s="6" t="s">
        <v>587</v>
      </c>
      <c r="AG98" s="6" t="s">
        <v>590</v>
      </c>
      <c r="AH98" s="6"/>
    </row>
    <row r="99" spans="1:34" x14ac:dyDescent="0.25">
      <c r="A99" s="6" t="s">
        <v>235</v>
      </c>
      <c r="B99" s="6">
        <v>0.13430020000000001</v>
      </c>
      <c r="C99" s="6">
        <v>0</v>
      </c>
      <c r="D99" s="6">
        <v>0.1398983</v>
      </c>
      <c r="E99" s="6">
        <v>5.8628079999999999E-2</v>
      </c>
      <c r="F99" s="6">
        <v>-0.20077510000000001</v>
      </c>
      <c r="G99" s="6">
        <v>7.8144070000000006E-3</v>
      </c>
      <c r="H99" s="6">
        <v>-3.492928E-2</v>
      </c>
      <c r="I99" s="6">
        <v>-0.36776920000000002</v>
      </c>
      <c r="J99" s="6">
        <v>-0.28162959999999998</v>
      </c>
      <c r="K99" s="6"/>
      <c r="L99" s="6"/>
      <c r="M99" s="6"/>
      <c r="N99" s="6" t="s">
        <v>34</v>
      </c>
      <c r="O99" s="6" t="s">
        <v>35</v>
      </c>
      <c r="P99" s="6">
        <v>7</v>
      </c>
      <c r="Q99" s="6">
        <v>7</v>
      </c>
      <c r="R99" s="6">
        <v>7</v>
      </c>
      <c r="S99" s="6">
        <v>8</v>
      </c>
      <c r="T99" s="6">
        <v>8</v>
      </c>
      <c r="U99" s="6">
        <v>8</v>
      </c>
      <c r="V99" s="6">
        <v>137.19999999999999</v>
      </c>
      <c r="W99" s="6">
        <v>0</v>
      </c>
      <c r="X99" s="6">
        <v>323.31</v>
      </c>
      <c r="Y99" s="6">
        <v>4253900000</v>
      </c>
      <c r="Z99" s="6">
        <v>71</v>
      </c>
      <c r="AA99" s="6">
        <v>1.9921568230923399E-2</v>
      </c>
      <c r="AB99" s="6">
        <v>-0.25866441726684603</v>
      </c>
      <c r="AC99" s="6">
        <v>-3.00072915972369</v>
      </c>
      <c r="AD99" s="6" t="s">
        <v>236</v>
      </c>
      <c r="AE99" s="6" t="s">
        <v>236</v>
      </c>
      <c r="AF99" s="6" t="s">
        <v>235</v>
      </c>
      <c r="AG99" s="6" t="s">
        <v>237</v>
      </c>
      <c r="AH99" s="6" t="s">
        <v>238</v>
      </c>
    </row>
    <row r="100" spans="1:34" x14ac:dyDescent="0.25">
      <c r="A100" s="6" t="s">
        <v>230</v>
      </c>
      <c r="B100" s="6">
        <v>6.3613890000000006E-2</v>
      </c>
      <c r="C100" s="6">
        <v>2.5753020000000001E-2</v>
      </c>
      <c r="D100" s="6">
        <v>5.7487490000000002E-2</v>
      </c>
      <c r="E100" s="6">
        <v>6.0935969999999999E-2</v>
      </c>
      <c r="F100" s="6">
        <v>-0.3898163</v>
      </c>
      <c r="G100" s="6">
        <v>-4.2388919999999997E-2</v>
      </c>
      <c r="H100" s="6">
        <v>0</v>
      </c>
      <c r="I100" s="6">
        <v>-0.1867905</v>
      </c>
      <c r="J100" s="6">
        <v>-0.49706270000000002</v>
      </c>
      <c r="K100" s="6"/>
      <c r="L100" s="6"/>
      <c r="M100" s="6"/>
      <c r="N100" s="6" t="s">
        <v>34</v>
      </c>
      <c r="O100" s="6" t="s">
        <v>35</v>
      </c>
      <c r="P100" s="6">
        <v>20</v>
      </c>
      <c r="Q100" s="6">
        <v>20</v>
      </c>
      <c r="R100" s="6">
        <v>18</v>
      </c>
      <c r="S100" s="6">
        <v>69.5</v>
      </c>
      <c r="T100" s="6">
        <v>69.5</v>
      </c>
      <c r="U100" s="6">
        <v>59.3</v>
      </c>
      <c r="V100" s="6">
        <v>39.354999999999997</v>
      </c>
      <c r="W100" s="6">
        <v>0</v>
      </c>
      <c r="X100" s="6">
        <v>323.31</v>
      </c>
      <c r="Y100" s="6">
        <v>145690000000</v>
      </c>
      <c r="Z100" s="6">
        <v>623</v>
      </c>
      <c r="AA100" s="6">
        <v>4.06311821705568E-2</v>
      </c>
      <c r="AB100" s="6">
        <v>-0.27515926361083998</v>
      </c>
      <c r="AC100" s="6">
        <v>-2.50604674026334</v>
      </c>
      <c r="AD100" s="6" t="s">
        <v>231</v>
      </c>
      <c r="AE100" s="6" t="s">
        <v>232</v>
      </c>
      <c r="AF100" s="6" t="s">
        <v>230</v>
      </c>
      <c r="AG100" s="6" t="s">
        <v>233</v>
      </c>
      <c r="AH100" s="6" t="s">
        <v>234</v>
      </c>
    </row>
    <row r="101" spans="1:34" x14ac:dyDescent="0.25">
      <c r="A101" s="6" t="s">
        <v>226</v>
      </c>
      <c r="B101" s="6">
        <v>0.4987297</v>
      </c>
      <c r="C101" s="6">
        <v>0.14449690000000001</v>
      </c>
      <c r="D101" s="6">
        <v>0.17855260000000001</v>
      </c>
      <c r="E101" s="6">
        <v>0</v>
      </c>
      <c r="F101" s="6">
        <v>-0.12973589999999999</v>
      </c>
      <c r="G101" s="6">
        <v>8.1796649999999999E-2</v>
      </c>
      <c r="H101" s="6">
        <v>-6.1729430000000002E-2</v>
      </c>
      <c r="I101" s="6">
        <v>-0.2469807</v>
      </c>
      <c r="J101" s="6">
        <v>-2.317429E-2</v>
      </c>
      <c r="K101" s="6"/>
      <c r="L101" s="6"/>
      <c r="M101" s="6"/>
      <c r="N101" s="6" t="s">
        <v>34</v>
      </c>
      <c r="O101" s="6" t="s">
        <v>35</v>
      </c>
      <c r="P101" s="6">
        <v>4</v>
      </c>
      <c r="Q101" s="6">
        <v>4</v>
      </c>
      <c r="R101" s="6">
        <v>4</v>
      </c>
      <c r="S101" s="6">
        <v>8.6</v>
      </c>
      <c r="T101" s="6">
        <v>8.6</v>
      </c>
      <c r="U101" s="6">
        <v>8.6</v>
      </c>
      <c r="V101" s="6">
        <v>57.058</v>
      </c>
      <c r="W101" s="6">
        <v>0</v>
      </c>
      <c r="X101" s="6">
        <v>52.284999999999997</v>
      </c>
      <c r="Y101" s="6">
        <v>2075700000</v>
      </c>
      <c r="Z101" s="6">
        <v>35</v>
      </c>
      <c r="AA101" s="6">
        <v>3.9317927240080403E-2</v>
      </c>
      <c r="AB101" s="6">
        <v>-0.28140954971313498</v>
      </c>
      <c r="AC101" s="6">
        <v>-2.5285191967433001</v>
      </c>
      <c r="AD101" s="6" t="s">
        <v>227</v>
      </c>
      <c r="AE101" s="6" t="s">
        <v>227</v>
      </c>
      <c r="AF101" s="6" t="s">
        <v>226</v>
      </c>
      <c r="AG101" s="6" t="s">
        <v>228</v>
      </c>
      <c r="AH101" s="6" t="s">
        <v>229</v>
      </c>
    </row>
    <row r="102" spans="1:34" x14ac:dyDescent="0.25">
      <c r="A102" s="6" t="s">
        <v>222</v>
      </c>
      <c r="B102" s="6">
        <v>0.47983360000000003</v>
      </c>
      <c r="C102" s="6">
        <v>0.39432139999999999</v>
      </c>
      <c r="D102" s="6">
        <v>-5.4550170000000004E-3</v>
      </c>
      <c r="E102" s="6">
        <v>7.0827479999999998E-2</v>
      </c>
      <c r="F102" s="6">
        <v>-2.9333109999999999E-2</v>
      </c>
      <c r="G102" s="6">
        <v>0</v>
      </c>
      <c r="H102" s="6">
        <v>-0.13524249999999999</v>
      </c>
      <c r="I102" s="6">
        <v>-0.2390842</v>
      </c>
      <c r="J102" s="6">
        <v>0.1017132</v>
      </c>
      <c r="K102" s="6"/>
      <c r="L102" s="6"/>
      <c r="M102" s="6"/>
      <c r="N102" s="6" t="s">
        <v>34</v>
      </c>
      <c r="O102" s="6" t="s">
        <v>35</v>
      </c>
      <c r="P102" s="6">
        <v>11</v>
      </c>
      <c r="Q102" s="6">
        <v>11</v>
      </c>
      <c r="R102" s="6">
        <v>11</v>
      </c>
      <c r="S102" s="6">
        <v>11.6</v>
      </c>
      <c r="T102" s="6">
        <v>11.6</v>
      </c>
      <c r="U102" s="6">
        <v>11.6</v>
      </c>
      <c r="V102" s="6">
        <v>139.76</v>
      </c>
      <c r="W102" s="6">
        <v>0</v>
      </c>
      <c r="X102" s="6">
        <v>126.55</v>
      </c>
      <c r="Y102" s="6">
        <v>3074900000</v>
      </c>
      <c r="Z102" s="6">
        <v>41</v>
      </c>
      <c r="AA102" s="6">
        <v>4.8558687350156497E-2</v>
      </c>
      <c r="AB102" s="6">
        <v>-0.29527120590209999</v>
      </c>
      <c r="AC102" s="6">
        <v>-2.3845155160903202</v>
      </c>
      <c r="AD102" s="6" t="s">
        <v>223</v>
      </c>
      <c r="AE102" s="6" t="s">
        <v>223</v>
      </c>
      <c r="AF102" s="6" t="s">
        <v>222</v>
      </c>
      <c r="AG102" s="6" t="s">
        <v>224</v>
      </c>
      <c r="AH102" s="6" t="s">
        <v>225</v>
      </c>
    </row>
    <row r="103" spans="1:34" x14ac:dyDescent="0.25">
      <c r="A103" s="6" t="s">
        <v>591</v>
      </c>
      <c r="B103" s="6">
        <v>0.43585400000000002</v>
      </c>
      <c r="C103" s="6">
        <v>0.21610070000000001</v>
      </c>
      <c r="D103" s="6">
        <v>-3.9937970000000003E-2</v>
      </c>
      <c r="E103" s="6">
        <v>0.19544220000000001</v>
      </c>
      <c r="F103" s="6">
        <v>-0.1795959</v>
      </c>
      <c r="G103" s="6">
        <v>-0.1251564</v>
      </c>
      <c r="H103" s="6">
        <v>3.9937970000000003E-2</v>
      </c>
      <c r="I103" s="6">
        <v>-0.12395100000000001</v>
      </c>
      <c r="J103" s="6"/>
      <c r="K103" s="6"/>
      <c r="L103" s="6"/>
      <c r="M103" s="6"/>
      <c r="N103" s="6" t="s">
        <v>34</v>
      </c>
      <c r="O103" s="6" t="s">
        <v>537</v>
      </c>
      <c r="P103" s="6">
        <v>7</v>
      </c>
      <c r="Q103" s="6">
        <v>7</v>
      </c>
      <c r="R103" s="6">
        <v>7</v>
      </c>
      <c r="S103" s="6">
        <v>14</v>
      </c>
      <c r="T103" s="6">
        <v>14</v>
      </c>
      <c r="U103" s="6">
        <v>14</v>
      </c>
      <c r="V103" s="6">
        <v>89.519000000000005</v>
      </c>
      <c r="W103" s="6">
        <v>0</v>
      </c>
      <c r="X103" s="6">
        <v>37.520000000000003</v>
      </c>
      <c r="Y103" s="6">
        <v>651190000</v>
      </c>
      <c r="Z103" s="6">
        <v>58</v>
      </c>
      <c r="AA103" s="6">
        <v>3.2713766964401002E-2</v>
      </c>
      <c r="AB103" s="6">
        <v>-0.29905605316162098</v>
      </c>
      <c r="AC103" s="6">
        <v>-2.76323449624131</v>
      </c>
      <c r="AD103" s="6" t="s">
        <v>592</v>
      </c>
      <c r="AE103" s="6" t="s">
        <v>592</v>
      </c>
      <c r="AF103" s="6" t="s">
        <v>591</v>
      </c>
      <c r="AG103" s="6" t="s">
        <v>593</v>
      </c>
      <c r="AH103" s="6"/>
    </row>
    <row r="104" spans="1:34" x14ac:dyDescent="0.25">
      <c r="A104" s="6" t="s">
        <v>218</v>
      </c>
      <c r="B104" s="6">
        <v>0.18235209999999999</v>
      </c>
      <c r="C104" s="6">
        <v>0.49048609999999998</v>
      </c>
      <c r="D104" s="6">
        <v>0.52308080000000001</v>
      </c>
      <c r="E104" s="6">
        <v>-4.634857E-3</v>
      </c>
      <c r="F104" s="6">
        <v>1.9823070000000002E-2</v>
      </c>
      <c r="G104" s="6">
        <v>-6.1014180000000001E-2</v>
      </c>
      <c r="H104" s="6">
        <v>0</v>
      </c>
      <c r="I104" s="6">
        <v>-4.665184E-2</v>
      </c>
      <c r="J104" s="6">
        <v>-8.6441039999999997E-3</v>
      </c>
      <c r="K104" s="6"/>
      <c r="L104" s="6"/>
      <c r="M104" s="6"/>
      <c r="N104" s="6" t="s">
        <v>34</v>
      </c>
      <c r="O104" s="6" t="s">
        <v>35</v>
      </c>
      <c r="P104" s="6">
        <v>12</v>
      </c>
      <c r="Q104" s="6">
        <v>8</v>
      </c>
      <c r="R104" s="6">
        <v>8</v>
      </c>
      <c r="S104" s="6">
        <v>46.9</v>
      </c>
      <c r="T104" s="6">
        <v>38</v>
      </c>
      <c r="U104" s="6">
        <v>38</v>
      </c>
      <c r="V104" s="6">
        <v>50.454000000000001</v>
      </c>
      <c r="W104" s="6">
        <v>0</v>
      </c>
      <c r="X104" s="6">
        <v>273.51</v>
      </c>
      <c r="Y104" s="6">
        <v>10580000000</v>
      </c>
      <c r="Z104" s="6">
        <v>92</v>
      </c>
      <c r="AA104" s="6">
        <v>2.58973106200295E-2</v>
      </c>
      <c r="AB104" s="6">
        <v>-0.31711845397949201</v>
      </c>
      <c r="AC104" s="6">
        <v>-2.8166546451764001</v>
      </c>
      <c r="AD104" s="6" t="s">
        <v>219</v>
      </c>
      <c r="AE104" s="6" t="s">
        <v>219</v>
      </c>
      <c r="AF104" s="6" t="s">
        <v>218</v>
      </c>
      <c r="AG104" s="6" t="s">
        <v>220</v>
      </c>
      <c r="AH104" s="6" t="s">
        <v>221</v>
      </c>
    </row>
    <row r="105" spans="1:34" x14ac:dyDescent="0.25">
      <c r="A105" s="6" t="s">
        <v>214</v>
      </c>
      <c r="B105" s="6">
        <v>0</v>
      </c>
      <c r="C105" s="6">
        <v>0.39745330000000001</v>
      </c>
      <c r="D105" s="6">
        <v>0.401001</v>
      </c>
      <c r="E105" s="6">
        <v>0.22151950000000001</v>
      </c>
      <c r="F105" s="6">
        <v>-0.10919570000000001</v>
      </c>
      <c r="G105" s="6">
        <v>-5.6205749999999999E-2</v>
      </c>
      <c r="H105" s="6">
        <v>-0.1123333</v>
      </c>
      <c r="I105" s="6">
        <v>3.8249970000000001E-2</v>
      </c>
      <c r="J105" s="6">
        <v>-7.2258000000000003E-2</v>
      </c>
      <c r="K105" s="6"/>
      <c r="L105" s="6"/>
      <c r="M105" s="6"/>
      <c r="N105" s="6" t="s">
        <v>34</v>
      </c>
      <c r="O105" s="6" t="s">
        <v>35</v>
      </c>
      <c r="P105" s="6">
        <v>23</v>
      </c>
      <c r="Q105" s="6">
        <v>23</v>
      </c>
      <c r="R105" s="6">
        <v>23</v>
      </c>
      <c r="S105" s="6">
        <v>58.9</v>
      </c>
      <c r="T105" s="6">
        <v>58.9</v>
      </c>
      <c r="U105" s="6">
        <v>58.9</v>
      </c>
      <c r="V105" s="6">
        <v>67.567999999999998</v>
      </c>
      <c r="W105" s="6">
        <v>0</v>
      </c>
      <c r="X105" s="6">
        <v>323.31</v>
      </c>
      <c r="Y105" s="6">
        <v>110420000000</v>
      </c>
      <c r="Z105" s="6">
        <v>863</v>
      </c>
      <c r="AA105" s="6">
        <v>9.0597726472919898E-3</v>
      </c>
      <c r="AB105" s="6">
        <v>-0.31734199523925799</v>
      </c>
      <c r="AC105" s="6">
        <v>-3.5730609063082701</v>
      </c>
      <c r="AD105" s="6" t="s">
        <v>215</v>
      </c>
      <c r="AE105" s="6" t="s">
        <v>215</v>
      </c>
      <c r="AF105" s="6" t="s">
        <v>214</v>
      </c>
      <c r="AG105" s="6" t="s">
        <v>216</v>
      </c>
      <c r="AH105" s="6" t="s">
        <v>217</v>
      </c>
    </row>
    <row r="106" spans="1:34" x14ac:dyDescent="0.25">
      <c r="A106" s="6" t="s">
        <v>210</v>
      </c>
      <c r="B106" s="6">
        <v>0.34673880000000001</v>
      </c>
      <c r="C106" s="6">
        <v>0</v>
      </c>
      <c r="D106" s="6">
        <v>0.2528572</v>
      </c>
      <c r="E106" s="6">
        <v>0.148201</v>
      </c>
      <c r="F106" s="6">
        <v>1.5262599999999999E-2</v>
      </c>
      <c r="G106" s="6">
        <v>-0.24092479999999999</v>
      </c>
      <c r="H106" s="6">
        <v>-1.5493389999999999E-2</v>
      </c>
      <c r="I106" s="6">
        <v>-0.37613869999999999</v>
      </c>
      <c r="J106" s="6">
        <v>-4.2810439999999998E-2</v>
      </c>
      <c r="K106" s="6"/>
      <c r="L106" s="6"/>
      <c r="M106" s="6"/>
      <c r="N106" s="6" t="s">
        <v>34</v>
      </c>
      <c r="O106" s="6" t="s">
        <v>35</v>
      </c>
      <c r="P106" s="6">
        <v>8</v>
      </c>
      <c r="Q106" s="6">
        <v>8</v>
      </c>
      <c r="R106" s="6">
        <v>8</v>
      </c>
      <c r="S106" s="6">
        <v>15.1</v>
      </c>
      <c r="T106" s="6">
        <v>15.1</v>
      </c>
      <c r="U106" s="6">
        <v>15.1</v>
      </c>
      <c r="V106" s="6">
        <v>72.286000000000001</v>
      </c>
      <c r="W106" s="6">
        <v>0</v>
      </c>
      <c r="X106" s="6">
        <v>97.641000000000005</v>
      </c>
      <c r="Y106" s="6">
        <v>1479400000</v>
      </c>
      <c r="Z106" s="6">
        <v>96</v>
      </c>
      <c r="AA106" s="6">
        <v>2.11974084552875E-2</v>
      </c>
      <c r="AB106" s="6">
        <v>-0.31897020339965798</v>
      </c>
      <c r="AC106" s="6">
        <v>-2.95692418039883</v>
      </c>
      <c r="AD106" s="6" t="s">
        <v>211</v>
      </c>
      <c r="AE106" s="6" t="s">
        <v>211</v>
      </c>
      <c r="AF106" s="6" t="s">
        <v>210</v>
      </c>
      <c r="AG106" s="6" t="s">
        <v>212</v>
      </c>
      <c r="AH106" s="6" t="s">
        <v>213</v>
      </c>
    </row>
    <row r="107" spans="1:34" x14ac:dyDescent="0.25">
      <c r="A107" s="6" t="s">
        <v>206</v>
      </c>
      <c r="B107" s="6">
        <v>0.18149380000000001</v>
      </c>
      <c r="C107" s="6">
        <v>0.16411210000000001</v>
      </c>
      <c r="D107" s="6">
        <v>0.26176450000000001</v>
      </c>
      <c r="E107" s="6">
        <v>0</v>
      </c>
      <c r="F107" s="6">
        <v>-8.3885189999999998E-2</v>
      </c>
      <c r="G107" s="6">
        <v>3.1274799999999998E-2</v>
      </c>
      <c r="H107" s="6">
        <v>-3.4236910000000002E-2</v>
      </c>
      <c r="I107" s="6">
        <v>-0.393507</v>
      </c>
      <c r="J107" s="6">
        <v>-0.47834589999999999</v>
      </c>
      <c r="K107" s="6"/>
      <c r="L107" s="6"/>
      <c r="M107" s="6"/>
      <c r="N107" s="6" t="s">
        <v>34</v>
      </c>
      <c r="O107" s="6" t="s">
        <v>35</v>
      </c>
      <c r="P107" s="6">
        <v>4</v>
      </c>
      <c r="Q107" s="6">
        <v>4</v>
      </c>
      <c r="R107" s="6">
        <v>4</v>
      </c>
      <c r="S107" s="6">
        <v>11.8</v>
      </c>
      <c r="T107" s="6">
        <v>11.8</v>
      </c>
      <c r="U107" s="6">
        <v>11.8</v>
      </c>
      <c r="V107" s="6">
        <v>54.204999999999998</v>
      </c>
      <c r="W107" s="6">
        <v>0</v>
      </c>
      <c r="X107" s="6">
        <v>150.27000000000001</v>
      </c>
      <c r="Y107" s="6">
        <v>1405000000</v>
      </c>
      <c r="Z107" s="6">
        <v>24</v>
      </c>
      <c r="AA107" s="6">
        <v>2.9059116046796601E-2</v>
      </c>
      <c r="AB107" s="6">
        <v>-0.34358263015747098</v>
      </c>
      <c r="AC107" s="6">
        <v>-2.73663153064797</v>
      </c>
      <c r="AD107" s="6" t="s">
        <v>207</v>
      </c>
      <c r="AE107" s="6" t="s">
        <v>207</v>
      </c>
      <c r="AF107" s="6" t="s">
        <v>206</v>
      </c>
      <c r="AG107" s="6" t="s">
        <v>208</v>
      </c>
      <c r="AH107" s="6" t="s">
        <v>209</v>
      </c>
    </row>
    <row r="108" spans="1:34" x14ac:dyDescent="0.25">
      <c r="A108" s="6" t="s">
        <v>202</v>
      </c>
      <c r="B108" s="6">
        <v>0.23073959999999999</v>
      </c>
      <c r="C108" s="6">
        <v>0.18066409999999999</v>
      </c>
      <c r="D108" s="6">
        <v>0.3023129</v>
      </c>
      <c r="E108" s="6">
        <v>0.32615280000000002</v>
      </c>
      <c r="F108" s="6">
        <v>-0.32686809999999999</v>
      </c>
      <c r="G108" s="6">
        <v>-4.0609359999999997E-2</v>
      </c>
      <c r="H108" s="6">
        <v>-5.8898930000000002E-3</v>
      </c>
      <c r="I108" s="6">
        <v>0</v>
      </c>
      <c r="J108" s="6">
        <v>-8.1144330000000001E-2</v>
      </c>
      <c r="K108" s="6"/>
      <c r="L108" s="6"/>
      <c r="M108" s="6"/>
      <c r="N108" s="6" t="s">
        <v>34</v>
      </c>
      <c r="O108" s="6" t="s">
        <v>35</v>
      </c>
      <c r="P108" s="6">
        <v>2</v>
      </c>
      <c r="Q108" s="6">
        <v>2</v>
      </c>
      <c r="R108" s="6">
        <v>2</v>
      </c>
      <c r="S108" s="6">
        <v>14.7</v>
      </c>
      <c r="T108" s="6">
        <v>14.7</v>
      </c>
      <c r="U108" s="6">
        <v>14.7</v>
      </c>
      <c r="V108" s="6">
        <v>13.847</v>
      </c>
      <c r="W108" s="6">
        <v>0</v>
      </c>
      <c r="X108" s="6">
        <v>40.76</v>
      </c>
      <c r="Y108" s="6">
        <v>10266000000</v>
      </c>
      <c r="Z108" s="6">
        <v>20</v>
      </c>
      <c r="AA108" s="6">
        <v>2.2379676017029201E-3</v>
      </c>
      <c r="AB108" s="6">
        <v>-0.35086965560913103</v>
      </c>
      <c r="AC108" s="6">
        <v>-4.6886770794027504</v>
      </c>
      <c r="AD108" s="6" t="s">
        <v>203</v>
      </c>
      <c r="AE108" s="6" t="s">
        <v>203</v>
      </c>
      <c r="AF108" s="6" t="s">
        <v>202</v>
      </c>
      <c r="AG108" s="6" t="s">
        <v>204</v>
      </c>
      <c r="AH108" s="6" t="s">
        <v>205</v>
      </c>
    </row>
    <row r="109" spans="1:34" x14ac:dyDescent="0.25">
      <c r="A109" s="6" t="s">
        <v>594</v>
      </c>
      <c r="B109" s="6">
        <v>0.1089725</v>
      </c>
      <c r="C109" s="6">
        <v>-8.0375670000000007E-3</v>
      </c>
      <c r="D109" s="6">
        <v>1.17588E-2</v>
      </c>
      <c r="E109" s="6">
        <v>8.03566E-3</v>
      </c>
      <c r="F109" s="6">
        <v>-0.4990425</v>
      </c>
      <c r="G109" s="6">
        <v>-0.5661659</v>
      </c>
      <c r="H109" s="6">
        <v>-0.23499490000000001</v>
      </c>
      <c r="I109" s="6">
        <v>1.573944E-2</v>
      </c>
      <c r="J109" s="6"/>
      <c r="K109" s="6"/>
      <c r="L109" s="6"/>
      <c r="M109" s="6"/>
      <c r="N109" s="6" t="s">
        <v>34</v>
      </c>
      <c r="O109" s="6" t="s">
        <v>537</v>
      </c>
      <c r="P109" s="6">
        <v>7</v>
      </c>
      <c r="Q109" s="6">
        <v>7</v>
      </c>
      <c r="R109" s="6">
        <v>3</v>
      </c>
      <c r="S109" s="6">
        <v>19.5</v>
      </c>
      <c r="T109" s="6">
        <v>19.5</v>
      </c>
      <c r="U109" s="6">
        <v>6.8</v>
      </c>
      <c r="V109" s="6">
        <v>51.216999999999999</v>
      </c>
      <c r="W109" s="6">
        <v>0</v>
      </c>
      <c r="X109" s="6">
        <v>97.974999999999994</v>
      </c>
      <c r="Y109" s="6">
        <v>1201500000</v>
      </c>
      <c r="Z109" s="6">
        <v>111</v>
      </c>
      <c r="AA109" s="6">
        <v>4.13182687306239E-2</v>
      </c>
      <c r="AB109" s="6">
        <v>-0.35129833221435502</v>
      </c>
      <c r="AC109" s="6">
        <v>-2.58808141960546</v>
      </c>
      <c r="AD109" s="6" t="s">
        <v>595</v>
      </c>
      <c r="AE109" s="6" t="s">
        <v>595</v>
      </c>
      <c r="AF109" s="6" t="s">
        <v>594</v>
      </c>
      <c r="AG109" s="6" t="s">
        <v>596</v>
      </c>
      <c r="AH109" s="6"/>
    </row>
    <row r="110" spans="1:34" x14ac:dyDescent="0.25">
      <c r="A110" s="6" t="s">
        <v>198</v>
      </c>
      <c r="B110" s="6">
        <v>0.33686260000000001</v>
      </c>
      <c r="C110" s="6">
        <v>0</v>
      </c>
      <c r="D110" s="6">
        <v>0.1324787</v>
      </c>
      <c r="E110" s="6">
        <v>0.55372429999999995</v>
      </c>
      <c r="F110" s="6">
        <v>4.7000889999999997E-2</v>
      </c>
      <c r="G110" s="6">
        <v>-0.1069031</v>
      </c>
      <c r="H110" s="6">
        <v>-0.13944239999999999</v>
      </c>
      <c r="I110" s="6">
        <v>-0.14937590000000001</v>
      </c>
      <c r="J110" s="6">
        <v>-0.16449549999999999</v>
      </c>
      <c r="K110" s="6"/>
      <c r="L110" s="6"/>
      <c r="M110" s="6"/>
      <c r="N110" s="6" t="s">
        <v>34</v>
      </c>
      <c r="O110" s="6" t="s">
        <v>35</v>
      </c>
      <c r="P110" s="6">
        <v>2</v>
      </c>
      <c r="Q110" s="6">
        <v>2</v>
      </c>
      <c r="R110" s="6">
        <v>2</v>
      </c>
      <c r="S110" s="6">
        <v>10.7</v>
      </c>
      <c r="T110" s="6">
        <v>10.7</v>
      </c>
      <c r="U110" s="6">
        <v>10.7</v>
      </c>
      <c r="V110" s="6">
        <v>25.484999999999999</v>
      </c>
      <c r="W110" s="6">
        <v>0</v>
      </c>
      <c r="X110" s="6">
        <v>265.58</v>
      </c>
      <c r="Y110" s="6">
        <v>2888800000</v>
      </c>
      <c r="Z110" s="6">
        <v>26</v>
      </c>
      <c r="AA110" s="6">
        <v>1.6928407270206201E-2</v>
      </c>
      <c r="AB110" s="6">
        <v>-0.35840959548950202</v>
      </c>
      <c r="AC110" s="6">
        <v>-3.11641653057172</v>
      </c>
      <c r="AD110" s="6" t="s">
        <v>199</v>
      </c>
      <c r="AE110" s="6" t="s">
        <v>199</v>
      </c>
      <c r="AF110" s="6" t="s">
        <v>198</v>
      </c>
      <c r="AG110" s="6" t="s">
        <v>200</v>
      </c>
      <c r="AH110" s="6" t="s">
        <v>201</v>
      </c>
    </row>
    <row r="111" spans="1:34" x14ac:dyDescent="0.25">
      <c r="A111" s="6" t="s">
        <v>194</v>
      </c>
      <c r="B111" s="6">
        <v>0.1761913</v>
      </c>
      <c r="C111" s="6">
        <v>0.24112320000000001</v>
      </c>
      <c r="D111" s="6">
        <v>0.25375750000000002</v>
      </c>
      <c r="E111" s="6">
        <v>0</v>
      </c>
      <c r="F111" s="6">
        <v>7.9080579999999998E-2</v>
      </c>
      <c r="G111" s="6">
        <v>-0.14064979999999999</v>
      </c>
      <c r="H111" s="6">
        <v>-5.8235170000000003E-2</v>
      </c>
      <c r="I111" s="6">
        <v>-0.33686260000000001</v>
      </c>
      <c r="J111" s="6">
        <v>-0.53636740000000005</v>
      </c>
      <c r="K111" s="6"/>
      <c r="L111" s="6"/>
      <c r="M111" s="6"/>
      <c r="N111" s="6" t="s">
        <v>34</v>
      </c>
      <c r="O111" s="6" t="s">
        <v>35</v>
      </c>
      <c r="P111" s="6">
        <v>6</v>
      </c>
      <c r="Q111" s="6">
        <v>6</v>
      </c>
      <c r="R111" s="6">
        <v>6</v>
      </c>
      <c r="S111" s="6">
        <v>39.200000000000003</v>
      </c>
      <c r="T111" s="6">
        <v>39.200000000000003</v>
      </c>
      <c r="U111" s="6">
        <v>39.200000000000003</v>
      </c>
      <c r="V111" s="6">
        <v>32.966999999999999</v>
      </c>
      <c r="W111" s="6">
        <v>0</v>
      </c>
      <c r="X111" s="6">
        <v>301.83999999999997</v>
      </c>
      <c r="Y111" s="6">
        <v>6165300000</v>
      </c>
      <c r="Z111" s="6">
        <v>69</v>
      </c>
      <c r="AA111" s="6">
        <v>2.8148283183403101E-2</v>
      </c>
      <c r="AB111" s="6">
        <v>-0.36637487411498998</v>
      </c>
      <c r="AC111" s="6">
        <v>-2.7587095705390099</v>
      </c>
      <c r="AD111" s="6" t="s">
        <v>195</v>
      </c>
      <c r="AE111" s="6" t="s">
        <v>195</v>
      </c>
      <c r="AF111" s="6" t="s">
        <v>194</v>
      </c>
      <c r="AG111" s="6" t="s">
        <v>196</v>
      </c>
      <c r="AH111" s="6" t="s">
        <v>197</v>
      </c>
    </row>
    <row r="112" spans="1:34" x14ac:dyDescent="0.25">
      <c r="A112" s="6" t="s">
        <v>597</v>
      </c>
      <c r="B112" s="6">
        <v>-8.5815429999999998E-2</v>
      </c>
      <c r="C112" s="6">
        <v>0.1323471</v>
      </c>
      <c r="D112" s="6">
        <v>0.38389970000000001</v>
      </c>
      <c r="E112" s="6">
        <v>0.302763</v>
      </c>
      <c r="F112" s="6">
        <v>-0.30433080000000001</v>
      </c>
      <c r="G112" s="6">
        <v>8.5817340000000006E-2</v>
      </c>
      <c r="H112" s="6">
        <v>-0.1210232</v>
      </c>
      <c r="I112" s="6">
        <v>-0.40412330000000002</v>
      </c>
      <c r="J112" s="6"/>
      <c r="K112" s="6"/>
      <c r="L112" s="6"/>
      <c r="M112" s="6"/>
      <c r="N112" s="6" t="s">
        <v>34</v>
      </c>
      <c r="O112" s="6" t="s">
        <v>537</v>
      </c>
      <c r="P112" s="6">
        <v>2</v>
      </c>
      <c r="Q112" s="6">
        <v>2</v>
      </c>
      <c r="R112" s="6">
        <v>2</v>
      </c>
      <c r="S112" s="6">
        <v>8.1</v>
      </c>
      <c r="T112" s="6">
        <v>8.1</v>
      </c>
      <c r="U112" s="6">
        <v>8.1</v>
      </c>
      <c r="V112" s="6">
        <v>53.973999999999997</v>
      </c>
      <c r="W112" s="6">
        <v>0</v>
      </c>
      <c r="X112" s="6">
        <v>32.033999999999999</v>
      </c>
      <c r="Y112" s="6">
        <v>464350000</v>
      </c>
      <c r="Z112" s="6">
        <v>32</v>
      </c>
      <c r="AA112" s="6">
        <v>4.8787523586767099E-2</v>
      </c>
      <c r="AB112" s="6">
        <v>-0.36921358108520502</v>
      </c>
      <c r="AC112" s="6">
        <v>-2.4649982660803</v>
      </c>
      <c r="AD112" s="6" t="s">
        <v>598</v>
      </c>
      <c r="AE112" s="6" t="s">
        <v>598</v>
      </c>
      <c r="AF112" s="6" t="s">
        <v>597</v>
      </c>
      <c r="AG112" s="6" t="s">
        <v>599</v>
      </c>
      <c r="AH112" s="6"/>
    </row>
    <row r="113" spans="1:34" x14ac:dyDescent="0.25">
      <c r="A113" s="6" t="s">
        <v>190</v>
      </c>
      <c r="B113" s="6">
        <v>0.63792800000000005</v>
      </c>
      <c r="C113" s="6">
        <v>0</v>
      </c>
      <c r="D113" s="6">
        <v>0.1332226</v>
      </c>
      <c r="E113" s="6">
        <v>0.1456413</v>
      </c>
      <c r="F113" s="6">
        <v>-0.2260971</v>
      </c>
      <c r="G113" s="6">
        <v>9.393311E-2</v>
      </c>
      <c r="H113" s="6">
        <v>-0.2193108</v>
      </c>
      <c r="I113" s="6">
        <v>-0.31255909999999998</v>
      </c>
      <c r="J113" s="6">
        <v>-0.1064606</v>
      </c>
      <c r="K113" s="6"/>
      <c r="L113" s="6"/>
      <c r="M113" s="6"/>
      <c r="N113" s="6" t="s">
        <v>34</v>
      </c>
      <c r="O113" s="6" t="s">
        <v>35</v>
      </c>
      <c r="P113" s="6">
        <v>1</v>
      </c>
      <c r="Q113" s="6">
        <v>1</v>
      </c>
      <c r="R113" s="6">
        <v>1</v>
      </c>
      <c r="S113" s="6">
        <v>3.9</v>
      </c>
      <c r="T113" s="6">
        <v>3.9</v>
      </c>
      <c r="U113" s="6">
        <v>3.9</v>
      </c>
      <c r="V113" s="6">
        <v>40.148000000000003</v>
      </c>
      <c r="W113" s="6">
        <v>0</v>
      </c>
      <c r="X113" s="6">
        <v>86.096000000000004</v>
      </c>
      <c r="Y113" s="6">
        <v>284030000</v>
      </c>
      <c r="Z113" s="6">
        <v>11</v>
      </c>
      <c r="AA113" s="6">
        <v>3.4643628342633001E-2</v>
      </c>
      <c r="AB113" s="6">
        <v>-0.38329687118530298</v>
      </c>
      <c r="AC113" s="6">
        <v>-2.6153310530229898</v>
      </c>
      <c r="AD113" s="6" t="s">
        <v>191</v>
      </c>
      <c r="AE113" s="6" t="s">
        <v>191</v>
      </c>
      <c r="AF113" s="6" t="s">
        <v>190</v>
      </c>
      <c r="AG113" s="6" t="s">
        <v>192</v>
      </c>
      <c r="AH113" s="6" t="s">
        <v>193</v>
      </c>
    </row>
    <row r="114" spans="1:34" x14ac:dyDescent="0.25">
      <c r="A114" s="6" t="s">
        <v>186</v>
      </c>
      <c r="B114" s="6">
        <v>0.7000885</v>
      </c>
      <c r="C114" s="6">
        <v>0</v>
      </c>
      <c r="D114" s="6">
        <v>0.15762519999999999</v>
      </c>
      <c r="E114" s="6">
        <v>0.20162769999999999</v>
      </c>
      <c r="F114" s="6">
        <v>-3.8774490000000002E-2</v>
      </c>
      <c r="G114" s="6">
        <v>-6.7735669999999998E-2</v>
      </c>
      <c r="H114" s="6">
        <v>-0.31221959999999999</v>
      </c>
      <c r="I114" s="6">
        <v>-0.30311969999999999</v>
      </c>
      <c r="J114" s="6">
        <v>1.733208E-2</v>
      </c>
      <c r="K114" s="6"/>
      <c r="L114" s="6"/>
      <c r="M114" s="6"/>
      <c r="N114" s="6" t="s">
        <v>34</v>
      </c>
      <c r="O114" s="6" t="s">
        <v>35</v>
      </c>
      <c r="P114" s="6">
        <v>6</v>
      </c>
      <c r="Q114" s="6">
        <v>6</v>
      </c>
      <c r="R114" s="6">
        <v>6</v>
      </c>
      <c r="S114" s="6">
        <v>9.4</v>
      </c>
      <c r="T114" s="6">
        <v>9.4</v>
      </c>
      <c r="U114" s="6">
        <v>9.4</v>
      </c>
      <c r="V114" s="6">
        <v>78.572000000000003</v>
      </c>
      <c r="W114" s="6">
        <v>0</v>
      </c>
      <c r="X114" s="6">
        <v>135.16</v>
      </c>
      <c r="Y114" s="6">
        <v>532930000</v>
      </c>
      <c r="Z114" s="6">
        <v>38</v>
      </c>
      <c r="AA114" s="6">
        <v>3.4145934899338197E-2</v>
      </c>
      <c r="AB114" s="6">
        <v>-0.40573883056640597</v>
      </c>
      <c r="AC114" s="6">
        <v>-2.6252825947938199</v>
      </c>
      <c r="AD114" s="6" t="s">
        <v>187</v>
      </c>
      <c r="AE114" s="6" t="s">
        <v>187</v>
      </c>
      <c r="AF114" s="6" t="s">
        <v>186</v>
      </c>
      <c r="AG114" s="6" t="s">
        <v>188</v>
      </c>
      <c r="AH114" s="6" t="s">
        <v>189</v>
      </c>
    </row>
    <row r="115" spans="1:34" x14ac:dyDescent="0.25">
      <c r="A115" s="6" t="s">
        <v>181</v>
      </c>
      <c r="B115" s="6">
        <v>0.2447319</v>
      </c>
      <c r="C115" s="6">
        <v>0.2280674</v>
      </c>
      <c r="D115" s="6">
        <v>0.23487089999999999</v>
      </c>
      <c r="E115" s="6">
        <v>0.30415150000000002</v>
      </c>
      <c r="F115" s="6">
        <v>-0.1720505</v>
      </c>
      <c r="G115" s="6">
        <v>0</v>
      </c>
      <c r="H115" s="6">
        <v>-0.1706867</v>
      </c>
      <c r="I115" s="6">
        <v>-0.17353250000000001</v>
      </c>
      <c r="J115" s="6">
        <v>-0.30303570000000002</v>
      </c>
      <c r="K115" s="6"/>
      <c r="L115" s="6"/>
      <c r="M115" s="6"/>
      <c r="N115" s="6" t="s">
        <v>34</v>
      </c>
      <c r="O115" s="6" t="s">
        <v>35</v>
      </c>
      <c r="P115" s="6">
        <v>3</v>
      </c>
      <c r="Q115" s="6">
        <v>3</v>
      </c>
      <c r="R115" s="6">
        <v>3</v>
      </c>
      <c r="S115" s="6">
        <v>10.3</v>
      </c>
      <c r="T115" s="6">
        <v>10.3</v>
      </c>
      <c r="U115" s="6">
        <v>10.3</v>
      </c>
      <c r="V115" s="6">
        <v>51.572000000000003</v>
      </c>
      <c r="W115" s="6">
        <v>0</v>
      </c>
      <c r="X115" s="6">
        <v>236.23</v>
      </c>
      <c r="Y115" s="6">
        <v>2169000000</v>
      </c>
      <c r="Z115" s="6">
        <v>29</v>
      </c>
      <c r="AA115" s="6">
        <v>1.56282163364732E-4</v>
      </c>
      <c r="AB115" s="6">
        <v>-0.41681652069091801</v>
      </c>
      <c r="AC115" s="6">
        <v>-7.3473718585690504</v>
      </c>
      <c r="AD115" s="6" t="s">
        <v>182</v>
      </c>
      <c r="AE115" s="6" t="s">
        <v>183</v>
      </c>
      <c r="AF115" s="6" t="s">
        <v>181</v>
      </c>
      <c r="AG115" s="6" t="s">
        <v>184</v>
      </c>
      <c r="AH115" s="6" t="s">
        <v>185</v>
      </c>
    </row>
    <row r="116" spans="1:34" x14ac:dyDescent="0.25">
      <c r="A116" s="6" t="s">
        <v>176</v>
      </c>
      <c r="B116" s="6">
        <v>7.2504040000000006E-2</v>
      </c>
      <c r="C116" s="6">
        <v>5.0291059999999999E-2</v>
      </c>
      <c r="D116" s="6">
        <v>0.39970020000000001</v>
      </c>
      <c r="E116" s="6">
        <v>1.930809E-2</v>
      </c>
      <c r="F116" s="6">
        <v>-0.44338040000000001</v>
      </c>
      <c r="G116" s="6">
        <v>-3.6581040000000002E-2</v>
      </c>
      <c r="H116" s="6">
        <v>0</v>
      </c>
      <c r="I116" s="6">
        <v>-0.20254330000000001</v>
      </c>
      <c r="J116" s="6">
        <v>-0.73755649999999995</v>
      </c>
      <c r="K116" s="6"/>
      <c r="L116" s="6"/>
      <c r="M116" s="6"/>
      <c r="N116" s="6" t="s">
        <v>34</v>
      </c>
      <c r="O116" s="6" t="s">
        <v>35</v>
      </c>
      <c r="P116" s="6">
        <v>27</v>
      </c>
      <c r="Q116" s="6">
        <v>27</v>
      </c>
      <c r="R116" s="6">
        <v>26</v>
      </c>
      <c r="S116" s="6">
        <v>52.5</v>
      </c>
      <c r="T116" s="6">
        <v>52.5</v>
      </c>
      <c r="U116" s="6">
        <v>52.5</v>
      </c>
      <c r="V116" s="6">
        <v>68.691999999999993</v>
      </c>
      <c r="W116" s="6">
        <v>0</v>
      </c>
      <c r="X116" s="6">
        <v>323.31</v>
      </c>
      <c r="Y116" s="6">
        <v>79920000000</v>
      </c>
      <c r="Z116" s="6">
        <v>542</v>
      </c>
      <c r="AA116" s="6">
        <v>4.7287032537158998E-2</v>
      </c>
      <c r="AB116" s="6">
        <v>-0.41946306228637698</v>
      </c>
      <c r="AC116" s="6">
        <v>-2.4025734363876201</v>
      </c>
      <c r="AD116" s="6" t="s">
        <v>177</v>
      </c>
      <c r="AE116" s="6" t="s">
        <v>178</v>
      </c>
      <c r="AF116" s="6" t="s">
        <v>176</v>
      </c>
      <c r="AG116" s="6" t="s">
        <v>179</v>
      </c>
      <c r="AH116" s="6" t="s">
        <v>180</v>
      </c>
    </row>
    <row r="117" spans="1:34" x14ac:dyDescent="0.25">
      <c r="A117" s="6" t="s">
        <v>171</v>
      </c>
      <c r="B117" s="6">
        <v>0.2785263</v>
      </c>
      <c r="C117" s="6">
        <v>0.2494469</v>
      </c>
      <c r="D117" s="6">
        <v>6.7403790000000005E-2</v>
      </c>
      <c r="E117" s="6">
        <v>0.1866302</v>
      </c>
      <c r="F117" s="6">
        <v>-6.532288E-2</v>
      </c>
      <c r="G117" s="6">
        <v>-4.3291089999999997E-2</v>
      </c>
      <c r="H117" s="6">
        <v>0</v>
      </c>
      <c r="I117" s="6">
        <v>-0.4883709</v>
      </c>
      <c r="J117" s="6">
        <v>-0.55704880000000001</v>
      </c>
      <c r="K117" s="6"/>
      <c r="L117" s="6"/>
      <c r="M117" s="6"/>
      <c r="N117" s="6" t="s">
        <v>34</v>
      </c>
      <c r="O117" s="6" t="s">
        <v>35</v>
      </c>
      <c r="P117" s="6">
        <v>3</v>
      </c>
      <c r="Q117" s="6">
        <v>3</v>
      </c>
      <c r="R117" s="6">
        <v>3</v>
      </c>
      <c r="S117" s="6">
        <v>11.5</v>
      </c>
      <c r="T117" s="6">
        <v>11.5</v>
      </c>
      <c r="U117" s="6">
        <v>11.5</v>
      </c>
      <c r="V117" s="6">
        <v>45.133000000000003</v>
      </c>
      <c r="W117" s="6">
        <v>0</v>
      </c>
      <c r="X117" s="6">
        <v>239.82</v>
      </c>
      <c r="Y117" s="6">
        <v>1142100000</v>
      </c>
      <c r="Z117" s="6">
        <v>26</v>
      </c>
      <c r="AA117" s="6">
        <v>2.0045428372205701E-2</v>
      </c>
      <c r="AB117" s="6">
        <v>-0.42630853652954098</v>
      </c>
      <c r="AC117" s="6">
        <v>-2.99634803707335</v>
      </c>
      <c r="AD117" s="6" t="s">
        <v>172</v>
      </c>
      <c r="AE117" s="6" t="s">
        <v>173</v>
      </c>
      <c r="AF117" s="6" t="s">
        <v>171</v>
      </c>
      <c r="AG117" s="6" t="s">
        <v>174</v>
      </c>
      <c r="AH117" s="6" t="s">
        <v>175</v>
      </c>
    </row>
    <row r="118" spans="1:34" x14ac:dyDescent="0.25">
      <c r="A118" s="6" t="s">
        <v>166</v>
      </c>
      <c r="B118" s="6">
        <v>7.064819E-2</v>
      </c>
      <c r="C118" s="6">
        <v>0.60386470000000003</v>
      </c>
      <c r="D118" s="6">
        <v>0</v>
      </c>
      <c r="E118" s="6">
        <v>0.26080130000000001</v>
      </c>
      <c r="F118" s="6">
        <v>-0.35430909999999999</v>
      </c>
      <c r="G118" s="6">
        <v>-0.11271100000000001</v>
      </c>
      <c r="H118" s="6">
        <v>5.3894039999999997E-2</v>
      </c>
      <c r="I118" s="6">
        <v>-0.16449359999999999</v>
      </c>
      <c r="J118" s="6">
        <v>-0.490593</v>
      </c>
      <c r="K118" s="6"/>
      <c r="L118" s="6"/>
      <c r="M118" s="6"/>
      <c r="N118" s="6" t="s">
        <v>34</v>
      </c>
      <c r="O118" s="6" t="s">
        <v>35</v>
      </c>
      <c r="P118" s="6">
        <v>5</v>
      </c>
      <c r="Q118" s="6">
        <v>2</v>
      </c>
      <c r="R118" s="6">
        <v>2</v>
      </c>
      <c r="S118" s="6">
        <v>42.1</v>
      </c>
      <c r="T118" s="6">
        <v>16.399999999999999</v>
      </c>
      <c r="U118" s="6">
        <v>16.399999999999999</v>
      </c>
      <c r="V118" s="6">
        <v>17.207999999999998</v>
      </c>
      <c r="W118" s="6">
        <v>0</v>
      </c>
      <c r="X118" s="6">
        <v>8.3696999999999999</v>
      </c>
      <c r="Y118" s="6">
        <v>8503300000</v>
      </c>
      <c r="Z118" s="6">
        <v>33</v>
      </c>
      <c r="AA118" s="6">
        <v>2.6839508232886E-2</v>
      </c>
      <c r="AB118" s="6">
        <v>-0.44747104644775398</v>
      </c>
      <c r="AC118" s="6">
        <v>-2.7917807804825698</v>
      </c>
      <c r="AD118" s="6" t="s">
        <v>167</v>
      </c>
      <c r="AE118" s="6" t="s">
        <v>168</v>
      </c>
      <c r="AF118" s="6" t="s">
        <v>166</v>
      </c>
      <c r="AG118" s="6" t="s">
        <v>169</v>
      </c>
      <c r="AH118" s="6" t="s">
        <v>170</v>
      </c>
    </row>
    <row r="119" spans="1:34" x14ac:dyDescent="0.25">
      <c r="A119" s="6" t="s">
        <v>161</v>
      </c>
      <c r="B119" s="6">
        <v>0.2477684</v>
      </c>
      <c r="C119" s="6">
        <v>0.67481990000000003</v>
      </c>
      <c r="D119" s="6">
        <v>-0.1088238</v>
      </c>
      <c r="E119" s="6">
        <v>0.40523530000000002</v>
      </c>
      <c r="F119" s="6">
        <v>0</v>
      </c>
      <c r="G119" s="6">
        <v>3.252029E-3</v>
      </c>
      <c r="H119" s="6">
        <v>-0.13856889999999999</v>
      </c>
      <c r="I119" s="6">
        <v>-7.6244350000000002E-2</v>
      </c>
      <c r="J119" s="6">
        <v>-0.52210809999999996</v>
      </c>
      <c r="K119" s="6"/>
      <c r="L119" s="6"/>
      <c r="M119" s="6"/>
      <c r="N119" s="6" t="s">
        <v>34</v>
      </c>
      <c r="O119" s="6" t="s">
        <v>35</v>
      </c>
      <c r="P119" s="6">
        <v>4</v>
      </c>
      <c r="Q119" s="6">
        <v>3</v>
      </c>
      <c r="R119" s="6">
        <v>3</v>
      </c>
      <c r="S119" s="6">
        <v>20.399999999999999</v>
      </c>
      <c r="T119" s="6">
        <v>15.2</v>
      </c>
      <c r="U119" s="6">
        <v>15.2</v>
      </c>
      <c r="V119" s="6">
        <v>23.431999999999999</v>
      </c>
      <c r="W119" s="6">
        <v>0</v>
      </c>
      <c r="X119" s="6">
        <v>80.385999999999996</v>
      </c>
      <c r="Y119" s="6">
        <v>4738800000</v>
      </c>
      <c r="Z119" s="6">
        <v>43</v>
      </c>
      <c r="AA119" s="6">
        <v>4.1580963934704299E-2</v>
      </c>
      <c r="AB119" s="6">
        <v>-0.45148382186889602</v>
      </c>
      <c r="AC119" s="6">
        <v>-2.49025637061367</v>
      </c>
      <c r="AD119" s="6" t="s">
        <v>162</v>
      </c>
      <c r="AE119" s="6" t="s">
        <v>163</v>
      </c>
      <c r="AF119" s="6" t="s">
        <v>161</v>
      </c>
      <c r="AG119" s="6" t="s">
        <v>164</v>
      </c>
      <c r="AH119" s="6" t="s">
        <v>165</v>
      </c>
    </row>
    <row r="120" spans="1:34" x14ac:dyDescent="0.25">
      <c r="A120" s="6" t="s">
        <v>157</v>
      </c>
      <c r="B120" s="6">
        <v>0.53417400000000004</v>
      </c>
      <c r="C120" s="6">
        <v>0.17534640000000001</v>
      </c>
      <c r="D120" s="6">
        <v>0.1864529</v>
      </c>
      <c r="E120" s="6">
        <v>0.1084213</v>
      </c>
      <c r="F120" s="6">
        <v>-2.362823E-2</v>
      </c>
      <c r="G120" s="6">
        <v>-0.1126919</v>
      </c>
      <c r="H120" s="6">
        <v>-0.45170589999999999</v>
      </c>
      <c r="I120" s="6">
        <v>-0.49990839999999998</v>
      </c>
      <c r="J120" s="6">
        <v>0</v>
      </c>
      <c r="K120" s="6"/>
      <c r="L120" s="6"/>
      <c r="M120" s="6"/>
      <c r="N120" s="6" t="s">
        <v>34</v>
      </c>
      <c r="O120" s="6" t="s">
        <v>35</v>
      </c>
      <c r="P120" s="6">
        <v>6</v>
      </c>
      <c r="Q120" s="6">
        <v>6</v>
      </c>
      <c r="R120" s="6">
        <v>5</v>
      </c>
      <c r="S120" s="6">
        <v>23.8</v>
      </c>
      <c r="T120" s="6">
        <v>23.8</v>
      </c>
      <c r="U120" s="6">
        <v>20.2</v>
      </c>
      <c r="V120" s="6">
        <v>46.167000000000002</v>
      </c>
      <c r="W120" s="6">
        <v>0</v>
      </c>
      <c r="X120" s="6">
        <v>304.83999999999997</v>
      </c>
      <c r="Y120" s="6">
        <v>3865700000</v>
      </c>
      <c r="Z120" s="6">
        <v>24</v>
      </c>
      <c r="AA120" s="6">
        <v>1.5794642335485699E-2</v>
      </c>
      <c r="AB120" s="6">
        <v>-0.46868553161621102</v>
      </c>
      <c r="AC120" s="6">
        <v>-3.1660452199917399</v>
      </c>
      <c r="AD120" s="6" t="s">
        <v>158</v>
      </c>
      <c r="AE120" s="6" t="s">
        <v>158</v>
      </c>
      <c r="AF120" s="6" t="s">
        <v>157</v>
      </c>
      <c r="AG120" s="6" t="s">
        <v>159</v>
      </c>
      <c r="AH120" s="6" t="s">
        <v>160</v>
      </c>
    </row>
    <row r="121" spans="1:34" x14ac:dyDescent="0.25">
      <c r="A121" s="6" t="s">
        <v>600</v>
      </c>
      <c r="B121" s="6">
        <v>0.30401230000000001</v>
      </c>
      <c r="C121" s="6">
        <v>3.5123830000000002E-2</v>
      </c>
      <c r="D121" s="6">
        <v>0.50016210000000005</v>
      </c>
      <c r="E121" s="6">
        <v>6.7211149999999997E-2</v>
      </c>
      <c r="F121" s="6">
        <v>-3.5121920000000001E-2</v>
      </c>
      <c r="G121" s="6">
        <v>-0.25847819999999999</v>
      </c>
      <c r="H121" s="6">
        <v>-0.42643360000000002</v>
      </c>
      <c r="I121" s="6">
        <v>-0.27828789999999998</v>
      </c>
      <c r="J121" s="6"/>
      <c r="K121" s="6"/>
      <c r="L121" s="6"/>
      <c r="M121" s="6"/>
      <c r="N121" s="6" t="s">
        <v>34</v>
      </c>
      <c r="O121" s="6" t="s">
        <v>537</v>
      </c>
      <c r="P121" s="6">
        <v>7</v>
      </c>
      <c r="Q121" s="6">
        <v>7</v>
      </c>
      <c r="R121" s="6">
        <v>7</v>
      </c>
      <c r="S121" s="6">
        <v>23.8</v>
      </c>
      <c r="T121" s="6">
        <v>23.8</v>
      </c>
      <c r="U121" s="6">
        <v>23.8</v>
      </c>
      <c r="V121" s="6">
        <v>41.411999999999999</v>
      </c>
      <c r="W121" s="6">
        <v>0</v>
      </c>
      <c r="X121" s="6">
        <v>43.447000000000003</v>
      </c>
      <c r="Y121" s="6">
        <v>1067800000</v>
      </c>
      <c r="Z121" s="6">
        <v>52</v>
      </c>
      <c r="AA121" s="6">
        <v>1.26943852709546E-2</v>
      </c>
      <c r="AB121" s="6">
        <v>-0.47620773315429699</v>
      </c>
      <c r="AC121" s="6">
        <v>-3.5085086710871001</v>
      </c>
      <c r="AD121" s="6" t="s">
        <v>601</v>
      </c>
      <c r="AE121" s="6" t="s">
        <v>602</v>
      </c>
      <c r="AF121" s="6" t="s">
        <v>600</v>
      </c>
      <c r="AG121" s="6" t="s">
        <v>603</v>
      </c>
      <c r="AH121" s="6"/>
    </row>
    <row r="122" spans="1:34" x14ac:dyDescent="0.25">
      <c r="A122" s="6" t="s">
        <v>604</v>
      </c>
      <c r="B122" s="6">
        <v>-7.1256639999999996E-2</v>
      </c>
      <c r="C122" s="6">
        <v>0.15550610000000001</v>
      </c>
      <c r="D122" s="6">
        <v>0.27001380000000003</v>
      </c>
      <c r="E122" s="6">
        <v>0.33839609999999998</v>
      </c>
      <c r="F122" s="6">
        <v>-0.33313369999999998</v>
      </c>
      <c r="G122" s="6">
        <v>-0.75611689999999998</v>
      </c>
      <c r="H122" s="6">
        <v>7.1256639999999996E-2</v>
      </c>
      <c r="I122" s="6">
        <v>-0.19751930000000001</v>
      </c>
      <c r="J122" s="6"/>
      <c r="K122" s="6"/>
      <c r="L122" s="6"/>
      <c r="M122" s="6"/>
      <c r="N122" s="6" t="s">
        <v>34</v>
      </c>
      <c r="O122" s="6" t="s">
        <v>537</v>
      </c>
      <c r="P122" s="6">
        <v>9</v>
      </c>
      <c r="Q122" s="6">
        <v>9</v>
      </c>
      <c r="R122" s="6">
        <v>9</v>
      </c>
      <c r="S122" s="6">
        <v>22</v>
      </c>
      <c r="T122" s="6">
        <v>22</v>
      </c>
      <c r="U122" s="6">
        <v>22</v>
      </c>
      <c r="V122" s="6">
        <v>75.012</v>
      </c>
      <c r="W122" s="6">
        <v>0</v>
      </c>
      <c r="X122" s="6">
        <v>323.31</v>
      </c>
      <c r="Y122" s="6">
        <v>5059200000</v>
      </c>
      <c r="Z122" s="6">
        <v>221</v>
      </c>
      <c r="AA122" s="6">
        <v>4.9644795115091803E-2</v>
      </c>
      <c r="AB122" s="6">
        <v>-0.47704315185546903</v>
      </c>
      <c r="AC122" s="6">
        <v>-2.4521621764369699</v>
      </c>
      <c r="AD122" s="6" t="s">
        <v>605</v>
      </c>
      <c r="AE122" s="6" t="s">
        <v>605</v>
      </c>
      <c r="AF122" s="6" t="s">
        <v>604</v>
      </c>
      <c r="AG122" s="6" t="s">
        <v>606</v>
      </c>
      <c r="AH122" s="6"/>
    </row>
    <row r="123" spans="1:34" x14ac:dyDescent="0.25">
      <c r="A123" s="6" t="s">
        <v>152</v>
      </c>
      <c r="B123" s="6">
        <v>0.5739727</v>
      </c>
      <c r="C123" s="6">
        <v>0.52666279999999999</v>
      </c>
      <c r="D123" s="6">
        <v>0.26315499999999997</v>
      </c>
      <c r="E123" s="6">
        <v>0.2970448</v>
      </c>
      <c r="F123" s="6">
        <v>0</v>
      </c>
      <c r="G123" s="6">
        <v>-1.791763E-2</v>
      </c>
      <c r="H123" s="6">
        <v>-3.0574799999999999E-2</v>
      </c>
      <c r="I123" s="6">
        <v>-0.18162349999999999</v>
      </c>
      <c r="J123" s="6">
        <v>-0.19391439999999999</v>
      </c>
      <c r="K123" s="6"/>
      <c r="L123" s="6"/>
      <c r="M123" s="6"/>
      <c r="N123" s="6" t="s">
        <v>34</v>
      </c>
      <c r="O123" s="6" t="s">
        <v>35</v>
      </c>
      <c r="P123" s="6">
        <v>6</v>
      </c>
      <c r="Q123" s="6">
        <v>6</v>
      </c>
      <c r="R123" s="6">
        <v>6</v>
      </c>
      <c r="S123" s="6">
        <v>24.2</v>
      </c>
      <c r="T123" s="6">
        <v>24.2</v>
      </c>
      <c r="U123" s="6">
        <v>24.2</v>
      </c>
      <c r="V123" s="6">
        <v>44.372999999999998</v>
      </c>
      <c r="W123" s="6">
        <v>0</v>
      </c>
      <c r="X123" s="6">
        <v>323.31</v>
      </c>
      <c r="Y123" s="6">
        <v>10487000000</v>
      </c>
      <c r="Z123" s="6">
        <v>93</v>
      </c>
      <c r="AA123" s="6">
        <v>5.8163068856850297E-4</v>
      </c>
      <c r="AB123" s="6">
        <v>-0.50001487731933603</v>
      </c>
      <c r="AC123" s="6">
        <v>-5.9300046359498602</v>
      </c>
      <c r="AD123" s="6" t="s">
        <v>153</v>
      </c>
      <c r="AE123" s="6" t="s">
        <v>154</v>
      </c>
      <c r="AF123" s="6" t="s">
        <v>152</v>
      </c>
      <c r="AG123" s="6" t="s">
        <v>155</v>
      </c>
      <c r="AH123" s="6" t="s">
        <v>156</v>
      </c>
    </row>
    <row r="124" spans="1:34" x14ac:dyDescent="0.25">
      <c r="A124" s="6" t="s">
        <v>148</v>
      </c>
      <c r="B124" s="6">
        <v>0.45119860000000001</v>
      </c>
      <c r="C124" s="6">
        <v>0</v>
      </c>
      <c r="D124" s="6">
        <v>3.5161970000000001E-2</v>
      </c>
      <c r="E124" s="6">
        <v>0.38238529999999998</v>
      </c>
      <c r="F124" s="6">
        <v>1.7475129999999998E-2</v>
      </c>
      <c r="G124" s="6">
        <v>-0.31114199999999997</v>
      </c>
      <c r="H124" s="6">
        <v>-0.7012157</v>
      </c>
      <c r="I124" s="6">
        <v>-0.35604669999999999</v>
      </c>
      <c r="J124" s="6">
        <v>-7.7270510000000001E-2</v>
      </c>
      <c r="K124" s="6"/>
      <c r="L124" s="6"/>
      <c r="M124" s="6"/>
      <c r="N124" s="6" t="s">
        <v>34</v>
      </c>
      <c r="O124" s="6" t="s">
        <v>35</v>
      </c>
      <c r="P124" s="6">
        <v>1</v>
      </c>
      <c r="Q124" s="6">
        <v>1</v>
      </c>
      <c r="R124" s="6">
        <v>1</v>
      </c>
      <c r="S124" s="6">
        <v>4.2</v>
      </c>
      <c r="T124" s="6">
        <v>4.2</v>
      </c>
      <c r="U124" s="6">
        <v>4.2</v>
      </c>
      <c r="V124" s="6">
        <v>35.268000000000001</v>
      </c>
      <c r="W124" s="6">
        <v>0</v>
      </c>
      <c r="X124" s="6">
        <v>173.09</v>
      </c>
      <c r="Y124" s="6">
        <v>501040000</v>
      </c>
      <c r="Z124" s="6">
        <v>13</v>
      </c>
      <c r="AA124" s="6">
        <v>2.3835437281110799E-2</v>
      </c>
      <c r="AB124" s="6">
        <v>-0.50282640457153305</v>
      </c>
      <c r="AC124" s="6">
        <v>-2.87458058335503</v>
      </c>
      <c r="AD124" s="6" t="s">
        <v>149</v>
      </c>
      <c r="AE124" s="6" t="s">
        <v>149</v>
      </c>
      <c r="AF124" s="6" t="s">
        <v>148</v>
      </c>
      <c r="AG124" s="6" t="s">
        <v>150</v>
      </c>
      <c r="AH124" s="6" t="s">
        <v>151</v>
      </c>
    </row>
    <row r="125" spans="1:34" x14ac:dyDescent="0.25">
      <c r="A125" s="6" t="s">
        <v>143</v>
      </c>
      <c r="B125" s="6">
        <v>0.83291630000000005</v>
      </c>
      <c r="C125" s="6">
        <v>0.42164230000000003</v>
      </c>
      <c r="D125" s="6">
        <v>0.14911269999999999</v>
      </c>
      <c r="E125" s="6">
        <v>0</v>
      </c>
      <c r="F125" s="6">
        <v>0.22314829999999999</v>
      </c>
      <c r="G125" s="6">
        <v>-0.12680050000000001</v>
      </c>
      <c r="H125" s="6">
        <v>-0.2865238</v>
      </c>
      <c r="I125" s="6">
        <v>-0.318882</v>
      </c>
      <c r="J125" s="6">
        <v>-0.33913989999999999</v>
      </c>
      <c r="K125" s="6"/>
      <c r="L125" s="6"/>
      <c r="M125" s="6"/>
      <c r="N125" s="6" t="s">
        <v>34</v>
      </c>
      <c r="O125" s="6" t="s">
        <v>35</v>
      </c>
      <c r="P125" s="6">
        <v>10</v>
      </c>
      <c r="Q125" s="6">
        <v>10</v>
      </c>
      <c r="R125" s="6">
        <v>10</v>
      </c>
      <c r="S125" s="6">
        <v>34.9</v>
      </c>
      <c r="T125" s="6">
        <v>34.9</v>
      </c>
      <c r="U125" s="6">
        <v>34.9</v>
      </c>
      <c r="V125" s="6">
        <v>40.603000000000002</v>
      </c>
      <c r="W125" s="6">
        <v>0</v>
      </c>
      <c r="X125" s="6">
        <v>323.31</v>
      </c>
      <c r="Y125" s="6">
        <v>3921000000</v>
      </c>
      <c r="Z125" s="6">
        <v>34</v>
      </c>
      <c r="AA125" s="6">
        <v>3.5255317019108397E-2</v>
      </c>
      <c r="AB125" s="6">
        <v>-0.52055740356445301</v>
      </c>
      <c r="AC125" s="6">
        <v>-2.6033017270368499</v>
      </c>
      <c r="AD125" s="6" t="s">
        <v>144</v>
      </c>
      <c r="AE125" s="6" t="s">
        <v>145</v>
      </c>
      <c r="AF125" s="6" t="s">
        <v>143</v>
      </c>
      <c r="AG125" s="6" t="s">
        <v>146</v>
      </c>
      <c r="AH125" s="6" t="s">
        <v>147</v>
      </c>
    </row>
    <row r="126" spans="1:34" x14ac:dyDescent="0.25">
      <c r="A126" s="6" t="s">
        <v>139</v>
      </c>
      <c r="B126" s="6">
        <v>0.35616490000000001</v>
      </c>
      <c r="C126" s="6">
        <v>0.64577289999999998</v>
      </c>
      <c r="D126" s="6">
        <v>0</v>
      </c>
      <c r="E126" s="6">
        <v>8.9168549999999999E-2</v>
      </c>
      <c r="F126" s="6">
        <v>-0.25171090000000002</v>
      </c>
      <c r="G126" s="6">
        <v>5.5263519999999997E-2</v>
      </c>
      <c r="H126" s="6">
        <v>-0.39777180000000001</v>
      </c>
      <c r="I126" s="6">
        <v>-0.44601249999999998</v>
      </c>
      <c r="J126" s="6">
        <v>-0.2618065</v>
      </c>
      <c r="K126" s="6"/>
      <c r="L126" s="6"/>
      <c r="M126" s="6"/>
      <c r="N126" s="6" t="s">
        <v>34</v>
      </c>
      <c r="O126" s="6" t="s">
        <v>35</v>
      </c>
      <c r="P126" s="6">
        <v>2</v>
      </c>
      <c r="Q126" s="6">
        <v>2</v>
      </c>
      <c r="R126" s="6">
        <v>2</v>
      </c>
      <c r="S126" s="6">
        <v>6.3</v>
      </c>
      <c r="T126" s="6">
        <v>6.3</v>
      </c>
      <c r="U126" s="6">
        <v>6.3</v>
      </c>
      <c r="V126" s="6">
        <v>35.165999999999997</v>
      </c>
      <c r="W126" s="6">
        <v>0</v>
      </c>
      <c r="X126" s="6">
        <v>87.551000000000002</v>
      </c>
      <c r="Y126" s="6">
        <v>484680000</v>
      </c>
      <c r="Z126" s="6">
        <v>24</v>
      </c>
      <c r="AA126" s="6">
        <v>1.32060578876948E-2</v>
      </c>
      <c r="AB126" s="6">
        <v>-0.533184242248535</v>
      </c>
      <c r="AC126" s="6">
        <v>-3.29528778140345</v>
      </c>
      <c r="AD126" s="6" t="s">
        <v>140</v>
      </c>
      <c r="AE126" s="6" t="s">
        <v>140</v>
      </c>
      <c r="AF126" s="6" t="s">
        <v>139</v>
      </c>
      <c r="AG126" s="6" t="s">
        <v>141</v>
      </c>
      <c r="AH126" s="6" t="s">
        <v>142</v>
      </c>
    </row>
    <row r="127" spans="1:34" x14ac:dyDescent="0.25">
      <c r="A127" s="6" t="s">
        <v>134</v>
      </c>
      <c r="B127" s="6">
        <v>0.47916599999999998</v>
      </c>
      <c r="C127" s="6">
        <v>0</v>
      </c>
      <c r="D127" s="6">
        <v>0.46725650000000002</v>
      </c>
      <c r="E127" s="6">
        <v>0.29214669999999998</v>
      </c>
      <c r="F127" s="6">
        <v>8.6252209999999996E-2</v>
      </c>
      <c r="G127" s="6">
        <v>-0.32473180000000001</v>
      </c>
      <c r="H127" s="6">
        <v>-8.7059020000000001E-2</v>
      </c>
      <c r="I127" s="6">
        <v>-0.5599518</v>
      </c>
      <c r="J127" s="6">
        <v>-0.26997759999999998</v>
      </c>
      <c r="K127" s="6"/>
      <c r="L127" s="6"/>
      <c r="M127" s="6"/>
      <c r="N127" s="6" t="s">
        <v>34</v>
      </c>
      <c r="O127" s="6" t="s">
        <v>35</v>
      </c>
      <c r="P127" s="6">
        <v>5</v>
      </c>
      <c r="Q127" s="6">
        <v>5</v>
      </c>
      <c r="R127" s="6">
        <v>5</v>
      </c>
      <c r="S127" s="6">
        <v>7.6</v>
      </c>
      <c r="T127" s="6">
        <v>7.6</v>
      </c>
      <c r="U127" s="6">
        <v>7.6</v>
      </c>
      <c r="V127" s="6">
        <v>105.49</v>
      </c>
      <c r="W127" s="6">
        <v>0</v>
      </c>
      <c r="X127" s="6">
        <v>46.097999999999999</v>
      </c>
      <c r="Y127" s="6">
        <v>428670000</v>
      </c>
      <c r="Z127" s="6">
        <v>14</v>
      </c>
      <c r="AA127" s="6">
        <v>1.11872067845105E-2</v>
      </c>
      <c r="AB127" s="6">
        <v>-0.540735912322998</v>
      </c>
      <c r="AC127" s="6">
        <v>-3.4165851541444199</v>
      </c>
      <c r="AD127" s="6" t="s">
        <v>135</v>
      </c>
      <c r="AE127" s="6" t="s">
        <v>136</v>
      </c>
      <c r="AF127" s="6" t="s">
        <v>134</v>
      </c>
      <c r="AG127" s="6" t="s">
        <v>137</v>
      </c>
      <c r="AH127" s="6" t="s">
        <v>138</v>
      </c>
    </row>
    <row r="128" spans="1:34" x14ac:dyDescent="0.25">
      <c r="A128" s="6" t="s">
        <v>130</v>
      </c>
      <c r="B128" s="6">
        <v>0.44663619999999998</v>
      </c>
      <c r="C128" s="6">
        <v>0.32746320000000001</v>
      </c>
      <c r="D128" s="6">
        <v>0.39080809999999999</v>
      </c>
      <c r="E128" s="6">
        <v>0</v>
      </c>
      <c r="F128" s="6">
        <v>-0.44155879999999997</v>
      </c>
      <c r="G128" s="6">
        <v>0.16814419999999999</v>
      </c>
      <c r="H128" s="6">
        <v>-0.20489499999999999</v>
      </c>
      <c r="I128" s="6">
        <v>-0.29414370000000001</v>
      </c>
      <c r="J128" s="6">
        <v>-0.55201339999999999</v>
      </c>
      <c r="K128" s="6"/>
      <c r="L128" s="6"/>
      <c r="M128" s="6"/>
      <c r="N128" s="6" t="s">
        <v>34</v>
      </c>
      <c r="O128" s="6" t="s">
        <v>35</v>
      </c>
      <c r="P128" s="6">
        <v>2</v>
      </c>
      <c r="Q128" s="6">
        <v>2</v>
      </c>
      <c r="R128" s="6">
        <v>2</v>
      </c>
      <c r="S128" s="6">
        <v>2.4</v>
      </c>
      <c r="T128" s="6">
        <v>2.4</v>
      </c>
      <c r="U128" s="6">
        <v>2.4</v>
      </c>
      <c r="V128" s="6">
        <v>110.64</v>
      </c>
      <c r="W128" s="6">
        <v>0</v>
      </c>
      <c r="X128" s="6">
        <v>115.96</v>
      </c>
      <c r="Y128" s="6">
        <v>1135000000</v>
      </c>
      <c r="Z128" s="6">
        <v>16</v>
      </c>
      <c r="AA128" s="6">
        <v>1.2064009315373599E-2</v>
      </c>
      <c r="AB128" s="6">
        <v>-0.55612020492553704</v>
      </c>
      <c r="AC128" s="6">
        <v>-3.3612306706830801</v>
      </c>
      <c r="AD128" s="6" t="s">
        <v>131</v>
      </c>
      <c r="AE128" s="6" t="s">
        <v>131</v>
      </c>
      <c r="AF128" s="6" t="s">
        <v>130</v>
      </c>
      <c r="AG128" s="6" t="s">
        <v>132</v>
      </c>
      <c r="AH128" s="6" t="s">
        <v>133</v>
      </c>
    </row>
    <row r="129" spans="1:34" x14ac:dyDescent="0.25">
      <c r="A129" s="6" t="s">
        <v>607</v>
      </c>
      <c r="B129" s="6">
        <v>0.39656449999999999</v>
      </c>
      <c r="C129" s="6">
        <v>-6.0668949999999999E-2</v>
      </c>
      <c r="D129" s="6">
        <v>0.4607716</v>
      </c>
      <c r="E129" s="6">
        <v>0.2163467</v>
      </c>
      <c r="F129" s="6">
        <v>6.0670849999999998E-2</v>
      </c>
      <c r="G129" s="6">
        <v>-0.7598724</v>
      </c>
      <c r="H129" s="6">
        <v>-0.14196400000000001</v>
      </c>
      <c r="I129" s="6">
        <v>-0.41159249999999997</v>
      </c>
      <c r="J129" s="6"/>
      <c r="K129" s="6"/>
      <c r="L129" s="6"/>
      <c r="M129" s="6"/>
      <c r="N129" s="6" t="s">
        <v>34</v>
      </c>
      <c r="O129" s="6" t="s">
        <v>537</v>
      </c>
      <c r="P129" s="6">
        <v>5</v>
      </c>
      <c r="Q129" s="6">
        <v>5</v>
      </c>
      <c r="R129" s="6">
        <v>5</v>
      </c>
      <c r="S129" s="6">
        <v>27.7</v>
      </c>
      <c r="T129" s="6">
        <v>27.7</v>
      </c>
      <c r="U129" s="6">
        <v>27.7</v>
      </c>
      <c r="V129" s="6">
        <v>29.032</v>
      </c>
      <c r="W129" s="6">
        <v>0</v>
      </c>
      <c r="X129" s="6">
        <v>215.99</v>
      </c>
      <c r="Y129" s="6">
        <v>3784800000</v>
      </c>
      <c r="Z129" s="6">
        <v>148</v>
      </c>
      <c r="AA129" s="6">
        <v>3.7235911918740101E-2</v>
      </c>
      <c r="AB129" s="6">
        <v>-0.56644296646118197</v>
      </c>
      <c r="AC129" s="6">
        <v>-2.6657744982525799</v>
      </c>
      <c r="AD129" s="6" t="s">
        <v>608</v>
      </c>
      <c r="AE129" s="6" t="s">
        <v>609</v>
      </c>
      <c r="AF129" s="6" t="s">
        <v>607</v>
      </c>
      <c r="AG129" s="6" t="s">
        <v>610</v>
      </c>
      <c r="AH129" s="6"/>
    </row>
    <row r="130" spans="1:34" x14ac:dyDescent="0.25">
      <c r="A130" s="6" t="s">
        <v>126</v>
      </c>
      <c r="B130" s="6">
        <v>0.33997339999999998</v>
      </c>
      <c r="C130" s="6">
        <v>0.2165146</v>
      </c>
      <c r="D130" s="6">
        <v>0.56164930000000002</v>
      </c>
      <c r="E130" s="6">
        <v>6.6984180000000004E-2</v>
      </c>
      <c r="F130" s="6">
        <v>-0.76611899999999999</v>
      </c>
      <c r="G130" s="6">
        <v>0</v>
      </c>
      <c r="H130" s="6">
        <v>-3.041458E-2</v>
      </c>
      <c r="I130" s="6">
        <v>-0.2161903</v>
      </c>
      <c r="J130" s="6">
        <v>-0.44251819999999997</v>
      </c>
      <c r="K130" s="6"/>
      <c r="L130" s="6"/>
      <c r="M130" s="6"/>
      <c r="N130" s="6" t="s">
        <v>34</v>
      </c>
      <c r="O130" s="6" t="s">
        <v>35</v>
      </c>
      <c r="P130" s="6">
        <v>7</v>
      </c>
      <c r="Q130" s="6">
        <v>7</v>
      </c>
      <c r="R130" s="6">
        <v>7</v>
      </c>
      <c r="S130" s="6">
        <v>35</v>
      </c>
      <c r="T130" s="6">
        <v>35</v>
      </c>
      <c r="U130" s="6">
        <v>35</v>
      </c>
      <c r="V130" s="6">
        <v>30.149000000000001</v>
      </c>
      <c r="W130" s="6">
        <v>0</v>
      </c>
      <c r="X130" s="6">
        <v>9.8003999999999998</v>
      </c>
      <c r="Y130" s="6">
        <v>7304600000</v>
      </c>
      <c r="Z130" s="6">
        <v>29</v>
      </c>
      <c r="AA130" s="6">
        <v>1.5979042027649201E-2</v>
      </c>
      <c r="AB130" s="6">
        <v>-0.58732881546020499</v>
      </c>
      <c r="AC130" s="6">
        <v>-3.15771945231652</v>
      </c>
      <c r="AD130" s="6" t="s">
        <v>127</v>
      </c>
      <c r="AE130" s="6" t="s">
        <v>127</v>
      </c>
      <c r="AF130" s="6" t="s">
        <v>126</v>
      </c>
      <c r="AG130" s="6" t="s">
        <v>128</v>
      </c>
      <c r="AH130" s="6" t="s">
        <v>129</v>
      </c>
    </row>
    <row r="131" spans="1:34" x14ac:dyDescent="0.25">
      <c r="A131" s="6" t="s">
        <v>122</v>
      </c>
      <c r="B131" s="6">
        <v>0.81521220000000005</v>
      </c>
      <c r="C131" s="6">
        <v>-4.8110960000000001E-2</v>
      </c>
      <c r="D131" s="6">
        <v>0.50258829999999999</v>
      </c>
      <c r="E131" s="6">
        <v>0.4778423</v>
      </c>
      <c r="F131" s="6">
        <v>0.40224650000000001</v>
      </c>
      <c r="G131" s="6">
        <v>0</v>
      </c>
      <c r="H131" s="6">
        <v>-0.3051739</v>
      </c>
      <c r="I131" s="6">
        <v>-0.57236100000000001</v>
      </c>
      <c r="J131" s="6">
        <v>-0.29220010000000002</v>
      </c>
      <c r="K131" s="6"/>
      <c r="L131" s="6"/>
      <c r="M131" s="6"/>
      <c r="N131" s="6" t="s">
        <v>34</v>
      </c>
      <c r="O131" s="6" t="s">
        <v>35</v>
      </c>
      <c r="P131" s="6">
        <v>8</v>
      </c>
      <c r="Q131" s="6">
        <v>5</v>
      </c>
      <c r="R131" s="6">
        <v>5</v>
      </c>
      <c r="S131" s="6">
        <v>22.9</v>
      </c>
      <c r="T131" s="6">
        <v>16.899999999999999</v>
      </c>
      <c r="U131" s="6">
        <v>16.899999999999999</v>
      </c>
      <c r="V131" s="6">
        <v>58.131</v>
      </c>
      <c r="W131" s="6">
        <v>0</v>
      </c>
      <c r="X131" s="6">
        <v>323.31</v>
      </c>
      <c r="Y131" s="6">
        <v>3058300000</v>
      </c>
      <c r="Z131" s="6">
        <v>39</v>
      </c>
      <c r="AA131" s="6">
        <v>4.6858039883271897E-2</v>
      </c>
      <c r="AB131" s="6">
        <v>-0.59038066864013705</v>
      </c>
      <c r="AC131" s="6">
        <v>-2.4087776553207401</v>
      </c>
      <c r="AD131" s="6" t="s">
        <v>123</v>
      </c>
      <c r="AE131" s="6" t="s">
        <v>123</v>
      </c>
      <c r="AF131" s="6" t="s">
        <v>122</v>
      </c>
      <c r="AG131" s="6" t="s">
        <v>124</v>
      </c>
      <c r="AH131" s="6" t="s">
        <v>125</v>
      </c>
    </row>
    <row r="132" spans="1:34" x14ac:dyDescent="0.25">
      <c r="A132" s="6" t="s">
        <v>118</v>
      </c>
      <c r="B132" s="6">
        <v>3.686714E-2</v>
      </c>
      <c r="C132" s="6">
        <v>0.11508939999999999</v>
      </c>
      <c r="D132" s="6">
        <v>0.91714669999999998</v>
      </c>
      <c r="E132" s="6">
        <v>0.48954009999999998</v>
      </c>
      <c r="F132" s="6">
        <v>0</v>
      </c>
      <c r="G132" s="6">
        <v>-0.14426230000000001</v>
      </c>
      <c r="H132" s="6">
        <v>-8.222198E-2</v>
      </c>
      <c r="I132" s="6">
        <v>-0.32242009999999999</v>
      </c>
      <c r="J132" s="6">
        <v>-0.52572249999999998</v>
      </c>
      <c r="K132" s="6"/>
      <c r="L132" s="6"/>
      <c r="M132" s="6"/>
      <c r="N132" s="6" t="s">
        <v>34</v>
      </c>
      <c r="O132" s="6" t="s">
        <v>35</v>
      </c>
      <c r="P132" s="6">
        <v>3</v>
      </c>
      <c r="Q132" s="6">
        <v>3</v>
      </c>
      <c r="R132" s="6">
        <v>3</v>
      </c>
      <c r="S132" s="6">
        <v>6.4</v>
      </c>
      <c r="T132" s="6">
        <v>6.4</v>
      </c>
      <c r="U132" s="6">
        <v>6.4</v>
      </c>
      <c r="V132" s="6">
        <v>64.123999999999995</v>
      </c>
      <c r="W132" s="6">
        <v>0</v>
      </c>
      <c r="X132" s="6">
        <v>84.65</v>
      </c>
      <c r="Y132" s="6">
        <v>503770000</v>
      </c>
      <c r="Z132" s="6">
        <v>32</v>
      </c>
      <c r="AA132" s="6">
        <v>2.22115653111549E-2</v>
      </c>
      <c r="AB132" s="6">
        <v>-0.60458621978759797</v>
      </c>
      <c r="AC132" s="6">
        <v>-2.9240502541534599</v>
      </c>
      <c r="AD132" s="6" t="s">
        <v>119</v>
      </c>
      <c r="AE132" s="6" t="s">
        <v>119</v>
      </c>
      <c r="AF132" s="6" t="s">
        <v>118</v>
      </c>
      <c r="AG132" s="6" t="s">
        <v>120</v>
      </c>
      <c r="AH132" s="6" t="s">
        <v>121</v>
      </c>
    </row>
    <row r="133" spans="1:34" x14ac:dyDescent="0.25">
      <c r="A133" s="6" t="s">
        <v>611</v>
      </c>
      <c r="B133" s="6">
        <v>-9.5464709999999994E-2</v>
      </c>
      <c r="C133" s="6">
        <v>0.19000049999999999</v>
      </c>
      <c r="D133" s="6">
        <v>0.51297190000000004</v>
      </c>
      <c r="E133" s="6">
        <v>0.74230379999999996</v>
      </c>
      <c r="F133" s="6">
        <v>-0.14464569999999999</v>
      </c>
      <c r="G133" s="6">
        <v>9.5464709999999994E-2</v>
      </c>
      <c r="H133" s="6">
        <v>-0.62987519999999997</v>
      </c>
      <c r="I133" s="6">
        <v>-0.44326209999999999</v>
      </c>
      <c r="J133" s="6"/>
      <c r="K133" s="6"/>
      <c r="L133" s="6"/>
      <c r="M133" s="6"/>
      <c r="N133" s="6" t="s">
        <v>34</v>
      </c>
      <c r="O133" s="6" t="s">
        <v>537</v>
      </c>
      <c r="P133" s="6">
        <v>4</v>
      </c>
      <c r="Q133" s="6">
        <v>2</v>
      </c>
      <c r="R133" s="6">
        <v>2</v>
      </c>
      <c r="S133" s="6">
        <v>21.1</v>
      </c>
      <c r="T133" s="6">
        <v>8.3000000000000007</v>
      </c>
      <c r="U133" s="6">
        <v>8.3000000000000007</v>
      </c>
      <c r="V133" s="6">
        <v>24.116</v>
      </c>
      <c r="W133" s="6">
        <v>0</v>
      </c>
      <c r="X133" s="6">
        <v>76.424000000000007</v>
      </c>
      <c r="Y133" s="6">
        <v>250520000</v>
      </c>
      <c r="Z133" s="6">
        <v>29</v>
      </c>
      <c r="AA133" s="6">
        <v>4.4269807922697503E-2</v>
      </c>
      <c r="AB133" s="6">
        <v>-0.61803245544433605</v>
      </c>
      <c r="AC133" s="6">
        <v>-2.5368298880644602</v>
      </c>
      <c r="AD133" s="6" t="s">
        <v>612</v>
      </c>
      <c r="AE133" s="6" t="s">
        <v>612</v>
      </c>
      <c r="AF133" s="6" t="s">
        <v>611</v>
      </c>
      <c r="AG133" s="6" t="s">
        <v>613</v>
      </c>
      <c r="AH133" s="6"/>
    </row>
    <row r="134" spans="1:34" x14ac:dyDescent="0.25">
      <c r="A134" s="6" t="s">
        <v>114</v>
      </c>
      <c r="B134" s="6">
        <v>0.68531799999999998</v>
      </c>
      <c r="C134" s="6">
        <v>0.30156519999999998</v>
      </c>
      <c r="D134" s="6">
        <v>0.39304729999999999</v>
      </c>
      <c r="E134" s="6">
        <v>0.18953320000000001</v>
      </c>
      <c r="F134" s="6">
        <v>0</v>
      </c>
      <c r="G134" s="6">
        <v>-0.14567569999999999</v>
      </c>
      <c r="H134" s="6">
        <v>-0.2605247</v>
      </c>
      <c r="I134" s="6">
        <v>-0.40191650000000001</v>
      </c>
      <c r="J134" s="6">
        <v>-0.3421478</v>
      </c>
      <c r="K134" s="6"/>
      <c r="L134" s="6"/>
      <c r="M134" s="6"/>
      <c r="N134" s="6" t="s">
        <v>34</v>
      </c>
      <c r="O134" s="6" t="s">
        <v>35</v>
      </c>
      <c r="P134" s="6">
        <v>4</v>
      </c>
      <c r="Q134" s="6">
        <v>4</v>
      </c>
      <c r="R134" s="6">
        <v>4</v>
      </c>
      <c r="S134" s="6">
        <v>10.199999999999999</v>
      </c>
      <c r="T134" s="6">
        <v>10.199999999999999</v>
      </c>
      <c r="U134" s="6">
        <v>10.199999999999999</v>
      </c>
      <c r="V134" s="6">
        <v>72.888999999999996</v>
      </c>
      <c r="W134" s="6">
        <v>0</v>
      </c>
      <c r="X134" s="6">
        <v>323.31</v>
      </c>
      <c r="Y134" s="6">
        <v>1141200000</v>
      </c>
      <c r="Z134" s="6">
        <v>38</v>
      </c>
      <c r="AA134" s="6">
        <v>1.51509753878059E-3</v>
      </c>
      <c r="AB134" s="6">
        <v>-0.62241888046264604</v>
      </c>
      <c r="AC134" s="6">
        <v>-5.0289797608154103</v>
      </c>
      <c r="AD134" s="6" t="s">
        <v>115</v>
      </c>
      <c r="AE134" s="6" t="s">
        <v>115</v>
      </c>
      <c r="AF134" s="6" t="s">
        <v>114</v>
      </c>
      <c r="AG134" s="6" t="s">
        <v>116</v>
      </c>
      <c r="AH134" s="6" t="s">
        <v>117</v>
      </c>
    </row>
    <row r="135" spans="1:34" x14ac:dyDescent="0.25">
      <c r="A135" s="6" t="s">
        <v>674</v>
      </c>
      <c r="B135" s="6">
        <v>0.30973050000000002</v>
      </c>
      <c r="C135" s="6">
        <v>0</v>
      </c>
      <c r="D135" s="6">
        <v>8.9538569999999998E-2</v>
      </c>
      <c r="E135" s="6">
        <v>0.19128229999999999</v>
      </c>
      <c r="F135" s="6">
        <v>-0.62429809999999997</v>
      </c>
      <c r="G135" s="6">
        <v>-9.3280790000000002E-2</v>
      </c>
      <c r="H135" s="6">
        <v>-0.75060079999999996</v>
      </c>
      <c r="I135" s="6">
        <v>-0.47615619999999997</v>
      </c>
      <c r="J135" s="6"/>
      <c r="K135" s="6"/>
      <c r="L135" s="6"/>
      <c r="M135" s="6"/>
      <c r="N135" s="6" t="s">
        <v>34</v>
      </c>
      <c r="O135" s="6" t="s">
        <v>622</v>
      </c>
      <c r="P135" s="6">
        <v>13</v>
      </c>
      <c r="Q135" s="6">
        <v>13</v>
      </c>
      <c r="R135" s="6">
        <v>13</v>
      </c>
      <c r="S135" s="6">
        <v>36.200000000000003</v>
      </c>
      <c r="T135" s="6">
        <v>36.200000000000003</v>
      </c>
      <c r="U135" s="6">
        <v>36.200000000000003</v>
      </c>
      <c r="V135" s="6">
        <v>59.652000000000001</v>
      </c>
      <c r="W135" s="6">
        <v>0</v>
      </c>
      <c r="X135" s="6">
        <v>71.828999999999994</v>
      </c>
      <c r="Y135" s="6">
        <v>345910000</v>
      </c>
      <c r="Z135" s="6">
        <v>77</v>
      </c>
      <c r="AA135" s="6">
        <v>6.8846168738543601E-3</v>
      </c>
      <c r="AB135" s="6">
        <v>-0.63372182846069303</v>
      </c>
      <c r="AC135" s="6">
        <v>-4.02944510970518</v>
      </c>
      <c r="AD135" s="6" t="s">
        <v>675</v>
      </c>
      <c r="AE135" s="6" t="s">
        <v>675</v>
      </c>
      <c r="AF135" s="6" t="s">
        <v>674</v>
      </c>
      <c r="AG135" s="6" t="s">
        <v>676</v>
      </c>
      <c r="AH135" s="6" t="s">
        <v>677</v>
      </c>
    </row>
    <row r="136" spans="1:34" x14ac:dyDescent="0.25">
      <c r="A136" s="6"/>
      <c r="B136" s="6">
        <v>0.39946939999999997</v>
      </c>
      <c r="C136" s="6">
        <v>0.25426290000000001</v>
      </c>
      <c r="D136" s="6">
        <v>0.33468819999999999</v>
      </c>
      <c r="E136" s="6">
        <v>0.23274230000000001</v>
      </c>
      <c r="F136" s="6">
        <v>-0.53659820000000003</v>
      </c>
      <c r="G136" s="6">
        <v>-7.4535370000000004E-2</v>
      </c>
      <c r="H136" s="6">
        <v>0</v>
      </c>
      <c r="I136" s="6">
        <v>-0.32284930000000001</v>
      </c>
      <c r="J136" s="6">
        <v>-0.81384469999999998</v>
      </c>
      <c r="K136" s="6"/>
      <c r="L136" s="6"/>
      <c r="M136" s="6"/>
      <c r="N136" s="6" t="s">
        <v>34</v>
      </c>
      <c r="O136" s="6" t="s">
        <v>35</v>
      </c>
      <c r="P136" s="6">
        <v>7</v>
      </c>
      <c r="Q136" s="6">
        <v>7</v>
      </c>
      <c r="R136" s="6">
        <v>7</v>
      </c>
      <c r="S136" s="6">
        <v>16.5</v>
      </c>
      <c r="T136" s="6">
        <v>16.5</v>
      </c>
      <c r="U136" s="6">
        <v>16.5</v>
      </c>
      <c r="V136" s="6">
        <v>60.792000000000002</v>
      </c>
      <c r="W136" s="6">
        <v>0</v>
      </c>
      <c r="X136" s="6">
        <v>323.31</v>
      </c>
      <c r="Y136" s="6">
        <v>7689200000</v>
      </c>
      <c r="Z136" s="6">
        <v>74</v>
      </c>
      <c r="AA136" s="6">
        <v>6.8857556397016696E-3</v>
      </c>
      <c r="AB136" s="6">
        <v>-0.65485620498657204</v>
      </c>
      <c r="AC136" s="6">
        <v>-3.7807248246130101</v>
      </c>
      <c r="AD136" s="6" t="s">
        <v>111</v>
      </c>
      <c r="AE136" s="6" t="s">
        <v>111</v>
      </c>
      <c r="AF136" s="6"/>
      <c r="AG136" s="6" t="s">
        <v>112</v>
      </c>
      <c r="AH136" s="6" t="s">
        <v>113</v>
      </c>
    </row>
    <row r="137" spans="1:34" x14ac:dyDescent="0.25">
      <c r="A137" s="6" t="s">
        <v>107</v>
      </c>
      <c r="B137" s="6">
        <v>0.57596590000000003</v>
      </c>
      <c r="C137" s="6">
        <v>0.356493</v>
      </c>
      <c r="D137" s="6">
        <v>0.22492409999999999</v>
      </c>
      <c r="E137" s="6">
        <v>0.4095955</v>
      </c>
      <c r="F137" s="6">
        <v>0</v>
      </c>
      <c r="G137" s="6">
        <v>-0.36721039999999999</v>
      </c>
      <c r="H137" s="6">
        <v>-0.28229330000000002</v>
      </c>
      <c r="I137" s="6">
        <v>-0.37214469999999999</v>
      </c>
      <c r="J137" s="6">
        <v>-0.45000079999999998</v>
      </c>
      <c r="K137" s="6"/>
      <c r="L137" s="6"/>
      <c r="M137" s="6"/>
      <c r="N137" s="6" t="s">
        <v>34</v>
      </c>
      <c r="O137" s="6" t="s">
        <v>35</v>
      </c>
      <c r="P137" s="6">
        <v>12</v>
      </c>
      <c r="Q137" s="6">
        <v>6</v>
      </c>
      <c r="R137" s="6">
        <v>6</v>
      </c>
      <c r="S137" s="6">
        <v>56.1</v>
      </c>
      <c r="T137" s="6">
        <v>33.700000000000003</v>
      </c>
      <c r="U137" s="6">
        <v>33.700000000000003</v>
      </c>
      <c r="V137" s="6">
        <v>28.085999999999999</v>
      </c>
      <c r="W137" s="6">
        <v>0</v>
      </c>
      <c r="X137" s="6">
        <v>323.31</v>
      </c>
      <c r="Y137" s="6">
        <v>34259000000</v>
      </c>
      <c r="Z137" s="6">
        <v>309</v>
      </c>
      <c r="AA137" s="6">
        <v>4.1234732086610601E-4</v>
      </c>
      <c r="AB137" s="6">
        <v>-0.686074447631836</v>
      </c>
      <c r="AC137" s="6">
        <v>-6.2792035358486196</v>
      </c>
      <c r="AD137" s="6" t="s">
        <v>108</v>
      </c>
      <c r="AE137" s="6" t="s">
        <v>108</v>
      </c>
      <c r="AF137" s="6" t="s">
        <v>107</v>
      </c>
      <c r="AG137" s="6" t="s">
        <v>109</v>
      </c>
      <c r="AH137" s="6" t="s">
        <v>110</v>
      </c>
    </row>
    <row r="138" spans="1:34" x14ac:dyDescent="0.25">
      <c r="A138" s="6" t="s">
        <v>103</v>
      </c>
      <c r="B138" s="6">
        <v>0.95302960000000003</v>
      </c>
      <c r="C138" s="6">
        <v>0.5011196</v>
      </c>
      <c r="D138" s="6">
        <v>0</v>
      </c>
      <c r="E138" s="6">
        <v>0.14057539999999999</v>
      </c>
      <c r="F138" s="6">
        <v>3.0975339999999999E-3</v>
      </c>
      <c r="G138" s="6">
        <v>-0.3255863</v>
      </c>
      <c r="H138" s="6">
        <v>-0.90814589999999995</v>
      </c>
      <c r="I138" s="6">
        <v>-0.23117070000000001</v>
      </c>
      <c r="J138" s="6">
        <v>-4.4126510000000001E-2</v>
      </c>
      <c r="K138" s="6"/>
      <c r="L138" s="6"/>
      <c r="M138" s="6"/>
      <c r="N138" s="6" t="s">
        <v>34</v>
      </c>
      <c r="O138" s="6" t="s">
        <v>35</v>
      </c>
      <c r="P138" s="6">
        <v>3</v>
      </c>
      <c r="Q138" s="6">
        <v>3</v>
      </c>
      <c r="R138" s="6">
        <v>3</v>
      </c>
      <c r="S138" s="6">
        <v>12.3</v>
      </c>
      <c r="T138" s="6">
        <v>12.3</v>
      </c>
      <c r="U138" s="6">
        <v>12.3</v>
      </c>
      <c r="V138" s="6">
        <v>24.077000000000002</v>
      </c>
      <c r="W138" s="6">
        <v>0</v>
      </c>
      <c r="X138" s="6">
        <v>207.26</v>
      </c>
      <c r="Y138" s="6">
        <v>494160000</v>
      </c>
      <c r="Z138" s="6">
        <v>17</v>
      </c>
      <c r="AA138" s="6">
        <v>3.2413633326838401E-2</v>
      </c>
      <c r="AB138" s="6">
        <v>-0.69986753463745099</v>
      </c>
      <c r="AC138" s="6">
        <v>-2.6611368299242502</v>
      </c>
      <c r="AD138" s="6" t="s">
        <v>104</v>
      </c>
      <c r="AE138" s="6" t="s">
        <v>104</v>
      </c>
      <c r="AF138" s="6" t="s">
        <v>103</v>
      </c>
      <c r="AG138" s="6" t="s">
        <v>105</v>
      </c>
      <c r="AH138" s="6" t="s">
        <v>106</v>
      </c>
    </row>
    <row r="139" spans="1:34" x14ac:dyDescent="0.25">
      <c r="A139" s="6" t="s">
        <v>99</v>
      </c>
      <c r="B139" s="6">
        <v>-1.522255E-2</v>
      </c>
      <c r="C139" s="6">
        <v>1.1566810000000001</v>
      </c>
      <c r="D139" s="6">
        <v>0.44136809999999999</v>
      </c>
      <c r="E139" s="6">
        <v>0</v>
      </c>
      <c r="F139" s="6">
        <v>-0.7039261</v>
      </c>
      <c r="G139" s="6">
        <v>1.4596939999999999E-2</v>
      </c>
      <c r="H139" s="6">
        <v>1.454926E-2</v>
      </c>
      <c r="I139" s="6">
        <v>-0.50907519999999995</v>
      </c>
      <c r="J139" s="6">
        <v>-0.55925939999999996</v>
      </c>
      <c r="K139" s="6"/>
      <c r="L139" s="6"/>
      <c r="M139" s="6"/>
      <c r="N139" s="6" t="s">
        <v>34</v>
      </c>
      <c r="O139" s="6" t="s">
        <v>35</v>
      </c>
      <c r="P139" s="6">
        <v>7</v>
      </c>
      <c r="Q139" s="6">
        <v>7</v>
      </c>
      <c r="R139" s="6">
        <v>7</v>
      </c>
      <c r="S139" s="6">
        <v>16.100000000000001</v>
      </c>
      <c r="T139" s="6">
        <v>16.100000000000001</v>
      </c>
      <c r="U139" s="6">
        <v>16.100000000000001</v>
      </c>
      <c r="V139" s="6">
        <v>77.221999999999994</v>
      </c>
      <c r="W139" s="6">
        <v>0</v>
      </c>
      <c r="X139" s="6">
        <v>303.43</v>
      </c>
      <c r="Y139" s="6">
        <v>2753600000</v>
      </c>
      <c r="Z139" s="6">
        <v>61</v>
      </c>
      <c r="AA139" s="6">
        <v>4.0334289709732497E-2</v>
      </c>
      <c r="AB139" s="6">
        <v>-0.74432954788207994</v>
      </c>
      <c r="AC139" s="6">
        <v>-2.5110608787642201</v>
      </c>
      <c r="AD139" s="6" t="s">
        <v>100</v>
      </c>
      <c r="AE139" s="6" t="s">
        <v>100</v>
      </c>
      <c r="AF139" s="6" t="s">
        <v>99</v>
      </c>
      <c r="AG139" s="6" t="s">
        <v>101</v>
      </c>
      <c r="AH139" s="6" t="s">
        <v>102</v>
      </c>
    </row>
    <row r="140" spans="1:34" x14ac:dyDescent="0.25">
      <c r="A140" s="6" t="s">
        <v>95</v>
      </c>
      <c r="B140" s="6">
        <v>0.44464300000000001</v>
      </c>
      <c r="C140" s="6">
        <v>0.86210439999999999</v>
      </c>
      <c r="D140" s="6">
        <v>0</v>
      </c>
      <c r="E140" s="6">
        <v>0.33714290000000002</v>
      </c>
      <c r="F140" s="6">
        <v>5.8080670000000001E-2</v>
      </c>
      <c r="G140" s="6">
        <v>-0.36572840000000001</v>
      </c>
      <c r="H140" s="6">
        <v>-1.078495</v>
      </c>
      <c r="I140" s="6">
        <v>-0.35687639999999998</v>
      </c>
      <c r="J140" s="6">
        <v>-4.2701719999999999E-2</v>
      </c>
      <c r="K140" s="6"/>
      <c r="L140" s="6"/>
      <c r="M140" s="6"/>
      <c r="N140" s="6" t="s">
        <v>34</v>
      </c>
      <c r="O140" s="6" t="s">
        <v>35</v>
      </c>
      <c r="P140" s="6">
        <v>7</v>
      </c>
      <c r="Q140" s="6">
        <v>7</v>
      </c>
      <c r="R140" s="6">
        <v>7</v>
      </c>
      <c r="S140" s="6">
        <v>9.9</v>
      </c>
      <c r="T140" s="6">
        <v>9.9</v>
      </c>
      <c r="U140" s="6">
        <v>9.9</v>
      </c>
      <c r="V140" s="6">
        <v>105.25</v>
      </c>
      <c r="W140" s="6">
        <v>0</v>
      </c>
      <c r="X140" s="6">
        <v>323.31</v>
      </c>
      <c r="Y140" s="6">
        <v>1188100000</v>
      </c>
      <c r="Z140" s="6">
        <v>26</v>
      </c>
      <c r="AA140" s="6">
        <v>2.65273448773421E-2</v>
      </c>
      <c r="AB140" s="6">
        <v>-0.76811676025390596</v>
      </c>
      <c r="AC140" s="6">
        <v>-2.79991883877006</v>
      </c>
      <c r="AD140" s="6" t="s">
        <v>96</v>
      </c>
      <c r="AE140" s="6" t="s">
        <v>96</v>
      </c>
      <c r="AF140" s="6" t="s">
        <v>95</v>
      </c>
      <c r="AG140" s="6" t="s">
        <v>97</v>
      </c>
      <c r="AH140" s="6" t="s">
        <v>98</v>
      </c>
    </row>
    <row r="141" spans="1:34" x14ac:dyDescent="0.25">
      <c r="A141" s="6" t="s">
        <v>90</v>
      </c>
      <c r="B141" s="6">
        <v>1.1654990000000001</v>
      </c>
      <c r="C141" s="6">
        <v>0.88011740000000005</v>
      </c>
      <c r="D141" s="6">
        <v>3.8368230000000003E-2</v>
      </c>
      <c r="E141" s="6">
        <v>0.2061615</v>
      </c>
      <c r="F141" s="6">
        <v>-0.90819170000000005</v>
      </c>
      <c r="G141" s="6">
        <v>-6.6423419999999997E-2</v>
      </c>
      <c r="H141" s="6">
        <v>-6.3552859999999999E-3</v>
      </c>
      <c r="I141" s="6">
        <v>0</v>
      </c>
      <c r="J141" s="6">
        <v>-6.1595919999999998E-2</v>
      </c>
      <c r="K141" s="6"/>
      <c r="L141" s="6"/>
      <c r="M141" s="6"/>
      <c r="N141" s="6" t="s">
        <v>34</v>
      </c>
      <c r="O141" s="6" t="s">
        <v>35</v>
      </c>
      <c r="P141" s="6">
        <v>5</v>
      </c>
      <c r="Q141" s="6">
        <v>5</v>
      </c>
      <c r="R141" s="6">
        <v>4</v>
      </c>
      <c r="S141" s="6">
        <v>7.4</v>
      </c>
      <c r="T141" s="6">
        <v>7.4</v>
      </c>
      <c r="U141" s="6">
        <v>6</v>
      </c>
      <c r="V141" s="6">
        <v>109.55</v>
      </c>
      <c r="W141" s="6">
        <v>0</v>
      </c>
      <c r="X141" s="6">
        <v>219.21</v>
      </c>
      <c r="Y141" s="6">
        <v>658150000</v>
      </c>
      <c r="Z141" s="6">
        <v>37</v>
      </c>
      <c r="AA141" s="6">
        <v>3.9180223402879799E-2</v>
      </c>
      <c r="AB141" s="6">
        <v>-0.78104972839355502</v>
      </c>
      <c r="AC141" s="6">
        <v>-2.5309203763639601</v>
      </c>
      <c r="AD141" s="6" t="s">
        <v>91</v>
      </c>
      <c r="AE141" s="6" t="s">
        <v>92</v>
      </c>
      <c r="AF141" s="6" t="s">
        <v>90</v>
      </c>
      <c r="AG141" s="6" t="s">
        <v>93</v>
      </c>
      <c r="AH141" s="6" t="s">
        <v>94</v>
      </c>
    </row>
    <row r="142" spans="1:34" x14ac:dyDescent="0.25">
      <c r="A142" s="6" t="s">
        <v>85</v>
      </c>
      <c r="B142" s="6">
        <v>0.66936490000000004</v>
      </c>
      <c r="C142" s="6">
        <v>0.27196120000000001</v>
      </c>
      <c r="D142" s="6">
        <v>0.67705539999999997</v>
      </c>
      <c r="E142" s="6">
        <v>0.95808599999999999</v>
      </c>
      <c r="F142" s="6">
        <v>0</v>
      </c>
      <c r="G142" s="6">
        <v>-0.15540699999999999</v>
      </c>
      <c r="H142" s="6">
        <v>-0.2594128</v>
      </c>
      <c r="I142" s="6">
        <v>-0.2622814</v>
      </c>
      <c r="J142" s="6">
        <v>-3.8751599999999997E-2</v>
      </c>
      <c r="K142" s="6"/>
      <c r="L142" s="6"/>
      <c r="M142" s="6"/>
      <c r="N142" s="6" t="s">
        <v>34</v>
      </c>
      <c r="O142" s="6" t="s">
        <v>35</v>
      </c>
      <c r="P142" s="6">
        <v>10</v>
      </c>
      <c r="Q142" s="6">
        <v>10</v>
      </c>
      <c r="R142" s="6">
        <v>7</v>
      </c>
      <c r="S142" s="6">
        <v>50.5</v>
      </c>
      <c r="T142" s="6">
        <v>50.5</v>
      </c>
      <c r="U142" s="6">
        <v>31.7</v>
      </c>
      <c r="V142" s="6">
        <v>25.97</v>
      </c>
      <c r="W142" s="6">
        <v>0</v>
      </c>
      <c r="X142" s="6">
        <v>81.459000000000003</v>
      </c>
      <c r="Y142" s="6">
        <v>17586000000</v>
      </c>
      <c r="Z142" s="6">
        <v>97</v>
      </c>
      <c r="AA142" s="6">
        <v>7.4481488571184903E-4</v>
      </c>
      <c r="AB142" s="6">
        <v>-0.787287425994873</v>
      </c>
      <c r="AC142" s="6">
        <v>-5.6876383596572797</v>
      </c>
      <c r="AD142" s="6" t="s">
        <v>86</v>
      </c>
      <c r="AE142" s="6" t="s">
        <v>87</v>
      </c>
      <c r="AF142" s="6" t="s">
        <v>85</v>
      </c>
      <c r="AG142" s="6" t="s">
        <v>88</v>
      </c>
      <c r="AH142" s="6" t="s">
        <v>89</v>
      </c>
    </row>
    <row r="143" spans="1:34" x14ac:dyDescent="0.25">
      <c r="A143" s="6" t="s">
        <v>678</v>
      </c>
      <c r="B143" s="6">
        <v>0.29770659999999999</v>
      </c>
      <c r="C143" s="6">
        <v>0.71351620000000004</v>
      </c>
      <c r="D143" s="6">
        <v>0.34193990000000002</v>
      </c>
      <c r="E143" s="6">
        <v>0</v>
      </c>
      <c r="F143" s="6">
        <v>0.29947659999999998</v>
      </c>
      <c r="G143" s="6">
        <v>-1.120609</v>
      </c>
      <c r="H143" s="6">
        <v>-0.67028239999999994</v>
      </c>
      <c r="I143" s="6">
        <v>-0.41065410000000002</v>
      </c>
      <c r="J143" s="6"/>
      <c r="K143" s="6"/>
      <c r="L143" s="6"/>
      <c r="M143" s="6"/>
      <c r="N143" s="6" t="s">
        <v>34</v>
      </c>
      <c r="O143" s="6" t="s">
        <v>622</v>
      </c>
      <c r="P143" s="6">
        <v>4</v>
      </c>
      <c r="Q143" s="6">
        <v>4</v>
      </c>
      <c r="R143" s="6">
        <v>4</v>
      </c>
      <c r="S143" s="6">
        <v>16.5</v>
      </c>
      <c r="T143" s="6">
        <v>16.5</v>
      </c>
      <c r="U143" s="6">
        <v>16.5</v>
      </c>
      <c r="V143" s="6">
        <v>48.698999999999998</v>
      </c>
      <c r="W143" s="6">
        <v>0</v>
      </c>
      <c r="X143" s="6">
        <v>21.225999999999999</v>
      </c>
      <c r="Y143" s="6">
        <v>194930000</v>
      </c>
      <c r="Z143" s="6">
        <v>25</v>
      </c>
      <c r="AA143" s="6">
        <v>4.9276968780011199E-2</v>
      </c>
      <c r="AB143" s="6">
        <v>-0.81380796432495095</v>
      </c>
      <c r="AC143" s="6">
        <v>-2.45764089950756</v>
      </c>
      <c r="AD143" s="6" t="s">
        <v>679</v>
      </c>
      <c r="AE143" s="6" t="s">
        <v>679</v>
      </c>
      <c r="AF143" s="6" t="s">
        <v>678</v>
      </c>
      <c r="AG143" s="6" t="s">
        <v>680</v>
      </c>
      <c r="AH143" s="6" t="s">
        <v>681</v>
      </c>
    </row>
    <row r="144" spans="1:34" x14ac:dyDescent="0.25">
      <c r="A144" s="6" t="s">
        <v>81</v>
      </c>
      <c r="B144" s="6">
        <v>0.47261619999999999</v>
      </c>
      <c r="C144" s="6">
        <v>0.61041259999999997</v>
      </c>
      <c r="D144" s="6">
        <v>0.1266708</v>
      </c>
      <c r="E144" s="6">
        <v>0.42782969999999998</v>
      </c>
      <c r="F144" s="6">
        <v>0</v>
      </c>
      <c r="G144" s="6">
        <v>-0.46561049999999998</v>
      </c>
      <c r="H144" s="6">
        <v>-0.26923940000000002</v>
      </c>
      <c r="I144" s="6">
        <v>-0.88731000000000004</v>
      </c>
      <c r="J144" s="6">
        <v>-0.45049860000000003</v>
      </c>
      <c r="K144" s="6"/>
      <c r="L144" s="6"/>
      <c r="M144" s="6"/>
      <c r="N144" s="6" t="s">
        <v>34</v>
      </c>
      <c r="O144" s="6" t="s">
        <v>35</v>
      </c>
      <c r="P144" s="6">
        <v>6</v>
      </c>
      <c r="Q144" s="6">
        <v>6</v>
      </c>
      <c r="R144" s="6">
        <v>6</v>
      </c>
      <c r="S144" s="6">
        <v>21.7</v>
      </c>
      <c r="T144" s="6">
        <v>21.7</v>
      </c>
      <c r="U144" s="6">
        <v>21.7</v>
      </c>
      <c r="V144" s="6">
        <v>52.542000000000002</v>
      </c>
      <c r="W144" s="6">
        <v>0</v>
      </c>
      <c r="X144" s="6">
        <v>323.31</v>
      </c>
      <c r="Y144" s="6">
        <v>1596200000</v>
      </c>
      <c r="Z144" s="6">
        <v>41</v>
      </c>
      <c r="AA144" s="6">
        <v>3.1508317414006698E-3</v>
      </c>
      <c r="AB144" s="6">
        <v>-0.82391405105590798</v>
      </c>
      <c r="AC144" s="6">
        <v>-4.4015741940666802</v>
      </c>
      <c r="AD144" s="6" t="s">
        <v>82</v>
      </c>
      <c r="AE144" s="6" t="s">
        <v>82</v>
      </c>
      <c r="AF144" s="6" t="s">
        <v>81</v>
      </c>
      <c r="AG144" s="6" t="s">
        <v>83</v>
      </c>
      <c r="AH144" s="6" t="s">
        <v>84</v>
      </c>
    </row>
    <row r="145" spans="1:34" x14ac:dyDescent="0.25">
      <c r="A145" s="6" t="s">
        <v>77</v>
      </c>
      <c r="B145" s="6">
        <v>8.6076739999999999E-2</v>
      </c>
      <c r="C145" s="6">
        <v>0.53977779999999997</v>
      </c>
      <c r="D145" s="6">
        <v>0</v>
      </c>
      <c r="E145" s="6">
        <v>0.23773569999999999</v>
      </c>
      <c r="F145" s="6">
        <v>0.30371090000000001</v>
      </c>
      <c r="G145" s="6">
        <v>-1.0288330000000001</v>
      </c>
      <c r="H145" s="6">
        <v>-1.1887859999999999</v>
      </c>
      <c r="I145" s="6">
        <v>-0.64126590000000006</v>
      </c>
      <c r="J145" s="6">
        <v>-0.53344919999999996</v>
      </c>
      <c r="K145" s="6"/>
      <c r="L145" s="6"/>
      <c r="M145" s="6"/>
      <c r="N145" s="6" t="s">
        <v>34</v>
      </c>
      <c r="O145" s="6" t="s">
        <v>35</v>
      </c>
      <c r="P145" s="6">
        <v>7</v>
      </c>
      <c r="Q145" s="6">
        <v>7</v>
      </c>
      <c r="R145" s="6">
        <v>7</v>
      </c>
      <c r="S145" s="6">
        <v>7.8</v>
      </c>
      <c r="T145" s="6">
        <v>7.8</v>
      </c>
      <c r="U145" s="6">
        <v>7.8</v>
      </c>
      <c r="V145" s="6">
        <v>129.51</v>
      </c>
      <c r="W145" s="6">
        <v>0</v>
      </c>
      <c r="X145" s="6">
        <v>28.103999999999999</v>
      </c>
      <c r="Y145" s="6">
        <v>2541700000</v>
      </c>
      <c r="Z145" s="6">
        <v>37</v>
      </c>
      <c r="AA145" s="6">
        <v>3.2175620950834899E-2</v>
      </c>
      <c r="AB145" s="6">
        <v>-0.83362216949462897</v>
      </c>
      <c r="AC145" s="6">
        <v>-2.6662185131229799</v>
      </c>
      <c r="AD145" s="6" t="s">
        <v>78</v>
      </c>
      <c r="AE145" s="6" t="s">
        <v>78</v>
      </c>
      <c r="AF145" s="6" t="s">
        <v>77</v>
      </c>
      <c r="AG145" s="6" t="s">
        <v>79</v>
      </c>
      <c r="AH145" s="6" t="s">
        <v>80</v>
      </c>
    </row>
    <row r="146" spans="1:34" x14ac:dyDescent="0.25">
      <c r="A146" s="6"/>
      <c r="B146" s="6">
        <v>0.98237419999999998</v>
      </c>
      <c r="C146" s="6">
        <v>0.2590866</v>
      </c>
      <c r="D146" s="6">
        <v>0.20036509999999999</v>
      </c>
      <c r="E146" s="6">
        <v>0.2309437</v>
      </c>
      <c r="F146" s="6">
        <v>0</v>
      </c>
      <c r="G146" s="6">
        <v>-0.67654800000000004</v>
      </c>
      <c r="H146" s="6">
        <v>-0.28408810000000001</v>
      </c>
      <c r="I146" s="6">
        <v>-0.63222120000000004</v>
      </c>
      <c r="J146" s="6">
        <v>-0.93725590000000003</v>
      </c>
      <c r="K146" s="6"/>
      <c r="L146" s="6"/>
      <c r="M146" s="6"/>
      <c r="N146" s="6" t="s">
        <v>34</v>
      </c>
      <c r="O146" s="6" t="s">
        <v>35</v>
      </c>
      <c r="P146" s="6">
        <v>5</v>
      </c>
      <c r="Q146" s="6">
        <v>4</v>
      </c>
      <c r="R146" s="6">
        <v>4</v>
      </c>
      <c r="S146" s="6">
        <v>8.9</v>
      </c>
      <c r="T146" s="6">
        <v>8.3000000000000007</v>
      </c>
      <c r="U146" s="6">
        <v>8.3000000000000007</v>
      </c>
      <c r="V146" s="6">
        <v>125.91</v>
      </c>
      <c r="W146" s="6">
        <v>0</v>
      </c>
      <c r="X146" s="6">
        <v>7.6025</v>
      </c>
      <c r="Y146" s="6">
        <v>353410000</v>
      </c>
      <c r="Z146" s="6">
        <v>4</v>
      </c>
      <c r="AA146" s="6">
        <v>7.4987319584449603E-3</v>
      </c>
      <c r="AB146" s="6">
        <v>-0.92421503067016597</v>
      </c>
      <c r="AC146" s="6">
        <v>-3.7156627990988298</v>
      </c>
      <c r="AD146" s="6" t="s">
        <v>74</v>
      </c>
      <c r="AE146" s="6" t="s">
        <v>74</v>
      </c>
      <c r="AF146" s="6"/>
      <c r="AG146" s="6" t="s">
        <v>75</v>
      </c>
      <c r="AH146" s="6" t="s">
        <v>76</v>
      </c>
    </row>
    <row r="147" spans="1:34" x14ac:dyDescent="0.25">
      <c r="A147" s="6" t="s">
        <v>682</v>
      </c>
      <c r="B147" s="6">
        <v>0.96128080000000005</v>
      </c>
      <c r="C147" s="6">
        <v>-0.1136475</v>
      </c>
      <c r="D147" s="6">
        <v>0.20316699999999999</v>
      </c>
      <c r="E147" s="6">
        <v>0.15444949999999999</v>
      </c>
      <c r="F147" s="6">
        <v>0</v>
      </c>
      <c r="G147" s="6">
        <v>-1.171583</v>
      </c>
      <c r="H147" s="6">
        <v>-0.28583720000000001</v>
      </c>
      <c r="I147" s="6">
        <v>-1.122225</v>
      </c>
      <c r="J147" s="6"/>
      <c r="K147" s="6"/>
      <c r="L147" s="6"/>
      <c r="M147" s="6"/>
      <c r="N147" s="6" t="s">
        <v>34</v>
      </c>
      <c r="O147" s="6" t="s">
        <v>622</v>
      </c>
      <c r="P147" s="6">
        <v>7</v>
      </c>
      <c r="Q147" s="6">
        <v>7</v>
      </c>
      <c r="R147" s="6">
        <v>7</v>
      </c>
      <c r="S147" s="6">
        <v>46</v>
      </c>
      <c r="T147" s="6">
        <v>46</v>
      </c>
      <c r="U147" s="6">
        <v>46</v>
      </c>
      <c r="V147" s="6">
        <v>29.47</v>
      </c>
      <c r="W147" s="6">
        <v>0</v>
      </c>
      <c r="X147" s="6">
        <v>35.185000000000002</v>
      </c>
      <c r="Y147" s="6">
        <v>200150000</v>
      </c>
      <c r="Z147" s="6">
        <v>26</v>
      </c>
      <c r="AA147" s="6">
        <v>4.5156565671632599E-2</v>
      </c>
      <c r="AB147" s="6">
        <v>-0.94622373580932595</v>
      </c>
      <c r="AC147" s="6">
        <v>-2.5221369797002899</v>
      </c>
      <c r="AD147" s="6" t="s">
        <v>683</v>
      </c>
      <c r="AE147" s="6" t="s">
        <v>683</v>
      </c>
      <c r="AF147" s="6" t="s">
        <v>682</v>
      </c>
      <c r="AG147" s="6" t="s">
        <v>684</v>
      </c>
      <c r="AH147" s="6" t="s">
        <v>685</v>
      </c>
    </row>
    <row r="148" spans="1:34" x14ac:dyDescent="0.25">
      <c r="A148" s="6" t="s">
        <v>69</v>
      </c>
      <c r="B148" s="6">
        <v>1.0786340000000001</v>
      </c>
      <c r="C148" s="6">
        <v>0.76429369999999996</v>
      </c>
      <c r="D148" s="6">
        <v>1.003071</v>
      </c>
      <c r="E148" s="6">
        <v>0.26821139999999999</v>
      </c>
      <c r="F148" s="6">
        <v>0</v>
      </c>
      <c r="G148" s="6">
        <v>-7.771111E-2</v>
      </c>
      <c r="H148" s="6">
        <v>-7.9698560000000002E-2</v>
      </c>
      <c r="I148" s="6">
        <v>-0.13478090000000001</v>
      </c>
      <c r="J148" s="6">
        <v>-0.57284930000000001</v>
      </c>
      <c r="K148" s="6"/>
      <c r="L148" s="6"/>
      <c r="M148" s="6"/>
      <c r="N148" s="6" t="s">
        <v>34</v>
      </c>
      <c r="O148" s="6" t="s">
        <v>35</v>
      </c>
      <c r="P148" s="6">
        <v>9</v>
      </c>
      <c r="Q148" s="6">
        <v>9</v>
      </c>
      <c r="R148" s="6">
        <v>8</v>
      </c>
      <c r="S148" s="6">
        <v>58.6</v>
      </c>
      <c r="T148" s="6">
        <v>58.6</v>
      </c>
      <c r="U148" s="6">
        <v>53.2</v>
      </c>
      <c r="V148" s="6">
        <v>21.288</v>
      </c>
      <c r="W148" s="6">
        <v>0</v>
      </c>
      <c r="X148" s="6">
        <v>323.31</v>
      </c>
      <c r="Y148" s="6">
        <v>8153200000</v>
      </c>
      <c r="Z148" s="6">
        <v>92</v>
      </c>
      <c r="AA148" s="6">
        <v>1.9559020388394501E-3</v>
      </c>
      <c r="AB148" s="6">
        <v>-0.95156049728393599</v>
      </c>
      <c r="AC148" s="6">
        <v>-4.8045880808346801</v>
      </c>
      <c r="AD148" s="6" t="s">
        <v>70</v>
      </c>
      <c r="AE148" s="6" t="s">
        <v>71</v>
      </c>
      <c r="AF148" s="6" t="s">
        <v>69</v>
      </c>
      <c r="AG148" s="6" t="s">
        <v>72</v>
      </c>
      <c r="AH148" s="6" t="s">
        <v>73</v>
      </c>
    </row>
    <row r="149" spans="1:34" x14ac:dyDescent="0.25">
      <c r="A149" s="6" t="s">
        <v>64</v>
      </c>
      <c r="B149" s="6">
        <v>1.0358700000000001</v>
      </c>
      <c r="C149" s="6">
        <v>0.36044120000000002</v>
      </c>
      <c r="D149" s="6">
        <v>0.44525530000000002</v>
      </c>
      <c r="E149" s="6">
        <v>0.19950490000000001</v>
      </c>
      <c r="F149" s="6">
        <v>-0.2282295</v>
      </c>
      <c r="G149" s="6">
        <v>-0.27595330000000001</v>
      </c>
      <c r="H149" s="6">
        <v>0</v>
      </c>
      <c r="I149" s="6">
        <v>-0.76614000000000004</v>
      </c>
      <c r="J149" s="6">
        <v>-0.97012330000000002</v>
      </c>
      <c r="K149" s="6"/>
      <c r="L149" s="6"/>
      <c r="M149" s="6"/>
      <c r="N149" s="6" t="s">
        <v>34</v>
      </c>
      <c r="O149" s="6" t="s">
        <v>35</v>
      </c>
      <c r="P149" s="6">
        <v>5</v>
      </c>
      <c r="Q149" s="6">
        <v>5</v>
      </c>
      <c r="R149" s="6">
        <v>5</v>
      </c>
      <c r="S149" s="6">
        <v>26.5</v>
      </c>
      <c r="T149" s="6">
        <v>26.5</v>
      </c>
      <c r="U149" s="6">
        <v>26.5</v>
      </c>
      <c r="V149" s="6">
        <v>22.038</v>
      </c>
      <c r="W149" s="6">
        <v>0</v>
      </c>
      <c r="X149" s="6">
        <v>84.346000000000004</v>
      </c>
      <c r="Y149" s="6">
        <v>7707800000</v>
      </c>
      <c r="Z149" s="6">
        <v>58</v>
      </c>
      <c r="AA149" s="6">
        <v>7.8046121931934402E-3</v>
      </c>
      <c r="AB149" s="6">
        <v>-0.95835695266723597</v>
      </c>
      <c r="AC149" s="6">
        <v>-3.6853245375799002</v>
      </c>
      <c r="AD149" s="6" t="s">
        <v>65</v>
      </c>
      <c r="AE149" s="6" t="s">
        <v>66</v>
      </c>
      <c r="AF149" s="6" t="s">
        <v>64</v>
      </c>
      <c r="AG149" s="6" t="s">
        <v>67</v>
      </c>
      <c r="AH149" s="6" t="s">
        <v>68</v>
      </c>
    </row>
    <row r="150" spans="1:34" x14ac:dyDescent="0.25">
      <c r="A150" s="6" t="s">
        <v>59</v>
      </c>
      <c r="B150" s="6">
        <v>1.1672229999999999</v>
      </c>
      <c r="C150" s="6">
        <v>0.70630839999999995</v>
      </c>
      <c r="D150" s="6">
        <v>0.41998669999999999</v>
      </c>
      <c r="E150" s="6">
        <v>0.223526</v>
      </c>
      <c r="F150" s="6">
        <v>-0.68466000000000005</v>
      </c>
      <c r="G150" s="6">
        <v>-0.77733229999999998</v>
      </c>
      <c r="H150" s="6">
        <v>-0.11688419999999999</v>
      </c>
      <c r="I150" s="6">
        <v>0</v>
      </c>
      <c r="J150" s="6">
        <v>-0.234129</v>
      </c>
      <c r="K150" s="6"/>
      <c r="L150" s="6"/>
      <c r="M150" s="6"/>
      <c r="N150" s="6" t="s">
        <v>34</v>
      </c>
      <c r="O150" s="6" t="s">
        <v>35</v>
      </c>
      <c r="P150" s="6">
        <v>3</v>
      </c>
      <c r="Q150" s="6">
        <v>3</v>
      </c>
      <c r="R150" s="6">
        <v>3</v>
      </c>
      <c r="S150" s="6">
        <v>17.899999999999999</v>
      </c>
      <c r="T150" s="6">
        <v>17.899999999999999</v>
      </c>
      <c r="U150" s="6">
        <v>17.899999999999999</v>
      </c>
      <c r="V150" s="6">
        <v>16.265000000000001</v>
      </c>
      <c r="W150" s="6">
        <v>0</v>
      </c>
      <c r="X150" s="6">
        <v>323.31</v>
      </c>
      <c r="Y150" s="6">
        <v>1606200000</v>
      </c>
      <c r="Z150" s="6">
        <v>52</v>
      </c>
      <c r="AA150" s="6">
        <v>5.6324598292258098E-3</v>
      </c>
      <c r="AB150" s="6">
        <v>-0.99186210632324201</v>
      </c>
      <c r="AC150" s="6">
        <v>-3.9359581345371102</v>
      </c>
      <c r="AD150" s="6" t="s">
        <v>60</v>
      </c>
      <c r="AE150" s="6" t="s">
        <v>61</v>
      </c>
      <c r="AF150" s="6" t="s">
        <v>59</v>
      </c>
      <c r="AG150" s="6" t="s">
        <v>62</v>
      </c>
      <c r="AH150" s="6" t="s">
        <v>63</v>
      </c>
    </row>
    <row r="151" spans="1:34" x14ac:dyDescent="0.25">
      <c r="A151" s="6" t="s">
        <v>686</v>
      </c>
      <c r="B151" s="6">
        <v>1.0488409999999999</v>
      </c>
      <c r="C151" s="6">
        <v>1.129837</v>
      </c>
      <c r="D151" s="6">
        <v>0.6551323</v>
      </c>
      <c r="E151" s="6">
        <v>0</v>
      </c>
      <c r="F151" s="6">
        <v>-0.2476807</v>
      </c>
      <c r="G151" s="6">
        <v>-5.5942539999999999E-3</v>
      </c>
      <c r="H151" s="6">
        <v>-0.71641920000000003</v>
      </c>
      <c r="I151" s="6">
        <v>-0.27256580000000002</v>
      </c>
      <c r="J151" s="6"/>
      <c r="K151" s="6"/>
      <c r="L151" s="6"/>
      <c r="M151" s="6"/>
      <c r="N151" s="6" t="s">
        <v>34</v>
      </c>
      <c r="O151" s="6" t="s">
        <v>622</v>
      </c>
      <c r="P151" s="6">
        <v>5</v>
      </c>
      <c r="Q151" s="6">
        <v>5</v>
      </c>
      <c r="R151" s="6">
        <v>5</v>
      </c>
      <c r="S151" s="6">
        <v>13.7</v>
      </c>
      <c r="T151" s="6">
        <v>13.7</v>
      </c>
      <c r="U151" s="6">
        <v>13.7</v>
      </c>
      <c r="V151" s="6">
        <v>68.838999999999999</v>
      </c>
      <c r="W151" s="6">
        <v>0</v>
      </c>
      <c r="X151" s="6">
        <v>114.77</v>
      </c>
      <c r="Y151" s="6">
        <v>264410000</v>
      </c>
      <c r="Z151" s="6">
        <v>50</v>
      </c>
      <c r="AA151" s="6">
        <v>1.40309873361675E-2</v>
      </c>
      <c r="AB151" s="6">
        <v>-1.0190176963806199</v>
      </c>
      <c r="AC151" s="6">
        <v>-3.4265187546670299</v>
      </c>
      <c r="AD151" s="6" t="s">
        <v>687</v>
      </c>
      <c r="AE151" s="6" t="s">
        <v>687</v>
      </c>
      <c r="AF151" s="6" t="s">
        <v>686</v>
      </c>
      <c r="AG151" s="6" t="s">
        <v>688</v>
      </c>
      <c r="AH151" s="6" t="s">
        <v>689</v>
      </c>
    </row>
    <row r="152" spans="1:34" x14ac:dyDescent="0.25">
      <c r="A152" s="6" t="s">
        <v>55</v>
      </c>
      <c r="B152" s="6">
        <v>0.75405500000000003</v>
      </c>
      <c r="C152" s="6">
        <v>1.0980799999999999</v>
      </c>
      <c r="D152" s="6">
        <v>0</v>
      </c>
      <c r="E152" s="6">
        <v>0.68767739999999999</v>
      </c>
      <c r="F152" s="6">
        <v>4.0870669999999998E-2</v>
      </c>
      <c r="G152" s="6">
        <v>-0.1978588</v>
      </c>
      <c r="H152" s="6">
        <v>-0.40075110000000003</v>
      </c>
      <c r="I152" s="6">
        <v>-0.6540089</v>
      </c>
      <c r="J152" s="6">
        <v>-0.77442549999999999</v>
      </c>
      <c r="K152" s="6"/>
      <c r="L152" s="6"/>
      <c r="M152" s="6"/>
      <c r="N152" s="6" t="s">
        <v>34</v>
      </c>
      <c r="O152" s="6" t="s">
        <v>35</v>
      </c>
      <c r="P152" s="6">
        <v>3</v>
      </c>
      <c r="Q152" s="6">
        <v>3</v>
      </c>
      <c r="R152" s="6">
        <v>3</v>
      </c>
      <c r="S152" s="6">
        <v>11.2</v>
      </c>
      <c r="T152" s="6">
        <v>11.2</v>
      </c>
      <c r="U152" s="6">
        <v>11.2</v>
      </c>
      <c r="V152" s="6">
        <v>45.965000000000003</v>
      </c>
      <c r="W152" s="6">
        <v>0</v>
      </c>
      <c r="X152" s="6">
        <v>32.301000000000002</v>
      </c>
      <c r="Y152" s="6">
        <v>283600000</v>
      </c>
      <c r="Z152" s="6">
        <v>15</v>
      </c>
      <c r="AA152" s="6">
        <v>5.6954061382904E-3</v>
      </c>
      <c r="AB152" s="6">
        <v>-1.0321877479553201</v>
      </c>
      <c r="AC152" s="6">
        <v>-3.9272973936030899</v>
      </c>
      <c r="AD152" s="6" t="s">
        <v>56</v>
      </c>
      <c r="AE152" s="6" t="s">
        <v>56</v>
      </c>
      <c r="AF152" s="6" t="s">
        <v>55</v>
      </c>
      <c r="AG152" s="6" t="s">
        <v>57</v>
      </c>
      <c r="AH152" s="6" t="s">
        <v>58</v>
      </c>
    </row>
    <row r="153" spans="1:34" x14ac:dyDescent="0.25">
      <c r="A153" s="6" t="s">
        <v>51</v>
      </c>
      <c r="B153" s="6">
        <v>0.67317389999999999</v>
      </c>
      <c r="C153" s="6">
        <v>0.62155340000000003</v>
      </c>
      <c r="D153" s="6">
        <v>0.48140139999999998</v>
      </c>
      <c r="E153" s="6">
        <v>0.64000889999999999</v>
      </c>
      <c r="F153" s="6">
        <v>0</v>
      </c>
      <c r="G153" s="6">
        <v>-0.43492700000000001</v>
      </c>
      <c r="H153" s="6">
        <v>-1.0290109999999999</v>
      </c>
      <c r="I153" s="6">
        <v>-0.46894259999999999</v>
      </c>
      <c r="J153" s="6">
        <v>-0.27399829999999997</v>
      </c>
      <c r="K153" s="6"/>
      <c r="L153" s="6"/>
      <c r="M153" s="6"/>
      <c r="N153" s="6" t="s">
        <v>34</v>
      </c>
      <c r="O153" s="6" t="s">
        <v>35</v>
      </c>
      <c r="P153" s="6">
        <v>2</v>
      </c>
      <c r="Q153" s="6">
        <v>2</v>
      </c>
      <c r="R153" s="6">
        <v>2</v>
      </c>
      <c r="S153" s="6">
        <v>8.5</v>
      </c>
      <c r="T153" s="6">
        <v>8.5</v>
      </c>
      <c r="U153" s="6">
        <v>8.5</v>
      </c>
      <c r="V153" s="6">
        <v>37.771999999999998</v>
      </c>
      <c r="W153" s="6">
        <v>0</v>
      </c>
      <c r="X153" s="6">
        <v>100.23</v>
      </c>
      <c r="Y153" s="6">
        <v>327440000</v>
      </c>
      <c r="Z153" s="6">
        <v>29</v>
      </c>
      <c r="AA153" s="6">
        <v>1.04574632467961E-3</v>
      </c>
      <c r="AB153" s="6">
        <v>-1.04541015625</v>
      </c>
      <c r="AC153" s="6">
        <v>-5.3662313619420399</v>
      </c>
      <c r="AD153" s="6" t="s">
        <v>52</v>
      </c>
      <c r="AE153" s="6" t="s">
        <v>52</v>
      </c>
      <c r="AF153" s="6" t="s">
        <v>51</v>
      </c>
      <c r="AG153" s="6" t="s">
        <v>53</v>
      </c>
      <c r="AH153" s="6" t="s">
        <v>54</v>
      </c>
    </row>
    <row r="154" spans="1:34" x14ac:dyDescent="0.25">
      <c r="A154" s="6" t="s">
        <v>690</v>
      </c>
      <c r="B154" s="6">
        <v>0.85358809999999996</v>
      </c>
      <c r="C154" s="6">
        <v>0.7517509</v>
      </c>
      <c r="D154" s="6">
        <v>0.24365229999999999</v>
      </c>
      <c r="E154" s="6">
        <v>0</v>
      </c>
      <c r="F154" s="6">
        <v>-0.37270360000000002</v>
      </c>
      <c r="G154" s="6">
        <v>-0.20244789999999999</v>
      </c>
      <c r="H154" s="6">
        <v>-0.41227720000000001</v>
      </c>
      <c r="I154" s="6">
        <v>-1.6774249999999999</v>
      </c>
      <c r="J154" s="6"/>
      <c r="K154" s="6"/>
      <c r="L154" s="6"/>
      <c r="M154" s="6"/>
      <c r="N154" s="6" t="s">
        <v>34</v>
      </c>
      <c r="O154" s="6" t="s">
        <v>622</v>
      </c>
      <c r="P154" s="6">
        <v>8</v>
      </c>
      <c r="Q154" s="6">
        <v>8</v>
      </c>
      <c r="R154" s="6">
        <v>8</v>
      </c>
      <c r="S154" s="6">
        <v>13.3</v>
      </c>
      <c r="T154" s="6">
        <v>13.3</v>
      </c>
      <c r="U154" s="6">
        <v>13.3</v>
      </c>
      <c r="V154" s="6">
        <v>119.49</v>
      </c>
      <c r="W154" s="6">
        <v>0</v>
      </c>
      <c r="X154" s="6">
        <v>27.966000000000001</v>
      </c>
      <c r="Y154" s="6">
        <v>131780000</v>
      </c>
      <c r="Z154" s="6">
        <v>19</v>
      </c>
      <c r="AA154" s="6">
        <v>2.93366746915288E-2</v>
      </c>
      <c r="AB154" s="6">
        <v>-1.1284613609314</v>
      </c>
      <c r="AC154" s="6">
        <v>-2.8459590613341899</v>
      </c>
      <c r="AD154" s="6" t="s">
        <v>691</v>
      </c>
      <c r="AE154" s="6" t="s">
        <v>691</v>
      </c>
      <c r="AF154" s="6" t="s">
        <v>690</v>
      </c>
      <c r="AG154" s="6" t="s">
        <v>692</v>
      </c>
      <c r="AH154" s="6" t="s">
        <v>693</v>
      </c>
    </row>
    <row r="155" spans="1:34" x14ac:dyDescent="0.25">
      <c r="A155" s="6" t="s">
        <v>694</v>
      </c>
      <c r="B155" s="6">
        <v>1.559526</v>
      </c>
      <c r="C155" s="6">
        <v>0.79007340000000004</v>
      </c>
      <c r="D155" s="6">
        <v>0</v>
      </c>
      <c r="E155" s="6">
        <v>0.25189590000000001</v>
      </c>
      <c r="F155" s="6">
        <v>-0.23299410000000001</v>
      </c>
      <c r="G155" s="6">
        <v>-1.0690839999999999</v>
      </c>
      <c r="H155" s="6">
        <v>-0.85353089999999998</v>
      </c>
      <c r="I155" s="6">
        <v>0.17675399999999999</v>
      </c>
      <c r="J155" s="6"/>
      <c r="K155" s="6"/>
      <c r="L155" s="6"/>
      <c r="M155" s="6"/>
      <c r="N155" s="6" t="s">
        <v>34</v>
      </c>
      <c r="O155" s="6" t="s">
        <v>622</v>
      </c>
      <c r="P155" s="6">
        <v>4</v>
      </c>
      <c r="Q155" s="6">
        <v>4</v>
      </c>
      <c r="R155" s="6">
        <v>4</v>
      </c>
      <c r="S155" s="6">
        <v>15.5</v>
      </c>
      <c r="T155" s="6">
        <v>15.5</v>
      </c>
      <c r="U155" s="6">
        <v>15.5</v>
      </c>
      <c r="V155" s="6">
        <v>39.124000000000002</v>
      </c>
      <c r="W155" s="6">
        <v>0</v>
      </c>
      <c r="X155" s="6">
        <v>13.42</v>
      </c>
      <c r="Y155" s="6">
        <v>129740000</v>
      </c>
      <c r="Z155" s="6">
        <v>16</v>
      </c>
      <c r="AA155" s="6">
        <v>4.30607869367408E-2</v>
      </c>
      <c r="AB155" s="6">
        <v>-1.1450877189636199</v>
      </c>
      <c r="AC155" s="6">
        <v>-2.5573724523990902</v>
      </c>
      <c r="AD155" s="6" t="s">
        <v>695</v>
      </c>
      <c r="AE155" s="6" t="s">
        <v>695</v>
      </c>
      <c r="AF155" s="6" t="s">
        <v>694</v>
      </c>
      <c r="AG155" s="6" t="s">
        <v>696</v>
      </c>
      <c r="AH155" s="6" t="s">
        <v>697</v>
      </c>
    </row>
    <row r="156" spans="1:34" x14ac:dyDescent="0.25">
      <c r="A156" s="6" t="s">
        <v>698</v>
      </c>
      <c r="B156" s="6">
        <v>1.196636</v>
      </c>
      <c r="C156" s="6">
        <v>-5.7384490000000003E-2</v>
      </c>
      <c r="D156" s="6">
        <v>0.74941639999999998</v>
      </c>
      <c r="E156" s="6">
        <v>0.26720430000000001</v>
      </c>
      <c r="F156" s="6">
        <v>-0.30956650000000002</v>
      </c>
      <c r="G156" s="6">
        <v>-0.67206189999999999</v>
      </c>
      <c r="H156" s="6">
        <v>-1.6425190000000001</v>
      </c>
      <c r="I156" s="6">
        <v>0</v>
      </c>
      <c r="J156" s="6"/>
      <c r="K156" s="6"/>
      <c r="L156" s="6"/>
      <c r="M156" s="6"/>
      <c r="N156" s="6" t="s">
        <v>34</v>
      </c>
      <c r="O156" s="6" t="s">
        <v>622</v>
      </c>
      <c r="P156" s="6">
        <v>6</v>
      </c>
      <c r="Q156" s="6">
        <v>6</v>
      </c>
      <c r="R156" s="6">
        <v>6</v>
      </c>
      <c r="S156" s="6">
        <v>44.3</v>
      </c>
      <c r="T156" s="6">
        <v>44.3</v>
      </c>
      <c r="U156" s="6">
        <v>44.3</v>
      </c>
      <c r="V156" s="6">
        <v>34.463000000000001</v>
      </c>
      <c r="W156" s="6">
        <v>0</v>
      </c>
      <c r="X156" s="6">
        <v>45.695</v>
      </c>
      <c r="Y156" s="6">
        <v>175970000</v>
      </c>
      <c r="Z156" s="6">
        <v>41</v>
      </c>
      <c r="AA156" s="6">
        <v>3.7750641854680897E-2</v>
      </c>
      <c r="AB156" s="6">
        <v>-1.1950049400329601</v>
      </c>
      <c r="AC156" s="6">
        <v>-2.6554913155681299</v>
      </c>
      <c r="AD156" s="6" t="s">
        <v>699</v>
      </c>
      <c r="AE156" s="6" t="s">
        <v>699</v>
      </c>
      <c r="AF156" s="6" t="s">
        <v>698</v>
      </c>
      <c r="AG156" s="6" t="s">
        <v>700</v>
      </c>
      <c r="AH156" s="6" t="s">
        <v>701</v>
      </c>
    </row>
    <row r="157" spans="1:34" x14ac:dyDescent="0.25">
      <c r="A157" s="6"/>
      <c r="B157" s="6">
        <v>0.8769226</v>
      </c>
      <c r="C157" s="6">
        <v>0.1503582</v>
      </c>
      <c r="D157" s="6">
        <v>8.3351139999999994E-3</v>
      </c>
      <c r="E157" s="6">
        <v>0.11979289999999999</v>
      </c>
      <c r="F157" s="6">
        <v>-1.8335490000000001</v>
      </c>
      <c r="G157" s="6">
        <v>-1.081402</v>
      </c>
      <c r="H157" s="6">
        <v>0</v>
      </c>
      <c r="I157" s="6">
        <v>-0.77759739999999999</v>
      </c>
      <c r="J157" s="6"/>
      <c r="K157" s="6"/>
      <c r="L157" s="6"/>
      <c r="M157" s="6"/>
      <c r="N157" s="6" t="s">
        <v>34</v>
      </c>
      <c r="O157" s="6" t="s">
        <v>622</v>
      </c>
      <c r="P157" s="6">
        <v>6</v>
      </c>
      <c r="Q157" s="6">
        <v>6</v>
      </c>
      <c r="R157" s="6">
        <v>6</v>
      </c>
      <c r="S157" s="6">
        <v>6.9</v>
      </c>
      <c r="T157" s="6">
        <v>6.9</v>
      </c>
      <c r="U157" s="6">
        <v>6.9</v>
      </c>
      <c r="V157" s="6">
        <v>174.29</v>
      </c>
      <c r="W157" s="6">
        <v>0</v>
      </c>
      <c r="X157" s="6">
        <v>15.769</v>
      </c>
      <c r="Y157" s="6">
        <v>213880000</v>
      </c>
      <c r="Z157" s="6">
        <v>13</v>
      </c>
      <c r="AA157" s="6">
        <v>2.9922645572798098E-2</v>
      </c>
      <c r="AB157" s="6">
        <v>-1.2119894027710001</v>
      </c>
      <c r="AC157" s="6">
        <v>-2.83089298216075</v>
      </c>
      <c r="AD157" s="6" t="s">
        <v>702</v>
      </c>
      <c r="AE157" s="6" t="s">
        <v>703</v>
      </c>
      <c r="AF157" s="6"/>
      <c r="AG157" s="6" t="s">
        <v>704</v>
      </c>
      <c r="AH157" s="6" t="s">
        <v>705</v>
      </c>
    </row>
    <row r="158" spans="1:34" x14ac:dyDescent="0.25">
      <c r="A158" s="6" t="s">
        <v>706</v>
      </c>
      <c r="B158" s="6">
        <v>0.63767430000000003</v>
      </c>
      <c r="C158" s="6">
        <v>0.33295439999999998</v>
      </c>
      <c r="D158" s="6">
        <v>0</v>
      </c>
      <c r="E158" s="6">
        <v>0.2133293</v>
      </c>
      <c r="F158" s="6">
        <v>-0.31178470000000003</v>
      </c>
      <c r="G158" s="6">
        <v>-1.4406639999999999</v>
      </c>
      <c r="H158" s="6">
        <v>-1.9682789999999999</v>
      </c>
      <c r="I158" s="6">
        <v>-0.18038370000000001</v>
      </c>
      <c r="J158" s="6"/>
      <c r="K158" s="6"/>
      <c r="L158" s="6"/>
      <c r="M158" s="6"/>
      <c r="N158" s="6" t="s">
        <v>34</v>
      </c>
      <c r="O158" s="6" t="s">
        <v>622</v>
      </c>
      <c r="P158" s="6">
        <v>5</v>
      </c>
      <c r="Q158" s="6">
        <v>5</v>
      </c>
      <c r="R158" s="6">
        <v>5</v>
      </c>
      <c r="S158" s="6">
        <v>18.5</v>
      </c>
      <c r="T158" s="6">
        <v>18.5</v>
      </c>
      <c r="U158" s="6">
        <v>18.5</v>
      </c>
      <c r="V158" s="6">
        <v>56.613999999999997</v>
      </c>
      <c r="W158" s="6">
        <v>0</v>
      </c>
      <c r="X158" s="6">
        <v>27.058</v>
      </c>
      <c r="Y158" s="6">
        <v>199820000</v>
      </c>
      <c r="Z158" s="6">
        <v>30</v>
      </c>
      <c r="AA158" s="6">
        <v>3.1480883983988101E-2</v>
      </c>
      <c r="AB158" s="6">
        <v>-1.27126741409302</v>
      </c>
      <c r="AC158" s="6">
        <v>-2.7923240901424502</v>
      </c>
      <c r="AD158" s="6" t="s">
        <v>707</v>
      </c>
      <c r="AE158" s="6" t="s">
        <v>707</v>
      </c>
      <c r="AF158" s="6" t="s">
        <v>706</v>
      </c>
      <c r="AG158" s="6" t="s">
        <v>708</v>
      </c>
      <c r="AH158" s="6" t="s">
        <v>709</v>
      </c>
    </row>
    <row r="159" spans="1:34" x14ac:dyDescent="0.25">
      <c r="A159" s="6" t="s">
        <v>710</v>
      </c>
      <c r="B159" s="6">
        <v>1.495827</v>
      </c>
      <c r="C159" s="6">
        <v>0.85652349999999999</v>
      </c>
      <c r="D159" s="6">
        <v>0</v>
      </c>
      <c r="E159" s="6">
        <v>0.77632710000000005</v>
      </c>
      <c r="F159" s="6">
        <v>0.20059199999999999</v>
      </c>
      <c r="G159" s="6">
        <v>-1.3290900000000001</v>
      </c>
      <c r="H159" s="6">
        <v>-1.209471</v>
      </c>
      <c r="I159" s="6">
        <v>-0.3061314</v>
      </c>
      <c r="J159" s="6"/>
      <c r="K159" s="6"/>
      <c r="L159" s="6"/>
      <c r="M159" s="6"/>
      <c r="N159" s="6" t="s">
        <v>34</v>
      </c>
      <c r="O159" s="6" t="s">
        <v>622</v>
      </c>
      <c r="P159" s="6">
        <v>4</v>
      </c>
      <c r="Q159" s="6">
        <v>4</v>
      </c>
      <c r="R159" s="6">
        <v>4</v>
      </c>
      <c r="S159" s="6">
        <v>16.899999999999999</v>
      </c>
      <c r="T159" s="6">
        <v>16.899999999999999</v>
      </c>
      <c r="U159" s="6">
        <v>16.899999999999999</v>
      </c>
      <c r="V159" s="6">
        <v>51.244999999999997</v>
      </c>
      <c r="W159" s="6">
        <v>0</v>
      </c>
      <c r="X159" s="6">
        <v>31.187999999999999</v>
      </c>
      <c r="Y159" s="6">
        <v>152640000</v>
      </c>
      <c r="Z159" s="6">
        <v>23</v>
      </c>
      <c r="AA159" s="6">
        <v>2.3424943199616102E-2</v>
      </c>
      <c r="AB159" s="6">
        <v>-1.4431943893432599</v>
      </c>
      <c r="AC159" s="6">
        <v>-3.01907680305855</v>
      </c>
      <c r="AD159" s="6" t="s">
        <v>711</v>
      </c>
      <c r="AE159" s="6" t="s">
        <v>711</v>
      </c>
      <c r="AF159" s="6" t="s">
        <v>710</v>
      </c>
      <c r="AG159" s="6" t="s">
        <v>712</v>
      </c>
      <c r="AH159" s="6" t="s">
        <v>713</v>
      </c>
    </row>
    <row r="160" spans="1:34" x14ac:dyDescent="0.25">
      <c r="A160" s="6" t="s">
        <v>714</v>
      </c>
      <c r="B160" s="6">
        <v>2.231379</v>
      </c>
      <c r="C160" s="6">
        <v>0</v>
      </c>
      <c r="D160" s="6">
        <v>0.65508270000000002</v>
      </c>
      <c r="E160" s="6">
        <v>0.40378950000000002</v>
      </c>
      <c r="F160" s="6">
        <v>-1.034397</v>
      </c>
      <c r="G160" s="6">
        <v>-0.1146469</v>
      </c>
      <c r="H160" s="6">
        <v>-0.32412340000000001</v>
      </c>
      <c r="I160" s="6">
        <v>-1.021002</v>
      </c>
      <c r="J160" s="6"/>
      <c r="K160" s="6"/>
      <c r="L160" s="6"/>
      <c r="M160" s="6"/>
      <c r="N160" s="6" t="s">
        <v>34</v>
      </c>
      <c r="O160" s="6" t="s">
        <v>622</v>
      </c>
      <c r="P160" s="6">
        <v>3</v>
      </c>
      <c r="Q160" s="6">
        <v>3</v>
      </c>
      <c r="R160" s="6">
        <v>3</v>
      </c>
      <c r="S160" s="6">
        <v>11.1</v>
      </c>
      <c r="T160" s="6">
        <v>11.1</v>
      </c>
      <c r="U160" s="6">
        <v>11.1</v>
      </c>
      <c r="V160" s="6">
        <v>55.970999999999997</v>
      </c>
      <c r="W160" s="6">
        <v>0</v>
      </c>
      <c r="X160" s="6">
        <v>7.5807000000000002</v>
      </c>
      <c r="Y160" s="6">
        <v>99360000</v>
      </c>
      <c r="Z160" s="6">
        <v>14</v>
      </c>
      <c r="AA160" s="6">
        <v>3.7402886979750999E-2</v>
      </c>
      <c r="AB160" s="6">
        <v>-1.44610500335693</v>
      </c>
      <c r="AC160" s="6">
        <v>-2.6624221718028598</v>
      </c>
      <c r="AD160" s="6" t="s">
        <v>715</v>
      </c>
      <c r="AE160" s="6" t="s">
        <v>715</v>
      </c>
      <c r="AF160" s="6" t="s">
        <v>714</v>
      </c>
      <c r="AG160" s="6" t="s">
        <v>716</v>
      </c>
      <c r="AH160" s="6" t="s">
        <v>717</v>
      </c>
    </row>
    <row r="161" spans="1:34" x14ac:dyDescent="0.25">
      <c r="A161" s="6" t="s">
        <v>718</v>
      </c>
      <c r="B161" s="6">
        <v>-0.44653890000000002</v>
      </c>
      <c r="C161" s="6">
        <v>1.4891000000000001</v>
      </c>
      <c r="D161" s="6">
        <v>0.29470829999999998</v>
      </c>
      <c r="E161" s="6">
        <v>0.36009029999999997</v>
      </c>
      <c r="F161" s="6">
        <v>0</v>
      </c>
      <c r="G161" s="6">
        <v>-0.9413376</v>
      </c>
      <c r="H161" s="6">
        <v>-1.8532219999999999</v>
      </c>
      <c r="I161" s="6">
        <v>-1.3437349999999999</v>
      </c>
      <c r="J161" s="6"/>
      <c r="K161" s="6"/>
      <c r="L161" s="6"/>
      <c r="M161" s="6"/>
      <c r="N161" s="6" t="s">
        <v>34</v>
      </c>
      <c r="O161" s="6" t="s">
        <v>622</v>
      </c>
      <c r="P161" s="6">
        <v>5</v>
      </c>
      <c r="Q161" s="6">
        <v>5</v>
      </c>
      <c r="R161" s="6">
        <v>5</v>
      </c>
      <c r="S161" s="6">
        <v>58.3</v>
      </c>
      <c r="T161" s="6">
        <v>58.3</v>
      </c>
      <c r="U161" s="6">
        <v>58.3</v>
      </c>
      <c r="V161" s="6">
        <v>17.600000000000001</v>
      </c>
      <c r="W161" s="6">
        <v>0</v>
      </c>
      <c r="X161" s="6">
        <v>98.003</v>
      </c>
      <c r="Y161" s="6">
        <v>665100000</v>
      </c>
      <c r="Z161" s="6">
        <v>131</v>
      </c>
      <c r="AA161" s="6">
        <v>4.02796244949215E-2</v>
      </c>
      <c r="AB161" s="6">
        <v>-1.45891332626343</v>
      </c>
      <c r="AC161" s="6">
        <v>-2.6070470301026698</v>
      </c>
      <c r="AD161" s="6" t="s">
        <v>719</v>
      </c>
      <c r="AE161" s="6" t="s">
        <v>720</v>
      </c>
      <c r="AF161" s="6" t="s">
        <v>718</v>
      </c>
      <c r="AG161" s="6" t="s">
        <v>721</v>
      </c>
      <c r="AH161" s="6" t="s">
        <v>722</v>
      </c>
    </row>
    <row r="162" spans="1:34" x14ac:dyDescent="0.25">
      <c r="A162" s="6" t="s">
        <v>723</v>
      </c>
      <c r="B162" s="6">
        <v>1.032146</v>
      </c>
      <c r="C162" s="6">
        <v>0.37894630000000001</v>
      </c>
      <c r="D162" s="6">
        <v>0.58641049999999995</v>
      </c>
      <c r="E162" s="6">
        <v>-0.52037619999999996</v>
      </c>
      <c r="F162" s="6">
        <v>0</v>
      </c>
      <c r="G162" s="6">
        <v>-0.76870349999999998</v>
      </c>
      <c r="H162" s="6">
        <v>-2.3059620000000001</v>
      </c>
      <c r="I162" s="6">
        <v>-1.3971769999999999</v>
      </c>
      <c r="J162" s="6"/>
      <c r="K162" s="6"/>
      <c r="L162" s="6"/>
      <c r="M162" s="6"/>
      <c r="N162" s="6" t="s">
        <v>34</v>
      </c>
      <c r="O162" s="6" t="s">
        <v>622</v>
      </c>
      <c r="P162" s="6">
        <v>6</v>
      </c>
      <c r="Q162" s="6">
        <v>6</v>
      </c>
      <c r="R162" s="6">
        <v>6</v>
      </c>
      <c r="S162" s="6">
        <v>36.6</v>
      </c>
      <c r="T162" s="6">
        <v>36.6</v>
      </c>
      <c r="U162" s="6">
        <v>36.6</v>
      </c>
      <c r="V162" s="6">
        <v>37.270000000000003</v>
      </c>
      <c r="W162" s="6">
        <v>0</v>
      </c>
      <c r="X162" s="6">
        <v>37.436</v>
      </c>
      <c r="Y162" s="6">
        <v>154030000</v>
      </c>
      <c r="Z162" s="6">
        <v>32</v>
      </c>
      <c r="AA162" s="6">
        <v>4.4542382996867302E-2</v>
      </c>
      <c r="AB162" s="6">
        <v>-1.4872422218322801</v>
      </c>
      <c r="AC162" s="6">
        <v>-2.5322806174366801</v>
      </c>
      <c r="AD162" s="6" t="s">
        <v>724</v>
      </c>
      <c r="AE162" s="6" t="s">
        <v>724</v>
      </c>
      <c r="AF162" s="6" t="s">
        <v>723</v>
      </c>
      <c r="AG162" s="6" t="s">
        <v>725</v>
      </c>
      <c r="AH162" s="6" t="s">
        <v>726</v>
      </c>
    </row>
    <row r="163" spans="1:34" x14ac:dyDescent="0.25">
      <c r="A163" s="6" t="s">
        <v>727</v>
      </c>
      <c r="B163" s="6">
        <v>0.65668110000000002</v>
      </c>
      <c r="C163" s="6">
        <v>2.5091169999999999E-2</v>
      </c>
      <c r="D163" s="6">
        <v>0</v>
      </c>
      <c r="E163" s="6">
        <v>0.82521060000000002</v>
      </c>
      <c r="F163" s="6">
        <v>-0.24381829999999999</v>
      </c>
      <c r="G163" s="6">
        <v>-2.1245250000000002</v>
      </c>
      <c r="H163" s="6">
        <v>-0.47555920000000002</v>
      </c>
      <c r="I163" s="6">
        <v>-1.7709980000000001</v>
      </c>
      <c r="J163" s="6"/>
      <c r="K163" s="6"/>
      <c r="L163" s="6"/>
      <c r="M163" s="6"/>
      <c r="N163" s="6" t="s">
        <v>34</v>
      </c>
      <c r="O163" s="6" t="s">
        <v>622</v>
      </c>
      <c r="P163" s="6">
        <v>12</v>
      </c>
      <c r="Q163" s="6">
        <v>12</v>
      </c>
      <c r="R163" s="6">
        <v>12</v>
      </c>
      <c r="S163" s="6">
        <v>16.7</v>
      </c>
      <c r="T163" s="6">
        <v>16.7</v>
      </c>
      <c r="U163" s="6">
        <v>16.7</v>
      </c>
      <c r="V163" s="6">
        <v>141.41</v>
      </c>
      <c r="W163" s="6">
        <v>0</v>
      </c>
      <c r="X163" s="6">
        <v>44.058</v>
      </c>
      <c r="Y163" s="6">
        <v>170590000</v>
      </c>
      <c r="Z163" s="6">
        <v>22</v>
      </c>
      <c r="AA163" s="6">
        <v>2.45050037429877E-2</v>
      </c>
      <c r="AB163" s="6">
        <v>-1.5304708480835001</v>
      </c>
      <c r="AC163" s="6">
        <v>-2.9841429922139202</v>
      </c>
      <c r="AD163" s="6" t="s">
        <v>728</v>
      </c>
      <c r="AE163" s="6" t="s">
        <v>729</v>
      </c>
      <c r="AF163" s="6" t="s">
        <v>727</v>
      </c>
      <c r="AG163" s="6" t="s">
        <v>730</v>
      </c>
      <c r="AH163" s="6" t="s">
        <v>731</v>
      </c>
    </row>
    <row r="164" spans="1:34" x14ac:dyDescent="0.25">
      <c r="A164" s="6" t="s">
        <v>732</v>
      </c>
      <c r="B164" s="6">
        <v>1.623669</v>
      </c>
      <c r="C164" s="6">
        <v>-5.3386690000000001E-2</v>
      </c>
      <c r="D164" s="6">
        <v>0.86221890000000001</v>
      </c>
      <c r="E164" s="6">
        <v>0.21345520000000001</v>
      </c>
      <c r="F164" s="6">
        <v>0</v>
      </c>
      <c r="G164" s="6">
        <v>-0.41145520000000002</v>
      </c>
      <c r="H164" s="6">
        <v>-1.5167310000000001</v>
      </c>
      <c r="I164" s="6">
        <v>-1.607016</v>
      </c>
      <c r="J164" s="6"/>
      <c r="K164" s="6"/>
      <c r="L164" s="6"/>
      <c r="M164" s="6"/>
      <c r="N164" s="6" t="s">
        <v>34</v>
      </c>
      <c r="O164" s="6" t="s">
        <v>622</v>
      </c>
      <c r="P164" s="6">
        <v>4</v>
      </c>
      <c r="Q164" s="6">
        <v>4</v>
      </c>
      <c r="R164" s="6">
        <v>4</v>
      </c>
      <c r="S164" s="6">
        <v>32.700000000000003</v>
      </c>
      <c r="T164" s="6">
        <v>32.700000000000003</v>
      </c>
      <c r="U164" s="6">
        <v>32.700000000000003</v>
      </c>
      <c r="V164" s="6">
        <v>33.572000000000003</v>
      </c>
      <c r="W164" s="6">
        <v>0</v>
      </c>
      <c r="X164" s="6">
        <v>30.465</v>
      </c>
      <c r="Y164" s="6">
        <v>180980000</v>
      </c>
      <c r="Z164" s="6">
        <v>35</v>
      </c>
      <c r="AA164" s="6">
        <v>3.0391639158918099E-2</v>
      </c>
      <c r="AB164" s="6">
        <v>-1.5452895164489699</v>
      </c>
      <c r="AC164" s="6">
        <v>-2.8190615930885299</v>
      </c>
      <c r="AD164" s="6" t="s">
        <v>733</v>
      </c>
      <c r="AE164" s="6" t="s">
        <v>733</v>
      </c>
      <c r="AF164" s="6" t="s">
        <v>732</v>
      </c>
      <c r="AG164" s="6" t="s">
        <v>734</v>
      </c>
      <c r="AH164" s="6" t="s">
        <v>735</v>
      </c>
    </row>
    <row r="165" spans="1:34" x14ac:dyDescent="0.25">
      <c r="A165" s="6" t="s">
        <v>736</v>
      </c>
      <c r="B165" s="6">
        <v>0.43541340000000001</v>
      </c>
      <c r="C165" s="6">
        <v>0</v>
      </c>
      <c r="D165" s="6">
        <v>0.6749096</v>
      </c>
      <c r="E165" s="6">
        <v>0.96164890000000003</v>
      </c>
      <c r="F165" s="6">
        <v>8.4289550000000005E-2</v>
      </c>
      <c r="G165" s="6">
        <v>-0.76717570000000002</v>
      </c>
      <c r="H165" s="6">
        <v>-1.0062199999999999</v>
      </c>
      <c r="I165" s="6">
        <v>-2.5093420000000002</v>
      </c>
      <c r="J165" s="6"/>
      <c r="K165" s="6"/>
      <c r="L165" s="6"/>
      <c r="M165" s="6"/>
      <c r="N165" s="6" t="s">
        <v>34</v>
      </c>
      <c r="O165" s="6" t="s">
        <v>622</v>
      </c>
      <c r="P165" s="6">
        <v>5</v>
      </c>
      <c r="Q165" s="6">
        <v>5</v>
      </c>
      <c r="R165" s="6">
        <v>5</v>
      </c>
      <c r="S165" s="6">
        <v>18.3</v>
      </c>
      <c r="T165" s="6">
        <v>18.3</v>
      </c>
      <c r="U165" s="6">
        <v>18.3</v>
      </c>
      <c r="V165" s="6">
        <v>51.595999999999997</v>
      </c>
      <c r="W165" s="6">
        <v>0</v>
      </c>
      <c r="X165" s="6">
        <v>53.241999999999997</v>
      </c>
      <c r="Y165" s="6">
        <v>238350000</v>
      </c>
      <c r="Z165" s="6">
        <v>34</v>
      </c>
      <c r="AA165" s="6">
        <v>3.4783741099714299E-2</v>
      </c>
      <c r="AB165" s="6">
        <v>-1.56760501861572</v>
      </c>
      <c r="AC165" s="6">
        <v>-2.7169423134119799</v>
      </c>
      <c r="AD165" s="6" t="s">
        <v>737</v>
      </c>
      <c r="AE165" s="6" t="s">
        <v>737</v>
      </c>
      <c r="AF165" s="6" t="s">
        <v>736</v>
      </c>
      <c r="AG165" s="6" t="s">
        <v>738</v>
      </c>
      <c r="AH165" s="6" t="s">
        <v>739</v>
      </c>
    </row>
    <row r="166" spans="1:34" x14ac:dyDescent="0.25">
      <c r="A166" s="6" t="s">
        <v>740</v>
      </c>
      <c r="B166" s="6">
        <v>0.3966904</v>
      </c>
      <c r="C166" s="6">
        <v>0.17861179999999999</v>
      </c>
      <c r="D166" s="6">
        <v>0.39576529999999999</v>
      </c>
      <c r="E166" s="6">
        <v>0</v>
      </c>
      <c r="F166" s="6">
        <v>0.44718360000000001</v>
      </c>
      <c r="G166" s="6">
        <v>-2.0301689999999999</v>
      </c>
      <c r="H166" s="6">
        <v>-1.9250579999999999</v>
      </c>
      <c r="I166" s="6">
        <v>-1.860279</v>
      </c>
      <c r="J166" s="6"/>
      <c r="K166" s="6"/>
      <c r="L166" s="6"/>
      <c r="M166" s="6"/>
      <c r="N166" s="6" t="s">
        <v>34</v>
      </c>
      <c r="O166" s="6" t="s">
        <v>622</v>
      </c>
      <c r="P166" s="6">
        <v>4</v>
      </c>
      <c r="Q166" s="6">
        <v>4</v>
      </c>
      <c r="R166" s="6">
        <v>4</v>
      </c>
      <c r="S166" s="6">
        <v>13</v>
      </c>
      <c r="T166" s="6">
        <v>13</v>
      </c>
      <c r="U166" s="6">
        <v>13</v>
      </c>
      <c r="V166" s="6">
        <v>80.207999999999998</v>
      </c>
      <c r="W166" s="6">
        <v>0</v>
      </c>
      <c r="X166" s="6">
        <v>7.7148000000000003</v>
      </c>
      <c r="Y166" s="6">
        <v>254280000</v>
      </c>
      <c r="Z166" s="6">
        <v>15</v>
      </c>
      <c r="AA166" s="6">
        <v>3.9627005201761198E-2</v>
      </c>
      <c r="AB166" s="6">
        <v>-1.5848474502563501</v>
      </c>
      <c r="AC166" s="6">
        <v>-2.61923172337048</v>
      </c>
      <c r="AD166" s="6" t="s">
        <v>741</v>
      </c>
      <c r="AE166" s="6" t="s">
        <v>741</v>
      </c>
      <c r="AF166" s="6" t="s">
        <v>740</v>
      </c>
      <c r="AG166" s="6" t="s">
        <v>742</v>
      </c>
      <c r="AH166" s="6" t="s">
        <v>743</v>
      </c>
    </row>
    <row r="167" spans="1:34" x14ac:dyDescent="0.25">
      <c r="A167" s="6" t="s">
        <v>744</v>
      </c>
      <c r="B167" s="6">
        <v>1.598446</v>
      </c>
      <c r="C167" s="6">
        <v>0.24987789999999999</v>
      </c>
      <c r="D167" s="6">
        <v>1.5630720000000001E-2</v>
      </c>
      <c r="E167" s="6">
        <v>0</v>
      </c>
      <c r="F167" s="6">
        <v>0.15416340000000001</v>
      </c>
      <c r="G167" s="6">
        <v>-1.119667</v>
      </c>
      <c r="H167" s="6">
        <v>-1.8928700000000001</v>
      </c>
      <c r="I167" s="6">
        <v>-1.7111970000000001</v>
      </c>
      <c r="J167" s="6"/>
      <c r="K167" s="6"/>
      <c r="L167" s="6"/>
      <c r="M167" s="6"/>
      <c r="N167" s="6" t="s">
        <v>34</v>
      </c>
      <c r="O167" s="6" t="s">
        <v>622</v>
      </c>
      <c r="P167" s="6">
        <v>4</v>
      </c>
      <c r="Q167" s="6">
        <v>4</v>
      </c>
      <c r="R167" s="6">
        <v>4</v>
      </c>
      <c r="S167" s="6">
        <v>7.5</v>
      </c>
      <c r="T167" s="6">
        <v>7.5</v>
      </c>
      <c r="U167" s="6">
        <v>7.5</v>
      </c>
      <c r="V167" s="6">
        <v>91.369</v>
      </c>
      <c r="W167" s="6">
        <v>0</v>
      </c>
      <c r="X167" s="6">
        <v>14.484</v>
      </c>
      <c r="Y167" s="6">
        <v>117250000</v>
      </c>
      <c r="Z167" s="6">
        <v>21</v>
      </c>
      <c r="AA167" s="6">
        <v>3.6466883775961897E-2</v>
      </c>
      <c r="AB167" s="6">
        <v>-1.6083812713623</v>
      </c>
      <c r="AC167" s="6">
        <v>-2.6814240662194799</v>
      </c>
      <c r="AD167" s="6" t="s">
        <v>745</v>
      </c>
      <c r="AE167" s="6" t="s">
        <v>745</v>
      </c>
      <c r="AF167" s="6" t="s">
        <v>744</v>
      </c>
      <c r="AG167" s="6" t="s">
        <v>746</v>
      </c>
      <c r="AH167" s="6" t="s">
        <v>747</v>
      </c>
    </row>
    <row r="168" spans="1:34" x14ac:dyDescent="0.25">
      <c r="A168" s="6" t="s">
        <v>748</v>
      </c>
      <c r="B168" s="6">
        <v>1.173578</v>
      </c>
      <c r="C168" s="6">
        <v>0.24375530000000001</v>
      </c>
      <c r="D168" s="6">
        <v>0.16368099999999999</v>
      </c>
      <c r="E168" s="6">
        <v>0.98514749999999995</v>
      </c>
      <c r="F168" s="6">
        <v>0</v>
      </c>
      <c r="G168" s="6">
        <v>-0.39640809999999999</v>
      </c>
      <c r="H168" s="6">
        <v>-1.364601</v>
      </c>
      <c r="I168" s="6">
        <v>-2.3067259999999998</v>
      </c>
      <c r="J168" s="6"/>
      <c r="K168" s="6"/>
      <c r="L168" s="6"/>
      <c r="M168" s="6"/>
      <c r="N168" s="6" t="s">
        <v>34</v>
      </c>
      <c r="O168" s="6" t="s">
        <v>622</v>
      </c>
      <c r="P168" s="6">
        <v>5</v>
      </c>
      <c r="Q168" s="6">
        <v>5</v>
      </c>
      <c r="R168" s="6">
        <v>5</v>
      </c>
      <c r="S168" s="6">
        <v>22.6</v>
      </c>
      <c r="T168" s="6">
        <v>22.6</v>
      </c>
      <c r="U168" s="6">
        <v>22.6</v>
      </c>
      <c r="V168" s="6">
        <v>39.694000000000003</v>
      </c>
      <c r="W168" s="6">
        <v>0</v>
      </c>
      <c r="X168" s="6">
        <v>17.667999999999999</v>
      </c>
      <c r="Y168" s="6">
        <v>115090000</v>
      </c>
      <c r="Z168" s="6">
        <v>21</v>
      </c>
      <c r="AA168" s="6">
        <v>2.8217007677665499E-2</v>
      </c>
      <c r="AB168" s="6">
        <v>-1.65847444534302</v>
      </c>
      <c r="AC168" s="6">
        <v>-2.8756705452548799</v>
      </c>
      <c r="AD168" s="6" t="s">
        <v>749</v>
      </c>
      <c r="AE168" s="6" t="s">
        <v>750</v>
      </c>
      <c r="AF168" s="6" t="s">
        <v>748</v>
      </c>
      <c r="AG168" s="6" t="s">
        <v>751</v>
      </c>
      <c r="AH168" s="6" t="s">
        <v>752</v>
      </c>
    </row>
    <row r="169" spans="1:34" x14ac:dyDescent="0.25">
      <c r="A169" s="6" t="s">
        <v>47</v>
      </c>
      <c r="B169" s="6">
        <v>1.2154480000000001</v>
      </c>
      <c r="C169" s="6">
        <v>1.3501050000000001</v>
      </c>
      <c r="D169" s="6">
        <v>1.009682</v>
      </c>
      <c r="E169" s="6">
        <v>0.99070930000000001</v>
      </c>
      <c r="F169" s="6">
        <v>0</v>
      </c>
      <c r="G169" s="6">
        <v>-0.46808620000000001</v>
      </c>
      <c r="H169" s="6">
        <v>-0.44457239999999998</v>
      </c>
      <c r="I169" s="6">
        <v>-0.39082529999999999</v>
      </c>
      <c r="J169" s="6">
        <v>-1.3053399999999999</v>
      </c>
      <c r="K169" s="6"/>
      <c r="L169" s="6"/>
      <c r="M169" s="6"/>
      <c r="N169" s="6" t="s">
        <v>34</v>
      </c>
      <c r="O169" s="6" t="s">
        <v>35</v>
      </c>
      <c r="P169" s="6">
        <v>3</v>
      </c>
      <c r="Q169" s="6">
        <v>3</v>
      </c>
      <c r="R169" s="6">
        <v>3</v>
      </c>
      <c r="S169" s="6">
        <v>7.4</v>
      </c>
      <c r="T169" s="6">
        <v>7.4</v>
      </c>
      <c r="U169" s="6">
        <v>7.4</v>
      </c>
      <c r="V169" s="6">
        <v>69.05</v>
      </c>
      <c r="W169" s="6">
        <v>0</v>
      </c>
      <c r="X169" s="6">
        <v>61.701999999999998</v>
      </c>
      <c r="Y169" s="6">
        <v>1139100000</v>
      </c>
      <c r="Z169" s="6">
        <v>30</v>
      </c>
      <c r="AA169" s="6">
        <v>3.1714890324542399E-4</v>
      </c>
      <c r="AB169" s="6">
        <v>-1.6632509231567401</v>
      </c>
      <c r="AC169" s="6">
        <v>-6.5556512081343099</v>
      </c>
      <c r="AD169" s="6" t="s">
        <v>48</v>
      </c>
      <c r="AE169" s="6" t="s">
        <v>48</v>
      </c>
      <c r="AF169" s="6" t="s">
        <v>47</v>
      </c>
      <c r="AG169" s="6" t="s">
        <v>49</v>
      </c>
      <c r="AH169" s="6" t="s">
        <v>50</v>
      </c>
    </row>
    <row r="170" spans="1:34" x14ac:dyDescent="0.25">
      <c r="A170" s="6" t="s">
        <v>753</v>
      </c>
      <c r="B170" s="6">
        <v>1.361345</v>
      </c>
      <c r="C170" s="6">
        <v>-7.3068620000000001E-2</v>
      </c>
      <c r="D170" s="6">
        <v>0.21470829999999999</v>
      </c>
      <c r="E170" s="6">
        <v>0.76365660000000002</v>
      </c>
      <c r="F170" s="6">
        <v>-1.1535420000000001</v>
      </c>
      <c r="G170" s="6">
        <v>0</v>
      </c>
      <c r="H170" s="6">
        <v>-1.1307910000000001</v>
      </c>
      <c r="I170" s="6">
        <v>-2.229053</v>
      </c>
      <c r="J170" s="6"/>
      <c r="K170" s="6"/>
      <c r="L170" s="6"/>
      <c r="M170" s="6"/>
      <c r="N170" s="6" t="s">
        <v>34</v>
      </c>
      <c r="O170" s="6" t="s">
        <v>622</v>
      </c>
      <c r="P170" s="6">
        <v>4</v>
      </c>
      <c r="Q170" s="6">
        <v>4</v>
      </c>
      <c r="R170" s="6">
        <v>4</v>
      </c>
      <c r="S170" s="6">
        <v>18.3</v>
      </c>
      <c r="T170" s="6">
        <v>18.3</v>
      </c>
      <c r="U170" s="6">
        <v>18.3</v>
      </c>
      <c r="V170" s="6">
        <v>61.341000000000001</v>
      </c>
      <c r="W170" s="6">
        <v>0</v>
      </c>
      <c r="X170" s="6">
        <v>64.617999999999995</v>
      </c>
      <c r="Y170" s="6">
        <v>148430000</v>
      </c>
      <c r="Z170" s="6">
        <v>42</v>
      </c>
      <c r="AA170" s="6">
        <v>2.2306016952363901E-2</v>
      </c>
      <c r="AB170" s="6">
        <v>-1.69500684738159</v>
      </c>
      <c r="AC170" s="6">
        <v>-3.0571622795842801</v>
      </c>
      <c r="AD170" s="6" t="s">
        <v>754</v>
      </c>
      <c r="AE170" s="6" t="s">
        <v>754</v>
      </c>
      <c r="AF170" s="6" t="s">
        <v>753</v>
      </c>
      <c r="AG170" s="6" t="s">
        <v>755</v>
      </c>
      <c r="AH170" s="6" t="s">
        <v>756</v>
      </c>
    </row>
    <row r="171" spans="1:34" x14ac:dyDescent="0.25">
      <c r="A171" s="6" t="s">
        <v>757</v>
      </c>
      <c r="B171" s="6">
        <v>1.710785</v>
      </c>
      <c r="C171" s="6">
        <v>0.66135980000000005</v>
      </c>
      <c r="D171" s="6">
        <v>0.60503200000000001</v>
      </c>
      <c r="E171" s="6">
        <v>-0.80399319999999996</v>
      </c>
      <c r="F171" s="6">
        <v>0</v>
      </c>
      <c r="G171" s="6">
        <v>-1.0784229999999999</v>
      </c>
      <c r="H171" s="6">
        <v>-1.664169</v>
      </c>
      <c r="I171" s="6">
        <v>-1.955416</v>
      </c>
      <c r="J171" s="6"/>
      <c r="K171" s="6"/>
      <c r="L171" s="6"/>
      <c r="M171" s="6"/>
      <c r="N171" s="6" t="s">
        <v>34</v>
      </c>
      <c r="O171" s="6" t="s">
        <v>622</v>
      </c>
      <c r="P171" s="6">
        <v>4</v>
      </c>
      <c r="Q171" s="6">
        <v>4</v>
      </c>
      <c r="R171" s="6">
        <v>4</v>
      </c>
      <c r="S171" s="6">
        <v>10.6</v>
      </c>
      <c r="T171" s="6">
        <v>10.6</v>
      </c>
      <c r="U171" s="6">
        <v>10.6</v>
      </c>
      <c r="V171" s="6">
        <v>70.251000000000005</v>
      </c>
      <c r="W171" s="6">
        <v>0</v>
      </c>
      <c r="X171" s="6">
        <v>58.46</v>
      </c>
      <c r="Y171" s="6">
        <v>158460000</v>
      </c>
      <c r="Z171" s="6">
        <v>85</v>
      </c>
      <c r="AA171" s="6">
        <v>4.3335128908124999E-2</v>
      </c>
      <c r="AB171" s="6">
        <v>-1.7177977561950699</v>
      </c>
      <c r="AC171" s="6">
        <v>-2.5526579595872199</v>
      </c>
      <c r="AD171" s="6" t="s">
        <v>758</v>
      </c>
      <c r="AE171" s="6" t="s">
        <v>759</v>
      </c>
      <c r="AF171" s="6" t="s">
        <v>757</v>
      </c>
      <c r="AG171" s="6" t="s">
        <v>760</v>
      </c>
      <c r="AH171" s="6" t="s">
        <v>761</v>
      </c>
    </row>
    <row r="172" spans="1:34" x14ac:dyDescent="0.25">
      <c r="A172" s="6" t="s">
        <v>762</v>
      </c>
      <c r="B172" s="6">
        <v>2.214413</v>
      </c>
      <c r="C172" s="6">
        <v>0.23650360000000001</v>
      </c>
      <c r="D172" s="6">
        <v>0.94441799999999998</v>
      </c>
      <c r="E172" s="6">
        <v>8.0005649999999998E-2</v>
      </c>
      <c r="F172" s="6">
        <v>0</v>
      </c>
      <c r="G172" s="6">
        <v>-1.6626780000000001</v>
      </c>
      <c r="H172" s="6">
        <v>-0.43091010000000002</v>
      </c>
      <c r="I172" s="6">
        <v>-1.553963</v>
      </c>
      <c r="J172" s="6"/>
      <c r="K172" s="6"/>
      <c r="L172" s="6"/>
      <c r="M172" s="6"/>
      <c r="N172" s="6" t="s">
        <v>34</v>
      </c>
      <c r="O172" s="6" t="s">
        <v>622</v>
      </c>
      <c r="P172" s="6">
        <v>7</v>
      </c>
      <c r="Q172" s="6">
        <v>7</v>
      </c>
      <c r="R172" s="6">
        <v>7</v>
      </c>
      <c r="S172" s="6">
        <v>31.6</v>
      </c>
      <c r="T172" s="6">
        <v>31.6</v>
      </c>
      <c r="U172" s="6">
        <v>31.6</v>
      </c>
      <c r="V172" s="6">
        <v>57.488</v>
      </c>
      <c r="W172" s="6">
        <v>0</v>
      </c>
      <c r="X172" s="6">
        <v>64.150999999999996</v>
      </c>
      <c r="Y172" s="6">
        <v>161310000</v>
      </c>
      <c r="Z172" s="6">
        <v>34</v>
      </c>
      <c r="AA172" s="6">
        <v>3.1444791557092497E-2</v>
      </c>
      <c r="AB172" s="6">
        <v>-1.78072261810303</v>
      </c>
      <c r="AC172" s="6">
        <v>-2.7931940177403498</v>
      </c>
      <c r="AD172" s="6" t="s">
        <v>763</v>
      </c>
      <c r="AE172" s="6" t="s">
        <v>763</v>
      </c>
      <c r="AF172" s="6" t="s">
        <v>762</v>
      </c>
      <c r="AG172" s="6" t="s">
        <v>764</v>
      </c>
      <c r="AH172" s="6" t="s">
        <v>765</v>
      </c>
    </row>
    <row r="173" spans="1:34" x14ac:dyDescent="0.25">
      <c r="A173" s="6" t="s">
        <v>43</v>
      </c>
      <c r="B173" s="6">
        <v>1.9744699999999999</v>
      </c>
      <c r="C173" s="6">
        <v>0.28481289999999998</v>
      </c>
      <c r="D173" s="6">
        <v>0.47438429999999998</v>
      </c>
      <c r="E173" s="6">
        <v>9.3051910000000002E-2</v>
      </c>
      <c r="F173" s="6">
        <v>0</v>
      </c>
      <c r="G173" s="6">
        <v>-1.902803</v>
      </c>
      <c r="H173" s="6">
        <v>-0.46357730000000003</v>
      </c>
      <c r="I173" s="6">
        <v>-2.1657069999999998</v>
      </c>
      <c r="J173" s="6">
        <v>-0.86859129999999996</v>
      </c>
      <c r="K173" s="6"/>
      <c r="L173" s="6"/>
      <c r="M173" s="6"/>
      <c r="N173" s="6" t="s">
        <v>34</v>
      </c>
      <c r="O173" s="6" t="s">
        <v>35</v>
      </c>
      <c r="P173" s="6">
        <v>3</v>
      </c>
      <c r="Q173" s="6">
        <v>3</v>
      </c>
      <c r="R173" s="6">
        <v>3</v>
      </c>
      <c r="S173" s="6">
        <v>6</v>
      </c>
      <c r="T173" s="6">
        <v>6</v>
      </c>
      <c r="U173" s="6">
        <v>6</v>
      </c>
      <c r="V173" s="6">
        <v>59.542999999999999</v>
      </c>
      <c r="W173" s="6">
        <v>0</v>
      </c>
      <c r="X173" s="6">
        <v>28.259</v>
      </c>
      <c r="Y173" s="6">
        <v>964540000</v>
      </c>
      <c r="Z173" s="6">
        <v>13</v>
      </c>
      <c r="AA173" s="6">
        <v>2.1059598602581199E-2</v>
      </c>
      <c r="AB173" s="6">
        <v>-1.78681554794312</v>
      </c>
      <c r="AC173" s="6">
        <v>-2.9615193289567601</v>
      </c>
      <c r="AD173" s="6" t="s">
        <v>44</v>
      </c>
      <c r="AE173" s="6" t="s">
        <v>44</v>
      </c>
      <c r="AF173" s="6" t="s">
        <v>43</v>
      </c>
      <c r="AG173" s="6" t="s">
        <v>45</v>
      </c>
      <c r="AH173" s="6" t="s">
        <v>46</v>
      </c>
    </row>
    <row r="174" spans="1:34" x14ac:dyDescent="0.25">
      <c r="A174" s="6" t="s">
        <v>39</v>
      </c>
      <c r="B174" s="6">
        <v>0.73158449999999997</v>
      </c>
      <c r="C174" s="6">
        <v>0.7482586</v>
      </c>
      <c r="D174" s="6">
        <v>0.66356660000000001</v>
      </c>
      <c r="E174" s="6">
        <v>0.48689270000000001</v>
      </c>
      <c r="F174" s="6">
        <v>0</v>
      </c>
      <c r="G174" s="6">
        <v>-0.87857059999999998</v>
      </c>
      <c r="H174" s="6">
        <v>-0.2309494</v>
      </c>
      <c r="I174" s="6">
        <v>-2.4140609999999998</v>
      </c>
      <c r="J174" s="6">
        <v>-2.3499340000000002</v>
      </c>
      <c r="K174" s="6"/>
      <c r="L174" s="6"/>
      <c r="M174" s="6"/>
      <c r="N174" s="6" t="s">
        <v>34</v>
      </c>
      <c r="O174" s="6" t="s">
        <v>35</v>
      </c>
      <c r="P174" s="6">
        <v>2</v>
      </c>
      <c r="Q174" s="6">
        <v>2</v>
      </c>
      <c r="R174" s="6">
        <v>2</v>
      </c>
      <c r="S174" s="6">
        <v>8.6</v>
      </c>
      <c r="T174" s="6">
        <v>8.6</v>
      </c>
      <c r="U174" s="6">
        <v>8.6</v>
      </c>
      <c r="V174" s="6">
        <v>30.817</v>
      </c>
      <c r="W174" s="6">
        <v>0</v>
      </c>
      <c r="X174" s="6">
        <v>87.173000000000002</v>
      </c>
      <c r="Y174" s="6">
        <v>3098900000</v>
      </c>
      <c r="Z174" s="6">
        <v>11</v>
      </c>
      <c r="AA174" s="6">
        <v>1.65258622083405E-2</v>
      </c>
      <c r="AB174" s="6">
        <v>-1.83227844238281</v>
      </c>
      <c r="AC174" s="6">
        <v>-3.1336201503730501</v>
      </c>
      <c r="AD174" s="6" t="s">
        <v>40</v>
      </c>
      <c r="AE174" s="6" t="s">
        <v>40</v>
      </c>
      <c r="AF174" s="6" t="s">
        <v>39</v>
      </c>
      <c r="AG174" s="6" t="s">
        <v>41</v>
      </c>
      <c r="AH174" s="6" t="s">
        <v>42</v>
      </c>
    </row>
    <row r="175" spans="1:34" x14ac:dyDescent="0.25">
      <c r="A175" s="6" t="s">
        <v>33</v>
      </c>
      <c r="B175" s="6">
        <v>1.962963</v>
      </c>
      <c r="C175" s="6">
        <v>1.2642519999999999</v>
      </c>
      <c r="D175" s="6">
        <v>0.78034400000000004</v>
      </c>
      <c r="E175" s="6">
        <v>1.1877960000000001</v>
      </c>
      <c r="F175" s="6">
        <v>-0.26858900000000002</v>
      </c>
      <c r="G175" s="6">
        <v>-0.72216420000000003</v>
      </c>
      <c r="H175" s="6">
        <v>-1.368938</v>
      </c>
      <c r="I175" s="6">
        <v>-0.43272969999999999</v>
      </c>
      <c r="J175" s="6">
        <v>0</v>
      </c>
      <c r="K175" s="6"/>
      <c r="L175" s="6"/>
      <c r="M175" s="6"/>
      <c r="N175" s="6" t="s">
        <v>34</v>
      </c>
      <c r="O175" s="6" t="s">
        <v>35</v>
      </c>
      <c r="P175" s="6">
        <v>4</v>
      </c>
      <c r="Q175" s="6">
        <v>4</v>
      </c>
      <c r="R175" s="6">
        <v>4</v>
      </c>
      <c r="S175" s="6">
        <v>32.799999999999997</v>
      </c>
      <c r="T175" s="6">
        <v>32.799999999999997</v>
      </c>
      <c r="U175" s="6">
        <v>32.799999999999997</v>
      </c>
      <c r="V175" s="6">
        <v>22.100999999999999</v>
      </c>
      <c r="W175" s="6">
        <v>0</v>
      </c>
      <c r="X175" s="6">
        <v>323.31</v>
      </c>
      <c r="Y175" s="6">
        <v>8749300000</v>
      </c>
      <c r="Z175" s="6">
        <v>133</v>
      </c>
      <c r="AA175" s="6">
        <v>9.7483607890431903E-4</v>
      </c>
      <c r="AB175" s="6">
        <v>-1.8573228836059601</v>
      </c>
      <c r="AC175" s="6">
        <v>-5.4317091274516898</v>
      </c>
      <c r="AD175" s="6" t="s">
        <v>36</v>
      </c>
      <c r="AE175" s="6" t="s">
        <v>36</v>
      </c>
      <c r="AF175" s="6" t="s">
        <v>33</v>
      </c>
      <c r="AG175" s="6" t="s">
        <v>37</v>
      </c>
      <c r="AH175" s="6" t="s">
        <v>38</v>
      </c>
    </row>
    <row r="176" spans="1:34" x14ac:dyDescent="0.25">
      <c r="A176" s="6" t="s">
        <v>766</v>
      </c>
      <c r="B176" s="6">
        <v>0.1513958</v>
      </c>
      <c r="C176" s="6">
        <v>0.51351170000000002</v>
      </c>
      <c r="D176" s="6">
        <v>1.306446</v>
      </c>
      <c r="E176" s="6">
        <v>0</v>
      </c>
      <c r="F176" s="6">
        <v>-7.9790120000000006E-2</v>
      </c>
      <c r="G176" s="6">
        <v>-2.0802710000000002</v>
      </c>
      <c r="H176" s="6">
        <v>-2.3653279999999999</v>
      </c>
      <c r="I176" s="6">
        <v>-1.546503</v>
      </c>
      <c r="J176" s="6"/>
      <c r="K176" s="6"/>
      <c r="L176" s="6"/>
      <c r="M176" s="6"/>
      <c r="N176" s="6" t="s">
        <v>34</v>
      </c>
      <c r="O176" s="6" t="s">
        <v>622</v>
      </c>
      <c r="P176" s="6">
        <v>4</v>
      </c>
      <c r="Q176" s="6">
        <v>4</v>
      </c>
      <c r="R176" s="6">
        <v>4</v>
      </c>
      <c r="S176" s="6">
        <v>44.4</v>
      </c>
      <c r="T176" s="6">
        <v>44.4</v>
      </c>
      <c r="U176" s="6">
        <v>44.4</v>
      </c>
      <c r="V176" s="6">
        <v>17.584</v>
      </c>
      <c r="W176" s="6">
        <v>0</v>
      </c>
      <c r="X176" s="6">
        <v>105.97</v>
      </c>
      <c r="Y176" s="6">
        <v>699950000</v>
      </c>
      <c r="Z176" s="6">
        <v>68</v>
      </c>
      <c r="AA176" s="6">
        <v>1.3978802431698099E-2</v>
      </c>
      <c r="AB176" s="6">
        <v>-2.0108113288879399</v>
      </c>
      <c r="AC176" s="6">
        <v>-3.4295554902793901</v>
      </c>
      <c r="AD176" s="6" t="s">
        <v>767</v>
      </c>
      <c r="AE176" s="6" t="s">
        <v>767</v>
      </c>
      <c r="AF176" s="6" t="s">
        <v>766</v>
      </c>
      <c r="AG176" s="6" t="s">
        <v>768</v>
      </c>
      <c r="AH176" s="6" t="s">
        <v>769</v>
      </c>
    </row>
    <row r="177" spans="1:34" x14ac:dyDescent="0.25">
      <c r="A177" s="6" t="s">
        <v>770</v>
      </c>
      <c r="B177" s="6">
        <v>1.519739</v>
      </c>
      <c r="C177" s="6">
        <v>2.1211009999999999</v>
      </c>
      <c r="D177" s="6">
        <v>0.38802910000000002</v>
      </c>
      <c r="E177" s="6">
        <v>1.2460979999999999</v>
      </c>
      <c r="F177" s="6">
        <v>-2.5954700000000002</v>
      </c>
      <c r="G177" s="6">
        <v>-0.87316320000000003</v>
      </c>
      <c r="H177" s="6">
        <v>-0.55539890000000003</v>
      </c>
      <c r="I177" s="6">
        <v>0</v>
      </c>
      <c r="J177" s="6"/>
      <c r="K177" s="6"/>
      <c r="L177" s="6"/>
      <c r="M177" s="6"/>
      <c r="N177" s="6" t="s">
        <v>34</v>
      </c>
      <c r="O177" s="6" t="s">
        <v>622</v>
      </c>
      <c r="P177" s="6">
        <v>4</v>
      </c>
      <c r="Q177" s="6">
        <v>4</v>
      </c>
      <c r="R177" s="6">
        <v>4</v>
      </c>
      <c r="S177" s="6">
        <v>13.2</v>
      </c>
      <c r="T177" s="6">
        <v>13.2</v>
      </c>
      <c r="U177" s="6">
        <v>13.2</v>
      </c>
      <c r="V177" s="6">
        <v>47.66</v>
      </c>
      <c r="W177" s="6">
        <v>0</v>
      </c>
      <c r="X177" s="6">
        <v>8.2033000000000005</v>
      </c>
      <c r="Y177" s="6">
        <v>222600000</v>
      </c>
      <c r="Z177" s="6">
        <v>12</v>
      </c>
      <c r="AA177" s="6">
        <v>1.2933008407226399E-2</v>
      </c>
      <c r="AB177" s="6">
        <v>-2.3247499465942401</v>
      </c>
      <c r="AC177" s="6">
        <v>-3.4931919747234801</v>
      </c>
      <c r="AD177" s="6" t="s">
        <v>771</v>
      </c>
      <c r="AE177" s="6" t="s">
        <v>771</v>
      </c>
      <c r="AF177" s="6" t="s">
        <v>770</v>
      </c>
      <c r="AG177" s="6" t="s">
        <v>772</v>
      </c>
      <c r="AH177" s="6" t="s">
        <v>773</v>
      </c>
    </row>
    <row r="178" spans="1:34" x14ac:dyDescent="0.25">
      <c r="A178" s="6" t="s">
        <v>614</v>
      </c>
      <c r="B178" s="6">
        <v>-0.11010929999999999</v>
      </c>
      <c r="C178" s="6">
        <v>0.1645336</v>
      </c>
      <c r="D178" s="6">
        <v>0.11011120000000001</v>
      </c>
      <c r="E178" s="6">
        <v>0.30620000000000003</v>
      </c>
      <c r="F178" s="6">
        <v>-3.4198270000000002</v>
      </c>
      <c r="G178" s="6">
        <v>-3.812351</v>
      </c>
      <c r="H178" s="6">
        <v>0.1324806</v>
      </c>
      <c r="I178" s="6">
        <v>-2.9855399999999999</v>
      </c>
      <c r="J178" s="6"/>
      <c r="K178" s="6"/>
      <c r="L178" s="6"/>
      <c r="M178" s="6"/>
      <c r="N178" s="6" t="s">
        <v>34</v>
      </c>
      <c r="O178" s="6" t="s">
        <v>537</v>
      </c>
      <c r="P178" s="6">
        <v>11</v>
      </c>
      <c r="Q178" s="6">
        <v>11</v>
      </c>
      <c r="R178" s="6">
        <v>11</v>
      </c>
      <c r="S178" s="6">
        <v>13.6</v>
      </c>
      <c r="T178" s="6">
        <v>13.6</v>
      </c>
      <c r="U178" s="6">
        <v>13.6</v>
      </c>
      <c r="V178" s="6">
        <v>126.27</v>
      </c>
      <c r="W178" s="6">
        <v>0</v>
      </c>
      <c r="X178" s="6">
        <v>227.55</v>
      </c>
      <c r="Y178" s="6">
        <v>2177400000</v>
      </c>
      <c r="Z178" s="6">
        <v>70</v>
      </c>
      <c r="AA178" s="6">
        <v>2.6736830688614401E-2</v>
      </c>
      <c r="AB178" s="6">
        <v>-2.6389932632446298</v>
      </c>
      <c r="AC178" s="6">
        <v>-2.9169624361262398</v>
      </c>
      <c r="AD178" s="6" t="s">
        <v>615</v>
      </c>
      <c r="AE178" s="6" t="s">
        <v>616</v>
      </c>
      <c r="AF178" s="6" t="s">
        <v>614</v>
      </c>
      <c r="AG178" s="6" t="s">
        <v>617</v>
      </c>
      <c r="AH178" s="6"/>
    </row>
    <row r="179" spans="1:34" x14ac:dyDescent="0.25">
      <c r="A179" s="6" t="s">
        <v>618</v>
      </c>
      <c r="B179" s="6">
        <v>0.29311179999999998</v>
      </c>
      <c r="C179" s="6">
        <v>0.14554020000000001</v>
      </c>
      <c r="D179" s="6">
        <v>0.39933780000000002</v>
      </c>
      <c r="E179" s="6">
        <v>0.40055269999999998</v>
      </c>
      <c r="F179" s="6">
        <v>-4.1486020000000003</v>
      </c>
      <c r="G179" s="6">
        <v>-3.2640549999999999</v>
      </c>
      <c r="H179" s="6">
        <v>-0.14554020000000001</v>
      </c>
      <c r="I179" s="6">
        <v>-5.6503449999999997</v>
      </c>
      <c r="J179" s="6"/>
      <c r="K179" s="6"/>
      <c r="L179" s="6"/>
      <c r="M179" s="6"/>
      <c r="N179" s="6" t="s">
        <v>34</v>
      </c>
      <c r="O179" s="6" t="s">
        <v>537</v>
      </c>
      <c r="P179" s="6">
        <v>4</v>
      </c>
      <c r="Q179" s="6">
        <v>4</v>
      </c>
      <c r="R179" s="6">
        <v>4</v>
      </c>
      <c r="S179" s="6">
        <v>33.6</v>
      </c>
      <c r="T179" s="6">
        <v>33.6</v>
      </c>
      <c r="U179" s="6">
        <v>33.6</v>
      </c>
      <c r="V179" s="6">
        <v>14.888</v>
      </c>
      <c r="W179" s="6">
        <v>0</v>
      </c>
      <c r="X179" s="6">
        <v>10.381</v>
      </c>
      <c r="Y179" s="6">
        <v>4974600000</v>
      </c>
      <c r="Z179" s="6">
        <v>155</v>
      </c>
      <c r="AA179" s="6">
        <v>2.0989672117525199E-2</v>
      </c>
      <c r="AB179" s="6">
        <v>-3.6117711067199698</v>
      </c>
      <c r="AC179" s="6">
        <v>-3.10472066013662</v>
      </c>
      <c r="AD179" s="6" t="s">
        <v>619</v>
      </c>
      <c r="AE179" s="6" t="s">
        <v>619</v>
      </c>
      <c r="AF179" s="6" t="s">
        <v>618</v>
      </c>
      <c r="AG179" s="6" t="s">
        <v>620</v>
      </c>
      <c r="AH179" s="6"/>
    </row>
  </sheetData>
  <autoFilter ref="A1:AH1" xr:uid="{00000000-0009-0000-0000-000000000000}">
    <sortState ref="A2:AH179">
      <sortCondition descending="1" ref="AB1"/>
    </sortState>
  </autoFilter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90"/>
  <sheetViews>
    <sheetView workbookViewId="0">
      <selection activeCell="A6" sqref="A6"/>
    </sheetView>
  </sheetViews>
  <sheetFormatPr defaultRowHeight="15" x14ac:dyDescent="0.25"/>
  <cols>
    <col min="1" max="1" width="54.28515625" style="9" customWidth="1"/>
    <col min="2" max="2" width="20.7109375" style="9" customWidth="1"/>
    <col min="3" max="3" width="21.28515625" style="9" customWidth="1"/>
    <col min="4" max="4" width="22.28515625" style="9" customWidth="1"/>
    <col min="5" max="6" width="24.5703125" style="9" customWidth="1"/>
    <col min="7" max="7" width="20.140625" style="9" customWidth="1"/>
    <col min="8" max="8" width="22.7109375" style="9" customWidth="1"/>
    <col min="9" max="9" width="23.28515625" style="9" customWidth="1"/>
    <col min="10" max="10" width="25.28515625" style="9" customWidth="1"/>
    <col min="11" max="26" width="9.140625" style="9"/>
    <col min="27" max="27" width="24.7109375" style="9" customWidth="1"/>
    <col min="28" max="28" width="24.85546875" style="9" customWidth="1"/>
    <col min="29" max="16384" width="9.140625" style="9"/>
  </cols>
  <sheetData>
    <row r="1" spans="1:34" x14ac:dyDescent="0.25">
      <c r="A1" s="2" t="s">
        <v>0</v>
      </c>
      <c r="B1" s="2" t="s">
        <v>1086</v>
      </c>
      <c r="C1" s="2" t="s">
        <v>1087</v>
      </c>
      <c r="D1" s="2" t="s">
        <v>1088</v>
      </c>
      <c r="E1" s="2" t="s">
        <v>1089</v>
      </c>
      <c r="F1" s="2" t="s">
        <v>1090</v>
      </c>
      <c r="G1" s="2" t="s">
        <v>1091</v>
      </c>
      <c r="H1" s="2" t="s">
        <v>1092</v>
      </c>
      <c r="I1" s="2" t="s">
        <v>1093</v>
      </c>
      <c r="J1" s="2" t="s">
        <v>1094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0</v>
      </c>
      <c r="AG1" s="2" t="s">
        <v>31</v>
      </c>
      <c r="AH1" s="2" t="s">
        <v>32</v>
      </c>
    </row>
    <row r="2" spans="1:34" x14ac:dyDescent="0.25">
      <c r="A2" s="9" t="s">
        <v>1095</v>
      </c>
      <c r="B2" s="9">
        <v>-0.35289759999999998</v>
      </c>
      <c r="C2" s="9">
        <v>-0.20969579999999999</v>
      </c>
      <c r="D2" s="9">
        <v>-1.1457439999999999E-2</v>
      </c>
      <c r="E2" s="9">
        <v>-0.1924381</v>
      </c>
      <c r="F2" s="9">
        <v>3.9300350000000002</v>
      </c>
      <c r="G2" s="9">
        <v>1.1457439999999999E-2</v>
      </c>
      <c r="H2" s="9">
        <v>2.7164169999999999</v>
      </c>
      <c r="I2" s="9">
        <v>2.407921</v>
      </c>
      <c r="N2" s="9" t="s">
        <v>34</v>
      </c>
      <c r="O2" s="9" t="s">
        <v>1096</v>
      </c>
      <c r="P2" s="9">
        <v>2</v>
      </c>
      <c r="Q2" s="9">
        <v>2</v>
      </c>
      <c r="R2" s="9">
        <v>2</v>
      </c>
      <c r="S2" s="9">
        <v>50.6</v>
      </c>
      <c r="T2" s="9">
        <v>50.6</v>
      </c>
      <c r="U2" s="9">
        <v>50.6</v>
      </c>
      <c r="V2" s="9">
        <v>9.1174999999999997</v>
      </c>
      <c r="W2" s="9">
        <v>0</v>
      </c>
      <c r="X2" s="9">
        <v>6.2396000000000003</v>
      </c>
      <c r="Y2" s="9">
        <v>157940000</v>
      </c>
      <c r="Z2" s="9">
        <v>15</v>
      </c>
      <c r="AA2" s="9">
        <v>2.4457023480927698E-2</v>
      </c>
      <c r="AB2" s="9">
        <v>2.45807981491089</v>
      </c>
      <c r="AC2" s="9">
        <v>2.9856591416910399</v>
      </c>
      <c r="AD2" s="9" t="s">
        <v>1097</v>
      </c>
      <c r="AE2" s="9" t="s">
        <v>1097</v>
      </c>
      <c r="AF2" s="9" t="s">
        <v>1095</v>
      </c>
      <c r="AG2" s="9" t="s">
        <v>1098</v>
      </c>
      <c r="AH2" s="9" t="s">
        <v>1099</v>
      </c>
    </row>
    <row r="3" spans="1:34" x14ac:dyDescent="0.25">
      <c r="A3" s="9" t="s">
        <v>1100</v>
      </c>
      <c r="B3" s="9">
        <v>-0.59626389999999996</v>
      </c>
      <c r="C3" s="9">
        <v>-0.61744310000000002</v>
      </c>
      <c r="D3" s="9">
        <v>-0.61249920000000002</v>
      </c>
      <c r="E3" s="9">
        <v>-0.3740406</v>
      </c>
      <c r="F3" s="9">
        <v>2.1484359999999998</v>
      </c>
      <c r="G3" s="9">
        <v>3.244999</v>
      </c>
      <c r="H3" s="9">
        <v>0.3740406</v>
      </c>
      <c r="I3" s="9">
        <v>1.8524069999999999</v>
      </c>
      <c r="N3" s="9" t="s">
        <v>34</v>
      </c>
      <c r="O3" s="9" t="s">
        <v>1096</v>
      </c>
      <c r="P3" s="9">
        <v>2</v>
      </c>
      <c r="Q3" s="9">
        <v>2</v>
      </c>
      <c r="R3" s="9">
        <v>2</v>
      </c>
      <c r="S3" s="9">
        <v>41.7</v>
      </c>
      <c r="T3" s="9">
        <v>41.7</v>
      </c>
      <c r="U3" s="9">
        <v>41.7</v>
      </c>
      <c r="V3" s="9">
        <v>9.3308</v>
      </c>
      <c r="W3" s="9">
        <v>0</v>
      </c>
      <c r="X3" s="9">
        <v>8.7646999999999995</v>
      </c>
      <c r="Y3" s="9">
        <v>127990000</v>
      </c>
      <c r="Z3" s="9">
        <v>27</v>
      </c>
      <c r="AA3" s="9">
        <v>6.1561425153626196E-3</v>
      </c>
      <c r="AB3" s="9">
        <v>2.4550323486328098</v>
      </c>
      <c r="AC3" s="9">
        <v>4.1286724923568601</v>
      </c>
      <c r="AD3" s="9" t="s">
        <v>1101</v>
      </c>
      <c r="AE3" s="9" t="s">
        <v>1101</v>
      </c>
      <c r="AF3" s="9" t="s">
        <v>1100</v>
      </c>
      <c r="AG3" s="9" t="s">
        <v>1102</v>
      </c>
      <c r="AH3" s="9" t="s">
        <v>1103</v>
      </c>
    </row>
    <row r="4" spans="1:34" x14ac:dyDescent="0.25">
      <c r="A4" s="9" t="s">
        <v>1104</v>
      </c>
      <c r="B4" s="9">
        <v>-1.18659</v>
      </c>
      <c r="C4" s="9">
        <v>-0.63385769999999997</v>
      </c>
      <c r="D4" s="9">
        <v>-0.71618269999999995</v>
      </c>
      <c r="E4" s="9">
        <v>-1.422447</v>
      </c>
      <c r="F4" s="9">
        <v>1.93808</v>
      </c>
      <c r="G4" s="9">
        <v>1.781099</v>
      </c>
      <c r="H4" s="9">
        <v>0</v>
      </c>
      <c r="I4" s="9">
        <v>1.908806</v>
      </c>
      <c r="J4" s="9">
        <v>1.1198859999999999</v>
      </c>
      <c r="N4" s="9" t="s">
        <v>34</v>
      </c>
      <c r="O4" s="9" t="s">
        <v>35</v>
      </c>
      <c r="P4" s="9">
        <v>3</v>
      </c>
      <c r="Q4" s="9">
        <v>3</v>
      </c>
      <c r="R4" s="9">
        <v>3</v>
      </c>
      <c r="S4" s="9">
        <v>34.299999999999997</v>
      </c>
      <c r="T4" s="9">
        <v>34.299999999999997</v>
      </c>
      <c r="U4" s="9">
        <v>34.299999999999997</v>
      </c>
      <c r="V4" s="9">
        <v>12.097</v>
      </c>
      <c r="W4" s="9">
        <v>0</v>
      </c>
      <c r="X4" s="9">
        <v>253.62</v>
      </c>
      <c r="Y4" s="9">
        <v>1122300000</v>
      </c>
      <c r="Z4" s="9">
        <v>7</v>
      </c>
      <c r="AA4" s="9">
        <v>1.25146135187798E-3</v>
      </c>
      <c r="AB4" s="9">
        <v>2.3393437385559102</v>
      </c>
      <c r="AC4" s="9">
        <v>5.2011253789101204</v>
      </c>
      <c r="AD4" s="9" t="s">
        <v>1105</v>
      </c>
      <c r="AE4" s="9" t="s">
        <v>1105</v>
      </c>
      <c r="AF4" s="9" t="s">
        <v>1106</v>
      </c>
      <c r="AG4" s="9" t="s">
        <v>1107</v>
      </c>
      <c r="AH4" s="9" t="s">
        <v>1108</v>
      </c>
    </row>
    <row r="5" spans="1:34" x14ac:dyDescent="0.25">
      <c r="A5" s="9" t="s">
        <v>1109</v>
      </c>
      <c r="B5" s="9">
        <v>-1.6417809999999999</v>
      </c>
      <c r="C5" s="9">
        <v>-9.5876690000000001E-2</v>
      </c>
      <c r="D5" s="9">
        <v>-2.0720480000000001</v>
      </c>
      <c r="E5" s="9">
        <v>-1.5761529999999999</v>
      </c>
      <c r="F5" s="9">
        <v>0.11386300000000001</v>
      </c>
      <c r="G5" s="9">
        <v>1.780222</v>
      </c>
      <c r="H5" s="9">
        <v>0.45720860000000002</v>
      </c>
      <c r="I5" s="9">
        <v>9.5876690000000001E-2</v>
      </c>
      <c r="N5" s="9" t="s">
        <v>34</v>
      </c>
      <c r="O5" s="9" t="s">
        <v>1096</v>
      </c>
      <c r="P5" s="9">
        <v>10</v>
      </c>
      <c r="Q5" s="9">
        <v>10</v>
      </c>
      <c r="R5" s="9">
        <v>10</v>
      </c>
      <c r="S5" s="9">
        <v>29.5</v>
      </c>
      <c r="T5" s="9">
        <v>29.5</v>
      </c>
      <c r="U5" s="9">
        <v>29.5</v>
      </c>
      <c r="V5" s="9">
        <v>56.140999999999998</v>
      </c>
      <c r="W5" s="9">
        <v>0</v>
      </c>
      <c r="X5" s="9">
        <v>20.896999999999998</v>
      </c>
      <c r="Y5" s="9">
        <v>293000000</v>
      </c>
      <c r="Z5" s="9">
        <v>35</v>
      </c>
      <c r="AA5" s="9">
        <v>1.5679197660535601E-2</v>
      </c>
      <c r="AB5" s="9">
        <v>1.95825719833374</v>
      </c>
      <c r="AC5" s="9">
        <v>3.3365237102761198</v>
      </c>
      <c r="AD5" s="9" t="s">
        <v>1110</v>
      </c>
      <c r="AE5" s="9" t="s">
        <v>1110</v>
      </c>
      <c r="AF5" s="9" t="s">
        <v>1109</v>
      </c>
      <c r="AG5" s="9" t="s">
        <v>825</v>
      </c>
      <c r="AH5" s="9" t="s">
        <v>1111</v>
      </c>
    </row>
    <row r="6" spans="1:34" x14ac:dyDescent="0.25">
      <c r="A6" s="9" t="s">
        <v>1112</v>
      </c>
      <c r="B6" s="9">
        <v>-1.821037</v>
      </c>
      <c r="C6" s="9">
        <v>-1.2660960000000001</v>
      </c>
      <c r="D6" s="9">
        <v>-1.9312020000000001</v>
      </c>
      <c r="E6" s="9">
        <v>-1.719141</v>
      </c>
      <c r="F6" s="9">
        <v>0</v>
      </c>
      <c r="G6" s="9">
        <v>1.379204E-2</v>
      </c>
      <c r="H6" s="9">
        <v>4.9007420000000003E-2</v>
      </c>
      <c r="I6" s="9">
        <v>5.5290220000000001E-2</v>
      </c>
      <c r="J6" s="9">
        <v>0.14547350000000001</v>
      </c>
      <c r="N6" s="9" t="s">
        <v>34</v>
      </c>
      <c r="O6" s="9" t="s">
        <v>35</v>
      </c>
      <c r="P6" s="9">
        <v>2</v>
      </c>
      <c r="Q6" s="9">
        <v>2</v>
      </c>
      <c r="R6" s="9">
        <v>2</v>
      </c>
      <c r="S6" s="9">
        <v>24.3</v>
      </c>
      <c r="T6" s="9">
        <v>24.3</v>
      </c>
      <c r="U6" s="9">
        <v>24.3</v>
      </c>
      <c r="V6" s="9">
        <v>12.15</v>
      </c>
      <c r="W6" s="9">
        <v>0</v>
      </c>
      <c r="X6" s="9">
        <v>4.9414999999999996</v>
      </c>
      <c r="Y6" s="9">
        <v>293990000</v>
      </c>
      <c r="Z6" s="9">
        <v>5</v>
      </c>
      <c r="AA6" s="10">
        <v>3.3164891522872E-6</v>
      </c>
      <c r="AB6" s="9">
        <v>1.73708171844482</v>
      </c>
      <c r="AC6" s="9">
        <v>13.217270757457401</v>
      </c>
      <c r="AD6" s="9" t="s">
        <v>1113</v>
      </c>
      <c r="AE6" s="9" t="s">
        <v>1113</v>
      </c>
      <c r="AF6" s="9" t="s">
        <v>1114</v>
      </c>
      <c r="AG6" s="9" t="s">
        <v>1115</v>
      </c>
      <c r="AH6" s="9" t="s">
        <v>1116</v>
      </c>
    </row>
    <row r="7" spans="1:34" x14ac:dyDescent="0.25">
      <c r="A7" s="9" t="s">
        <v>378</v>
      </c>
      <c r="B7" s="9">
        <v>0</v>
      </c>
      <c r="C7" s="9">
        <v>-3.2075749999999998</v>
      </c>
      <c r="D7" s="9">
        <v>-0.2869816</v>
      </c>
      <c r="E7" s="9">
        <v>-2.619551</v>
      </c>
      <c r="F7" s="9">
        <v>4.947472E-2</v>
      </c>
      <c r="G7" s="9">
        <v>0.13326840000000001</v>
      </c>
      <c r="H7" s="9">
        <v>-5.5189130000000003E-2</v>
      </c>
      <c r="I7" s="9">
        <v>0.15604019999999999</v>
      </c>
      <c r="J7" s="9">
        <v>0.68838690000000002</v>
      </c>
      <c r="N7" s="9" t="s">
        <v>34</v>
      </c>
      <c r="O7" s="9" t="s">
        <v>35</v>
      </c>
      <c r="P7" s="9">
        <v>4</v>
      </c>
      <c r="Q7" s="9">
        <v>4</v>
      </c>
      <c r="R7" s="9">
        <v>4</v>
      </c>
      <c r="S7" s="9">
        <v>32.200000000000003</v>
      </c>
      <c r="T7" s="9">
        <v>32.200000000000003</v>
      </c>
      <c r="U7" s="9">
        <v>32.200000000000003</v>
      </c>
      <c r="V7" s="9">
        <v>17.138000000000002</v>
      </c>
      <c r="W7" s="9">
        <v>0</v>
      </c>
      <c r="X7" s="9">
        <v>6.0734000000000004</v>
      </c>
      <c r="Y7" s="9">
        <v>4242600000</v>
      </c>
      <c r="Z7" s="9">
        <v>10</v>
      </c>
      <c r="AA7" s="9">
        <v>4.9595396551984701E-2</v>
      </c>
      <c r="AB7" s="9">
        <v>1.7229229927062999</v>
      </c>
      <c r="AC7" s="9">
        <v>2.37014831804205</v>
      </c>
      <c r="AD7" s="9" t="s">
        <v>932</v>
      </c>
      <c r="AE7" s="9" t="s">
        <v>932</v>
      </c>
      <c r="AF7" s="9" t="s">
        <v>931</v>
      </c>
      <c r="AG7" s="9" t="s">
        <v>789</v>
      </c>
      <c r="AH7" s="9" t="s">
        <v>933</v>
      </c>
    </row>
    <row r="8" spans="1:34" x14ac:dyDescent="0.25">
      <c r="A8" s="9" t="s">
        <v>1117</v>
      </c>
      <c r="B8" s="9">
        <v>-0.73369030000000002</v>
      </c>
      <c r="C8" s="9">
        <v>-5.0207139999999997E-2</v>
      </c>
      <c r="D8" s="9">
        <v>-1.221176</v>
      </c>
      <c r="E8" s="9">
        <v>-0.27065280000000003</v>
      </c>
      <c r="F8" s="9">
        <v>1.5165459999999999</v>
      </c>
      <c r="G8" s="9">
        <v>2.4756149999999999</v>
      </c>
      <c r="H8" s="9">
        <v>5.0209049999999998E-2</v>
      </c>
      <c r="I8" s="9">
        <v>0.56320760000000003</v>
      </c>
      <c r="N8" s="9" t="s">
        <v>34</v>
      </c>
      <c r="O8" s="9" t="s">
        <v>1096</v>
      </c>
      <c r="P8" s="9">
        <v>11</v>
      </c>
      <c r="Q8" s="9">
        <v>11</v>
      </c>
      <c r="R8" s="9">
        <v>11</v>
      </c>
      <c r="S8" s="9">
        <v>36.9</v>
      </c>
      <c r="T8" s="9">
        <v>36.9</v>
      </c>
      <c r="U8" s="9">
        <v>36.9</v>
      </c>
      <c r="V8" s="9">
        <v>42.524999999999999</v>
      </c>
      <c r="W8" s="9">
        <v>0</v>
      </c>
      <c r="X8" s="9">
        <v>101.13</v>
      </c>
      <c r="Y8" s="9">
        <v>965450000</v>
      </c>
      <c r="Z8" s="9">
        <v>164</v>
      </c>
      <c r="AA8" s="9">
        <v>2.7742067557798199E-2</v>
      </c>
      <c r="AB8" s="9">
        <v>1.72032594680786</v>
      </c>
      <c r="AC8" s="9">
        <v>2.88865980433085</v>
      </c>
      <c r="AD8" s="9" t="s">
        <v>1118</v>
      </c>
      <c r="AE8" s="9" t="s">
        <v>1118</v>
      </c>
      <c r="AF8" s="9" t="s">
        <v>1117</v>
      </c>
      <c r="AG8" s="9" t="s">
        <v>854</v>
      </c>
      <c r="AH8" s="9" t="s">
        <v>1119</v>
      </c>
    </row>
    <row r="9" spans="1:34" x14ac:dyDescent="0.25">
      <c r="A9" s="9" t="s">
        <v>1120</v>
      </c>
      <c r="B9" s="9">
        <v>-2.6282290000000001</v>
      </c>
      <c r="C9" s="9">
        <v>9.5254900000000003E-2</v>
      </c>
      <c r="D9" s="9">
        <v>-2.3607040000000001</v>
      </c>
      <c r="E9" s="9">
        <v>-0.76124000000000003</v>
      </c>
      <c r="F9" s="9">
        <v>0.23211290000000001</v>
      </c>
      <c r="G9" s="9">
        <v>0.58242989999999994</v>
      </c>
      <c r="H9" s="9">
        <v>-9.5252989999999996E-2</v>
      </c>
      <c r="I9" s="9">
        <v>0.2359028</v>
      </c>
      <c r="N9" s="9" t="s">
        <v>34</v>
      </c>
      <c r="O9" s="9" t="s">
        <v>1096</v>
      </c>
      <c r="P9" s="9">
        <v>4</v>
      </c>
      <c r="Q9" s="9">
        <v>4</v>
      </c>
      <c r="R9" s="9">
        <v>4</v>
      </c>
      <c r="S9" s="9">
        <v>38.4</v>
      </c>
      <c r="T9" s="9">
        <v>38.4</v>
      </c>
      <c r="U9" s="9">
        <v>38.4</v>
      </c>
      <c r="V9" s="9">
        <v>21.896999999999998</v>
      </c>
      <c r="W9" s="9">
        <v>0</v>
      </c>
      <c r="X9" s="9">
        <v>16.114000000000001</v>
      </c>
      <c r="Y9" s="9">
        <v>175940000</v>
      </c>
      <c r="Z9" s="9">
        <v>35</v>
      </c>
      <c r="AA9" s="9">
        <v>4.7445825713436703E-2</v>
      </c>
      <c r="AB9" s="9">
        <v>1.65252780914307</v>
      </c>
      <c r="AC9" s="9">
        <v>2.4855725920493601</v>
      </c>
      <c r="AD9" s="9" t="s">
        <v>1121</v>
      </c>
      <c r="AE9" s="9" t="s">
        <v>1121</v>
      </c>
      <c r="AF9" s="9" t="s">
        <v>1120</v>
      </c>
      <c r="AG9" s="9" t="s">
        <v>830</v>
      </c>
      <c r="AH9" s="9" t="s">
        <v>1122</v>
      </c>
    </row>
    <row r="10" spans="1:34" x14ac:dyDescent="0.25">
      <c r="A10" s="9" t="s">
        <v>894</v>
      </c>
      <c r="B10" s="9">
        <v>-0.45206639999999998</v>
      </c>
      <c r="C10" s="9">
        <v>-0.70941350000000003</v>
      </c>
      <c r="D10" s="9">
        <v>-0.55011180000000004</v>
      </c>
      <c r="E10" s="9">
        <v>-6.1817169999999998E-3</v>
      </c>
      <c r="F10" s="9">
        <v>1.631569</v>
      </c>
      <c r="G10" s="9">
        <v>1.604914</v>
      </c>
      <c r="H10" s="9">
        <v>0</v>
      </c>
      <c r="I10" s="9">
        <v>1.3876740000000001</v>
      </c>
      <c r="J10" s="9">
        <v>1.1312070000000001</v>
      </c>
      <c r="N10" s="9" t="s">
        <v>34</v>
      </c>
      <c r="O10" s="9" t="s">
        <v>35</v>
      </c>
      <c r="P10" s="9">
        <v>3</v>
      </c>
      <c r="Q10" s="9">
        <v>3</v>
      </c>
      <c r="R10" s="9">
        <v>3</v>
      </c>
      <c r="S10" s="9">
        <v>18.5</v>
      </c>
      <c r="T10" s="9">
        <v>18.5</v>
      </c>
      <c r="U10" s="9">
        <v>18.5</v>
      </c>
      <c r="V10" s="9">
        <v>29.167000000000002</v>
      </c>
      <c r="W10" s="9">
        <v>0</v>
      </c>
      <c r="X10" s="9">
        <v>30.443999999999999</v>
      </c>
      <c r="Y10" s="9">
        <v>576290000</v>
      </c>
      <c r="Z10" s="9">
        <v>22</v>
      </c>
      <c r="AA10" s="9">
        <v>3.5184602221314202E-3</v>
      </c>
      <c r="AB10" s="9">
        <v>1.5805160522460899</v>
      </c>
      <c r="AC10" s="9">
        <v>4.3110755629168001</v>
      </c>
      <c r="AD10" s="9" t="s">
        <v>1123</v>
      </c>
      <c r="AE10" s="9" t="s">
        <v>1124</v>
      </c>
      <c r="AF10" s="9" t="s">
        <v>1125</v>
      </c>
      <c r="AG10" s="9" t="s">
        <v>1126</v>
      </c>
      <c r="AH10" s="9" t="s">
        <v>1127</v>
      </c>
    </row>
    <row r="11" spans="1:34" x14ac:dyDescent="0.25">
      <c r="A11" s="9" t="s">
        <v>1128</v>
      </c>
      <c r="B11" s="9">
        <v>-3.5776139999999998E-2</v>
      </c>
      <c r="C11" s="9">
        <v>3.5778049999999999E-2</v>
      </c>
      <c r="D11" s="9">
        <v>-0.64632420000000002</v>
      </c>
      <c r="E11" s="9">
        <v>-2.0623399999999998</v>
      </c>
      <c r="F11" s="9">
        <v>0.9054508</v>
      </c>
      <c r="G11" s="9">
        <v>1.777336</v>
      </c>
      <c r="H11" s="9">
        <v>-9.9216460000000006E-2</v>
      </c>
      <c r="I11" s="9">
        <v>0.79740520000000004</v>
      </c>
      <c r="N11" s="9" t="s">
        <v>34</v>
      </c>
      <c r="O11" s="9" t="s">
        <v>1096</v>
      </c>
      <c r="P11" s="9">
        <v>7</v>
      </c>
      <c r="Q11" s="9">
        <v>7</v>
      </c>
      <c r="R11" s="9">
        <v>7</v>
      </c>
      <c r="S11" s="9">
        <v>33.200000000000003</v>
      </c>
      <c r="T11" s="9">
        <v>33.200000000000003</v>
      </c>
      <c r="U11" s="9">
        <v>33.200000000000003</v>
      </c>
      <c r="V11" s="9">
        <v>43.512</v>
      </c>
      <c r="W11" s="9">
        <v>0</v>
      </c>
      <c r="X11" s="9">
        <v>43.453000000000003</v>
      </c>
      <c r="Y11" s="9">
        <v>329350000</v>
      </c>
      <c r="Z11" s="9">
        <v>48</v>
      </c>
      <c r="AA11" s="9">
        <v>4.9299794434355303E-2</v>
      </c>
      <c r="AB11" s="9">
        <v>1.5224094390869101</v>
      </c>
      <c r="AC11" s="9">
        <v>2.4572996634639002</v>
      </c>
      <c r="AD11" s="9" t="s">
        <v>1129</v>
      </c>
      <c r="AE11" s="9" t="s">
        <v>1129</v>
      </c>
      <c r="AF11" s="9" t="s">
        <v>1128</v>
      </c>
      <c r="AG11" s="9" t="s">
        <v>1130</v>
      </c>
      <c r="AH11" s="9" t="s">
        <v>1131</v>
      </c>
    </row>
    <row r="12" spans="1:34" x14ac:dyDescent="0.25">
      <c r="A12" s="9" t="s">
        <v>1114</v>
      </c>
      <c r="B12" s="9">
        <v>-1.0388980000000001</v>
      </c>
      <c r="C12" s="9">
        <v>-1.4394530000000001</v>
      </c>
      <c r="D12" s="9">
        <v>0.1214905</v>
      </c>
      <c r="E12" s="9">
        <v>-2.5912269999999999</v>
      </c>
      <c r="F12" s="9">
        <v>0</v>
      </c>
      <c r="G12" s="9">
        <v>-0.148756</v>
      </c>
      <c r="H12" s="9">
        <v>0.28880309999999998</v>
      </c>
      <c r="I12" s="9">
        <v>0.21856690000000001</v>
      </c>
      <c r="J12" s="9">
        <v>0.93263439999999997</v>
      </c>
      <c r="N12" s="9" t="s">
        <v>34</v>
      </c>
      <c r="O12" s="9" t="s">
        <v>35</v>
      </c>
      <c r="P12" s="9">
        <v>3</v>
      </c>
      <c r="Q12" s="9">
        <v>3</v>
      </c>
      <c r="R12" s="9">
        <v>2</v>
      </c>
      <c r="S12" s="9">
        <v>22.1</v>
      </c>
      <c r="T12" s="9">
        <v>22.1</v>
      </c>
      <c r="U12" s="9">
        <v>17.399999999999999</v>
      </c>
      <c r="V12" s="9">
        <v>21.693999999999999</v>
      </c>
      <c r="W12" s="9">
        <v>0</v>
      </c>
      <c r="X12" s="9">
        <v>17.524000000000001</v>
      </c>
      <c r="Y12" s="9">
        <v>879990000</v>
      </c>
      <c r="Z12" s="9">
        <v>10</v>
      </c>
      <c r="AA12" s="9">
        <v>2.6682250286138E-2</v>
      </c>
      <c r="AB12" s="9">
        <v>1.4952715873718301</v>
      </c>
      <c r="AC12" s="9">
        <v>2.7958679783293099</v>
      </c>
      <c r="AD12" s="9" t="s">
        <v>1132</v>
      </c>
      <c r="AE12" s="9" t="s">
        <v>1132</v>
      </c>
      <c r="AF12" s="9" t="s">
        <v>1133</v>
      </c>
      <c r="AG12" s="9" t="s">
        <v>780</v>
      </c>
      <c r="AH12" s="9" t="s">
        <v>1134</v>
      </c>
    </row>
    <row r="13" spans="1:34" x14ac:dyDescent="0.25">
      <c r="A13" s="9" t="s">
        <v>1125</v>
      </c>
      <c r="B13" s="9">
        <v>-2.1745950000000001</v>
      </c>
      <c r="C13" s="9">
        <v>-1.3689100000000001</v>
      </c>
      <c r="D13" s="9">
        <v>-1.1436599999999999</v>
      </c>
      <c r="E13" s="9">
        <v>0</v>
      </c>
      <c r="F13" s="9">
        <v>8.3547590000000005E-2</v>
      </c>
      <c r="G13" s="9">
        <v>0.4885139</v>
      </c>
      <c r="H13" s="9">
        <v>0.3859978</v>
      </c>
      <c r="I13" s="9">
        <v>0.59434889999999996</v>
      </c>
      <c r="J13" s="9">
        <v>-8.6786269999999999E-2</v>
      </c>
      <c r="N13" s="9" t="s">
        <v>34</v>
      </c>
      <c r="O13" s="9" t="s">
        <v>35</v>
      </c>
      <c r="P13" s="9">
        <v>2</v>
      </c>
      <c r="Q13" s="9">
        <v>2</v>
      </c>
      <c r="R13" s="9">
        <v>2</v>
      </c>
      <c r="S13" s="9">
        <v>6.2</v>
      </c>
      <c r="T13" s="9">
        <v>6.2</v>
      </c>
      <c r="U13" s="9">
        <v>6.2</v>
      </c>
      <c r="V13" s="9">
        <v>63.314</v>
      </c>
      <c r="W13" s="9">
        <v>0</v>
      </c>
      <c r="X13" s="9">
        <v>136.49</v>
      </c>
      <c r="Y13" s="9">
        <v>395110000</v>
      </c>
      <c r="Z13" s="9">
        <v>14</v>
      </c>
      <c r="AA13" s="9">
        <v>1.0158780185927099E-2</v>
      </c>
      <c r="AB13" s="9">
        <v>1.4649154663085899</v>
      </c>
      <c r="AC13" s="9">
        <v>3.4877984628851499</v>
      </c>
      <c r="AD13" s="9" t="s">
        <v>1135</v>
      </c>
      <c r="AE13" s="9" t="s">
        <v>1135</v>
      </c>
      <c r="AF13" s="9" t="s">
        <v>1136</v>
      </c>
      <c r="AG13" s="9" t="s">
        <v>1137</v>
      </c>
      <c r="AH13" s="9" t="s">
        <v>1138</v>
      </c>
    </row>
    <row r="14" spans="1:34" x14ac:dyDescent="0.25">
      <c r="A14" s="9" t="s">
        <v>1139</v>
      </c>
      <c r="B14" s="9">
        <v>-0.1902866</v>
      </c>
      <c r="C14" s="9">
        <v>5.5322650000000001E-2</v>
      </c>
      <c r="D14" s="9">
        <v>-5.5322650000000001E-2</v>
      </c>
      <c r="E14" s="9">
        <v>-8.0202099999999998E-2</v>
      </c>
      <c r="F14" s="9">
        <v>1.8042130000000001</v>
      </c>
      <c r="G14" s="9">
        <v>-0.23642350000000001</v>
      </c>
      <c r="H14" s="9">
        <v>2.129702</v>
      </c>
      <c r="I14" s="9">
        <v>1.7569410000000001</v>
      </c>
      <c r="N14" s="9" t="s">
        <v>34</v>
      </c>
      <c r="O14" s="9" t="s">
        <v>1096</v>
      </c>
      <c r="P14" s="9">
        <v>5</v>
      </c>
      <c r="Q14" s="9">
        <v>5</v>
      </c>
      <c r="R14" s="9">
        <v>5</v>
      </c>
      <c r="S14" s="9">
        <v>18.2</v>
      </c>
      <c r="T14" s="9">
        <v>18.2</v>
      </c>
      <c r="U14" s="9">
        <v>18.2</v>
      </c>
      <c r="V14" s="9">
        <v>51.143999999999998</v>
      </c>
      <c r="W14" s="9">
        <v>0</v>
      </c>
      <c r="X14" s="9">
        <v>13.711</v>
      </c>
      <c r="Y14" s="9">
        <v>145820000</v>
      </c>
      <c r="Z14" s="9">
        <v>17</v>
      </c>
      <c r="AA14" s="9">
        <v>3.8529285468420001E-2</v>
      </c>
      <c r="AB14" s="9">
        <v>1.43123006820679</v>
      </c>
      <c r="AC14" s="9">
        <v>2.64021644499404</v>
      </c>
      <c r="AD14" s="9" t="s">
        <v>1140</v>
      </c>
      <c r="AE14" s="9" t="s">
        <v>1141</v>
      </c>
      <c r="AF14" s="9" t="s">
        <v>1139</v>
      </c>
      <c r="AG14" s="9" t="s">
        <v>815</v>
      </c>
      <c r="AH14" s="9" t="s">
        <v>1142</v>
      </c>
    </row>
    <row r="15" spans="1:34" x14ac:dyDescent="0.25">
      <c r="A15" s="9" t="s">
        <v>1024</v>
      </c>
      <c r="B15" s="9">
        <v>-0.97084809999999999</v>
      </c>
      <c r="C15" s="9">
        <v>-0.45314409999999999</v>
      </c>
      <c r="D15" s="9">
        <v>-0.64411160000000001</v>
      </c>
      <c r="E15" s="9">
        <v>-1.281736</v>
      </c>
      <c r="F15" s="9">
        <v>0</v>
      </c>
      <c r="G15" s="9">
        <v>0.40484239999999999</v>
      </c>
      <c r="H15" s="9">
        <v>0.4381485</v>
      </c>
      <c r="I15" s="9">
        <v>0.31484990000000002</v>
      </c>
      <c r="J15" s="9">
        <v>0.7444286</v>
      </c>
      <c r="N15" s="9" t="s">
        <v>34</v>
      </c>
      <c r="O15" s="9" t="s">
        <v>35</v>
      </c>
      <c r="P15" s="9">
        <v>2</v>
      </c>
      <c r="Q15" s="9">
        <v>2</v>
      </c>
      <c r="R15" s="9">
        <v>2</v>
      </c>
      <c r="S15" s="9">
        <v>6.4</v>
      </c>
      <c r="T15" s="9">
        <v>6.4</v>
      </c>
      <c r="U15" s="9">
        <v>6.4</v>
      </c>
      <c r="V15" s="9">
        <v>41.823999999999998</v>
      </c>
      <c r="W15" s="9">
        <v>0</v>
      </c>
      <c r="X15" s="9">
        <v>2.6208999999999998</v>
      </c>
      <c r="Y15" s="9">
        <v>407000000</v>
      </c>
      <c r="Z15" s="9">
        <v>5</v>
      </c>
      <c r="AA15" s="9">
        <v>6.6297702402937195E-4</v>
      </c>
      <c r="AB15" s="9">
        <v>1.21791391372681</v>
      </c>
      <c r="AC15" s="9">
        <v>5.8008318282826004</v>
      </c>
      <c r="AD15" s="9" t="s">
        <v>1143</v>
      </c>
      <c r="AE15" s="9" t="s">
        <v>1143</v>
      </c>
      <c r="AF15" s="9" t="s">
        <v>1144</v>
      </c>
      <c r="AG15" s="9" t="s">
        <v>1145</v>
      </c>
      <c r="AH15" s="9" t="s">
        <v>1146</v>
      </c>
    </row>
    <row r="16" spans="1:34" x14ac:dyDescent="0.25">
      <c r="A16" s="9" t="s">
        <v>1147</v>
      </c>
      <c r="B16" s="9">
        <v>-9.5155719999999999E-2</v>
      </c>
      <c r="C16" s="9">
        <v>-1.330566E-2</v>
      </c>
      <c r="D16" s="9">
        <v>-0.17241480000000001</v>
      </c>
      <c r="E16" s="9">
        <v>-9.2636109999999994E-2</v>
      </c>
      <c r="F16" s="9">
        <v>1.426928</v>
      </c>
      <c r="G16" s="9">
        <v>1.1772670000000001</v>
      </c>
      <c r="H16" s="9">
        <v>1.238499</v>
      </c>
      <c r="I16" s="9">
        <v>1.3049280000000001</v>
      </c>
      <c r="J16" s="9">
        <v>0</v>
      </c>
      <c r="N16" s="9" t="s">
        <v>34</v>
      </c>
      <c r="O16" s="9" t="s">
        <v>35</v>
      </c>
      <c r="P16" s="9">
        <v>3</v>
      </c>
      <c r="Q16" s="9">
        <v>3</v>
      </c>
      <c r="R16" s="9">
        <v>2</v>
      </c>
      <c r="S16" s="9">
        <v>12.6</v>
      </c>
      <c r="T16" s="9">
        <v>12.6</v>
      </c>
      <c r="U16" s="9">
        <v>9.8000000000000007</v>
      </c>
      <c r="V16" s="9">
        <v>49.476999999999997</v>
      </c>
      <c r="W16" s="9">
        <v>0</v>
      </c>
      <c r="X16" s="9">
        <v>3.6366999999999998</v>
      </c>
      <c r="Y16" s="9">
        <v>543620000</v>
      </c>
      <c r="Z16" s="9">
        <v>4</v>
      </c>
      <c r="AA16" s="9">
        <v>6.88143331074168E-3</v>
      </c>
      <c r="AB16" s="9">
        <v>1.1229022979736301</v>
      </c>
      <c r="AC16" s="9">
        <v>3.7812056773639902</v>
      </c>
      <c r="AD16" s="9" t="s">
        <v>1148</v>
      </c>
      <c r="AE16" s="9" t="s">
        <v>1149</v>
      </c>
      <c r="AF16" s="9" t="s">
        <v>1104</v>
      </c>
      <c r="AG16" s="9" t="s">
        <v>796</v>
      </c>
      <c r="AH16" s="9" t="s">
        <v>1150</v>
      </c>
    </row>
    <row r="17" spans="1:34" x14ac:dyDescent="0.25">
      <c r="A17" s="9" t="s">
        <v>1151</v>
      </c>
      <c r="B17" s="9">
        <v>-0.75753210000000004</v>
      </c>
      <c r="C17" s="9">
        <v>0.15827749999999999</v>
      </c>
      <c r="D17" s="9">
        <v>-0.75300599999999995</v>
      </c>
      <c r="E17" s="9">
        <v>-0.2337513</v>
      </c>
      <c r="F17" s="9">
        <v>0.70084950000000001</v>
      </c>
      <c r="G17" s="9">
        <v>1.0321899999999999</v>
      </c>
      <c r="H17" s="9">
        <v>-0.15827749999999999</v>
      </c>
      <c r="I17" s="9">
        <v>1.1740280000000001</v>
      </c>
      <c r="N17" s="9" t="s">
        <v>34</v>
      </c>
      <c r="O17" s="9" t="s">
        <v>1096</v>
      </c>
      <c r="P17" s="9">
        <v>8</v>
      </c>
      <c r="Q17" s="9">
        <v>8</v>
      </c>
      <c r="R17" s="9">
        <v>8</v>
      </c>
      <c r="S17" s="9">
        <v>47.2</v>
      </c>
      <c r="T17" s="9">
        <v>47.2</v>
      </c>
      <c r="U17" s="9">
        <v>47.2</v>
      </c>
      <c r="V17" s="9">
        <v>33.363</v>
      </c>
      <c r="W17" s="9">
        <v>0</v>
      </c>
      <c r="X17" s="9">
        <v>182.27</v>
      </c>
      <c r="Y17" s="9">
        <v>1058000000</v>
      </c>
      <c r="Z17" s="9">
        <v>127</v>
      </c>
      <c r="AA17" s="9">
        <v>2.69347022595651E-2</v>
      </c>
      <c r="AB17" s="9">
        <v>1.08370065689087</v>
      </c>
      <c r="AC17" s="9">
        <v>2.9113014491498799</v>
      </c>
      <c r="AD17" s="9" t="s">
        <v>1152</v>
      </c>
      <c r="AE17" s="9" t="s">
        <v>1153</v>
      </c>
      <c r="AF17" s="9" t="s">
        <v>1151</v>
      </c>
      <c r="AG17" s="9" t="s">
        <v>781</v>
      </c>
      <c r="AH17" s="9" t="s">
        <v>1154</v>
      </c>
    </row>
    <row r="18" spans="1:34" x14ac:dyDescent="0.25">
      <c r="A18" s="9" t="s">
        <v>1155</v>
      </c>
      <c r="B18" s="9">
        <v>-0.22946359999999999</v>
      </c>
      <c r="C18" s="9">
        <v>-0.59387400000000001</v>
      </c>
      <c r="D18" s="9">
        <v>-0.3863106</v>
      </c>
      <c r="E18" s="9">
        <v>-0.45454030000000001</v>
      </c>
      <c r="F18" s="9">
        <v>1.0375080000000001</v>
      </c>
      <c r="G18" s="9">
        <v>0.82935329999999996</v>
      </c>
      <c r="H18" s="9">
        <v>0.2546272</v>
      </c>
      <c r="I18" s="9">
        <v>0.22946549999999999</v>
      </c>
      <c r="N18" s="9" t="s">
        <v>34</v>
      </c>
      <c r="O18" s="9" t="s">
        <v>1096</v>
      </c>
      <c r="P18" s="9">
        <v>3</v>
      </c>
      <c r="Q18" s="9">
        <v>3</v>
      </c>
      <c r="R18" s="9">
        <v>3</v>
      </c>
      <c r="S18" s="9">
        <v>33.799999999999997</v>
      </c>
      <c r="T18" s="9">
        <v>33.799999999999997</v>
      </c>
      <c r="U18" s="9">
        <v>33.799999999999997</v>
      </c>
      <c r="V18" s="9">
        <v>15.702</v>
      </c>
      <c r="W18" s="9">
        <v>0</v>
      </c>
      <c r="X18" s="9">
        <v>32.588999999999999</v>
      </c>
      <c r="Y18" s="9">
        <v>540480000</v>
      </c>
      <c r="Z18" s="9">
        <v>58</v>
      </c>
      <c r="AA18" s="9">
        <v>3.65131018375447E-3</v>
      </c>
      <c r="AB18" s="9">
        <v>1.0037856101989699</v>
      </c>
      <c r="AC18" s="9">
        <v>4.6105610544610904</v>
      </c>
      <c r="AD18" s="9" t="s">
        <v>1156</v>
      </c>
      <c r="AE18" s="9" t="s">
        <v>1157</v>
      </c>
      <c r="AF18" s="9" t="s">
        <v>1155</v>
      </c>
      <c r="AG18" s="9" t="s">
        <v>1158</v>
      </c>
      <c r="AH18" s="9" t="s">
        <v>1159</v>
      </c>
    </row>
    <row r="19" spans="1:34" x14ac:dyDescent="0.25">
      <c r="A19" s="9" t="s">
        <v>980</v>
      </c>
      <c r="B19" s="9">
        <v>-0.4604645</v>
      </c>
      <c r="C19" s="9">
        <v>-0.25607489999999999</v>
      </c>
      <c r="D19" s="9">
        <v>-0.36052699999999999</v>
      </c>
      <c r="E19" s="9">
        <v>-0.2077446</v>
      </c>
      <c r="F19" s="9">
        <v>0.94172860000000003</v>
      </c>
      <c r="G19" s="9">
        <v>1.128242</v>
      </c>
      <c r="H19" s="9">
        <v>0.2077446</v>
      </c>
      <c r="I19" s="9">
        <v>0.35520170000000001</v>
      </c>
      <c r="N19" s="9" t="s">
        <v>34</v>
      </c>
      <c r="O19" s="9" t="s">
        <v>1096</v>
      </c>
      <c r="P19" s="9">
        <v>27</v>
      </c>
      <c r="Q19" s="9">
        <v>27</v>
      </c>
      <c r="R19" s="9">
        <v>27</v>
      </c>
      <c r="S19" s="9">
        <v>75.8</v>
      </c>
      <c r="T19" s="9">
        <v>75.8</v>
      </c>
      <c r="U19" s="9">
        <v>75.8</v>
      </c>
      <c r="V19" s="9">
        <v>56.451000000000001</v>
      </c>
      <c r="W19" s="9">
        <v>0</v>
      </c>
      <c r="X19" s="9">
        <v>323.31</v>
      </c>
      <c r="Y19" s="9">
        <v>5016200000</v>
      </c>
      <c r="Z19" s="9">
        <v>771</v>
      </c>
      <c r="AA19" s="9">
        <v>5.3168754384828702E-3</v>
      </c>
      <c r="AB19" s="9">
        <v>0.97943210601806596</v>
      </c>
      <c r="AC19" s="9">
        <v>4.2607467781270696</v>
      </c>
      <c r="AD19" s="9" t="s">
        <v>981</v>
      </c>
      <c r="AE19" s="9" t="s">
        <v>982</v>
      </c>
      <c r="AF19" s="9" t="s">
        <v>980</v>
      </c>
      <c r="AG19" s="9" t="s">
        <v>983</v>
      </c>
      <c r="AH19" s="9" t="s">
        <v>984</v>
      </c>
    </row>
    <row r="20" spans="1:34" x14ac:dyDescent="0.25">
      <c r="A20" s="9" t="s">
        <v>1160</v>
      </c>
      <c r="B20" s="9">
        <v>-1.0176369999999999</v>
      </c>
      <c r="C20" s="9">
        <v>1.7553329999999999E-2</v>
      </c>
      <c r="D20" s="9">
        <v>-0.63735200000000003</v>
      </c>
      <c r="E20" s="9">
        <v>-0.32550240000000003</v>
      </c>
      <c r="F20" s="9">
        <v>0.74954220000000005</v>
      </c>
      <c r="G20" s="9">
        <v>0.543211</v>
      </c>
      <c r="H20" s="9">
        <v>-1.7553329999999999E-2</v>
      </c>
      <c r="I20" s="9">
        <v>0.64546009999999998</v>
      </c>
      <c r="N20" s="9" t="s">
        <v>34</v>
      </c>
      <c r="O20" s="9" t="s">
        <v>1096</v>
      </c>
      <c r="P20" s="9">
        <v>5</v>
      </c>
      <c r="Q20" s="9">
        <v>5</v>
      </c>
      <c r="R20" s="9">
        <v>5</v>
      </c>
      <c r="S20" s="9">
        <v>57.8</v>
      </c>
      <c r="T20" s="9">
        <v>57.8</v>
      </c>
      <c r="U20" s="9">
        <v>57.8</v>
      </c>
      <c r="V20" s="9">
        <v>17.861000000000001</v>
      </c>
      <c r="W20" s="9">
        <v>0</v>
      </c>
      <c r="X20" s="9">
        <v>47.033000000000001</v>
      </c>
      <c r="Y20" s="9">
        <v>379760000</v>
      </c>
      <c r="Z20" s="9">
        <v>83</v>
      </c>
      <c r="AA20" s="9">
        <v>1.3211624118909001E-2</v>
      </c>
      <c r="AB20" s="9">
        <v>0.97089958190918002</v>
      </c>
      <c r="AC20" s="9">
        <v>3.4756981775915299</v>
      </c>
      <c r="AD20" s="9" t="s">
        <v>1161</v>
      </c>
      <c r="AE20" s="9" t="s">
        <v>1161</v>
      </c>
      <c r="AF20" s="9" t="s">
        <v>1160</v>
      </c>
      <c r="AG20" s="9" t="s">
        <v>1162</v>
      </c>
      <c r="AH20" s="9" t="s">
        <v>1163</v>
      </c>
    </row>
    <row r="21" spans="1:34" x14ac:dyDescent="0.25">
      <c r="A21" s="9" t="s">
        <v>1164</v>
      </c>
      <c r="B21" s="9">
        <v>-0.870533</v>
      </c>
      <c r="C21" s="9">
        <v>1.416016E-2</v>
      </c>
      <c r="D21" s="9">
        <v>-2.0335009999999998</v>
      </c>
      <c r="E21" s="9">
        <v>-0.95220380000000004</v>
      </c>
      <c r="F21" s="9">
        <v>0</v>
      </c>
      <c r="G21" s="9">
        <v>-0.1694794</v>
      </c>
      <c r="H21" s="9">
        <v>2.6071549999999999E-2</v>
      </c>
      <c r="I21" s="9">
        <v>0.1137333</v>
      </c>
      <c r="J21" s="9">
        <v>6.7310330000000002E-2</v>
      </c>
      <c r="N21" s="9" t="s">
        <v>34</v>
      </c>
      <c r="O21" s="9" t="s">
        <v>35</v>
      </c>
      <c r="P21" s="9">
        <v>2</v>
      </c>
      <c r="Q21" s="9">
        <v>2</v>
      </c>
      <c r="R21" s="9">
        <v>1</v>
      </c>
      <c r="S21" s="9">
        <v>3.6</v>
      </c>
      <c r="T21" s="9">
        <v>3.6</v>
      </c>
      <c r="U21" s="9">
        <v>2</v>
      </c>
      <c r="V21" s="9">
        <v>61.652000000000001</v>
      </c>
      <c r="W21" s="9">
        <v>0</v>
      </c>
      <c r="X21" s="9">
        <v>10.708</v>
      </c>
      <c r="Y21" s="9">
        <v>414060000</v>
      </c>
      <c r="Z21" s="9">
        <v>16</v>
      </c>
      <c r="AA21" s="9">
        <v>3.5413718378906299E-2</v>
      </c>
      <c r="AB21" s="9">
        <v>0.96804647445678704</v>
      </c>
      <c r="AC21" s="9">
        <v>2.6002219755834202</v>
      </c>
      <c r="AD21" s="9" t="s">
        <v>1165</v>
      </c>
      <c r="AE21" s="9" t="s">
        <v>1165</v>
      </c>
      <c r="AF21" s="9" t="s">
        <v>1166</v>
      </c>
      <c r="AG21" s="9" t="s">
        <v>1167</v>
      </c>
      <c r="AH21" s="9" t="s">
        <v>1168</v>
      </c>
    </row>
    <row r="22" spans="1:34" x14ac:dyDescent="0.25">
      <c r="A22" s="9" t="s">
        <v>322</v>
      </c>
      <c r="B22" s="9">
        <v>-0.50205610000000001</v>
      </c>
      <c r="C22" s="9">
        <v>2.6325230000000002E-2</v>
      </c>
      <c r="D22" s="9">
        <v>-1.30657</v>
      </c>
      <c r="E22" s="9">
        <v>-2.6327130000000001E-2</v>
      </c>
      <c r="F22" s="9">
        <v>0.86401939999999999</v>
      </c>
      <c r="G22" s="9">
        <v>0.36807820000000002</v>
      </c>
      <c r="H22" s="9">
        <v>-5.1120760000000001E-2</v>
      </c>
      <c r="I22" s="9">
        <v>0.83650590000000002</v>
      </c>
      <c r="N22" s="9" t="s">
        <v>34</v>
      </c>
      <c r="O22" s="9" t="s">
        <v>1096</v>
      </c>
      <c r="P22" s="9">
        <v>17</v>
      </c>
      <c r="Q22" s="9">
        <v>17</v>
      </c>
      <c r="R22" s="9">
        <v>17</v>
      </c>
      <c r="S22" s="9">
        <v>51.8</v>
      </c>
      <c r="T22" s="9">
        <v>51.8</v>
      </c>
      <c r="U22" s="9">
        <v>51.8</v>
      </c>
      <c r="V22" s="9">
        <v>66.406000000000006</v>
      </c>
      <c r="W22" s="9">
        <v>0</v>
      </c>
      <c r="X22" s="9">
        <v>162.47</v>
      </c>
      <c r="Y22" s="9">
        <v>1458400000</v>
      </c>
      <c r="Z22" s="9">
        <v>178</v>
      </c>
      <c r="AA22" s="9">
        <v>4.4426941459605102E-2</v>
      </c>
      <c r="AB22" s="9">
        <v>0.95652770996093806</v>
      </c>
      <c r="AC22" s="9">
        <v>2.5342037268957101</v>
      </c>
      <c r="AD22" s="9" t="s">
        <v>323</v>
      </c>
      <c r="AE22" s="9" t="s">
        <v>323</v>
      </c>
      <c r="AF22" s="9" t="s">
        <v>322</v>
      </c>
      <c r="AG22" s="9" t="s">
        <v>324</v>
      </c>
      <c r="AH22" s="9" t="s">
        <v>325</v>
      </c>
    </row>
    <row r="23" spans="1:34" x14ac:dyDescent="0.25">
      <c r="A23" s="9" t="s">
        <v>956</v>
      </c>
      <c r="B23" s="9">
        <v>-0.41669850000000003</v>
      </c>
      <c r="C23" s="9">
        <v>8.9424130000000004E-2</v>
      </c>
      <c r="D23" s="9">
        <v>-0.62191960000000002</v>
      </c>
      <c r="E23" s="9">
        <v>-0.1403065</v>
      </c>
      <c r="F23" s="9">
        <v>0.99591640000000003</v>
      </c>
      <c r="G23" s="9">
        <v>1.274988</v>
      </c>
      <c r="H23" s="9">
        <v>-8.9424130000000004E-2</v>
      </c>
      <c r="I23" s="9">
        <v>0.26445580000000002</v>
      </c>
      <c r="N23" s="9" t="s">
        <v>34</v>
      </c>
      <c r="O23" s="9" t="s">
        <v>1096</v>
      </c>
      <c r="P23" s="9">
        <v>19</v>
      </c>
      <c r="Q23" s="9">
        <v>19</v>
      </c>
      <c r="R23" s="9">
        <v>17</v>
      </c>
      <c r="S23" s="9">
        <v>31.6</v>
      </c>
      <c r="T23" s="9">
        <v>31.6</v>
      </c>
      <c r="U23" s="9">
        <v>29.2</v>
      </c>
      <c r="V23" s="9">
        <v>86.055000000000007</v>
      </c>
      <c r="W23" s="9">
        <v>0</v>
      </c>
      <c r="X23" s="9">
        <v>323.31</v>
      </c>
      <c r="Y23" s="9">
        <v>4938100000</v>
      </c>
      <c r="Z23" s="9">
        <v>952</v>
      </c>
      <c r="AA23" s="9">
        <v>4.6064927195312799E-2</v>
      </c>
      <c r="AB23" s="9">
        <v>0.88385915756225597</v>
      </c>
      <c r="AC23" s="9">
        <v>2.5073991424626101</v>
      </c>
      <c r="AD23" s="9" t="s">
        <v>1169</v>
      </c>
      <c r="AE23" s="9" t="s">
        <v>1170</v>
      </c>
      <c r="AF23" s="9" t="s">
        <v>956</v>
      </c>
      <c r="AG23" s="9" t="s">
        <v>957</v>
      </c>
      <c r="AH23" s="9" t="s">
        <v>1171</v>
      </c>
    </row>
    <row r="24" spans="1:34" x14ac:dyDescent="0.25">
      <c r="A24" s="9" t="s">
        <v>943</v>
      </c>
      <c r="B24" s="9">
        <v>-0.40795710000000002</v>
      </c>
      <c r="C24" s="9">
        <v>-7.4663160000000006E-2</v>
      </c>
      <c r="D24" s="9">
        <v>-0.34185979999999999</v>
      </c>
      <c r="E24" s="9">
        <v>-0.39773940000000002</v>
      </c>
      <c r="F24" s="9">
        <v>0.49381069999999999</v>
      </c>
      <c r="G24" s="9">
        <v>1.5023120000000001</v>
      </c>
      <c r="H24" s="9">
        <v>7.4661249999999998E-2</v>
      </c>
      <c r="I24" s="9">
        <v>0.14624400000000001</v>
      </c>
      <c r="N24" s="9" t="s">
        <v>34</v>
      </c>
      <c r="O24" s="9" t="s">
        <v>1096</v>
      </c>
      <c r="P24" s="9">
        <v>28</v>
      </c>
      <c r="Q24" s="9">
        <v>22</v>
      </c>
      <c r="R24" s="9">
        <v>22</v>
      </c>
      <c r="S24" s="9">
        <v>38.700000000000003</v>
      </c>
      <c r="T24" s="9">
        <v>32.4</v>
      </c>
      <c r="U24" s="9">
        <v>32.4</v>
      </c>
      <c r="V24" s="9">
        <v>116.45</v>
      </c>
      <c r="W24" s="9">
        <v>0</v>
      </c>
      <c r="X24" s="9">
        <v>191.79</v>
      </c>
      <c r="Y24" s="9">
        <v>2307800000</v>
      </c>
      <c r="Z24" s="9">
        <v>448</v>
      </c>
      <c r="AA24" s="9">
        <v>4.3943933227836698E-2</v>
      </c>
      <c r="AB24" s="9">
        <v>0.85981178283691395</v>
      </c>
      <c r="AC24" s="9">
        <v>2.5423078018062402</v>
      </c>
      <c r="AD24" s="9" t="s">
        <v>944</v>
      </c>
      <c r="AE24" s="9" t="s">
        <v>945</v>
      </c>
      <c r="AF24" s="9" t="s">
        <v>943</v>
      </c>
      <c r="AG24" s="9" t="s">
        <v>946</v>
      </c>
      <c r="AH24" s="9" t="s">
        <v>947</v>
      </c>
    </row>
    <row r="25" spans="1:34" x14ac:dyDescent="0.25">
      <c r="A25" s="9" t="s">
        <v>1172</v>
      </c>
      <c r="B25" s="9">
        <v>-0.84459499999999998</v>
      </c>
      <c r="C25" s="9">
        <v>-0.1211319</v>
      </c>
      <c r="D25" s="9">
        <v>9.6681589999999998E-2</v>
      </c>
      <c r="E25" s="9">
        <v>-0.35971639999999999</v>
      </c>
      <c r="F25" s="9">
        <v>0.84285929999999998</v>
      </c>
      <c r="G25" s="9">
        <v>0.98702239999999997</v>
      </c>
      <c r="H25" s="9">
        <v>0.42583470000000001</v>
      </c>
      <c r="I25" s="9">
        <v>-9.6681589999999998E-2</v>
      </c>
      <c r="N25" s="9" t="s">
        <v>34</v>
      </c>
      <c r="O25" s="9" t="s">
        <v>1096</v>
      </c>
      <c r="P25" s="9">
        <v>17</v>
      </c>
      <c r="Q25" s="9">
        <v>9</v>
      </c>
      <c r="R25" s="9">
        <v>9</v>
      </c>
      <c r="S25" s="9">
        <v>51.1</v>
      </c>
      <c r="T25" s="9">
        <v>29</v>
      </c>
      <c r="U25" s="9">
        <v>29</v>
      </c>
      <c r="V25" s="9">
        <v>50.113</v>
      </c>
      <c r="W25" s="9">
        <v>0</v>
      </c>
      <c r="X25" s="9">
        <v>244.8</v>
      </c>
      <c r="Y25" s="9">
        <v>3051400000</v>
      </c>
      <c r="Z25" s="9">
        <v>425</v>
      </c>
      <c r="AA25" s="9">
        <v>3.6578364931445097E-2</v>
      </c>
      <c r="AB25" s="9">
        <v>0.84694910049438499</v>
      </c>
      <c r="AC25" s="9">
        <v>2.67913372960437</v>
      </c>
      <c r="AD25" s="9" t="s">
        <v>1173</v>
      </c>
      <c r="AE25" s="9" t="s">
        <v>1174</v>
      </c>
      <c r="AF25" s="9" t="s">
        <v>1172</v>
      </c>
      <c r="AG25" s="9" t="s">
        <v>1175</v>
      </c>
      <c r="AH25" s="9" t="s">
        <v>1176</v>
      </c>
    </row>
    <row r="26" spans="1:34" x14ac:dyDescent="0.25">
      <c r="A26" s="9" t="s">
        <v>1177</v>
      </c>
      <c r="B26" s="9">
        <v>-1.3454189999999999</v>
      </c>
      <c r="C26" s="9">
        <v>-0.38347239999999999</v>
      </c>
      <c r="D26" s="9">
        <v>-1.316702</v>
      </c>
      <c r="E26" s="9">
        <v>-5.7973860000000002E-2</v>
      </c>
      <c r="F26" s="9">
        <v>6.2864299999999998E-2</v>
      </c>
      <c r="G26" s="9">
        <v>2.137375E-2</v>
      </c>
      <c r="H26" s="9">
        <v>9.9990839999999998E-2</v>
      </c>
      <c r="I26" s="9">
        <v>0.117281</v>
      </c>
      <c r="J26" s="9">
        <v>0</v>
      </c>
      <c r="N26" s="9" t="s">
        <v>34</v>
      </c>
      <c r="O26" s="9" t="s">
        <v>35</v>
      </c>
      <c r="P26" s="9">
        <v>3</v>
      </c>
      <c r="Q26" s="9">
        <v>3</v>
      </c>
      <c r="R26" s="9">
        <v>3</v>
      </c>
      <c r="S26" s="9">
        <v>20.6</v>
      </c>
      <c r="T26" s="9">
        <v>20.6</v>
      </c>
      <c r="U26" s="9">
        <v>20.6</v>
      </c>
      <c r="V26" s="9">
        <v>13.916</v>
      </c>
      <c r="W26" s="9">
        <v>0</v>
      </c>
      <c r="X26" s="9">
        <v>7.6889000000000003</v>
      </c>
      <c r="Y26" s="9">
        <v>979820000</v>
      </c>
      <c r="Z26" s="9">
        <v>7</v>
      </c>
      <c r="AA26" s="9">
        <v>2.3092742066203299E-2</v>
      </c>
      <c r="AB26" s="9">
        <v>0.83619375228881798</v>
      </c>
      <c r="AC26" s="9">
        <v>2.8967499193897699</v>
      </c>
      <c r="AD26" s="9" t="s">
        <v>1178</v>
      </c>
      <c r="AE26" s="9" t="s">
        <v>1178</v>
      </c>
      <c r="AF26" s="9" t="s">
        <v>1179</v>
      </c>
      <c r="AG26" s="9" t="s">
        <v>1180</v>
      </c>
      <c r="AH26" s="9" t="s">
        <v>1181</v>
      </c>
    </row>
    <row r="27" spans="1:34" x14ac:dyDescent="0.25">
      <c r="A27" s="9" t="s">
        <v>1182</v>
      </c>
      <c r="B27" s="9">
        <v>-3.9009090000000003E-2</v>
      </c>
      <c r="C27" s="9">
        <v>-0.31509019999999999</v>
      </c>
      <c r="D27" s="9">
        <v>-0.19151499999999999</v>
      </c>
      <c r="E27" s="9">
        <v>-0.23383519999999999</v>
      </c>
      <c r="F27" s="9">
        <v>0.7759781</v>
      </c>
      <c r="G27" s="9">
        <v>0.9245987</v>
      </c>
      <c r="H27" s="9">
        <v>0.80728149999999999</v>
      </c>
      <c r="I27" s="9">
        <v>3.9007189999999997E-2</v>
      </c>
      <c r="N27" s="9" t="s">
        <v>34</v>
      </c>
      <c r="O27" s="9" t="s">
        <v>1096</v>
      </c>
      <c r="P27" s="9">
        <v>7</v>
      </c>
      <c r="Q27" s="9">
        <v>7</v>
      </c>
      <c r="R27" s="9">
        <v>7</v>
      </c>
      <c r="S27" s="9">
        <v>40.299999999999997</v>
      </c>
      <c r="T27" s="9">
        <v>40.299999999999997</v>
      </c>
      <c r="U27" s="9">
        <v>40.299999999999997</v>
      </c>
      <c r="V27" s="9">
        <v>32.829000000000001</v>
      </c>
      <c r="W27" s="9">
        <v>0</v>
      </c>
      <c r="X27" s="9">
        <v>83.018000000000001</v>
      </c>
      <c r="Y27" s="9">
        <v>768720000</v>
      </c>
      <c r="Z27" s="9">
        <v>112</v>
      </c>
      <c r="AA27" s="9">
        <v>7.4428468189032797E-3</v>
      </c>
      <c r="AB27" s="9">
        <v>0.83157873153686501</v>
      </c>
      <c r="AC27" s="9">
        <v>3.9610446651037901</v>
      </c>
      <c r="AD27" s="9" t="s">
        <v>1183</v>
      </c>
      <c r="AE27" s="9" t="s">
        <v>1184</v>
      </c>
      <c r="AF27" s="9" t="s">
        <v>1182</v>
      </c>
      <c r="AG27" s="9" t="s">
        <v>840</v>
      </c>
      <c r="AH27" s="9" t="s">
        <v>1185</v>
      </c>
    </row>
    <row r="28" spans="1:34" x14ac:dyDescent="0.25">
      <c r="A28" s="9" t="s">
        <v>289</v>
      </c>
      <c r="B28" s="9">
        <v>-0.29343989999999998</v>
      </c>
      <c r="C28" s="9">
        <v>3.1206129999999999E-2</v>
      </c>
      <c r="D28" s="9">
        <v>-0.36612129999999998</v>
      </c>
      <c r="E28" s="9">
        <v>-0.46549220000000002</v>
      </c>
      <c r="F28" s="9">
        <v>0.93960189999999999</v>
      </c>
      <c r="G28" s="9">
        <v>0.80266760000000004</v>
      </c>
      <c r="H28" s="9">
        <v>0.2775879</v>
      </c>
      <c r="I28" s="9">
        <v>-3.1204220000000001E-2</v>
      </c>
      <c r="N28" s="9" t="s">
        <v>34</v>
      </c>
      <c r="O28" s="9" t="s">
        <v>1096</v>
      </c>
      <c r="P28" s="9">
        <v>27</v>
      </c>
      <c r="Q28" s="9">
        <v>27</v>
      </c>
      <c r="R28" s="9">
        <v>19</v>
      </c>
      <c r="S28" s="9">
        <v>44.6</v>
      </c>
      <c r="T28" s="9">
        <v>44.6</v>
      </c>
      <c r="U28" s="9">
        <v>32</v>
      </c>
      <c r="V28" s="9">
        <v>96.728999999999999</v>
      </c>
      <c r="W28" s="9">
        <v>0</v>
      </c>
      <c r="X28" s="9">
        <v>286.87</v>
      </c>
      <c r="Y28" s="9">
        <v>3406400000</v>
      </c>
      <c r="Z28" s="9">
        <v>470</v>
      </c>
      <c r="AA28" s="9">
        <v>2.1886941082946199E-2</v>
      </c>
      <c r="AB28" s="9">
        <v>0.77062511444091797</v>
      </c>
      <c r="AC28" s="9">
        <v>3.0719641838832099</v>
      </c>
      <c r="AD28" s="9" t="s">
        <v>1186</v>
      </c>
      <c r="AE28" s="9" t="s">
        <v>291</v>
      </c>
      <c r="AF28" s="9" t="s">
        <v>289</v>
      </c>
      <c r="AG28" s="9" t="s">
        <v>292</v>
      </c>
      <c r="AH28" s="9" t="s">
        <v>293</v>
      </c>
    </row>
    <row r="29" spans="1:34" x14ac:dyDescent="0.25">
      <c r="A29" s="9" t="s">
        <v>670</v>
      </c>
      <c r="B29" s="9">
        <v>-0.14799309999999999</v>
      </c>
      <c r="C29" s="9">
        <v>-0.36738399999999999</v>
      </c>
      <c r="D29" s="9">
        <v>-0.28153420000000001</v>
      </c>
      <c r="E29" s="9">
        <v>-0.16139029999999999</v>
      </c>
      <c r="F29" s="9">
        <v>0.94335749999999996</v>
      </c>
      <c r="G29" s="9">
        <v>0.79479029999999995</v>
      </c>
      <c r="H29" s="9">
        <v>0.2342987</v>
      </c>
      <c r="I29" s="9">
        <v>0.14799309999999999</v>
      </c>
      <c r="N29" s="9" t="s">
        <v>34</v>
      </c>
      <c r="O29" s="9" t="s">
        <v>1096</v>
      </c>
      <c r="P29" s="9">
        <v>16</v>
      </c>
      <c r="Q29" s="9">
        <v>16</v>
      </c>
      <c r="R29" s="9">
        <v>16</v>
      </c>
      <c r="S29" s="9">
        <v>51</v>
      </c>
      <c r="T29" s="9">
        <v>51</v>
      </c>
      <c r="U29" s="9">
        <v>51</v>
      </c>
      <c r="V29" s="9">
        <v>57.476999999999997</v>
      </c>
      <c r="W29" s="9">
        <v>0</v>
      </c>
      <c r="X29" s="9">
        <v>116.09</v>
      </c>
      <c r="Y29" s="9">
        <v>672790000</v>
      </c>
      <c r="Z29" s="9">
        <v>115</v>
      </c>
      <c r="AA29" s="9">
        <v>9.5686013029532401E-3</v>
      </c>
      <c r="AB29" s="9">
        <v>0.76968526840210005</v>
      </c>
      <c r="AC29" s="9">
        <v>3.74476369452863</v>
      </c>
      <c r="AD29" s="9" t="s">
        <v>671</v>
      </c>
      <c r="AE29" s="9" t="s">
        <v>671</v>
      </c>
      <c r="AF29" s="9" t="s">
        <v>670</v>
      </c>
      <c r="AG29" s="9" t="s">
        <v>672</v>
      </c>
      <c r="AH29" s="9" t="s">
        <v>673</v>
      </c>
    </row>
    <row r="30" spans="1:34" x14ac:dyDescent="0.25">
      <c r="A30" s="9" t="s">
        <v>1055</v>
      </c>
      <c r="B30" s="9">
        <v>9.9235530000000002E-2</v>
      </c>
      <c r="C30" s="9">
        <v>-0.29322809999999999</v>
      </c>
      <c r="D30" s="9">
        <v>-0.27412029999999998</v>
      </c>
      <c r="E30" s="9">
        <v>-0.78010749999999995</v>
      </c>
      <c r="F30" s="9">
        <v>0.60482409999999998</v>
      </c>
      <c r="G30" s="9">
        <v>0.76219749999999997</v>
      </c>
      <c r="H30" s="9">
        <v>-9.9237439999999996E-2</v>
      </c>
      <c r="I30" s="9">
        <v>0.28265570000000001</v>
      </c>
      <c r="N30" s="9" t="s">
        <v>34</v>
      </c>
      <c r="O30" s="9" t="s">
        <v>1096</v>
      </c>
      <c r="P30" s="9">
        <v>6</v>
      </c>
      <c r="Q30" s="9">
        <v>4</v>
      </c>
      <c r="R30" s="9">
        <v>4</v>
      </c>
      <c r="S30" s="9">
        <v>17</v>
      </c>
      <c r="T30" s="9">
        <v>12.7</v>
      </c>
      <c r="U30" s="9">
        <v>12.7</v>
      </c>
      <c r="V30" s="9">
        <v>61.975999999999999</v>
      </c>
      <c r="W30" s="9">
        <v>0</v>
      </c>
      <c r="X30" s="9">
        <v>48.908000000000001</v>
      </c>
      <c r="Y30" s="9">
        <v>219830000</v>
      </c>
      <c r="Z30" s="9">
        <v>34</v>
      </c>
      <c r="AA30" s="9">
        <v>3.7149656771061898E-2</v>
      </c>
      <c r="AB30" s="9">
        <v>0.69966506958007801</v>
      </c>
      <c r="AC30" s="9">
        <v>2.6675125144224499</v>
      </c>
      <c r="AD30" s="9" t="s">
        <v>1187</v>
      </c>
      <c r="AE30" s="9" t="s">
        <v>1056</v>
      </c>
      <c r="AF30" s="9" t="s">
        <v>1055</v>
      </c>
      <c r="AG30" s="9" t="s">
        <v>1057</v>
      </c>
      <c r="AH30" s="9" t="s">
        <v>1058</v>
      </c>
    </row>
    <row r="31" spans="1:34" x14ac:dyDescent="0.25">
      <c r="A31" s="9" t="s">
        <v>1188</v>
      </c>
      <c r="B31" s="9">
        <v>-6.3913349999999994E-2</v>
      </c>
      <c r="C31" s="9">
        <v>-7.8380580000000005E-2</v>
      </c>
      <c r="D31" s="9">
        <v>-0.1920452</v>
      </c>
      <c r="E31" s="9">
        <v>-9.7040180000000004E-2</v>
      </c>
      <c r="F31" s="9">
        <v>0.54515840000000004</v>
      </c>
      <c r="G31" s="9">
        <v>0.9537525</v>
      </c>
      <c r="H31" s="9">
        <v>0.57758140000000002</v>
      </c>
      <c r="I31" s="9">
        <v>6.3913349999999994E-2</v>
      </c>
      <c r="N31" s="9" t="s">
        <v>34</v>
      </c>
      <c r="O31" s="9" t="s">
        <v>1096</v>
      </c>
      <c r="P31" s="9">
        <v>11</v>
      </c>
      <c r="Q31" s="9">
        <v>11</v>
      </c>
      <c r="R31" s="9">
        <v>11</v>
      </c>
      <c r="S31" s="9">
        <v>37.1</v>
      </c>
      <c r="T31" s="9">
        <v>37.1</v>
      </c>
      <c r="U31" s="9">
        <v>37.1</v>
      </c>
      <c r="V31" s="9">
        <v>55.988</v>
      </c>
      <c r="W31" s="9">
        <v>0</v>
      </c>
      <c r="X31" s="9">
        <v>130.87</v>
      </c>
      <c r="Y31" s="9">
        <v>2910400000</v>
      </c>
      <c r="Z31" s="9">
        <v>229</v>
      </c>
      <c r="AA31" s="9">
        <v>1.3114320750308901E-2</v>
      </c>
      <c r="AB31" s="9">
        <v>0.64294624328613303</v>
      </c>
      <c r="AC31" s="9">
        <v>3.4817610377949499</v>
      </c>
      <c r="AD31" s="9" t="s">
        <v>1189</v>
      </c>
      <c r="AE31" s="9" t="s">
        <v>1189</v>
      </c>
      <c r="AF31" s="9" t="s">
        <v>1188</v>
      </c>
      <c r="AG31" s="9" t="s">
        <v>1190</v>
      </c>
      <c r="AH31" s="9" t="s">
        <v>1191</v>
      </c>
    </row>
    <row r="32" spans="1:34" x14ac:dyDescent="0.25">
      <c r="A32" s="9" t="s">
        <v>1192</v>
      </c>
      <c r="B32" s="9">
        <v>-0.1062546</v>
      </c>
      <c r="C32" s="9">
        <v>-0.20586779999999999</v>
      </c>
      <c r="D32" s="9">
        <v>-0.45492549999999998</v>
      </c>
      <c r="E32" s="9">
        <v>-4.0567400000000003E-2</v>
      </c>
      <c r="F32" s="9">
        <v>0.85221100000000005</v>
      </c>
      <c r="G32" s="9">
        <v>0.42658810000000003</v>
      </c>
      <c r="H32" s="9">
        <v>4.0569309999999997E-2</v>
      </c>
      <c r="I32" s="9">
        <v>0.325243</v>
      </c>
      <c r="N32" s="9" t="s">
        <v>34</v>
      </c>
      <c r="O32" s="9" t="s">
        <v>1096</v>
      </c>
      <c r="P32" s="9">
        <v>15</v>
      </c>
      <c r="Q32" s="9">
        <v>15</v>
      </c>
      <c r="R32" s="9">
        <v>15</v>
      </c>
      <c r="S32" s="9">
        <v>69.8</v>
      </c>
      <c r="T32" s="9">
        <v>69.8</v>
      </c>
      <c r="U32" s="9">
        <v>69.8</v>
      </c>
      <c r="V32" s="9">
        <v>40.789000000000001</v>
      </c>
      <c r="W32" s="9">
        <v>0</v>
      </c>
      <c r="X32" s="9">
        <v>258.24</v>
      </c>
      <c r="Y32" s="9">
        <v>3419000000</v>
      </c>
      <c r="Z32" s="9">
        <v>377</v>
      </c>
      <c r="AA32" s="9">
        <v>1.8452070069714801E-2</v>
      </c>
      <c r="AB32" s="9">
        <v>0.613056659698486</v>
      </c>
      <c r="AC32" s="9">
        <v>3.2063346199400198</v>
      </c>
      <c r="AD32" s="9" t="s">
        <v>1193</v>
      </c>
      <c r="AE32" s="9" t="s">
        <v>1193</v>
      </c>
      <c r="AF32" s="9" t="s">
        <v>1192</v>
      </c>
      <c r="AG32" s="9" t="s">
        <v>1194</v>
      </c>
      <c r="AH32" s="9" t="s">
        <v>1195</v>
      </c>
    </row>
    <row r="33" spans="1:34" x14ac:dyDescent="0.25">
      <c r="A33" s="9" t="s">
        <v>648</v>
      </c>
      <c r="B33" s="9">
        <v>-0.31739430000000002</v>
      </c>
      <c r="C33" s="9">
        <v>-0.13675880000000001</v>
      </c>
      <c r="D33" s="9">
        <v>-0.57170299999999996</v>
      </c>
      <c r="E33" s="9">
        <v>-0.1368675</v>
      </c>
      <c r="F33" s="9">
        <v>0.13675880000000001</v>
      </c>
      <c r="G33" s="9">
        <v>0.58108139999999997</v>
      </c>
      <c r="H33" s="9">
        <v>0.21426390000000001</v>
      </c>
      <c r="I33" s="9">
        <v>0.342165</v>
      </c>
      <c r="N33" s="9" t="s">
        <v>34</v>
      </c>
      <c r="O33" s="9" t="s">
        <v>1096</v>
      </c>
      <c r="P33" s="9">
        <v>10</v>
      </c>
      <c r="Q33" s="9">
        <v>10</v>
      </c>
      <c r="R33" s="9">
        <v>10</v>
      </c>
      <c r="S33" s="9">
        <v>59.9</v>
      </c>
      <c r="T33" s="9">
        <v>59.9</v>
      </c>
      <c r="U33" s="9">
        <v>59.9</v>
      </c>
      <c r="V33" s="9">
        <v>29.82</v>
      </c>
      <c r="W33" s="9">
        <v>0</v>
      </c>
      <c r="X33" s="9">
        <v>60.072000000000003</v>
      </c>
      <c r="Y33" s="9">
        <v>759530000</v>
      </c>
      <c r="Z33" s="9">
        <v>116</v>
      </c>
      <c r="AA33" s="9">
        <v>5.0701341745495896E-3</v>
      </c>
      <c r="AB33" s="9">
        <v>0.60924816131591797</v>
      </c>
      <c r="AC33" s="9">
        <v>4.3040772191399999</v>
      </c>
      <c r="AD33" s="9" t="s">
        <v>649</v>
      </c>
      <c r="AE33" s="9" t="s">
        <v>649</v>
      </c>
      <c r="AF33" s="9" t="s">
        <v>648</v>
      </c>
      <c r="AG33" s="9" t="s">
        <v>650</v>
      </c>
      <c r="AH33" s="9" t="s">
        <v>651</v>
      </c>
    </row>
    <row r="34" spans="1:34" x14ac:dyDescent="0.25">
      <c r="A34" s="9" t="s">
        <v>665</v>
      </c>
      <c r="B34" s="9">
        <v>-0.61599919999999997</v>
      </c>
      <c r="C34" s="9">
        <v>-0.38485720000000001</v>
      </c>
      <c r="D34" s="9">
        <v>-0.44539640000000003</v>
      </c>
      <c r="E34" s="9">
        <v>6.9950100000000001E-2</v>
      </c>
      <c r="F34" s="9">
        <v>0.52639009999999997</v>
      </c>
      <c r="G34" s="9">
        <v>0.41392519999999999</v>
      </c>
      <c r="H34" s="9">
        <v>-6.9952009999999995E-2</v>
      </c>
      <c r="I34" s="9">
        <v>0.14321139999999999</v>
      </c>
      <c r="N34" s="9" t="s">
        <v>34</v>
      </c>
      <c r="O34" s="9" t="s">
        <v>1096</v>
      </c>
      <c r="P34" s="9">
        <v>15</v>
      </c>
      <c r="Q34" s="9">
        <v>15</v>
      </c>
      <c r="R34" s="9">
        <v>15</v>
      </c>
      <c r="S34" s="9">
        <v>45.4</v>
      </c>
      <c r="T34" s="9">
        <v>45.4</v>
      </c>
      <c r="U34" s="9">
        <v>45.4</v>
      </c>
      <c r="V34" s="9">
        <v>52.625</v>
      </c>
      <c r="W34" s="9">
        <v>0</v>
      </c>
      <c r="X34" s="9">
        <v>166.82</v>
      </c>
      <c r="Y34" s="9">
        <v>875840000</v>
      </c>
      <c r="Z34" s="9">
        <v>225</v>
      </c>
      <c r="AA34" s="9">
        <v>2.3844254955678299E-2</v>
      </c>
      <c r="AB34" s="9">
        <v>0.59746932983398404</v>
      </c>
      <c r="AC34" s="9">
        <v>3.0053108781622102</v>
      </c>
      <c r="AD34" s="9" t="s">
        <v>666</v>
      </c>
      <c r="AE34" s="9" t="s">
        <v>667</v>
      </c>
      <c r="AF34" s="9" t="s">
        <v>665</v>
      </c>
      <c r="AG34" s="9" t="s">
        <v>668</v>
      </c>
      <c r="AH34" s="9" t="s">
        <v>669</v>
      </c>
    </row>
    <row r="35" spans="1:34" x14ac:dyDescent="0.25">
      <c r="A35" s="9" t="s">
        <v>1196</v>
      </c>
      <c r="B35" s="9">
        <v>-0.1910992</v>
      </c>
      <c r="C35" s="9">
        <v>-0.40295409999999998</v>
      </c>
      <c r="D35" s="9">
        <v>-3.2375340000000002E-2</v>
      </c>
      <c r="E35" s="9">
        <v>-0.85329820000000001</v>
      </c>
      <c r="F35" s="9">
        <v>0.38981250000000001</v>
      </c>
      <c r="G35" s="9">
        <v>0.3332291</v>
      </c>
      <c r="H35" s="9">
        <v>3.2373430000000002E-2</v>
      </c>
      <c r="I35" s="9">
        <v>0.12702179999999999</v>
      </c>
      <c r="N35" s="9" t="s">
        <v>34</v>
      </c>
      <c r="O35" s="9" t="s">
        <v>1096</v>
      </c>
      <c r="P35" s="9">
        <v>16</v>
      </c>
      <c r="Q35" s="9">
        <v>16</v>
      </c>
      <c r="R35" s="9">
        <v>16</v>
      </c>
      <c r="S35" s="9">
        <v>56.8</v>
      </c>
      <c r="T35" s="9">
        <v>56.8</v>
      </c>
      <c r="U35" s="9">
        <v>56.8</v>
      </c>
      <c r="V35" s="9">
        <v>40.472000000000001</v>
      </c>
      <c r="W35" s="9">
        <v>0</v>
      </c>
      <c r="X35" s="9">
        <v>43.723999999999997</v>
      </c>
      <c r="Y35" s="9">
        <v>984560000</v>
      </c>
      <c r="Z35" s="9">
        <v>128</v>
      </c>
      <c r="AA35" s="9">
        <v>2.4126086920427999E-2</v>
      </c>
      <c r="AB35" s="9">
        <v>0.59054088592529297</v>
      </c>
      <c r="AC35" s="9">
        <v>2.9962051963796901</v>
      </c>
      <c r="AD35" s="9" t="s">
        <v>1197</v>
      </c>
      <c r="AE35" s="9" t="s">
        <v>1197</v>
      </c>
      <c r="AF35" s="9" t="s">
        <v>1196</v>
      </c>
      <c r="AG35" s="9" t="s">
        <v>1198</v>
      </c>
      <c r="AH35" s="9" t="s">
        <v>1199</v>
      </c>
    </row>
    <row r="36" spans="1:34" x14ac:dyDescent="0.25">
      <c r="A36" s="9" t="s">
        <v>1200</v>
      </c>
      <c r="B36" s="9">
        <v>-7.5187680000000007E-2</v>
      </c>
      <c r="C36" s="9">
        <v>-0.22150039999999999</v>
      </c>
      <c r="D36" s="9">
        <v>-2.0652770000000001E-2</v>
      </c>
      <c r="E36" s="9">
        <v>-3.7153239999999997E-2</v>
      </c>
      <c r="F36" s="9">
        <v>0.74391940000000001</v>
      </c>
      <c r="G36" s="9">
        <v>0.84906389999999998</v>
      </c>
      <c r="H36" s="9">
        <v>0.1386204</v>
      </c>
      <c r="I36" s="9">
        <v>2.0652770000000001E-2</v>
      </c>
      <c r="N36" s="9" t="s">
        <v>34</v>
      </c>
      <c r="O36" s="9" t="s">
        <v>1096</v>
      </c>
      <c r="P36" s="9">
        <v>39</v>
      </c>
      <c r="Q36" s="9">
        <v>39</v>
      </c>
      <c r="R36" s="9">
        <v>33</v>
      </c>
      <c r="S36" s="9">
        <v>58.2</v>
      </c>
      <c r="T36" s="9">
        <v>58.2</v>
      </c>
      <c r="U36" s="9">
        <v>49.7</v>
      </c>
      <c r="V36" s="9">
        <v>107.66</v>
      </c>
      <c r="W36" s="9">
        <v>0</v>
      </c>
      <c r="X36" s="9">
        <v>298.37</v>
      </c>
      <c r="Y36" s="9">
        <v>5029700000</v>
      </c>
      <c r="Z36" s="9">
        <v>867</v>
      </c>
      <c r="AA36" s="9">
        <v>4.9328769708979203E-2</v>
      </c>
      <c r="AB36" s="9">
        <v>0.52668762207031306</v>
      </c>
      <c r="AC36" s="9">
        <v>2.4568667321330699</v>
      </c>
      <c r="AD36" s="9" t="s">
        <v>1201</v>
      </c>
      <c r="AE36" s="9" t="s">
        <v>1202</v>
      </c>
      <c r="AF36" s="9" t="s">
        <v>1200</v>
      </c>
      <c r="AG36" s="9" t="s">
        <v>1203</v>
      </c>
      <c r="AH36" s="9" t="s">
        <v>1204</v>
      </c>
    </row>
    <row r="37" spans="1:34" x14ac:dyDescent="0.25">
      <c r="A37" s="9" t="s">
        <v>939</v>
      </c>
      <c r="B37" s="9">
        <v>3.4282680000000003E-2</v>
      </c>
      <c r="C37" s="9">
        <v>-0.10289379999999999</v>
      </c>
      <c r="D37" s="9">
        <v>-8.0772399999999994E-2</v>
      </c>
      <c r="E37" s="9">
        <v>-0.39393230000000001</v>
      </c>
      <c r="F37" s="9">
        <v>0.748394</v>
      </c>
      <c r="G37" s="9">
        <v>0.35670469999999999</v>
      </c>
      <c r="H37" s="9">
        <v>0.47426220000000002</v>
      </c>
      <c r="I37" s="9">
        <v>-3.4282680000000003E-2</v>
      </c>
      <c r="N37" s="9" t="s">
        <v>34</v>
      </c>
      <c r="O37" s="9" t="s">
        <v>1096</v>
      </c>
      <c r="P37" s="9">
        <v>26</v>
      </c>
      <c r="Q37" s="9">
        <v>26</v>
      </c>
      <c r="R37" s="9">
        <v>4</v>
      </c>
      <c r="S37" s="9">
        <v>78.8</v>
      </c>
      <c r="T37" s="9">
        <v>78.8</v>
      </c>
      <c r="U37" s="9">
        <v>14.2</v>
      </c>
      <c r="V37" s="9">
        <v>49.585000000000001</v>
      </c>
      <c r="W37" s="9">
        <v>0</v>
      </c>
      <c r="X37" s="9">
        <v>323.31</v>
      </c>
      <c r="Y37" s="9">
        <v>99421000000</v>
      </c>
      <c r="Z37" s="9">
        <v>5968</v>
      </c>
      <c r="AA37" s="9">
        <v>3.10347036119695E-2</v>
      </c>
      <c r="AB37" s="9">
        <v>0.52209854125976596</v>
      </c>
      <c r="AC37" s="9">
        <v>2.8031542980043702</v>
      </c>
      <c r="AD37" s="9" t="s">
        <v>940</v>
      </c>
      <c r="AE37" s="9" t="s">
        <v>940</v>
      </c>
      <c r="AF37" s="9" t="s">
        <v>939</v>
      </c>
      <c r="AG37" s="9" t="s">
        <v>941</v>
      </c>
      <c r="AH37" s="9" t="s">
        <v>942</v>
      </c>
    </row>
    <row r="38" spans="1:34" x14ac:dyDescent="0.25">
      <c r="A38" s="9" t="s">
        <v>1205</v>
      </c>
      <c r="B38" s="9">
        <v>-0.19003490000000001</v>
      </c>
      <c r="C38" s="9">
        <v>-0.72965049999999998</v>
      </c>
      <c r="D38" s="9">
        <v>-0.27131080000000002</v>
      </c>
      <c r="E38" s="9">
        <v>-0.18321609999999999</v>
      </c>
      <c r="F38" s="9">
        <v>0.35221479999999999</v>
      </c>
      <c r="G38" s="9">
        <v>1.308441E-3</v>
      </c>
      <c r="H38" s="9">
        <v>0.51181220000000005</v>
      </c>
      <c r="I38" s="9">
        <v>0</v>
      </c>
      <c r="J38" s="9">
        <v>9.7084049999999998E-3</v>
      </c>
      <c r="N38" s="9" t="s">
        <v>34</v>
      </c>
      <c r="O38" s="9" t="s">
        <v>35</v>
      </c>
      <c r="P38" s="9">
        <v>7</v>
      </c>
      <c r="Q38" s="9">
        <v>6</v>
      </c>
      <c r="R38" s="9">
        <v>4</v>
      </c>
      <c r="S38" s="9">
        <v>26.2</v>
      </c>
      <c r="T38" s="9">
        <v>23.1</v>
      </c>
      <c r="U38" s="9">
        <v>16.899999999999999</v>
      </c>
      <c r="V38" s="9">
        <v>40.488999999999997</v>
      </c>
      <c r="W38" s="9">
        <v>0</v>
      </c>
      <c r="X38" s="9">
        <v>323.31</v>
      </c>
      <c r="Y38" s="9">
        <v>2279400000</v>
      </c>
      <c r="Z38" s="9">
        <v>30</v>
      </c>
      <c r="AA38" s="9">
        <v>1.7430878480424E-2</v>
      </c>
      <c r="AB38" s="9">
        <v>0.51856184005737305</v>
      </c>
      <c r="AC38" s="9">
        <v>3.09554397821976</v>
      </c>
      <c r="AD38" s="9" t="s">
        <v>408</v>
      </c>
      <c r="AE38" s="9" t="s">
        <v>997</v>
      </c>
      <c r="AF38" s="9" t="s">
        <v>407</v>
      </c>
      <c r="AG38" s="9" t="s">
        <v>409</v>
      </c>
      <c r="AH38" s="9" t="s">
        <v>998</v>
      </c>
    </row>
    <row r="39" spans="1:34" x14ac:dyDescent="0.25">
      <c r="A39" s="9" t="s">
        <v>1206</v>
      </c>
      <c r="B39" s="9">
        <v>-8.1771849999999993E-2</v>
      </c>
      <c r="C39" s="9">
        <v>-0.37775419999999998</v>
      </c>
      <c r="D39" s="9">
        <v>8.1773760000000001E-2</v>
      </c>
      <c r="E39" s="9">
        <v>-0.31612590000000002</v>
      </c>
      <c r="F39" s="9">
        <v>0.67996219999999996</v>
      </c>
      <c r="G39" s="9">
        <v>0.35334399999999999</v>
      </c>
      <c r="H39" s="9">
        <v>-0.14224429999999999</v>
      </c>
      <c r="I39" s="9">
        <v>0.43480679999999999</v>
      </c>
      <c r="N39" s="9" t="s">
        <v>34</v>
      </c>
      <c r="O39" s="9" t="s">
        <v>1096</v>
      </c>
      <c r="P39" s="9">
        <v>14</v>
      </c>
      <c r="Q39" s="9">
        <v>14</v>
      </c>
      <c r="R39" s="9">
        <v>10</v>
      </c>
      <c r="S39" s="9">
        <v>41.9</v>
      </c>
      <c r="T39" s="9">
        <v>41.9</v>
      </c>
      <c r="U39" s="9">
        <v>28.8</v>
      </c>
      <c r="V39" s="9">
        <v>60.82</v>
      </c>
      <c r="W39" s="9">
        <v>0</v>
      </c>
      <c r="X39" s="9">
        <v>68.108000000000004</v>
      </c>
      <c r="Y39" s="9">
        <v>453990000</v>
      </c>
      <c r="Z39" s="9">
        <v>112</v>
      </c>
      <c r="AA39" s="9">
        <v>4.7030897589423498E-2</v>
      </c>
      <c r="AB39" s="9">
        <v>0.50493669509887695</v>
      </c>
      <c r="AC39" s="9">
        <v>2.4920597374661599</v>
      </c>
      <c r="AD39" s="9" t="s">
        <v>1207</v>
      </c>
      <c r="AE39" s="9" t="s">
        <v>1208</v>
      </c>
      <c r="AF39" s="9" t="s">
        <v>1206</v>
      </c>
      <c r="AG39" s="9" t="s">
        <v>1209</v>
      </c>
      <c r="AH39" s="9" t="s">
        <v>1210</v>
      </c>
    </row>
    <row r="40" spans="1:34" x14ac:dyDescent="0.25">
      <c r="A40" s="9" t="s">
        <v>1211</v>
      </c>
      <c r="B40" s="9">
        <v>-0.2793255</v>
      </c>
      <c r="C40" s="9">
        <v>-0.4153271</v>
      </c>
      <c r="D40" s="9">
        <v>-0.33043670000000003</v>
      </c>
      <c r="E40" s="9">
        <v>1.7204279999999999E-2</v>
      </c>
      <c r="F40" s="9">
        <v>-1.720619E-2</v>
      </c>
      <c r="G40" s="9">
        <v>0.6511574</v>
      </c>
      <c r="H40" s="9">
        <v>7.2076799999999996E-2</v>
      </c>
      <c r="I40" s="9">
        <v>0.1069031</v>
      </c>
      <c r="N40" s="9" t="s">
        <v>34</v>
      </c>
      <c r="O40" s="9" t="s">
        <v>1096</v>
      </c>
      <c r="P40" s="9">
        <v>9</v>
      </c>
      <c r="Q40" s="9">
        <v>9</v>
      </c>
      <c r="R40" s="9">
        <v>9</v>
      </c>
      <c r="S40" s="9">
        <v>29.6</v>
      </c>
      <c r="T40" s="9">
        <v>29.6</v>
      </c>
      <c r="U40" s="9">
        <v>29.6</v>
      </c>
      <c r="V40" s="9">
        <v>61.515999999999998</v>
      </c>
      <c r="W40" s="9">
        <v>0</v>
      </c>
      <c r="X40" s="9">
        <v>138.81</v>
      </c>
      <c r="Y40" s="9">
        <v>566320000</v>
      </c>
      <c r="Z40" s="9">
        <v>48</v>
      </c>
      <c r="AA40" s="9">
        <v>4.3365781784511802E-2</v>
      </c>
      <c r="AB40" s="9">
        <v>0.45520401000976601</v>
      </c>
      <c r="AC40" s="9">
        <v>2.55213316352748</v>
      </c>
      <c r="AD40" s="9" t="s">
        <v>1212</v>
      </c>
      <c r="AE40" s="9" t="s">
        <v>1213</v>
      </c>
      <c r="AF40" s="9" t="s">
        <v>1211</v>
      </c>
      <c r="AG40" s="9" t="s">
        <v>855</v>
      </c>
      <c r="AH40" s="9" t="s">
        <v>1214</v>
      </c>
    </row>
    <row r="41" spans="1:34" x14ac:dyDescent="0.25">
      <c r="B41" s="9">
        <v>-0.11458210000000001</v>
      </c>
      <c r="C41" s="9">
        <v>-0.1058998</v>
      </c>
      <c r="D41" s="9">
        <v>-0.67144009999999998</v>
      </c>
      <c r="E41" s="9">
        <v>0</v>
      </c>
      <c r="F41" s="9">
        <v>-0.12578010000000001</v>
      </c>
      <c r="G41" s="9">
        <v>0.36046030000000001</v>
      </c>
      <c r="H41" s="9">
        <v>7.801437E-2</v>
      </c>
      <c r="I41" s="9">
        <v>0.31194499999999997</v>
      </c>
      <c r="J41" s="9">
        <v>0.42831419999999998</v>
      </c>
      <c r="N41" s="9" t="s">
        <v>34</v>
      </c>
      <c r="O41" s="9" t="s">
        <v>35</v>
      </c>
      <c r="P41" s="9">
        <v>4</v>
      </c>
      <c r="Q41" s="9">
        <v>4</v>
      </c>
      <c r="R41" s="9">
        <v>4</v>
      </c>
      <c r="S41" s="9">
        <v>3.6</v>
      </c>
      <c r="T41" s="9">
        <v>3.6</v>
      </c>
      <c r="U41" s="9">
        <v>3.6</v>
      </c>
      <c r="V41" s="9">
        <v>181.37</v>
      </c>
      <c r="W41" s="9">
        <v>0</v>
      </c>
      <c r="X41" s="9">
        <v>323.31</v>
      </c>
      <c r="Y41" s="9">
        <v>701210000</v>
      </c>
      <c r="Z41" s="9">
        <v>51</v>
      </c>
      <c r="AA41" s="9">
        <v>4.4105694146394897E-2</v>
      </c>
      <c r="AB41" s="9">
        <v>0.433571243286133</v>
      </c>
      <c r="AC41" s="9">
        <v>2.4500242616850199</v>
      </c>
      <c r="AD41" s="9" t="s">
        <v>1215</v>
      </c>
      <c r="AE41" s="9" t="s">
        <v>1216</v>
      </c>
      <c r="AF41" s="9" t="s">
        <v>1177</v>
      </c>
      <c r="AG41" s="9" t="s">
        <v>835</v>
      </c>
      <c r="AH41" s="9" t="s">
        <v>1217</v>
      </c>
    </row>
    <row r="42" spans="1:34" x14ac:dyDescent="0.25">
      <c r="A42" s="9" t="s">
        <v>1218</v>
      </c>
      <c r="B42" s="9">
        <v>-0.17933270000000001</v>
      </c>
      <c r="C42" s="9">
        <v>-0.1307354</v>
      </c>
      <c r="D42" s="9">
        <v>-0.16344449999999999</v>
      </c>
      <c r="E42" s="9">
        <v>-8.2935330000000002E-2</v>
      </c>
      <c r="F42" s="9">
        <v>0</v>
      </c>
      <c r="G42" s="9">
        <v>0.1977119</v>
      </c>
      <c r="H42" s="9">
        <v>0.4405212</v>
      </c>
      <c r="I42" s="9">
        <v>0.21965789999999999</v>
      </c>
      <c r="J42" s="9">
        <v>0.5482998</v>
      </c>
      <c r="N42" s="9" t="s">
        <v>34</v>
      </c>
      <c r="O42" s="9" t="s">
        <v>35</v>
      </c>
      <c r="P42" s="9">
        <v>8</v>
      </c>
      <c r="Q42" s="9">
        <v>8</v>
      </c>
      <c r="R42" s="9">
        <v>8</v>
      </c>
      <c r="S42" s="9">
        <v>17.600000000000001</v>
      </c>
      <c r="T42" s="9">
        <v>17.600000000000001</v>
      </c>
      <c r="U42" s="9">
        <v>17.600000000000001</v>
      </c>
      <c r="V42" s="9">
        <v>66.075999999999993</v>
      </c>
      <c r="W42" s="9">
        <v>0</v>
      </c>
      <c r="X42" s="9">
        <v>323.31</v>
      </c>
      <c r="Y42" s="9">
        <v>3776300000</v>
      </c>
      <c r="Z42" s="9">
        <v>57</v>
      </c>
      <c r="AA42" s="9">
        <v>6.8594312365239402E-3</v>
      </c>
      <c r="AB42" s="9">
        <v>0.42035017013549802</v>
      </c>
      <c r="AC42" s="9">
        <v>3.78365847914452</v>
      </c>
      <c r="AD42" s="9" t="s">
        <v>1219</v>
      </c>
      <c r="AE42" s="9" t="s">
        <v>1219</v>
      </c>
      <c r="AG42" s="9" t="s">
        <v>112</v>
      </c>
      <c r="AH42" s="9" t="s">
        <v>1220</v>
      </c>
    </row>
    <row r="43" spans="1:34" x14ac:dyDescent="0.25">
      <c r="A43" s="9" t="s">
        <v>1221</v>
      </c>
      <c r="B43" s="9">
        <v>-0.23340420000000001</v>
      </c>
      <c r="C43" s="9">
        <v>-0.30000110000000002</v>
      </c>
      <c r="D43" s="9">
        <v>-3.117371E-2</v>
      </c>
      <c r="E43" s="9">
        <v>-0.28617670000000001</v>
      </c>
      <c r="F43" s="9">
        <v>0</v>
      </c>
      <c r="G43" s="9">
        <v>0.22009090000000001</v>
      </c>
      <c r="H43" s="9">
        <v>0.17055890000000001</v>
      </c>
      <c r="I43" s="9">
        <v>0.13037299999999999</v>
      </c>
      <c r="J43" s="9">
        <v>0.38047789999999998</v>
      </c>
      <c r="N43" s="9" t="s">
        <v>34</v>
      </c>
      <c r="O43" s="9" t="s">
        <v>35</v>
      </c>
      <c r="P43" s="9">
        <v>26</v>
      </c>
      <c r="Q43" s="9">
        <v>26</v>
      </c>
      <c r="R43" s="9">
        <v>26</v>
      </c>
      <c r="S43" s="9">
        <v>8.1</v>
      </c>
      <c r="T43" s="9">
        <v>8.1</v>
      </c>
      <c r="U43" s="9">
        <v>8.1</v>
      </c>
      <c r="V43" s="9">
        <v>532.04</v>
      </c>
      <c r="W43" s="9">
        <v>0</v>
      </c>
      <c r="X43" s="9">
        <v>160.6</v>
      </c>
      <c r="Y43" s="9">
        <v>8734400000</v>
      </c>
      <c r="Z43" s="9">
        <v>68</v>
      </c>
      <c r="AA43" s="9">
        <v>3.09337050515966E-3</v>
      </c>
      <c r="AB43" s="9">
        <v>0.39298906326293898</v>
      </c>
      <c r="AC43" s="9">
        <v>4.41676534295223</v>
      </c>
      <c r="AD43" s="9" t="s">
        <v>1222</v>
      </c>
      <c r="AE43" s="9" t="s">
        <v>1223</v>
      </c>
      <c r="AF43" s="9" t="s">
        <v>1224</v>
      </c>
      <c r="AG43" s="9" t="s">
        <v>1225</v>
      </c>
      <c r="AH43" s="9" t="s">
        <v>1226</v>
      </c>
    </row>
    <row r="44" spans="1:34" x14ac:dyDescent="0.25">
      <c r="A44" s="9" t="s">
        <v>1227</v>
      </c>
      <c r="B44" s="9">
        <v>-0.1075344</v>
      </c>
      <c r="C44" s="9">
        <v>-0.19600300000000001</v>
      </c>
      <c r="D44" s="9">
        <v>-9.7602839999999996E-2</v>
      </c>
      <c r="E44" s="9">
        <v>1.9227979999999999E-2</v>
      </c>
      <c r="F44" s="9">
        <v>0.65033909999999995</v>
      </c>
      <c r="G44" s="9">
        <v>0.35295100000000001</v>
      </c>
      <c r="H44" s="9">
        <v>-1.9227979999999999E-2</v>
      </c>
      <c r="I44" s="9">
        <v>0.17288020000000001</v>
      </c>
      <c r="N44" s="9" t="s">
        <v>34</v>
      </c>
      <c r="O44" s="9" t="s">
        <v>1096</v>
      </c>
      <c r="P44" s="9">
        <v>7</v>
      </c>
      <c r="Q44" s="9">
        <v>7</v>
      </c>
      <c r="R44" s="9">
        <v>7</v>
      </c>
      <c r="S44" s="9">
        <v>11.3</v>
      </c>
      <c r="T44" s="9">
        <v>11.3</v>
      </c>
      <c r="U44" s="9">
        <v>11.3</v>
      </c>
      <c r="V44" s="9">
        <v>99.558000000000007</v>
      </c>
      <c r="W44" s="9">
        <v>0</v>
      </c>
      <c r="X44" s="9">
        <v>43.104999999999997</v>
      </c>
      <c r="Y44" s="9">
        <v>352050000</v>
      </c>
      <c r="Z44" s="9">
        <v>42</v>
      </c>
      <c r="AA44" s="9">
        <v>4.1698125311647398E-2</v>
      </c>
      <c r="AB44" s="9">
        <v>0.38471364974975603</v>
      </c>
      <c r="AC44" s="9">
        <v>2.5812714293749699</v>
      </c>
      <c r="AD44" s="9" t="s">
        <v>1228</v>
      </c>
      <c r="AE44" s="9" t="s">
        <v>1229</v>
      </c>
      <c r="AF44" s="9" t="s">
        <v>1227</v>
      </c>
      <c r="AG44" s="9" t="s">
        <v>1230</v>
      </c>
      <c r="AH44" s="9" t="s">
        <v>1231</v>
      </c>
    </row>
    <row r="45" spans="1:34" x14ac:dyDescent="0.25">
      <c r="A45" s="9" t="s">
        <v>1063</v>
      </c>
      <c r="B45" s="9">
        <v>-0.10161779999999999</v>
      </c>
      <c r="C45" s="9">
        <v>0</v>
      </c>
      <c r="D45" s="9">
        <v>-0.15308759999999999</v>
      </c>
      <c r="E45" s="9">
        <v>-0.36947819999999998</v>
      </c>
      <c r="F45" s="9">
        <v>6.3522339999999997E-2</v>
      </c>
      <c r="G45" s="9">
        <v>0.23176959999999999</v>
      </c>
      <c r="H45" s="9">
        <v>0.20454030000000001</v>
      </c>
      <c r="I45" s="9">
        <v>0.13714789999999999</v>
      </c>
      <c r="J45" s="9">
        <v>-6.1187739999999996E-3</v>
      </c>
      <c r="N45" s="9" t="s">
        <v>34</v>
      </c>
      <c r="O45" s="9" t="s">
        <v>35</v>
      </c>
      <c r="P45" s="9">
        <v>4</v>
      </c>
      <c r="Q45" s="9">
        <v>4</v>
      </c>
      <c r="R45" s="9">
        <v>4</v>
      </c>
      <c r="S45" s="9">
        <v>16.899999999999999</v>
      </c>
      <c r="T45" s="9">
        <v>16.899999999999999</v>
      </c>
      <c r="U45" s="9">
        <v>16.899999999999999</v>
      </c>
      <c r="V45" s="9">
        <v>40.426000000000002</v>
      </c>
      <c r="W45" s="9">
        <v>0</v>
      </c>
      <c r="X45" s="9">
        <v>323.31</v>
      </c>
      <c r="Y45" s="9">
        <v>2180500000</v>
      </c>
      <c r="Z45" s="9">
        <v>110</v>
      </c>
      <c r="AA45" s="9">
        <v>1.2587032952177699E-2</v>
      </c>
      <c r="AB45" s="9">
        <v>0.28221817016601602</v>
      </c>
      <c r="AC45" s="9">
        <v>3.3302340532387</v>
      </c>
      <c r="AD45" s="9" t="s">
        <v>1064</v>
      </c>
      <c r="AE45" s="9" t="s">
        <v>1064</v>
      </c>
      <c r="AF45" s="9" t="s">
        <v>1063</v>
      </c>
      <c r="AG45" s="9" t="s">
        <v>1065</v>
      </c>
      <c r="AH45" s="9" t="s">
        <v>1066</v>
      </c>
    </row>
    <row r="46" spans="1:34" x14ac:dyDescent="0.25">
      <c r="A46" s="9" t="s">
        <v>1232</v>
      </c>
      <c r="B46" s="9">
        <v>-0.2166882</v>
      </c>
      <c r="C46" s="9">
        <v>-0.27099420000000002</v>
      </c>
      <c r="D46" s="9">
        <v>-0.53416249999999998</v>
      </c>
      <c r="E46" s="9">
        <v>0</v>
      </c>
      <c r="F46" s="9">
        <v>5.8340070000000001E-2</v>
      </c>
      <c r="G46" s="9">
        <v>9.1764449999999997E-2</v>
      </c>
      <c r="H46" s="9">
        <v>5.7531359999999997E-2</v>
      </c>
      <c r="I46" s="9">
        <v>-0.133461</v>
      </c>
      <c r="J46" s="9">
        <v>3.6504750000000002E-2</v>
      </c>
      <c r="N46" s="9" t="s">
        <v>34</v>
      </c>
      <c r="O46" s="9" t="s">
        <v>35</v>
      </c>
      <c r="P46" s="9">
        <v>23</v>
      </c>
      <c r="Q46" s="9">
        <v>4</v>
      </c>
      <c r="R46" s="9">
        <v>3</v>
      </c>
      <c r="S46" s="9">
        <v>75</v>
      </c>
      <c r="T46" s="9">
        <v>16.7</v>
      </c>
      <c r="U46" s="9">
        <v>13.3</v>
      </c>
      <c r="V46" s="9">
        <v>49.67</v>
      </c>
      <c r="W46" s="9">
        <v>0</v>
      </c>
      <c r="X46" s="9">
        <v>150.5</v>
      </c>
      <c r="Y46" s="9">
        <v>30543000000</v>
      </c>
      <c r="Z46" s="9">
        <v>228</v>
      </c>
      <c r="AA46" s="9">
        <v>3.5116808299274098E-2</v>
      </c>
      <c r="AB46" s="9">
        <v>0.27759714126586899</v>
      </c>
      <c r="AC46" s="9">
        <v>2.60600651208479</v>
      </c>
      <c r="AD46" s="9" t="s">
        <v>1233</v>
      </c>
      <c r="AE46" s="9" t="s">
        <v>1233</v>
      </c>
      <c r="AF46" s="9" t="s">
        <v>1234</v>
      </c>
      <c r="AG46" s="9" t="s">
        <v>1235</v>
      </c>
      <c r="AH46" s="9" t="s">
        <v>1236</v>
      </c>
    </row>
    <row r="47" spans="1:34" x14ac:dyDescent="0.25">
      <c r="A47" s="9" t="s">
        <v>1133</v>
      </c>
      <c r="B47" s="9">
        <v>-1.9229889999999999E-2</v>
      </c>
      <c r="C47" s="9">
        <v>-4.1656489999999996E-3</v>
      </c>
      <c r="D47" s="9">
        <v>-0.37391279999999999</v>
      </c>
      <c r="E47" s="9">
        <v>-0.1362324</v>
      </c>
      <c r="F47" s="9">
        <v>4.8337940000000003E-2</v>
      </c>
      <c r="G47" s="9">
        <v>0</v>
      </c>
      <c r="H47" s="9">
        <v>0.22968859999999999</v>
      </c>
      <c r="I47" s="9">
        <v>7.7411649999999999E-2</v>
      </c>
      <c r="J47" s="9">
        <v>0.29615209999999997</v>
      </c>
      <c r="N47" s="9" t="s">
        <v>34</v>
      </c>
      <c r="O47" s="9" t="s">
        <v>35</v>
      </c>
      <c r="P47" s="9">
        <v>14</v>
      </c>
      <c r="Q47" s="9">
        <v>14</v>
      </c>
      <c r="R47" s="9">
        <v>14</v>
      </c>
      <c r="S47" s="9">
        <v>43.7</v>
      </c>
      <c r="T47" s="9">
        <v>43.7</v>
      </c>
      <c r="U47" s="9">
        <v>43.7</v>
      </c>
      <c r="V47" s="9">
        <v>47.411000000000001</v>
      </c>
      <c r="W47" s="9">
        <v>0</v>
      </c>
      <c r="X47" s="9">
        <v>323.31</v>
      </c>
      <c r="Y47" s="9">
        <v>29965000000</v>
      </c>
      <c r="Z47" s="9">
        <v>121</v>
      </c>
      <c r="AA47" s="9">
        <v>3.1889934064264498E-2</v>
      </c>
      <c r="AB47" s="9">
        <v>0.26370325088501001</v>
      </c>
      <c r="AC47" s="9">
        <v>2.6723700774366601</v>
      </c>
      <c r="AD47" s="9" t="s">
        <v>1237</v>
      </c>
      <c r="AE47" s="9" t="s">
        <v>1237</v>
      </c>
      <c r="AF47" s="9" t="s">
        <v>1238</v>
      </c>
      <c r="AG47" s="9" t="s">
        <v>1239</v>
      </c>
      <c r="AH47" s="9" t="s">
        <v>1240</v>
      </c>
    </row>
    <row r="48" spans="1:34" x14ac:dyDescent="0.25">
      <c r="A48" s="9" t="s">
        <v>1241</v>
      </c>
      <c r="B48" s="9">
        <v>-0.13236809999999999</v>
      </c>
      <c r="C48" s="9">
        <v>-3.7815090000000003E-2</v>
      </c>
      <c r="D48" s="9">
        <v>-0.10230060000000001</v>
      </c>
      <c r="E48" s="9">
        <v>-7.5626369999999997E-3</v>
      </c>
      <c r="F48" s="9">
        <v>0</v>
      </c>
      <c r="G48" s="9">
        <v>0.28431129999999999</v>
      </c>
      <c r="H48" s="9">
        <v>5.6013109999999998E-2</v>
      </c>
      <c r="I48" s="9">
        <v>0.36708639999999998</v>
      </c>
      <c r="J48" s="9">
        <v>0.1776123</v>
      </c>
      <c r="N48" s="9" t="s">
        <v>34</v>
      </c>
      <c r="O48" s="9" t="s">
        <v>35</v>
      </c>
      <c r="P48" s="9">
        <v>15</v>
      </c>
      <c r="Q48" s="9">
        <v>15</v>
      </c>
      <c r="R48" s="9">
        <v>15</v>
      </c>
      <c r="S48" s="9">
        <v>39.5</v>
      </c>
      <c r="T48" s="9">
        <v>39.5</v>
      </c>
      <c r="U48" s="9">
        <v>39.5</v>
      </c>
      <c r="V48" s="9">
        <v>68.325000000000003</v>
      </c>
      <c r="W48" s="9">
        <v>0</v>
      </c>
      <c r="X48" s="9">
        <v>323.31</v>
      </c>
      <c r="Y48" s="9">
        <v>17047000000</v>
      </c>
      <c r="Z48" s="9">
        <v>195</v>
      </c>
      <c r="AA48" s="9">
        <v>1.91539934242403E-2</v>
      </c>
      <c r="AB48" s="9">
        <v>0.24701623916626</v>
      </c>
      <c r="AC48" s="9">
        <v>3.0285407568715002</v>
      </c>
      <c r="AD48" s="9" t="s">
        <v>1242</v>
      </c>
      <c r="AE48" s="9" t="s">
        <v>1243</v>
      </c>
      <c r="AF48" s="9" t="s">
        <v>1244</v>
      </c>
      <c r="AG48" s="9" t="s">
        <v>1245</v>
      </c>
      <c r="AH48" s="9" t="s">
        <v>1246</v>
      </c>
    </row>
    <row r="49" spans="1:34" x14ac:dyDescent="0.25">
      <c r="A49" s="9" t="s">
        <v>607</v>
      </c>
      <c r="B49" s="9">
        <v>-7.4869160000000004E-2</v>
      </c>
      <c r="C49" s="9">
        <v>-0.18739700000000001</v>
      </c>
      <c r="D49" s="9">
        <v>-0.30458449999999998</v>
      </c>
      <c r="E49" s="9">
        <v>1.023102E-2</v>
      </c>
      <c r="F49" s="9">
        <v>6.8780900000000006E-2</v>
      </c>
      <c r="G49" s="9">
        <v>0.37019540000000001</v>
      </c>
      <c r="H49" s="9">
        <v>9.6832280000000007E-2</v>
      </c>
      <c r="I49" s="9">
        <v>0</v>
      </c>
      <c r="J49" s="9">
        <v>-3.1692499999999998E-2</v>
      </c>
      <c r="N49" s="9" t="s">
        <v>34</v>
      </c>
      <c r="O49" s="9" t="s">
        <v>35</v>
      </c>
      <c r="P49" s="9">
        <v>10</v>
      </c>
      <c r="Q49" s="9">
        <v>10</v>
      </c>
      <c r="R49" s="9">
        <v>10</v>
      </c>
      <c r="S49" s="9">
        <v>13</v>
      </c>
      <c r="T49" s="9">
        <v>13</v>
      </c>
      <c r="U49" s="9">
        <v>13</v>
      </c>
      <c r="V49" s="9">
        <v>114.86</v>
      </c>
      <c r="W49" s="9">
        <v>0</v>
      </c>
      <c r="X49" s="9">
        <v>323.31</v>
      </c>
      <c r="Y49" s="9">
        <v>5706000000</v>
      </c>
      <c r="Z49" s="9">
        <v>70</v>
      </c>
      <c r="AA49" s="9">
        <v>4.8515010509156298E-2</v>
      </c>
      <c r="AB49" s="9">
        <v>0.23997812271118199</v>
      </c>
      <c r="AC49" s="9">
        <v>2.3851276761400801</v>
      </c>
      <c r="AD49" s="9" t="s">
        <v>1247</v>
      </c>
      <c r="AE49" s="9" t="s">
        <v>1248</v>
      </c>
      <c r="AF49" s="9" t="s">
        <v>1241</v>
      </c>
      <c r="AG49" s="9" t="s">
        <v>1249</v>
      </c>
      <c r="AH49" s="9" t="s">
        <v>1250</v>
      </c>
    </row>
    <row r="50" spans="1:34" x14ac:dyDescent="0.25">
      <c r="A50" s="9" t="s">
        <v>976</v>
      </c>
      <c r="B50" s="9">
        <v>-0.20102120000000001</v>
      </c>
      <c r="C50" s="9">
        <v>-5.7384490000000003E-2</v>
      </c>
      <c r="D50" s="9">
        <v>-0.180479</v>
      </c>
      <c r="E50" s="9">
        <v>-5.9337620000000004E-3</v>
      </c>
      <c r="F50" s="9">
        <v>9.226036E-2</v>
      </c>
      <c r="G50" s="9">
        <v>6.1155319999999999E-2</v>
      </c>
      <c r="H50" s="9">
        <v>0.16257099999999999</v>
      </c>
      <c r="I50" s="9">
        <v>0</v>
      </c>
      <c r="J50" s="9">
        <v>0.2538223</v>
      </c>
      <c r="N50" s="9" t="s">
        <v>34</v>
      </c>
      <c r="O50" s="9" t="s">
        <v>35</v>
      </c>
      <c r="P50" s="9">
        <v>30</v>
      </c>
      <c r="Q50" s="9">
        <v>26</v>
      </c>
      <c r="R50" s="9">
        <v>26</v>
      </c>
      <c r="S50" s="9">
        <v>17.3</v>
      </c>
      <c r="T50" s="9">
        <v>15.4</v>
      </c>
      <c r="U50" s="9">
        <v>15.4</v>
      </c>
      <c r="V50" s="9">
        <v>270.92</v>
      </c>
      <c r="W50" s="9">
        <v>0</v>
      </c>
      <c r="X50" s="9">
        <v>323.31</v>
      </c>
      <c r="Y50" s="9">
        <v>11180000000</v>
      </c>
      <c r="Z50" s="9">
        <v>197</v>
      </c>
      <c r="AA50" s="9">
        <v>1.0226347316104299E-2</v>
      </c>
      <c r="AB50" s="9">
        <v>0.22516641616821301</v>
      </c>
      <c r="AC50" s="9">
        <v>3.4828857709908201</v>
      </c>
      <c r="AD50" s="9" t="s">
        <v>1251</v>
      </c>
      <c r="AE50" s="9" t="s">
        <v>1251</v>
      </c>
      <c r="AG50" s="9" t="s">
        <v>1252</v>
      </c>
      <c r="AH50" s="9" t="s">
        <v>1253</v>
      </c>
    </row>
    <row r="51" spans="1:34" x14ac:dyDescent="0.25">
      <c r="A51" s="9" t="s">
        <v>1238</v>
      </c>
      <c r="B51" s="9">
        <v>-0.16078000000000001</v>
      </c>
      <c r="C51" s="9">
        <v>-5.074501E-2</v>
      </c>
      <c r="D51" s="9">
        <v>-8.1966399999999995E-2</v>
      </c>
      <c r="E51" s="9">
        <v>-4.6443940000000003E-2</v>
      </c>
      <c r="F51" s="9">
        <v>0.26523780000000002</v>
      </c>
      <c r="G51" s="9">
        <v>0.1169777</v>
      </c>
      <c r="H51" s="9">
        <v>3.8421629999999998E-2</v>
      </c>
      <c r="I51" s="9">
        <v>0.23474880000000001</v>
      </c>
      <c r="J51" s="9">
        <v>0</v>
      </c>
      <c r="N51" s="9" t="s">
        <v>34</v>
      </c>
      <c r="O51" s="9" t="s">
        <v>35</v>
      </c>
      <c r="P51" s="9">
        <v>7</v>
      </c>
      <c r="Q51" s="9">
        <v>6</v>
      </c>
      <c r="R51" s="9">
        <v>6</v>
      </c>
      <c r="S51" s="9">
        <v>10.6</v>
      </c>
      <c r="T51" s="9">
        <v>8.9</v>
      </c>
      <c r="U51" s="9">
        <v>8.9</v>
      </c>
      <c r="V51" s="9">
        <v>91.677000000000007</v>
      </c>
      <c r="W51" s="9">
        <v>0</v>
      </c>
      <c r="X51" s="9">
        <v>81.305999999999997</v>
      </c>
      <c r="Y51" s="9">
        <v>1770100000</v>
      </c>
      <c r="Z51" s="9">
        <v>18</v>
      </c>
      <c r="AA51" s="9">
        <v>1.15719231350705E-2</v>
      </c>
      <c r="AB51" s="9">
        <v>0.21606101989746099</v>
      </c>
      <c r="AC51" s="9">
        <v>3.3917421693302998</v>
      </c>
      <c r="AD51" s="9" t="s">
        <v>1254</v>
      </c>
      <c r="AE51" s="9" t="s">
        <v>1255</v>
      </c>
      <c r="AF51" s="9" t="s">
        <v>1205</v>
      </c>
      <c r="AG51" s="9" t="s">
        <v>1256</v>
      </c>
      <c r="AH51" s="9" t="s">
        <v>1257</v>
      </c>
    </row>
    <row r="52" spans="1:34" x14ac:dyDescent="0.25">
      <c r="A52" s="9" t="s">
        <v>407</v>
      </c>
      <c r="B52" s="9">
        <v>-0.17851069999999999</v>
      </c>
      <c r="C52" s="9">
        <v>-3.2983779999999997E-2</v>
      </c>
      <c r="D52" s="9">
        <v>-0.29578399999999999</v>
      </c>
      <c r="E52" s="9">
        <v>-6.6635130000000001E-2</v>
      </c>
      <c r="F52" s="9">
        <v>0</v>
      </c>
      <c r="G52" s="9">
        <v>2.4724960000000001E-2</v>
      </c>
      <c r="H52" s="9">
        <v>4.906464E-2</v>
      </c>
      <c r="I52" s="9">
        <v>8.5821149999999999E-2</v>
      </c>
      <c r="J52" s="9">
        <v>0.178091</v>
      </c>
      <c r="N52" s="9" t="s">
        <v>34</v>
      </c>
      <c r="O52" s="9" t="s">
        <v>35</v>
      </c>
      <c r="P52" s="9">
        <v>4</v>
      </c>
      <c r="Q52" s="9">
        <v>4</v>
      </c>
      <c r="R52" s="9">
        <v>4</v>
      </c>
      <c r="S52" s="9">
        <v>6.7</v>
      </c>
      <c r="T52" s="9">
        <v>6.7</v>
      </c>
      <c r="U52" s="9">
        <v>6.7</v>
      </c>
      <c r="V52" s="9">
        <v>97.183000000000007</v>
      </c>
      <c r="W52" s="9">
        <v>0</v>
      </c>
      <c r="X52" s="9">
        <v>128.12</v>
      </c>
      <c r="Y52" s="9">
        <v>1504900000</v>
      </c>
      <c r="Z52" s="9">
        <v>33</v>
      </c>
      <c r="AA52" s="9">
        <v>1.2300097554107299E-2</v>
      </c>
      <c r="AB52" s="9">
        <v>0.21101875305175799</v>
      </c>
      <c r="AC52" s="9">
        <v>3.3470638208451402</v>
      </c>
      <c r="AD52" s="9" t="s">
        <v>1258</v>
      </c>
      <c r="AE52" s="9" t="s">
        <v>1258</v>
      </c>
      <c r="AF52" s="9" t="s">
        <v>1259</v>
      </c>
      <c r="AG52" s="9" t="s">
        <v>1260</v>
      </c>
      <c r="AH52" s="9" t="s">
        <v>1261</v>
      </c>
    </row>
    <row r="53" spans="1:34" x14ac:dyDescent="0.25">
      <c r="A53" s="9" t="s">
        <v>966</v>
      </c>
      <c r="B53" s="9">
        <v>-1.349068E-2</v>
      </c>
      <c r="C53" s="9">
        <v>-6.8412780000000006E-2</v>
      </c>
      <c r="D53" s="9">
        <v>-0.2186584</v>
      </c>
      <c r="E53" s="9">
        <v>-9.747314E-2</v>
      </c>
      <c r="F53" s="9">
        <v>3.8028720000000002E-2</v>
      </c>
      <c r="G53" s="9">
        <v>0.2278423</v>
      </c>
      <c r="H53" s="9">
        <v>0.1079121</v>
      </c>
      <c r="I53" s="9">
        <v>0</v>
      </c>
      <c r="J53" s="9">
        <v>7.2645189999999998E-2</v>
      </c>
      <c r="N53" s="9" t="s">
        <v>34</v>
      </c>
      <c r="O53" s="9" t="s">
        <v>35</v>
      </c>
      <c r="P53" s="9">
        <v>10</v>
      </c>
      <c r="Q53" s="9">
        <v>10</v>
      </c>
      <c r="R53" s="9">
        <v>7</v>
      </c>
      <c r="S53" s="9">
        <v>6.7</v>
      </c>
      <c r="T53" s="9">
        <v>6.7</v>
      </c>
      <c r="U53" s="9">
        <v>4.9000000000000004</v>
      </c>
      <c r="V53" s="9">
        <v>232.47</v>
      </c>
      <c r="W53" s="9">
        <v>0</v>
      </c>
      <c r="X53" s="9">
        <v>308.77999999999997</v>
      </c>
      <c r="Y53" s="9">
        <v>1995600000</v>
      </c>
      <c r="Z53" s="9">
        <v>44</v>
      </c>
      <c r="AA53" s="9">
        <v>1.4356558468481301E-2</v>
      </c>
      <c r="AB53" s="9">
        <v>0.188794422149658</v>
      </c>
      <c r="AC53" s="9">
        <v>3.2347722762002502</v>
      </c>
      <c r="AD53" s="9" t="s">
        <v>1262</v>
      </c>
      <c r="AE53" s="9" t="s">
        <v>1263</v>
      </c>
      <c r="AF53" s="9" t="s">
        <v>1264</v>
      </c>
      <c r="AG53" s="9" t="s">
        <v>1265</v>
      </c>
      <c r="AH53" s="9" t="s">
        <v>1266</v>
      </c>
    </row>
    <row r="54" spans="1:34" x14ac:dyDescent="0.25">
      <c r="A54" s="9" t="s">
        <v>1267</v>
      </c>
      <c r="B54" s="9">
        <v>-0.25278089999999998</v>
      </c>
      <c r="C54" s="9">
        <v>-8.8787080000000004E-2</v>
      </c>
      <c r="D54" s="9">
        <v>0</v>
      </c>
      <c r="E54" s="9">
        <v>-7.3200230000000005E-2</v>
      </c>
      <c r="F54" s="9">
        <v>0.18839649999999999</v>
      </c>
      <c r="G54" s="9">
        <v>4.948425E-2</v>
      </c>
      <c r="H54" s="9">
        <v>0.10900120000000001</v>
      </c>
      <c r="I54" s="9">
        <v>-3.3550259999999998E-2</v>
      </c>
      <c r="J54" s="9">
        <v>2.4375920000000001E-3</v>
      </c>
      <c r="N54" s="9" t="s">
        <v>34</v>
      </c>
      <c r="O54" s="9" t="s">
        <v>35</v>
      </c>
      <c r="P54" s="9">
        <v>19</v>
      </c>
      <c r="Q54" s="9">
        <v>19</v>
      </c>
      <c r="R54" s="9">
        <v>1</v>
      </c>
      <c r="S54" s="9">
        <v>70.099999999999994</v>
      </c>
      <c r="T54" s="9">
        <v>70.099999999999994</v>
      </c>
      <c r="U54" s="9">
        <v>3.1</v>
      </c>
      <c r="V54" s="9">
        <v>50.134999999999998</v>
      </c>
      <c r="W54" s="9">
        <v>0</v>
      </c>
      <c r="X54" s="9">
        <v>323.31</v>
      </c>
      <c r="Y54" s="9">
        <v>253320000000</v>
      </c>
      <c r="Z54" s="9">
        <v>2708</v>
      </c>
      <c r="AA54" s="9">
        <v>3.6566849444877099E-2</v>
      </c>
      <c r="AB54" s="9">
        <v>0.16684589385986301</v>
      </c>
      <c r="AC54" s="9">
        <v>2.5782239089931398</v>
      </c>
      <c r="AD54" s="9" t="s">
        <v>1268</v>
      </c>
      <c r="AE54" s="9" t="s">
        <v>1268</v>
      </c>
      <c r="AF54" s="9" t="s">
        <v>1269</v>
      </c>
      <c r="AG54" s="9" t="s">
        <v>1270</v>
      </c>
      <c r="AH54" s="9" t="s">
        <v>1271</v>
      </c>
    </row>
    <row r="55" spans="1:34" x14ac:dyDescent="0.25">
      <c r="A55" s="9" t="s">
        <v>913</v>
      </c>
      <c r="B55" s="9">
        <v>-0.1976967</v>
      </c>
      <c r="C55" s="9">
        <v>0</v>
      </c>
      <c r="D55" s="9">
        <v>-8.9107510000000001E-2</v>
      </c>
      <c r="E55" s="9">
        <v>-0.27658270000000001</v>
      </c>
      <c r="F55" s="9">
        <v>-2.1087649999999999E-2</v>
      </c>
      <c r="G55" s="9">
        <v>2.9752730000000002E-2</v>
      </c>
      <c r="H55" s="9">
        <v>1.115417E-2</v>
      </c>
      <c r="I55" s="9">
        <v>4.4815059999999997E-2</v>
      </c>
      <c r="J55" s="9">
        <v>4.9407960000000001E-2</v>
      </c>
      <c r="N55" s="9" t="s">
        <v>34</v>
      </c>
      <c r="O55" s="9" t="s">
        <v>35</v>
      </c>
      <c r="P55" s="9">
        <v>3</v>
      </c>
      <c r="Q55" s="9">
        <v>3</v>
      </c>
      <c r="R55" s="9">
        <v>3</v>
      </c>
      <c r="S55" s="9">
        <v>11.1</v>
      </c>
      <c r="T55" s="9">
        <v>11.1</v>
      </c>
      <c r="U55" s="9">
        <v>11.1</v>
      </c>
      <c r="V55" s="9">
        <v>43.095999999999997</v>
      </c>
      <c r="W55" s="9">
        <v>0</v>
      </c>
      <c r="X55" s="9">
        <v>4.9093999999999998</v>
      </c>
      <c r="Y55" s="9">
        <v>574200000</v>
      </c>
      <c r="Z55" s="9">
        <v>13</v>
      </c>
      <c r="AA55" s="9">
        <v>2.1032792096807602E-2</v>
      </c>
      <c r="AB55" s="9">
        <v>0.163655185699463</v>
      </c>
      <c r="AC55" s="9">
        <v>2.9624168656918801</v>
      </c>
      <c r="AD55" s="9" t="s">
        <v>1272</v>
      </c>
      <c r="AE55" s="9" t="s">
        <v>1272</v>
      </c>
      <c r="AF55" s="9" t="s">
        <v>1273</v>
      </c>
      <c r="AG55" s="9" t="s">
        <v>1274</v>
      </c>
      <c r="AH55" s="9" t="s">
        <v>1275</v>
      </c>
    </row>
    <row r="56" spans="1:34" x14ac:dyDescent="0.25">
      <c r="A56" s="9" t="s">
        <v>882</v>
      </c>
      <c r="B56" s="9">
        <v>-1.410484E-2</v>
      </c>
      <c r="C56" s="9">
        <v>-4.3237690000000002E-2</v>
      </c>
      <c r="D56" s="9">
        <v>-8.5577009999999995E-2</v>
      </c>
      <c r="E56" s="9">
        <v>-1.4648440000000001E-3</v>
      </c>
      <c r="F56" s="9">
        <v>7.03125E-2</v>
      </c>
      <c r="G56" s="9">
        <v>0.1292133</v>
      </c>
      <c r="H56" s="9">
        <v>0.17321010000000001</v>
      </c>
      <c r="I56" s="9">
        <v>0</v>
      </c>
      <c r="J56" s="9">
        <v>0.1050949</v>
      </c>
      <c r="N56" s="9" t="s">
        <v>34</v>
      </c>
      <c r="O56" s="9" t="s">
        <v>35</v>
      </c>
      <c r="P56" s="9">
        <v>19</v>
      </c>
      <c r="Q56" s="9">
        <v>19</v>
      </c>
      <c r="R56" s="9">
        <v>19</v>
      </c>
      <c r="S56" s="9">
        <v>24.2</v>
      </c>
      <c r="T56" s="9">
        <v>24.2</v>
      </c>
      <c r="U56" s="9">
        <v>24.2</v>
      </c>
      <c r="V56" s="9">
        <v>113.39</v>
      </c>
      <c r="W56" s="9">
        <v>0</v>
      </c>
      <c r="X56" s="9">
        <v>323.31</v>
      </c>
      <c r="Y56" s="9">
        <v>14880000000</v>
      </c>
      <c r="Z56" s="9">
        <v>259</v>
      </c>
      <c r="AA56" s="9">
        <v>9.1447929727614292E-3</v>
      </c>
      <c r="AB56" s="9">
        <v>0.131662273406982</v>
      </c>
      <c r="AC56" s="9">
        <v>3.56607542950292</v>
      </c>
      <c r="AD56" s="9" t="s">
        <v>1276</v>
      </c>
      <c r="AE56" s="9" t="s">
        <v>1276</v>
      </c>
      <c r="AF56" s="9" t="s">
        <v>1267</v>
      </c>
      <c r="AG56" s="9" t="s">
        <v>1277</v>
      </c>
      <c r="AH56" s="9" t="s">
        <v>1278</v>
      </c>
    </row>
    <row r="57" spans="1:34" x14ac:dyDescent="0.25">
      <c r="A57" s="9" t="s">
        <v>1244</v>
      </c>
      <c r="B57" s="9">
        <v>0</v>
      </c>
      <c r="C57" s="9">
        <v>8.9408870000000001E-2</v>
      </c>
      <c r="D57" s="9">
        <v>0.19233130000000001</v>
      </c>
      <c r="E57" s="9">
        <v>0.1473904</v>
      </c>
      <c r="F57" s="9">
        <v>7.9319000000000001E-2</v>
      </c>
      <c r="G57" s="9">
        <v>-8.3314899999999997E-2</v>
      </c>
      <c r="H57" s="9">
        <v>-4.4252399999999997E-2</v>
      </c>
      <c r="I57" s="9">
        <v>-2.8547289999999999E-2</v>
      </c>
      <c r="J57" s="9">
        <v>-9.3845369999999997E-2</v>
      </c>
      <c r="N57" s="9" t="s">
        <v>34</v>
      </c>
      <c r="O57" s="9" t="s">
        <v>35</v>
      </c>
      <c r="P57" s="9">
        <v>15</v>
      </c>
      <c r="Q57" s="9">
        <v>14</v>
      </c>
      <c r="R57" s="9">
        <v>14</v>
      </c>
      <c r="S57" s="9">
        <v>59.5</v>
      </c>
      <c r="T57" s="9">
        <v>56.7</v>
      </c>
      <c r="U57" s="9">
        <v>56.7</v>
      </c>
      <c r="V57" s="9">
        <v>39.393999999999998</v>
      </c>
      <c r="W57" s="9">
        <v>0</v>
      </c>
      <c r="X57" s="9">
        <v>323.31</v>
      </c>
      <c r="Y57" s="9">
        <v>34704000000</v>
      </c>
      <c r="Z57" s="9">
        <v>639</v>
      </c>
      <c r="AA57" s="9">
        <v>2.65023243034485E-2</v>
      </c>
      <c r="AB57" s="9">
        <v>-0.141410827636719</v>
      </c>
      <c r="AC57" s="9">
        <v>-2.8005754701508998</v>
      </c>
      <c r="AD57" s="9" t="s">
        <v>977</v>
      </c>
      <c r="AE57" s="9" t="s">
        <v>977</v>
      </c>
      <c r="AF57" s="9" t="s">
        <v>976</v>
      </c>
      <c r="AG57" s="9" t="s">
        <v>978</v>
      </c>
      <c r="AH57" s="9" t="s">
        <v>979</v>
      </c>
    </row>
    <row r="58" spans="1:34" x14ac:dyDescent="0.25">
      <c r="A58" s="9" t="s">
        <v>931</v>
      </c>
      <c r="B58" s="9">
        <v>0.19190409999999999</v>
      </c>
      <c r="C58" s="9">
        <v>9.3812939999999997E-2</v>
      </c>
      <c r="D58" s="9">
        <v>0.20892910000000001</v>
      </c>
      <c r="E58" s="9">
        <v>-2.5867459999999998E-2</v>
      </c>
      <c r="F58" s="9">
        <v>0</v>
      </c>
      <c r="G58" s="9">
        <v>-4.8276899999999998E-2</v>
      </c>
      <c r="H58" s="9">
        <v>5.1851269999999998E-2</v>
      </c>
      <c r="I58" s="9">
        <v>-0.1379833</v>
      </c>
      <c r="J58" s="9">
        <v>-0.1397552</v>
      </c>
      <c r="N58" s="9" t="s">
        <v>34</v>
      </c>
      <c r="O58" s="9" t="s">
        <v>35</v>
      </c>
      <c r="P58" s="9">
        <v>18</v>
      </c>
      <c r="Q58" s="9">
        <v>18</v>
      </c>
      <c r="R58" s="9">
        <v>18</v>
      </c>
      <c r="S58" s="9">
        <v>56.4</v>
      </c>
      <c r="T58" s="9">
        <v>56.4</v>
      </c>
      <c r="U58" s="9">
        <v>56.4</v>
      </c>
      <c r="V58" s="9">
        <v>44.55</v>
      </c>
      <c r="W58" s="9">
        <v>0</v>
      </c>
      <c r="X58" s="9">
        <v>323.31</v>
      </c>
      <c r="Y58" s="9">
        <v>18921000000</v>
      </c>
      <c r="Z58" s="9">
        <v>355</v>
      </c>
      <c r="AA58" s="9">
        <v>3.10377897597113E-2</v>
      </c>
      <c r="AB58" s="9">
        <v>-0.17202749252319299</v>
      </c>
      <c r="AC58" s="9">
        <v>-2.6910662349316601</v>
      </c>
      <c r="AD58" s="9" t="s">
        <v>967</v>
      </c>
      <c r="AE58" s="9" t="s">
        <v>968</v>
      </c>
      <c r="AF58" s="9" t="s">
        <v>966</v>
      </c>
      <c r="AG58" s="9" t="s">
        <v>969</v>
      </c>
      <c r="AH58" s="9" t="s">
        <v>970</v>
      </c>
    </row>
    <row r="59" spans="1:34" x14ac:dyDescent="0.25">
      <c r="A59" s="9" t="s">
        <v>1179</v>
      </c>
      <c r="B59" s="9">
        <v>7.693672E-2</v>
      </c>
      <c r="C59" s="9">
        <v>0.26590920000000001</v>
      </c>
      <c r="D59" s="9">
        <v>0</v>
      </c>
      <c r="E59" s="9">
        <v>0.11768149999999999</v>
      </c>
      <c r="F59" s="9">
        <v>-7.5130459999999996E-2</v>
      </c>
      <c r="G59" s="9">
        <v>-0.160078</v>
      </c>
      <c r="H59" s="9">
        <v>-0.1174965</v>
      </c>
      <c r="I59" s="9">
        <v>5.1229480000000001E-2</v>
      </c>
      <c r="J59" s="9">
        <v>-0.1873512</v>
      </c>
      <c r="N59" s="9" t="s">
        <v>34</v>
      </c>
      <c r="O59" s="9" t="s">
        <v>35</v>
      </c>
      <c r="P59" s="9">
        <v>6</v>
      </c>
      <c r="Q59" s="9">
        <v>6</v>
      </c>
      <c r="R59" s="9">
        <v>6</v>
      </c>
      <c r="S59" s="9">
        <v>8.5</v>
      </c>
      <c r="T59" s="9">
        <v>8.5</v>
      </c>
      <c r="U59" s="9">
        <v>8.5</v>
      </c>
      <c r="V59" s="9">
        <v>100.13</v>
      </c>
      <c r="W59" s="9">
        <v>0</v>
      </c>
      <c r="X59" s="9">
        <v>7.8129</v>
      </c>
      <c r="Y59" s="9">
        <v>2343200000</v>
      </c>
      <c r="Z59" s="9">
        <v>24</v>
      </c>
      <c r="AA59" s="9">
        <v>1.6861228336611699E-2</v>
      </c>
      <c r="AB59" s="9">
        <v>-0.212897205352783</v>
      </c>
      <c r="AC59" s="9">
        <v>-3.11925705686504</v>
      </c>
      <c r="AD59" s="9" t="s">
        <v>1279</v>
      </c>
      <c r="AE59" s="9" t="s">
        <v>1280</v>
      </c>
      <c r="AF59" s="9" t="s">
        <v>1164</v>
      </c>
      <c r="AG59" s="9" t="s">
        <v>1281</v>
      </c>
      <c r="AH59" s="9" t="s">
        <v>1282</v>
      </c>
    </row>
    <row r="60" spans="1:34" x14ac:dyDescent="0.25">
      <c r="A60" s="9" t="s">
        <v>1269</v>
      </c>
      <c r="B60" s="9">
        <v>2.1963119999999999E-2</v>
      </c>
      <c r="C60" s="9">
        <v>0.13222890000000001</v>
      </c>
      <c r="D60" s="9">
        <v>0.1083775</v>
      </c>
      <c r="E60" s="9">
        <v>0.15795899999999999</v>
      </c>
      <c r="F60" s="9">
        <v>-2.200508E-2</v>
      </c>
      <c r="G60" s="9">
        <v>0</v>
      </c>
      <c r="H60" s="9">
        <v>-7.6097490000000004E-2</v>
      </c>
      <c r="I60" s="9">
        <v>-0.1160774</v>
      </c>
      <c r="J60" s="9">
        <v>-0.35605999999999999</v>
      </c>
      <c r="N60" s="9" t="s">
        <v>34</v>
      </c>
      <c r="O60" s="9" t="s">
        <v>35</v>
      </c>
      <c r="P60" s="9">
        <v>13</v>
      </c>
      <c r="Q60" s="9">
        <v>9</v>
      </c>
      <c r="R60" s="9">
        <v>9</v>
      </c>
      <c r="S60" s="9">
        <v>45.5</v>
      </c>
      <c r="T60" s="9">
        <v>36.299999999999997</v>
      </c>
      <c r="U60" s="9">
        <v>36.299999999999997</v>
      </c>
      <c r="V60" s="9">
        <v>34.347999999999999</v>
      </c>
      <c r="W60" s="9">
        <v>0</v>
      </c>
      <c r="X60" s="9">
        <v>323.31</v>
      </c>
      <c r="Y60" s="9">
        <v>14914000000</v>
      </c>
      <c r="Z60" s="9">
        <v>189</v>
      </c>
      <c r="AA60" s="9">
        <v>2.4657446099851099E-2</v>
      </c>
      <c r="AB60" s="9">
        <v>-0.219180107116699</v>
      </c>
      <c r="AC60" s="9">
        <v>-2.85087736220592</v>
      </c>
      <c r="AD60" s="9" t="s">
        <v>1283</v>
      </c>
      <c r="AE60" s="9" t="s">
        <v>1283</v>
      </c>
      <c r="AF60" s="9" t="s">
        <v>1218</v>
      </c>
      <c r="AG60" s="9" t="s">
        <v>1284</v>
      </c>
      <c r="AH60" s="9" t="s">
        <v>1285</v>
      </c>
    </row>
    <row r="61" spans="1:34" x14ac:dyDescent="0.25">
      <c r="A61" s="9" t="s">
        <v>1259</v>
      </c>
      <c r="B61" s="9">
        <v>0.27099230000000002</v>
      </c>
      <c r="C61" s="9">
        <v>0.1167946</v>
      </c>
      <c r="D61" s="9">
        <v>0.25508690000000001</v>
      </c>
      <c r="E61" s="9">
        <v>8.6126330000000001E-2</v>
      </c>
      <c r="F61" s="9">
        <v>-9.5127110000000001E-2</v>
      </c>
      <c r="G61" s="9">
        <v>0</v>
      </c>
      <c r="H61" s="9">
        <v>-0.21423529999999999</v>
      </c>
      <c r="I61" s="9">
        <v>-8.5779190000000005E-2</v>
      </c>
      <c r="J61" s="9">
        <v>-1.8045430000000001E-2</v>
      </c>
      <c r="N61" s="9" t="s">
        <v>34</v>
      </c>
      <c r="O61" s="9" t="s">
        <v>35</v>
      </c>
      <c r="P61" s="9">
        <v>4</v>
      </c>
      <c r="Q61" s="9">
        <v>4</v>
      </c>
      <c r="R61" s="9">
        <v>4</v>
      </c>
      <c r="S61" s="9">
        <v>24.1</v>
      </c>
      <c r="T61" s="9">
        <v>24.1</v>
      </c>
      <c r="U61" s="9">
        <v>24.1</v>
      </c>
      <c r="V61" s="9">
        <v>29.841999999999999</v>
      </c>
      <c r="W61" s="9">
        <v>0</v>
      </c>
      <c r="X61" s="9">
        <v>25.349</v>
      </c>
      <c r="Y61" s="9">
        <v>1891700000</v>
      </c>
      <c r="Z61" s="9">
        <v>41</v>
      </c>
      <c r="AA61" s="9">
        <v>2.9820892734513499E-3</v>
      </c>
      <c r="AB61" s="9">
        <v>-0.264887428283691</v>
      </c>
      <c r="AC61" s="9">
        <v>-4.4470890824914298</v>
      </c>
      <c r="AD61" s="9" t="s">
        <v>1286</v>
      </c>
      <c r="AE61" s="9" t="s">
        <v>1286</v>
      </c>
      <c r="AF61" s="9" t="s">
        <v>1221</v>
      </c>
      <c r="AG61" s="9" t="s">
        <v>839</v>
      </c>
      <c r="AH61" s="9" t="s">
        <v>1287</v>
      </c>
    </row>
    <row r="62" spans="1:34" x14ac:dyDescent="0.25">
      <c r="A62" s="9" t="s">
        <v>1144</v>
      </c>
      <c r="B62" s="9">
        <v>0</v>
      </c>
      <c r="C62" s="9">
        <v>0.17018510000000001</v>
      </c>
      <c r="D62" s="9">
        <v>0.380106</v>
      </c>
      <c r="E62" s="9">
        <v>0.22260479999999999</v>
      </c>
      <c r="F62" s="9">
        <v>0.15228079999999999</v>
      </c>
      <c r="G62" s="9">
        <v>-0.1247482</v>
      </c>
      <c r="H62" s="9">
        <v>-4.2783740000000001E-2</v>
      </c>
      <c r="I62" s="9">
        <v>-7.2305679999999997E-2</v>
      </c>
      <c r="J62" s="9">
        <v>-0.36820789999999998</v>
      </c>
      <c r="N62" s="9" t="s">
        <v>34</v>
      </c>
      <c r="O62" s="9" t="s">
        <v>35</v>
      </c>
      <c r="P62" s="9">
        <v>11</v>
      </c>
      <c r="Q62" s="9">
        <v>11</v>
      </c>
      <c r="R62" s="9">
        <v>10</v>
      </c>
      <c r="S62" s="9">
        <v>62.6</v>
      </c>
      <c r="T62" s="9">
        <v>62.6</v>
      </c>
      <c r="U62" s="9">
        <v>58.7</v>
      </c>
      <c r="V62" s="9">
        <v>28.832000000000001</v>
      </c>
      <c r="W62" s="9">
        <v>0</v>
      </c>
      <c r="X62" s="9">
        <v>323.31</v>
      </c>
      <c r="Y62" s="9">
        <v>17927000000</v>
      </c>
      <c r="Z62" s="9">
        <v>363</v>
      </c>
      <c r="AA62" s="9">
        <v>4.55943660111916E-2</v>
      </c>
      <c r="AB62" s="9">
        <v>-0.28437690734863302</v>
      </c>
      <c r="AC62" s="9">
        <v>-2.4273974443286299</v>
      </c>
      <c r="AD62" s="9" t="s">
        <v>919</v>
      </c>
      <c r="AE62" s="9" t="s">
        <v>919</v>
      </c>
      <c r="AF62" s="9" t="s">
        <v>918</v>
      </c>
      <c r="AG62" s="9" t="s">
        <v>920</v>
      </c>
      <c r="AH62" s="9" t="s">
        <v>921</v>
      </c>
    </row>
    <row r="63" spans="1:34" x14ac:dyDescent="0.25">
      <c r="A63" s="9" t="s">
        <v>1234</v>
      </c>
      <c r="B63" s="9">
        <v>0.33311079999999998</v>
      </c>
      <c r="C63" s="9">
        <v>0.1015129</v>
      </c>
      <c r="D63" s="9">
        <v>0.3627186</v>
      </c>
      <c r="E63" s="9">
        <v>0.24214939999999999</v>
      </c>
      <c r="F63" s="9">
        <v>-3.0765530000000001E-3</v>
      </c>
      <c r="G63" s="9">
        <v>0</v>
      </c>
      <c r="H63" s="9">
        <v>-9.3002319999999999E-2</v>
      </c>
      <c r="I63" s="9">
        <v>-9.2432020000000004E-2</v>
      </c>
      <c r="J63" s="9">
        <v>-0.1216183</v>
      </c>
      <c r="N63" s="9" t="s">
        <v>34</v>
      </c>
      <c r="O63" s="9" t="s">
        <v>35</v>
      </c>
      <c r="P63" s="9">
        <v>5</v>
      </c>
      <c r="Q63" s="9">
        <v>5</v>
      </c>
      <c r="R63" s="9">
        <v>5</v>
      </c>
      <c r="S63" s="9">
        <v>37.6</v>
      </c>
      <c r="T63" s="9">
        <v>37.6</v>
      </c>
      <c r="U63" s="9">
        <v>37.6</v>
      </c>
      <c r="V63" s="9">
        <v>23.609000000000002</v>
      </c>
      <c r="W63" s="9">
        <v>0</v>
      </c>
      <c r="X63" s="9">
        <v>24.878</v>
      </c>
      <c r="Y63" s="9">
        <v>4719300000</v>
      </c>
      <c r="Z63" s="9">
        <v>59</v>
      </c>
      <c r="AA63" s="9">
        <v>9.4702792930344303E-4</v>
      </c>
      <c r="AB63" s="9">
        <v>-0.321898746490479</v>
      </c>
      <c r="AC63" s="9">
        <v>-5.4588500654059997</v>
      </c>
      <c r="AD63" s="9" t="s">
        <v>883</v>
      </c>
      <c r="AE63" s="9" t="s">
        <v>884</v>
      </c>
      <c r="AF63" s="9" t="s">
        <v>882</v>
      </c>
      <c r="AG63" s="9" t="s">
        <v>786</v>
      </c>
      <c r="AH63" s="9" t="s">
        <v>885</v>
      </c>
    </row>
    <row r="64" spans="1:34" x14ac:dyDescent="0.25">
      <c r="A64" s="9" t="s">
        <v>1264</v>
      </c>
      <c r="B64" s="9">
        <v>8.4064479999999997E-2</v>
      </c>
      <c r="C64" s="9">
        <v>5.4342269999999998E-2</v>
      </c>
      <c r="D64" s="9">
        <v>0.41400530000000002</v>
      </c>
      <c r="E64" s="9">
        <v>3.1782150000000002E-2</v>
      </c>
      <c r="F64" s="9">
        <v>0</v>
      </c>
      <c r="G64" s="9">
        <v>-0.39279560000000002</v>
      </c>
      <c r="H64" s="9">
        <v>-0.1187305</v>
      </c>
      <c r="I64" s="9">
        <v>-0.202816</v>
      </c>
      <c r="J64" s="9">
        <v>-0.29237170000000001</v>
      </c>
      <c r="N64" s="9" t="s">
        <v>34</v>
      </c>
      <c r="O64" s="9" t="s">
        <v>35</v>
      </c>
      <c r="P64" s="9">
        <v>13</v>
      </c>
      <c r="Q64" s="9">
        <v>13</v>
      </c>
      <c r="R64" s="9">
        <v>13</v>
      </c>
      <c r="S64" s="9">
        <v>48.5</v>
      </c>
      <c r="T64" s="9">
        <v>48.5</v>
      </c>
      <c r="U64" s="9">
        <v>48.5</v>
      </c>
      <c r="V64" s="9">
        <v>42.119</v>
      </c>
      <c r="W64" s="9">
        <v>0</v>
      </c>
      <c r="X64" s="9">
        <v>323.31</v>
      </c>
      <c r="Y64" s="9">
        <v>36185000000</v>
      </c>
      <c r="Z64" s="9">
        <v>398</v>
      </c>
      <c r="AA64" s="9">
        <v>1.61941593316864E-2</v>
      </c>
      <c r="AB64" s="9">
        <v>-0.34739131927490202</v>
      </c>
      <c r="AC64" s="9">
        <v>-3.1481353929689</v>
      </c>
      <c r="AD64" s="9" t="s">
        <v>914</v>
      </c>
      <c r="AE64" s="9" t="s">
        <v>915</v>
      </c>
      <c r="AF64" s="9" t="s">
        <v>913</v>
      </c>
      <c r="AG64" s="9" t="s">
        <v>916</v>
      </c>
      <c r="AH64" s="9" t="s">
        <v>917</v>
      </c>
    </row>
    <row r="65" spans="1:34" x14ac:dyDescent="0.25">
      <c r="A65" s="9" t="s">
        <v>1166</v>
      </c>
      <c r="B65" s="9">
        <v>0</v>
      </c>
      <c r="C65" s="9">
        <v>0.2470589</v>
      </c>
      <c r="D65" s="9">
        <v>0.76242829999999995</v>
      </c>
      <c r="E65" s="9">
        <v>0.44598959999999999</v>
      </c>
      <c r="F65" s="9">
        <v>-2.2771840000000002E-2</v>
      </c>
      <c r="G65" s="9">
        <v>-8.2305909999999996E-2</v>
      </c>
      <c r="H65" s="9">
        <v>-1.8802639999999999E-2</v>
      </c>
      <c r="I65" s="9">
        <v>0.1038799</v>
      </c>
      <c r="J65" s="9">
        <v>-0.2319717</v>
      </c>
      <c r="N65" s="9" t="s">
        <v>34</v>
      </c>
      <c r="O65" s="9" t="s">
        <v>35</v>
      </c>
      <c r="P65" s="9">
        <v>11</v>
      </c>
      <c r="Q65" s="9">
        <v>11</v>
      </c>
      <c r="R65" s="9">
        <v>11</v>
      </c>
      <c r="S65" s="9">
        <v>17.7</v>
      </c>
      <c r="T65" s="9">
        <v>17.7</v>
      </c>
      <c r="U65" s="9">
        <v>17.7</v>
      </c>
      <c r="V65" s="9">
        <v>95.911000000000001</v>
      </c>
      <c r="W65" s="9">
        <v>0</v>
      </c>
      <c r="X65" s="9">
        <v>323.31</v>
      </c>
      <c r="Y65" s="9">
        <v>1608200000</v>
      </c>
      <c r="Z65" s="9">
        <v>36</v>
      </c>
      <c r="AA65" s="9">
        <v>3.1458323975207397E-2</v>
      </c>
      <c r="AB65" s="9">
        <v>-0.41426362991332999</v>
      </c>
      <c r="AC65" s="9">
        <v>-2.6817736125626599</v>
      </c>
      <c r="AD65" s="9" t="s">
        <v>1288</v>
      </c>
      <c r="AE65" s="9" t="s">
        <v>1288</v>
      </c>
      <c r="AF65" s="9" t="s">
        <v>1289</v>
      </c>
      <c r="AG65" s="9" t="s">
        <v>1290</v>
      </c>
      <c r="AH65" s="9" t="s">
        <v>1291</v>
      </c>
    </row>
    <row r="66" spans="1:34" x14ac:dyDescent="0.25">
      <c r="A66" s="9" t="s">
        <v>1011</v>
      </c>
      <c r="B66" s="9">
        <v>0.36616900000000002</v>
      </c>
      <c r="C66" s="9">
        <v>-2.9083250000000001E-2</v>
      </c>
      <c r="D66" s="9">
        <v>2.9083250000000001E-2</v>
      </c>
      <c r="E66" s="9">
        <v>0.44782260000000002</v>
      </c>
      <c r="F66" s="9">
        <v>-0.15406610000000001</v>
      </c>
      <c r="G66" s="9">
        <v>-0.31040760000000001</v>
      </c>
      <c r="H66" s="9">
        <v>-0.45799830000000002</v>
      </c>
      <c r="I66" s="9">
        <v>6.7825319999999995E-2</v>
      </c>
      <c r="N66" s="9" t="s">
        <v>34</v>
      </c>
      <c r="O66" s="9" t="s">
        <v>1292</v>
      </c>
      <c r="P66" s="9">
        <v>5</v>
      </c>
      <c r="Q66" s="9">
        <v>5</v>
      </c>
      <c r="R66" s="9">
        <v>5</v>
      </c>
      <c r="S66" s="9">
        <v>19.8</v>
      </c>
      <c r="T66" s="9">
        <v>19.8</v>
      </c>
      <c r="U66" s="9">
        <v>19.8</v>
      </c>
      <c r="V66" s="9">
        <v>47.344999999999999</v>
      </c>
      <c r="W66" s="9">
        <v>0</v>
      </c>
      <c r="X66" s="9">
        <v>226.59</v>
      </c>
      <c r="Y66" s="9">
        <v>2567100000</v>
      </c>
      <c r="Z66" s="9">
        <v>101</v>
      </c>
      <c r="AA66" s="9">
        <v>4.3809508855436503E-2</v>
      </c>
      <c r="AB66" s="9">
        <v>-0.41715955734252902</v>
      </c>
      <c r="AC66" s="9">
        <v>-2.5445800016557398</v>
      </c>
      <c r="AD66" s="9" t="s">
        <v>1012</v>
      </c>
      <c r="AE66" s="9" t="s">
        <v>1013</v>
      </c>
      <c r="AF66" s="9" t="s">
        <v>1011</v>
      </c>
      <c r="AG66" s="9" t="s">
        <v>1014</v>
      </c>
    </row>
    <row r="67" spans="1:34" x14ac:dyDescent="0.25">
      <c r="A67" s="9" t="s">
        <v>1289</v>
      </c>
      <c r="B67" s="9">
        <v>9.0879440000000006E-2</v>
      </c>
      <c r="C67" s="9">
        <v>0.16148380000000001</v>
      </c>
      <c r="D67" s="9">
        <v>0.39129449999999999</v>
      </c>
      <c r="E67" s="9">
        <v>0.34393119999999999</v>
      </c>
      <c r="F67" s="9">
        <v>-8.470345E-2</v>
      </c>
      <c r="G67" s="9">
        <v>-0.1533051</v>
      </c>
      <c r="H67" s="9">
        <v>0</v>
      </c>
      <c r="I67" s="9">
        <v>-0.25396730000000001</v>
      </c>
      <c r="J67" s="9">
        <v>-0.42285729999999999</v>
      </c>
      <c r="N67" s="9" t="s">
        <v>34</v>
      </c>
      <c r="O67" s="9" t="s">
        <v>35</v>
      </c>
      <c r="P67" s="9">
        <v>4</v>
      </c>
      <c r="Q67" s="9">
        <v>4</v>
      </c>
      <c r="R67" s="9">
        <v>4</v>
      </c>
      <c r="S67" s="9">
        <v>32.4</v>
      </c>
      <c r="T67" s="9">
        <v>32.4</v>
      </c>
      <c r="U67" s="9">
        <v>32.4</v>
      </c>
      <c r="V67" s="9">
        <v>35.923000000000002</v>
      </c>
      <c r="W67" s="9">
        <v>0</v>
      </c>
      <c r="X67" s="9">
        <v>323.31</v>
      </c>
      <c r="Y67" s="9">
        <v>1504200000</v>
      </c>
      <c r="Z67" s="9">
        <v>94</v>
      </c>
      <c r="AA67" s="9">
        <v>4.4030181177231202E-3</v>
      </c>
      <c r="AB67" s="9">
        <v>-0.42986383438110398</v>
      </c>
      <c r="AC67" s="9">
        <v>-4.1301755996709897</v>
      </c>
      <c r="AD67" s="9" t="s">
        <v>1025</v>
      </c>
      <c r="AE67" s="9" t="s">
        <v>1025</v>
      </c>
      <c r="AF67" s="9" t="s">
        <v>1024</v>
      </c>
      <c r="AG67" s="9" t="s">
        <v>1026</v>
      </c>
      <c r="AH67" s="9" t="s">
        <v>1027</v>
      </c>
    </row>
    <row r="68" spans="1:34" x14ac:dyDescent="0.25">
      <c r="A68" s="9" t="s">
        <v>515</v>
      </c>
      <c r="B68" s="9">
        <v>0</v>
      </c>
      <c r="C68" s="9">
        <v>0.2222691</v>
      </c>
      <c r="D68" s="9">
        <v>0.17094229999999999</v>
      </c>
      <c r="E68" s="9">
        <v>0.1573563</v>
      </c>
      <c r="F68" s="9">
        <v>1.7812729999999999E-2</v>
      </c>
      <c r="G68" s="9">
        <v>-0.4456406</v>
      </c>
      <c r="H68" s="9">
        <v>-0.14347840000000001</v>
      </c>
      <c r="I68" s="9">
        <v>-0.53948969999999996</v>
      </c>
      <c r="J68" s="9">
        <v>-0.55003740000000001</v>
      </c>
      <c r="N68" s="9" t="s">
        <v>34</v>
      </c>
      <c r="O68" s="9" t="s">
        <v>35</v>
      </c>
      <c r="P68" s="9">
        <v>3</v>
      </c>
      <c r="Q68" s="9">
        <v>3</v>
      </c>
      <c r="R68" s="9">
        <v>3</v>
      </c>
      <c r="S68" s="9">
        <v>19.899999999999999</v>
      </c>
      <c r="T68" s="9">
        <v>19.899999999999999</v>
      </c>
      <c r="U68" s="9">
        <v>19.899999999999999</v>
      </c>
      <c r="V68" s="9">
        <v>28.036000000000001</v>
      </c>
      <c r="W68" s="9">
        <v>0</v>
      </c>
      <c r="X68" s="9">
        <v>121.75</v>
      </c>
      <c r="Y68" s="9">
        <v>3045500000</v>
      </c>
      <c r="Z68" s="9">
        <v>69</v>
      </c>
      <c r="AA68" s="9">
        <v>1.0739678854485801E-2</v>
      </c>
      <c r="AB68" s="9">
        <v>-0.46980857849121099</v>
      </c>
      <c r="AC68" s="9">
        <v>-3.4466686485337301</v>
      </c>
      <c r="AD68" s="9" t="s">
        <v>379</v>
      </c>
      <c r="AE68" s="9" t="s">
        <v>379</v>
      </c>
      <c r="AF68" s="9" t="s">
        <v>378</v>
      </c>
      <c r="AG68" s="9" t="s">
        <v>380</v>
      </c>
      <c r="AH68" s="9" t="s">
        <v>381</v>
      </c>
    </row>
    <row r="69" spans="1:34" x14ac:dyDescent="0.25">
      <c r="A69" s="9" t="s">
        <v>1273</v>
      </c>
      <c r="B69" s="9">
        <v>0.51931000000000005</v>
      </c>
      <c r="C69" s="9">
        <v>0.18257139999999999</v>
      </c>
      <c r="D69" s="9">
        <v>0.57777979999999995</v>
      </c>
      <c r="E69" s="9">
        <v>0.10903549999999999</v>
      </c>
      <c r="F69" s="9">
        <v>0</v>
      </c>
      <c r="G69" s="9">
        <v>-0.13828660000000001</v>
      </c>
      <c r="H69" s="9">
        <v>-5.0134659999999998E-2</v>
      </c>
      <c r="I69" s="9">
        <v>-0.40090750000000003</v>
      </c>
      <c r="J69" s="9">
        <v>-0.24890899999999999</v>
      </c>
      <c r="N69" s="9" t="s">
        <v>34</v>
      </c>
      <c r="O69" s="9" t="s">
        <v>35</v>
      </c>
      <c r="P69" s="9">
        <v>4</v>
      </c>
      <c r="Q69" s="9">
        <v>4</v>
      </c>
      <c r="R69" s="9">
        <v>4</v>
      </c>
      <c r="S69" s="9">
        <v>9.5</v>
      </c>
      <c r="T69" s="9">
        <v>9.5</v>
      </c>
      <c r="U69" s="9">
        <v>9.5</v>
      </c>
      <c r="V69" s="9">
        <v>103.88</v>
      </c>
      <c r="W69" s="9">
        <v>0</v>
      </c>
      <c r="X69" s="9">
        <v>323.31</v>
      </c>
      <c r="Y69" s="9">
        <v>2344500000</v>
      </c>
      <c r="Z69" s="9">
        <v>34</v>
      </c>
      <c r="AA69" s="9">
        <v>5.8629471160176602E-3</v>
      </c>
      <c r="AB69" s="9">
        <v>-0.51482172012329097</v>
      </c>
      <c r="AC69" s="9">
        <v>-3.9047451573824201</v>
      </c>
      <c r="AD69" s="9" t="s">
        <v>383</v>
      </c>
      <c r="AE69" s="9" t="s">
        <v>383</v>
      </c>
      <c r="AF69" s="9" t="s">
        <v>382</v>
      </c>
      <c r="AG69" s="9" t="s">
        <v>384</v>
      </c>
      <c r="AH69" s="9" t="s">
        <v>385</v>
      </c>
    </row>
    <row r="70" spans="1:34" x14ac:dyDescent="0.25">
      <c r="A70" s="9" t="s">
        <v>1293</v>
      </c>
      <c r="B70" s="9">
        <v>0.40297319999999998</v>
      </c>
      <c r="C70" s="9">
        <v>0.114727</v>
      </c>
      <c r="D70" s="9">
        <v>0.33644679999999999</v>
      </c>
      <c r="E70" s="9">
        <v>8.8603970000000004E-2</v>
      </c>
      <c r="F70" s="9">
        <v>-0.10537340000000001</v>
      </c>
      <c r="G70" s="9">
        <v>-0.91680150000000005</v>
      </c>
      <c r="H70" s="9">
        <v>-8.8603970000000004E-2</v>
      </c>
      <c r="I70" s="9">
        <v>-9.8379140000000004E-2</v>
      </c>
      <c r="N70" s="9" t="s">
        <v>34</v>
      </c>
      <c r="O70" s="9" t="s">
        <v>1292</v>
      </c>
      <c r="P70" s="9">
        <v>24</v>
      </c>
      <c r="Q70" s="9">
        <v>23</v>
      </c>
      <c r="R70" s="9">
        <v>23</v>
      </c>
      <c r="S70" s="9">
        <v>7.6</v>
      </c>
      <c r="T70" s="9">
        <v>7.3</v>
      </c>
      <c r="U70" s="9">
        <v>7.3</v>
      </c>
      <c r="V70" s="9">
        <v>550.83000000000004</v>
      </c>
      <c r="W70" s="9">
        <v>0</v>
      </c>
      <c r="X70" s="9">
        <v>146.54</v>
      </c>
      <c r="Y70" s="9">
        <v>2230700000</v>
      </c>
      <c r="Z70" s="9">
        <v>159</v>
      </c>
      <c r="AA70" s="9">
        <v>4.9711443295374802E-2</v>
      </c>
      <c r="AB70" s="9">
        <v>-0.53797721862793002</v>
      </c>
      <c r="AC70" s="9">
        <v>-2.4511740343542701</v>
      </c>
      <c r="AD70" s="9" t="s">
        <v>1294</v>
      </c>
      <c r="AE70" s="9" t="s">
        <v>1295</v>
      </c>
      <c r="AF70" s="9" t="s">
        <v>1293</v>
      </c>
      <c r="AG70" s="9" t="s">
        <v>1296</v>
      </c>
    </row>
    <row r="71" spans="1:34" x14ac:dyDescent="0.25">
      <c r="A71" s="9" t="s">
        <v>1297</v>
      </c>
      <c r="B71" s="9">
        <v>0.1365471</v>
      </c>
      <c r="C71" s="9">
        <v>9.575272E-2</v>
      </c>
      <c r="D71" s="9">
        <v>0.17471500000000001</v>
      </c>
      <c r="E71" s="9">
        <v>0.40135569999999998</v>
      </c>
      <c r="F71" s="9">
        <v>-9.575272E-2</v>
      </c>
      <c r="G71" s="9">
        <v>-1.0879779999999999</v>
      </c>
      <c r="H71" s="9">
        <v>-0.1105747</v>
      </c>
      <c r="I71" s="9">
        <v>-0.30256270000000002</v>
      </c>
      <c r="N71" s="9" t="s">
        <v>34</v>
      </c>
      <c r="O71" s="9" t="s">
        <v>1096</v>
      </c>
      <c r="P71" s="9">
        <v>12</v>
      </c>
      <c r="Q71" s="9">
        <v>12</v>
      </c>
      <c r="R71" s="9">
        <v>12</v>
      </c>
      <c r="S71" s="9">
        <v>42.1</v>
      </c>
      <c r="T71" s="9">
        <v>42.1</v>
      </c>
      <c r="U71" s="9">
        <v>42.1</v>
      </c>
      <c r="V71" s="9">
        <v>37.387</v>
      </c>
      <c r="W71" s="9">
        <v>0</v>
      </c>
      <c r="X71" s="9">
        <v>24.672999999999998</v>
      </c>
      <c r="Y71" s="9">
        <v>1065900000</v>
      </c>
      <c r="Z71" s="9">
        <v>155</v>
      </c>
      <c r="AA71" s="9">
        <v>4.89157893610443E-2</v>
      </c>
      <c r="AB71" s="9">
        <v>-0.60130977630615201</v>
      </c>
      <c r="AC71" s="9">
        <v>-2.4630626768573798</v>
      </c>
      <c r="AD71" s="9" t="s">
        <v>1298</v>
      </c>
      <c r="AE71" s="9" t="s">
        <v>1298</v>
      </c>
      <c r="AF71" s="9" t="s">
        <v>1297</v>
      </c>
      <c r="AG71" s="9" t="s">
        <v>1299</v>
      </c>
      <c r="AH71" s="9" t="s">
        <v>1300</v>
      </c>
    </row>
    <row r="72" spans="1:34" x14ac:dyDescent="0.25">
      <c r="B72" s="9">
        <v>0.51010129999999998</v>
      </c>
      <c r="C72" s="9">
        <v>0.58478359999999996</v>
      </c>
      <c r="D72" s="9">
        <v>0.78042979999999995</v>
      </c>
      <c r="E72" s="9">
        <v>0.50827029999999995</v>
      </c>
      <c r="F72" s="9">
        <v>-9.3421939999999998E-3</v>
      </c>
      <c r="G72" s="9">
        <v>0</v>
      </c>
      <c r="H72" s="9">
        <v>-2.4663930000000001E-2</v>
      </c>
      <c r="I72" s="9">
        <v>-0.1077785</v>
      </c>
      <c r="J72" s="9">
        <v>-0.116785</v>
      </c>
      <c r="N72" s="9" t="s">
        <v>34</v>
      </c>
      <c r="O72" s="9" t="s">
        <v>35</v>
      </c>
      <c r="P72" s="9">
        <v>5</v>
      </c>
      <c r="Q72" s="9">
        <v>5</v>
      </c>
      <c r="R72" s="9">
        <v>5</v>
      </c>
      <c r="S72" s="9">
        <v>43.4</v>
      </c>
      <c r="T72" s="9">
        <v>43.4</v>
      </c>
      <c r="U72" s="9">
        <v>43.4</v>
      </c>
      <c r="V72" s="9">
        <v>20.007999999999999</v>
      </c>
      <c r="W72" s="9">
        <v>0</v>
      </c>
      <c r="X72" s="9">
        <v>142.44999999999999</v>
      </c>
      <c r="Y72" s="9">
        <v>3904000000</v>
      </c>
      <c r="Z72" s="9">
        <v>44</v>
      </c>
      <c r="AA72" s="10">
        <v>1.78854059248931E-5</v>
      </c>
      <c r="AB72" s="9">
        <v>-0.64761018753051802</v>
      </c>
      <c r="AC72" s="9">
        <v>-10.275025073832399</v>
      </c>
      <c r="AD72" s="9" t="s">
        <v>1301</v>
      </c>
      <c r="AE72" s="9" t="s">
        <v>1302</v>
      </c>
      <c r="AF72" s="9" t="s">
        <v>894</v>
      </c>
      <c r="AG72" s="9" t="s">
        <v>897</v>
      </c>
      <c r="AH72" s="9" t="s">
        <v>1303</v>
      </c>
    </row>
    <row r="73" spans="1:34" x14ac:dyDescent="0.25">
      <c r="A73" s="9" t="s">
        <v>1136</v>
      </c>
      <c r="B73" s="9">
        <v>0.7568378</v>
      </c>
      <c r="C73" s="9">
        <v>0.1943378</v>
      </c>
      <c r="D73" s="9">
        <v>0.3443985</v>
      </c>
      <c r="E73" s="9">
        <v>0.44632909999999998</v>
      </c>
      <c r="F73" s="9">
        <v>-2.5634770000000002E-3</v>
      </c>
      <c r="G73" s="9">
        <v>-1.3700749999999999</v>
      </c>
      <c r="H73" s="9">
        <v>-0.28656959999999998</v>
      </c>
      <c r="I73" s="9">
        <v>0</v>
      </c>
      <c r="J73" s="9">
        <v>-5.762863E-2</v>
      </c>
      <c r="N73" s="9" t="s">
        <v>34</v>
      </c>
      <c r="O73" s="9" t="s">
        <v>35</v>
      </c>
      <c r="P73" s="9">
        <v>5</v>
      </c>
      <c r="Q73" s="9">
        <v>5</v>
      </c>
      <c r="R73" s="9">
        <v>5</v>
      </c>
      <c r="S73" s="9">
        <v>21.7</v>
      </c>
      <c r="T73" s="9">
        <v>21.7</v>
      </c>
      <c r="U73" s="9">
        <v>21.7</v>
      </c>
      <c r="V73" s="9">
        <v>33.295999999999999</v>
      </c>
      <c r="W73" s="9">
        <v>0</v>
      </c>
      <c r="X73" s="9">
        <v>163.06</v>
      </c>
      <c r="Y73" s="9">
        <v>764860000</v>
      </c>
      <c r="Z73" s="9">
        <v>41</v>
      </c>
      <c r="AA73" s="9">
        <v>4.2644409081130603E-2</v>
      </c>
      <c r="AB73" s="9">
        <v>-0.77884321212768604</v>
      </c>
      <c r="AC73" s="9">
        <v>-2.4730116427473199</v>
      </c>
      <c r="AD73" s="9" t="s">
        <v>1304</v>
      </c>
      <c r="AE73" s="9" t="s">
        <v>1305</v>
      </c>
      <c r="AF73" s="9" t="s">
        <v>1232</v>
      </c>
      <c r="AG73" s="9" t="s">
        <v>841</v>
      </c>
      <c r="AH73" s="9" t="s">
        <v>1306</v>
      </c>
    </row>
    <row r="74" spans="1:34" x14ac:dyDescent="0.25">
      <c r="A74" s="9" t="s">
        <v>1307</v>
      </c>
      <c r="B74" s="9">
        <v>0.39805790000000002</v>
      </c>
      <c r="C74" s="9">
        <v>0.16610530000000001</v>
      </c>
      <c r="D74" s="9">
        <v>0.39101219999999998</v>
      </c>
      <c r="E74" s="9">
        <v>1.8978120000000001E-2</v>
      </c>
      <c r="F74" s="9">
        <v>-0.87290190000000001</v>
      </c>
      <c r="G74" s="9">
        <v>-0.67101480000000002</v>
      </c>
      <c r="H74" s="9">
        <v>-1.8980029999999998E-2</v>
      </c>
      <c r="I74" s="9">
        <v>-0.63597490000000001</v>
      </c>
      <c r="N74" s="9" t="s">
        <v>34</v>
      </c>
      <c r="O74" s="9" t="s">
        <v>1096</v>
      </c>
      <c r="P74" s="9">
        <v>2</v>
      </c>
      <c r="Q74" s="9">
        <v>2</v>
      </c>
      <c r="R74" s="9">
        <v>2</v>
      </c>
      <c r="S74" s="9">
        <v>16</v>
      </c>
      <c r="T74" s="9">
        <v>16</v>
      </c>
      <c r="U74" s="9">
        <v>16</v>
      </c>
      <c r="V74" s="9">
        <v>20.614999999999998</v>
      </c>
      <c r="W74" s="9">
        <v>0</v>
      </c>
      <c r="X74" s="9">
        <v>7.7084000000000001</v>
      </c>
      <c r="Y74" s="9">
        <v>182260000</v>
      </c>
      <c r="Z74" s="9">
        <v>11</v>
      </c>
      <c r="AA74" s="9">
        <v>8.4934037582349194E-3</v>
      </c>
      <c r="AB74" s="9">
        <v>-0.79325628280639604</v>
      </c>
      <c r="AC74" s="9">
        <v>-3.8466070275195001</v>
      </c>
      <c r="AD74" s="9" t="s">
        <v>1308</v>
      </c>
      <c r="AE74" s="9" t="s">
        <v>1308</v>
      </c>
      <c r="AF74" s="9" t="s">
        <v>1307</v>
      </c>
      <c r="AG74" s="9" t="s">
        <v>1309</v>
      </c>
      <c r="AH74" s="9" t="s">
        <v>1310</v>
      </c>
    </row>
    <row r="75" spans="1:34" x14ac:dyDescent="0.25">
      <c r="A75" s="9" t="s">
        <v>1311</v>
      </c>
      <c r="B75" s="9">
        <v>0.32232670000000002</v>
      </c>
      <c r="C75" s="9">
        <v>-1.2958529999999999E-2</v>
      </c>
      <c r="D75" s="9">
        <v>0.37885279999999999</v>
      </c>
      <c r="E75" s="9">
        <v>1.295662E-2</v>
      </c>
      <c r="F75" s="9">
        <v>-0.74276730000000002</v>
      </c>
      <c r="G75" s="9">
        <v>-1.4483299999999999</v>
      </c>
      <c r="H75" s="9">
        <v>0.2192249</v>
      </c>
      <c r="I75" s="9">
        <v>-0.89458470000000001</v>
      </c>
      <c r="N75" s="9" t="s">
        <v>34</v>
      </c>
      <c r="O75" s="9" t="s">
        <v>1096</v>
      </c>
      <c r="P75" s="9">
        <v>8</v>
      </c>
      <c r="Q75" s="9">
        <v>8</v>
      </c>
      <c r="R75" s="9">
        <v>8</v>
      </c>
      <c r="S75" s="9">
        <v>34.4</v>
      </c>
      <c r="T75" s="9">
        <v>34.4</v>
      </c>
      <c r="U75" s="9">
        <v>34.4</v>
      </c>
      <c r="V75" s="9">
        <v>23.085999999999999</v>
      </c>
      <c r="W75" s="9">
        <v>0</v>
      </c>
      <c r="X75" s="9">
        <v>124.39</v>
      </c>
      <c r="Y75" s="9">
        <v>16482000000</v>
      </c>
      <c r="Z75" s="9">
        <v>1715</v>
      </c>
      <c r="AA75" s="9">
        <v>4.8650602110851197E-2</v>
      </c>
      <c r="AB75" s="9">
        <v>-0.89190864562988303</v>
      </c>
      <c r="AC75" s="9">
        <v>-2.4670703981410398</v>
      </c>
      <c r="AD75" s="9" t="s">
        <v>1312</v>
      </c>
      <c r="AE75" s="9" t="s">
        <v>1312</v>
      </c>
      <c r="AF75" s="9" t="s">
        <v>1311</v>
      </c>
      <c r="AG75" s="9" t="s">
        <v>1085</v>
      </c>
      <c r="AH75" s="9" t="s">
        <v>1313</v>
      </c>
    </row>
    <row r="76" spans="1:34" x14ac:dyDescent="0.25">
      <c r="B76" s="9">
        <v>0.40301700000000001</v>
      </c>
      <c r="C76" s="9">
        <v>0</v>
      </c>
      <c r="D76" s="9">
        <v>0.59552000000000005</v>
      </c>
      <c r="E76" s="9">
        <v>0.68775180000000002</v>
      </c>
      <c r="F76" s="9">
        <v>-0.64574240000000005</v>
      </c>
      <c r="G76" s="9">
        <v>7.6107030000000006E-2</v>
      </c>
      <c r="H76" s="9">
        <v>-0.58769610000000005</v>
      </c>
      <c r="I76" s="9">
        <v>-0.29102129999999998</v>
      </c>
      <c r="J76" s="9">
        <v>-0.99644469999999996</v>
      </c>
      <c r="N76" s="9" t="s">
        <v>34</v>
      </c>
      <c r="O76" s="9" t="s">
        <v>35</v>
      </c>
      <c r="P76" s="9">
        <v>2</v>
      </c>
      <c r="Q76" s="9">
        <v>2</v>
      </c>
      <c r="R76" s="9">
        <v>2</v>
      </c>
      <c r="S76" s="9">
        <v>18.100000000000001</v>
      </c>
      <c r="T76" s="9">
        <v>18.100000000000001</v>
      </c>
      <c r="U76" s="9">
        <v>18.100000000000001</v>
      </c>
      <c r="V76" s="9">
        <v>21.614999999999998</v>
      </c>
      <c r="W76" s="9">
        <v>0</v>
      </c>
      <c r="X76" s="9">
        <v>105.75</v>
      </c>
      <c r="Y76" s="9">
        <v>350740000</v>
      </c>
      <c r="Z76" s="9">
        <v>5</v>
      </c>
      <c r="AA76" s="9">
        <v>7.4088639863684599E-3</v>
      </c>
      <c r="AB76" s="9">
        <v>-0.91053171157836899</v>
      </c>
      <c r="AC76" s="9">
        <v>-3.7248321667106099</v>
      </c>
      <c r="AD76" s="9" t="s">
        <v>1314</v>
      </c>
      <c r="AE76" s="9" t="s">
        <v>1314</v>
      </c>
      <c r="AF76" s="9" t="s">
        <v>1147</v>
      </c>
      <c r="AG76" s="9" t="s">
        <v>1315</v>
      </c>
      <c r="AH76" s="9" t="s">
        <v>1316</v>
      </c>
    </row>
    <row r="77" spans="1:34" x14ac:dyDescent="0.25">
      <c r="A77" s="9" t="s">
        <v>1106</v>
      </c>
      <c r="B77" s="9">
        <v>0.18585589999999999</v>
      </c>
      <c r="C77" s="9">
        <v>0.1965809</v>
      </c>
      <c r="D77" s="9">
        <v>0.35759540000000001</v>
      </c>
      <c r="E77" s="9">
        <v>0.51953700000000003</v>
      </c>
      <c r="F77" s="9">
        <v>-0.46421810000000002</v>
      </c>
      <c r="G77" s="9">
        <v>-0.90132140000000005</v>
      </c>
      <c r="H77" s="9">
        <v>-2.6252749999999998E-2</v>
      </c>
      <c r="I77" s="9">
        <v>0</v>
      </c>
      <c r="J77" s="9">
        <v>-1.6504270000000001</v>
      </c>
      <c r="N77" s="9" t="s">
        <v>34</v>
      </c>
      <c r="O77" s="9" t="s">
        <v>35</v>
      </c>
      <c r="P77" s="9">
        <v>2</v>
      </c>
      <c r="Q77" s="9">
        <v>2</v>
      </c>
      <c r="R77" s="9">
        <v>2</v>
      </c>
      <c r="S77" s="9">
        <v>4</v>
      </c>
      <c r="T77" s="9">
        <v>4</v>
      </c>
      <c r="U77" s="9">
        <v>4</v>
      </c>
      <c r="V77" s="9">
        <v>99.307000000000002</v>
      </c>
      <c r="W77" s="9">
        <v>0</v>
      </c>
      <c r="X77" s="9">
        <v>7.9554999999999998</v>
      </c>
      <c r="Y77" s="9">
        <v>286340000</v>
      </c>
      <c r="Z77" s="9">
        <v>9</v>
      </c>
      <c r="AA77" s="9">
        <v>3.59040797648301E-2</v>
      </c>
      <c r="AB77" s="9">
        <v>-0.92333612442016599</v>
      </c>
      <c r="AC77" s="9">
        <v>-2.59077791209759</v>
      </c>
      <c r="AD77" s="9" t="s">
        <v>516</v>
      </c>
      <c r="AE77" s="9" t="s">
        <v>516</v>
      </c>
      <c r="AF77" s="9" t="s">
        <v>515</v>
      </c>
      <c r="AG77" s="9" t="s">
        <v>517</v>
      </c>
      <c r="AH77" s="9" t="s">
        <v>518</v>
      </c>
    </row>
    <row r="78" spans="1:34" x14ac:dyDescent="0.25">
      <c r="A78" s="9" t="s">
        <v>918</v>
      </c>
      <c r="B78" s="9">
        <v>0.32116889999999998</v>
      </c>
      <c r="C78" s="9">
        <v>0.52608489999999997</v>
      </c>
      <c r="D78" s="9">
        <v>0.69211579999999995</v>
      </c>
      <c r="E78" s="9">
        <v>0.88960079999999997</v>
      </c>
      <c r="F78" s="9">
        <v>0</v>
      </c>
      <c r="G78" s="9">
        <v>-0.51336859999999995</v>
      </c>
      <c r="H78" s="9">
        <v>-7.7281950000000002E-2</v>
      </c>
      <c r="I78" s="9">
        <v>-0.99296379999999995</v>
      </c>
      <c r="J78" s="9">
        <v>-0.1527271</v>
      </c>
      <c r="N78" s="9" t="s">
        <v>34</v>
      </c>
      <c r="O78" s="9" t="s">
        <v>35</v>
      </c>
      <c r="P78" s="9">
        <v>7</v>
      </c>
      <c r="Q78" s="9">
        <v>7</v>
      </c>
      <c r="R78" s="9">
        <v>7</v>
      </c>
      <c r="S78" s="9">
        <v>55</v>
      </c>
      <c r="T78" s="9">
        <v>55</v>
      </c>
      <c r="U78" s="9">
        <v>55</v>
      </c>
      <c r="V78" s="9">
        <v>29.032</v>
      </c>
      <c r="W78" s="9">
        <v>0</v>
      </c>
      <c r="X78" s="9">
        <v>20.9</v>
      </c>
      <c r="Y78" s="9">
        <v>4355600000</v>
      </c>
      <c r="Z78" s="9">
        <v>40</v>
      </c>
      <c r="AA78" s="9">
        <v>4.6870440518573296E-3</v>
      </c>
      <c r="AB78" s="9">
        <v>-0.95451087951660196</v>
      </c>
      <c r="AC78" s="9">
        <v>-4.0804467969043401</v>
      </c>
      <c r="AD78" s="9" t="s">
        <v>608</v>
      </c>
      <c r="AE78" s="9" t="s">
        <v>609</v>
      </c>
      <c r="AF78" s="9" t="s">
        <v>607</v>
      </c>
      <c r="AG78" s="9" t="s">
        <v>610</v>
      </c>
      <c r="AH78" s="9" t="s">
        <v>881</v>
      </c>
    </row>
    <row r="79" spans="1:34" x14ac:dyDescent="0.25">
      <c r="A79" s="9" t="s">
        <v>1317</v>
      </c>
      <c r="B79" s="9">
        <v>1.2248019999999999</v>
      </c>
      <c r="C79" s="9">
        <v>0.1850357</v>
      </c>
      <c r="D79" s="9">
        <v>0.32648470000000002</v>
      </c>
      <c r="E79" s="9">
        <v>0.2153225</v>
      </c>
      <c r="F79" s="9">
        <v>-0.77247429999999995</v>
      </c>
      <c r="G79" s="9">
        <v>-0.1850357</v>
      </c>
      <c r="H79" s="9">
        <v>-0.69909670000000002</v>
      </c>
      <c r="I79" s="9">
        <v>-0.28277780000000002</v>
      </c>
      <c r="N79" s="9" t="s">
        <v>34</v>
      </c>
      <c r="O79" s="9" t="s">
        <v>1096</v>
      </c>
      <c r="P79" s="9">
        <v>4</v>
      </c>
      <c r="Q79" s="9">
        <v>4</v>
      </c>
      <c r="R79" s="9">
        <v>4</v>
      </c>
      <c r="S79" s="9">
        <v>24.1</v>
      </c>
      <c r="T79" s="9">
        <v>24.1</v>
      </c>
      <c r="U79" s="9">
        <v>24.1</v>
      </c>
      <c r="V79" s="9">
        <v>26.388000000000002</v>
      </c>
      <c r="W79" s="9">
        <v>0</v>
      </c>
      <c r="X79" s="9">
        <v>29.021999999999998</v>
      </c>
      <c r="Y79" s="9">
        <v>129960000</v>
      </c>
      <c r="Z79" s="9">
        <v>16</v>
      </c>
      <c r="AA79" s="9">
        <v>1.4874124628708799E-2</v>
      </c>
      <c r="AB79" s="9">
        <v>-0.97275733947753895</v>
      </c>
      <c r="AC79" s="9">
        <v>-3.37911030641706</v>
      </c>
      <c r="AD79" s="9" t="s">
        <v>1318</v>
      </c>
      <c r="AE79" s="9" t="s">
        <v>1318</v>
      </c>
      <c r="AF79" s="9" t="s">
        <v>1317</v>
      </c>
      <c r="AG79" s="9" t="s">
        <v>802</v>
      </c>
      <c r="AH79" s="9" t="s">
        <v>1319</v>
      </c>
    </row>
    <row r="80" spans="1:34" x14ac:dyDescent="0.25">
      <c r="A80" s="9" t="s">
        <v>1320</v>
      </c>
      <c r="B80" s="9">
        <v>5.9799190000000002E-2</v>
      </c>
      <c r="C80" s="9">
        <v>0.43201070000000003</v>
      </c>
      <c r="D80" s="9">
        <v>0.24308779999999999</v>
      </c>
      <c r="E80" s="9">
        <v>-5.9797290000000003E-2</v>
      </c>
      <c r="F80" s="9">
        <v>-1.4108959999999999</v>
      </c>
      <c r="G80" s="9">
        <v>-1.890652</v>
      </c>
      <c r="H80" s="9">
        <v>0.28738209999999997</v>
      </c>
      <c r="I80" s="9">
        <v>-1.174776</v>
      </c>
      <c r="N80" s="9" t="s">
        <v>34</v>
      </c>
      <c r="O80" s="9" t="s">
        <v>1096</v>
      </c>
      <c r="P80" s="9">
        <v>5</v>
      </c>
      <c r="Q80" s="9">
        <v>5</v>
      </c>
      <c r="R80" s="9">
        <v>5</v>
      </c>
      <c r="S80" s="9">
        <v>14.1</v>
      </c>
      <c r="T80" s="9">
        <v>14.1</v>
      </c>
      <c r="U80" s="9">
        <v>14.1</v>
      </c>
      <c r="V80" s="9">
        <v>53.006</v>
      </c>
      <c r="W80" s="9">
        <v>0</v>
      </c>
      <c r="X80" s="9">
        <v>15.676</v>
      </c>
      <c r="Y80" s="9">
        <v>168110000</v>
      </c>
      <c r="Z80" s="9">
        <v>31</v>
      </c>
      <c r="AA80" s="9">
        <v>4.48963413241752E-2</v>
      </c>
      <c r="AB80" s="9">
        <v>-1.2160105705261199</v>
      </c>
      <c r="AC80" s="9">
        <v>-2.5264168313447199</v>
      </c>
      <c r="AD80" s="9" t="s">
        <v>1321</v>
      </c>
      <c r="AE80" s="9" t="s">
        <v>1321</v>
      </c>
      <c r="AF80" s="9" t="s">
        <v>1320</v>
      </c>
      <c r="AG80" s="9" t="s">
        <v>829</v>
      </c>
      <c r="AH80" s="9" t="s">
        <v>1322</v>
      </c>
    </row>
    <row r="81" spans="1:34" x14ac:dyDescent="0.25">
      <c r="A81" s="9" t="s">
        <v>1323</v>
      </c>
      <c r="B81" s="9">
        <v>-1.9577029999999999E-2</v>
      </c>
      <c r="C81" s="9">
        <v>0.37759969999999998</v>
      </c>
      <c r="D81" s="9">
        <v>0.2461853</v>
      </c>
      <c r="E81" s="9">
        <v>0.52365110000000004</v>
      </c>
      <c r="F81" s="9">
        <v>-1.596087</v>
      </c>
      <c r="G81" s="9">
        <v>-1.71896</v>
      </c>
      <c r="H81" s="9">
        <v>-0.50102040000000003</v>
      </c>
      <c r="I81" s="9">
        <v>1.9578930000000001E-2</v>
      </c>
      <c r="N81" s="9" t="s">
        <v>34</v>
      </c>
      <c r="O81" s="9" t="s">
        <v>1096</v>
      </c>
      <c r="P81" s="9">
        <v>5</v>
      </c>
      <c r="Q81" s="9">
        <v>5</v>
      </c>
      <c r="R81" s="9">
        <v>5</v>
      </c>
      <c r="S81" s="9">
        <v>27.5</v>
      </c>
      <c r="T81" s="9">
        <v>27.5</v>
      </c>
      <c r="U81" s="9">
        <v>27.5</v>
      </c>
      <c r="V81" s="9">
        <v>33.524000000000001</v>
      </c>
      <c r="W81" s="9">
        <v>0</v>
      </c>
      <c r="X81" s="9">
        <v>34.531999999999996</v>
      </c>
      <c r="Y81" s="9">
        <v>116030000</v>
      </c>
      <c r="Z81" s="9">
        <v>20</v>
      </c>
      <c r="AA81" s="9">
        <v>3.0926235391836102E-2</v>
      </c>
      <c r="AB81" s="9">
        <v>-1.2310867309570299</v>
      </c>
      <c r="AC81" s="9">
        <v>-2.8058124555061599</v>
      </c>
      <c r="AD81" s="9" t="s">
        <v>1324</v>
      </c>
      <c r="AE81" s="9" t="s">
        <v>1325</v>
      </c>
      <c r="AF81" s="9" t="s">
        <v>1323</v>
      </c>
      <c r="AG81" s="9" t="s">
        <v>828</v>
      </c>
      <c r="AH81" s="9" t="s">
        <v>1326</v>
      </c>
    </row>
    <row r="82" spans="1:34" x14ac:dyDescent="0.25">
      <c r="A82" s="9" t="s">
        <v>1327</v>
      </c>
      <c r="B82" s="9">
        <v>0.56907269999999999</v>
      </c>
      <c r="C82" s="9">
        <v>0.42175669999999998</v>
      </c>
      <c r="D82" s="9">
        <v>0.40076450000000002</v>
      </c>
      <c r="E82" s="9">
        <v>0.5366554</v>
      </c>
      <c r="F82" s="9">
        <v>-1.3762760000000001</v>
      </c>
      <c r="G82" s="9">
        <v>-1.403214</v>
      </c>
      <c r="H82" s="9">
        <v>0</v>
      </c>
      <c r="I82" s="9">
        <v>-1.4434389999999999</v>
      </c>
      <c r="J82" s="9">
        <v>-0.96711919999999996</v>
      </c>
      <c r="N82" s="9" t="s">
        <v>34</v>
      </c>
      <c r="O82" s="9" t="s">
        <v>35</v>
      </c>
      <c r="P82" s="9">
        <v>3</v>
      </c>
      <c r="Q82" s="9">
        <v>3</v>
      </c>
      <c r="R82" s="9">
        <v>3</v>
      </c>
      <c r="S82" s="9">
        <v>15.8</v>
      </c>
      <c r="T82" s="9">
        <v>15.8</v>
      </c>
      <c r="U82" s="9">
        <v>15.8</v>
      </c>
      <c r="V82" s="9">
        <v>22.164999999999999</v>
      </c>
      <c r="W82" s="9">
        <v>0</v>
      </c>
      <c r="X82" s="9">
        <v>22.454999999999998</v>
      </c>
      <c r="Y82" s="9">
        <v>721510000</v>
      </c>
      <c r="Z82" s="9">
        <v>20</v>
      </c>
      <c r="AA82" s="9">
        <v>1.81411624040683E-3</v>
      </c>
      <c r="AB82" s="9">
        <v>-1.5200719833373999</v>
      </c>
      <c r="AC82" s="9">
        <v>-4.8700670944417199</v>
      </c>
      <c r="AD82" s="9" t="s">
        <v>1328</v>
      </c>
      <c r="AE82" s="9" t="s">
        <v>1328</v>
      </c>
      <c r="AF82" s="9" t="s">
        <v>1327</v>
      </c>
      <c r="AG82" s="9" t="s">
        <v>1329</v>
      </c>
      <c r="AH82" s="9" t="s">
        <v>1330</v>
      </c>
    </row>
    <row r="83" spans="1:34" x14ac:dyDescent="0.25">
      <c r="A83" s="9" t="s">
        <v>1331</v>
      </c>
      <c r="B83" s="9">
        <v>2.2525219999999999</v>
      </c>
      <c r="C83" s="9">
        <v>1.0744739999999999</v>
      </c>
      <c r="D83" s="9">
        <v>0.1400623</v>
      </c>
      <c r="E83" s="9">
        <v>1.415327</v>
      </c>
      <c r="F83" s="9">
        <v>-0.62041469999999999</v>
      </c>
      <c r="G83" s="9">
        <v>-0.64698409999999995</v>
      </c>
      <c r="H83" s="9">
        <v>-0.37521929999999998</v>
      </c>
      <c r="I83" s="9">
        <v>-0.1400642</v>
      </c>
      <c r="N83" s="9" t="s">
        <v>34</v>
      </c>
      <c r="O83" s="9" t="s">
        <v>1096</v>
      </c>
      <c r="P83" s="9">
        <v>2</v>
      </c>
      <c r="Q83" s="9">
        <v>2</v>
      </c>
      <c r="R83" s="9">
        <v>2</v>
      </c>
      <c r="S83" s="9">
        <v>17.3</v>
      </c>
      <c r="T83" s="9">
        <v>17.3</v>
      </c>
      <c r="U83" s="9">
        <v>17.3</v>
      </c>
      <c r="V83" s="9">
        <v>11.692</v>
      </c>
      <c r="W83" s="9">
        <v>0</v>
      </c>
      <c r="X83" s="9">
        <v>5.5934999999999997</v>
      </c>
      <c r="Y83" s="9">
        <v>165610000</v>
      </c>
      <c r="Z83" s="9">
        <v>36</v>
      </c>
      <c r="AA83" s="9">
        <v>1.0338867129119E-2</v>
      </c>
      <c r="AB83" s="9">
        <v>-1.6662669181823699</v>
      </c>
      <c r="AC83" s="9">
        <v>-3.6793332833978001</v>
      </c>
      <c r="AD83" s="9" t="s">
        <v>1332</v>
      </c>
      <c r="AE83" s="9" t="s">
        <v>1332</v>
      </c>
      <c r="AF83" s="9" t="s">
        <v>1331</v>
      </c>
      <c r="AG83" s="9" t="s">
        <v>1333</v>
      </c>
      <c r="AH83" s="9" t="s">
        <v>1334</v>
      </c>
    </row>
    <row r="84" spans="1:34" x14ac:dyDescent="0.25">
      <c r="A84" s="9" t="s">
        <v>382</v>
      </c>
      <c r="B84" s="9">
        <v>0.71288300000000004</v>
      </c>
      <c r="C84" s="9">
        <v>0.52721209999999996</v>
      </c>
      <c r="D84" s="9">
        <v>0</v>
      </c>
      <c r="E84" s="9">
        <v>0.46645160000000002</v>
      </c>
      <c r="F84" s="9">
        <v>-1.623569</v>
      </c>
      <c r="G84" s="9">
        <v>-1.9609380000000001</v>
      </c>
      <c r="H84" s="9">
        <v>-1.722683</v>
      </c>
      <c r="I84" s="9">
        <v>-2.4045749999999999</v>
      </c>
      <c r="J84" s="9">
        <v>0.78018379999999998</v>
      </c>
      <c r="N84" s="9" t="s">
        <v>34</v>
      </c>
      <c r="O84" s="9" t="s">
        <v>35</v>
      </c>
      <c r="P84" s="9">
        <v>4</v>
      </c>
      <c r="Q84" s="9">
        <v>4</v>
      </c>
      <c r="R84" s="9">
        <v>4</v>
      </c>
      <c r="S84" s="9">
        <v>6.7</v>
      </c>
      <c r="T84" s="9">
        <v>6.7</v>
      </c>
      <c r="U84" s="9">
        <v>6.7</v>
      </c>
      <c r="V84" s="9">
        <v>100.71</v>
      </c>
      <c r="W84" s="9">
        <v>0</v>
      </c>
      <c r="X84" s="9">
        <v>7.2275999999999998</v>
      </c>
      <c r="Y84" s="9">
        <v>724080000</v>
      </c>
      <c r="Z84" s="9">
        <v>4</v>
      </c>
      <c r="AA84" s="9">
        <v>2.63968993062597E-2</v>
      </c>
      <c r="AB84" s="9">
        <v>-1.8129529953002901</v>
      </c>
      <c r="AC84" s="9">
        <v>-2.80334937821149</v>
      </c>
      <c r="AD84" s="9" t="s">
        <v>1032</v>
      </c>
      <c r="AE84" s="9" t="s">
        <v>1032</v>
      </c>
      <c r="AG84" s="9" t="s">
        <v>1033</v>
      </c>
      <c r="AH84" s="9" t="s">
        <v>1034</v>
      </c>
    </row>
    <row r="85" spans="1:34" x14ac:dyDescent="0.25">
      <c r="A85" s="9" t="s">
        <v>1335</v>
      </c>
      <c r="B85" s="9">
        <v>1.3637239999999999</v>
      </c>
      <c r="C85" s="9">
        <v>1.209776</v>
      </c>
      <c r="D85" s="9">
        <v>1.5226569999999999</v>
      </c>
      <c r="E85" s="9">
        <v>-0.2103004</v>
      </c>
      <c r="F85" s="9">
        <v>0.2103004</v>
      </c>
      <c r="G85" s="9">
        <v>-0.2943306</v>
      </c>
      <c r="H85" s="9">
        <v>-1.770691</v>
      </c>
      <c r="I85" s="9">
        <v>-1.6277790000000001</v>
      </c>
      <c r="N85" s="9" t="s">
        <v>34</v>
      </c>
      <c r="O85" s="9" t="s">
        <v>1096</v>
      </c>
      <c r="P85" s="9">
        <v>4</v>
      </c>
      <c r="Q85" s="9">
        <v>4</v>
      </c>
      <c r="R85" s="9">
        <v>4</v>
      </c>
      <c r="S85" s="9">
        <v>25.8</v>
      </c>
      <c r="T85" s="9">
        <v>25.8</v>
      </c>
      <c r="U85" s="9">
        <v>25.8</v>
      </c>
      <c r="V85" s="9">
        <v>30.614999999999998</v>
      </c>
      <c r="W85" s="9">
        <v>0</v>
      </c>
      <c r="X85" s="9">
        <v>13.693</v>
      </c>
      <c r="Y85" s="9">
        <v>297480000</v>
      </c>
      <c r="Z85" s="9">
        <v>43</v>
      </c>
      <c r="AA85" s="9">
        <v>2.6835645067208699E-2</v>
      </c>
      <c r="AB85" s="9">
        <v>-1.8420891761779801</v>
      </c>
      <c r="AC85" s="9">
        <v>-2.91412978704918</v>
      </c>
      <c r="AD85" s="9" t="s">
        <v>1336</v>
      </c>
      <c r="AE85" s="9" t="s">
        <v>1337</v>
      </c>
      <c r="AF85" s="9" t="s">
        <v>1335</v>
      </c>
      <c r="AG85" s="9" t="s">
        <v>1338</v>
      </c>
      <c r="AH85" s="9" t="s">
        <v>1339</v>
      </c>
    </row>
    <row r="86" spans="1:34" x14ac:dyDescent="0.25">
      <c r="B86" s="9">
        <v>1.7876209999999999</v>
      </c>
      <c r="C86" s="9">
        <v>1.3567959999999999</v>
      </c>
      <c r="D86" s="9">
        <v>1.7579</v>
      </c>
      <c r="E86" s="9">
        <v>0.5774918</v>
      </c>
      <c r="F86" s="9">
        <v>-0.5774899</v>
      </c>
      <c r="G86" s="9">
        <v>-0.7541523</v>
      </c>
      <c r="H86" s="9">
        <v>-0.6155834</v>
      </c>
      <c r="I86" s="9">
        <v>-0.72912790000000005</v>
      </c>
      <c r="N86" s="9" t="s">
        <v>34</v>
      </c>
      <c r="O86" s="9" t="s">
        <v>1096</v>
      </c>
      <c r="P86" s="9">
        <v>6</v>
      </c>
      <c r="Q86" s="9">
        <v>6</v>
      </c>
      <c r="R86" s="9">
        <v>6</v>
      </c>
      <c r="S86" s="9">
        <v>6.9</v>
      </c>
      <c r="T86" s="9">
        <v>6.9</v>
      </c>
      <c r="U86" s="9">
        <v>6.9</v>
      </c>
      <c r="V86" s="9">
        <v>174.29</v>
      </c>
      <c r="W86" s="9">
        <v>0</v>
      </c>
      <c r="X86" s="9">
        <v>15.769</v>
      </c>
      <c r="Y86" s="9">
        <v>213880000</v>
      </c>
      <c r="Z86" s="9">
        <v>13</v>
      </c>
      <c r="AA86" s="9">
        <v>3.7661725630488703E-4</v>
      </c>
      <c r="AB86" s="9">
        <v>-2.03904056549072</v>
      </c>
      <c r="AC86" s="9">
        <v>-7.1526542064343497</v>
      </c>
      <c r="AD86" s="9" t="s">
        <v>702</v>
      </c>
      <c r="AE86" s="9" t="s">
        <v>703</v>
      </c>
      <c r="AG86" s="9" t="s">
        <v>704</v>
      </c>
      <c r="AH86" s="9" t="s">
        <v>705</v>
      </c>
    </row>
    <row r="87" spans="1:34" x14ac:dyDescent="0.25">
      <c r="A87" s="9" t="s">
        <v>1224</v>
      </c>
      <c r="B87" s="9">
        <v>0</v>
      </c>
      <c r="C87" s="9">
        <v>1.102541</v>
      </c>
      <c r="D87" s="9">
        <v>0.59628300000000001</v>
      </c>
      <c r="E87" s="9">
        <v>0.93458370000000002</v>
      </c>
      <c r="F87" s="9">
        <v>-1.705948</v>
      </c>
      <c r="G87" s="9">
        <v>-2.2262499999999998</v>
      </c>
      <c r="H87" s="9">
        <v>0.64058689999999996</v>
      </c>
      <c r="I87" s="9">
        <v>-2.1912539999999998</v>
      </c>
      <c r="J87" s="9">
        <v>-2.2871950000000001</v>
      </c>
      <c r="N87" s="9" t="s">
        <v>34</v>
      </c>
      <c r="O87" s="9" t="s">
        <v>35</v>
      </c>
      <c r="P87" s="9">
        <v>1</v>
      </c>
      <c r="Q87" s="9">
        <v>1</v>
      </c>
      <c r="R87" s="9">
        <v>1</v>
      </c>
      <c r="S87" s="9">
        <v>0.8</v>
      </c>
      <c r="T87" s="9">
        <v>0.8</v>
      </c>
      <c r="U87" s="9">
        <v>0.8</v>
      </c>
      <c r="V87" s="9">
        <v>130.34</v>
      </c>
      <c r="W87" s="9">
        <v>0</v>
      </c>
      <c r="X87" s="9">
        <v>4.2812000000000001</v>
      </c>
      <c r="Y87" s="9">
        <v>2219800000</v>
      </c>
      <c r="Z87" s="9">
        <v>11</v>
      </c>
      <c r="AA87" s="9">
        <v>1.2926523758393701E-2</v>
      </c>
      <c r="AB87" s="9">
        <v>-2.2123638153076199</v>
      </c>
      <c r="AC87" s="9">
        <v>-3.3108459442696998</v>
      </c>
      <c r="AD87" s="9" t="s">
        <v>1340</v>
      </c>
      <c r="AE87" s="9" t="s">
        <v>1340</v>
      </c>
      <c r="AF87" s="9" t="s">
        <v>1112</v>
      </c>
      <c r="AG87" s="9" t="s">
        <v>1341</v>
      </c>
      <c r="AH87" s="9" t="s">
        <v>1342</v>
      </c>
    </row>
    <row r="88" spans="1:34" x14ac:dyDescent="0.25">
      <c r="A88" s="9" t="s">
        <v>1343</v>
      </c>
      <c r="B88" s="9">
        <v>0.37059209999999998</v>
      </c>
      <c r="C88" s="9">
        <v>0.69607350000000001</v>
      </c>
      <c r="D88" s="9">
        <v>1.0323389999999999</v>
      </c>
      <c r="E88" s="9">
        <v>1.380657</v>
      </c>
      <c r="F88" s="9">
        <v>-2.3522530000000001</v>
      </c>
      <c r="G88" s="9">
        <v>-1.167778</v>
      </c>
      <c r="H88" s="9">
        <v>-0.37059209999999998</v>
      </c>
      <c r="I88" s="9">
        <v>-1.6089819999999999</v>
      </c>
      <c r="N88" s="9" t="s">
        <v>34</v>
      </c>
      <c r="O88" s="9" t="s">
        <v>1096</v>
      </c>
      <c r="P88" s="9">
        <v>6</v>
      </c>
      <c r="Q88" s="9">
        <v>6</v>
      </c>
      <c r="R88" s="9">
        <v>6</v>
      </c>
      <c r="S88" s="9">
        <v>50.3</v>
      </c>
      <c r="T88" s="9">
        <v>50.3</v>
      </c>
      <c r="U88" s="9">
        <v>50.3</v>
      </c>
      <c r="V88" s="9">
        <v>20.068999999999999</v>
      </c>
      <c r="W88" s="9">
        <v>0</v>
      </c>
      <c r="X88" s="9">
        <v>28.126000000000001</v>
      </c>
      <c r="Y88" s="9">
        <v>186580000</v>
      </c>
      <c r="Z88" s="9">
        <v>22</v>
      </c>
      <c r="AA88" s="9">
        <v>3.0112671154684401E-3</v>
      </c>
      <c r="AB88" s="9">
        <v>-2.2448167800903298</v>
      </c>
      <c r="AC88" s="9">
        <v>-4.7965783194213403</v>
      </c>
      <c r="AD88" s="9" t="s">
        <v>1344</v>
      </c>
      <c r="AE88" s="9" t="s">
        <v>1344</v>
      </c>
      <c r="AF88" s="9" t="s">
        <v>1343</v>
      </c>
      <c r="AG88" s="9" t="s">
        <v>809</v>
      </c>
      <c r="AH88" s="9" t="s">
        <v>1345</v>
      </c>
    </row>
    <row r="89" spans="1:34" x14ac:dyDescent="0.25">
      <c r="A89" s="9" t="s">
        <v>1346</v>
      </c>
      <c r="B89" s="9">
        <v>0.13764950000000001</v>
      </c>
      <c r="C89" s="9">
        <v>5.464745E-2</v>
      </c>
      <c r="D89" s="9">
        <v>0.73453139999999995</v>
      </c>
      <c r="E89" s="9">
        <v>2.2976610000000002</v>
      </c>
      <c r="F89" s="9">
        <v>-2.037439</v>
      </c>
      <c r="G89" s="9">
        <v>-1.7579290000000001</v>
      </c>
      <c r="H89" s="9">
        <v>-2.4726029999999999</v>
      </c>
      <c r="I89" s="9">
        <v>-5.464745E-2</v>
      </c>
      <c r="N89" s="9" t="s">
        <v>34</v>
      </c>
      <c r="O89" s="9" t="s">
        <v>1096</v>
      </c>
      <c r="P89" s="9">
        <v>3</v>
      </c>
      <c r="Q89" s="9">
        <v>3</v>
      </c>
      <c r="R89" s="9">
        <v>3</v>
      </c>
      <c r="S89" s="9">
        <v>42.4</v>
      </c>
      <c r="T89" s="9">
        <v>42.4</v>
      </c>
      <c r="U89" s="9">
        <v>42.4</v>
      </c>
      <c r="V89" s="9">
        <v>13.724</v>
      </c>
      <c r="W89" s="9">
        <v>0</v>
      </c>
      <c r="X89" s="9">
        <v>77.978999999999999</v>
      </c>
      <c r="Y89" s="9">
        <v>415810000</v>
      </c>
      <c r="Z89" s="9">
        <v>29</v>
      </c>
      <c r="AA89" s="9">
        <v>1.8207342180965001E-2</v>
      </c>
      <c r="AB89" s="9">
        <v>-2.3867769241332999</v>
      </c>
      <c r="AC89" s="9">
        <v>-3.2169330395666198</v>
      </c>
      <c r="AD89" s="9" t="s">
        <v>1347</v>
      </c>
      <c r="AE89" s="9" t="s">
        <v>1347</v>
      </c>
      <c r="AF89" s="9" t="s">
        <v>1346</v>
      </c>
      <c r="AG89" s="9" t="s">
        <v>1348</v>
      </c>
      <c r="AH89" s="9" t="s">
        <v>1349</v>
      </c>
    </row>
    <row r="90" spans="1:34" x14ac:dyDescent="0.25">
      <c r="A90" s="9" t="s">
        <v>1350</v>
      </c>
      <c r="B90" s="9">
        <v>1.441713</v>
      </c>
      <c r="C90" s="9">
        <v>1.2538929999999999</v>
      </c>
      <c r="D90" s="9">
        <v>0.96214679999999997</v>
      </c>
      <c r="E90" s="9">
        <v>1.7271369999999999</v>
      </c>
      <c r="F90" s="9">
        <v>-0.96214489999999997</v>
      </c>
      <c r="G90" s="9">
        <v>-1.4128039999999999</v>
      </c>
      <c r="H90" s="9">
        <v>-2.75746</v>
      </c>
      <c r="I90" s="9">
        <v>-1.8667769999999999</v>
      </c>
      <c r="N90" s="9" t="s">
        <v>34</v>
      </c>
      <c r="O90" s="9" t="s">
        <v>1096</v>
      </c>
      <c r="P90" s="9">
        <v>5</v>
      </c>
      <c r="Q90" s="9">
        <v>5</v>
      </c>
      <c r="R90" s="9">
        <v>4</v>
      </c>
      <c r="S90" s="9">
        <v>19.100000000000001</v>
      </c>
      <c r="T90" s="9">
        <v>19.100000000000001</v>
      </c>
      <c r="U90" s="9">
        <v>19.100000000000001</v>
      </c>
      <c r="V90" s="9">
        <v>30.817</v>
      </c>
      <c r="W90" s="9">
        <v>0</v>
      </c>
      <c r="X90" s="9">
        <v>11.769</v>
      </c>
      <c r="Y90" s="9">
        <v>427200000</v>
      </c>
      <c r="Z90" s="9">
        <v>58</v>
      </c>
      <c r="AA90" s="9">
        <v>3.0178119012383799E-4</v>
      </c>
      <c r="AB90" s="9">
        <v>-3.09601879119873</v>
      </c>
      <c r="AC90" s="9">
        <v>-7.4484351364286603</v>
      </c>
      <c r="AD90" s="9" t="s">
        <v>1351</v>
      </c>
      <c r="AE90" s="9" t="s">
        <v>1352</v>
      </c>
      <c r="AF90" s="9" t="s">
        <v>1350</v>
      </c>
      <c r="AG90" s="9" t="s">
        <v>861</v>
      </c>
      <c r="AH90" s="9" t="s">
        <v>13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171"/>
  <sheetViews>
    <sheetView workbookViewId="0">
      <selection activeCell="C11" sqref="C11"/>
    </sheetView>
  </sheetViews>
  <sheetFormatPr defaultRowHeight="15" x14ac:dyDescent="0.25"/>
  <cols>
    <col min="1" max="1" width="64.28515625" customWidth="1"/>
  </cols>
  <sheetData>
    <row r="1" spans="1:33" x14ac:dyDescent="0.25">
      <c r="A1" s="1" t="s">
        <v>0</v>
      </c>
      <c r="B1" s="1" t="s">
        <v>1354</v>
      </c>
      <c r="C1" s="1" t="s">
        <v>1355</v>
      </c>
      <c r="D1" s="1" t="s">
        <v>1356</v>
      </c>
      <c r="E1" s="1" t="s">
        <v>1357</v>
      </c>
      <c r="F1" s="1" t="s">
        <v>1358</v>
      </c>
      <c r="G1" s="1" t="s">
        <v>1359</v>
      </c>
      <c r="H1" s="1" t="s">
        <v>1360</v>
      </c>
      <c r="I1" s="1" t="s">
        <v>1361</v>
      </c>
      <c r="J1" s="1" t="s">
        <v>10</v>
      </c>
      <c r="K1" s="1" t="s">
        <v>11</v>
      </c>
      <c r="L1" s="1" t="s">
        <v>12</v>
      </c>
      <c r="M1" s="1" t="s">
        <v>1362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1363</v>
      </c>
      <c r="AA1" s="1" t="s">
        <v>1364</v>
      </c>
      <c r="AB1" s="1" t="s">
        <v>1365</v>
      </c>
      <c r="AC1" s="1" t="s">
        <v>29</v>
      </c>
      <c r="AD1" s="1" t="s">
        <v>30</v>
      </c>
      <c r="AE1" s="1" t="s">
        <v>0</v>
      </c>
      <c r="AF1" s="1" t="s">
        <v>31</v>
      </c>
      <c r="AG1" s="1" t="s">
        <v>32</v>
      </c>
    </row>
    <row r="2" spans="1:33" x14ac:dyDescent="0.25">
      <c r="A2" t="s">
        <v>1366</v>
      </c>
      <c r="B2">
        <v>0.1443634</v>
      </c>
      <c r="C2">
        <v>0.46614460000000002</v>
      </c>
      <c r="D2">
        <v>1.5822579999999999</v>
      </c>
      <c r="E2">
        <v>1.929735</v>
      </c>
      <c r="F2">
        <v>-2.3643000000000001</v>
      </c>
      <c r="G2">
        <v>-2.231312</v>
      </c>
      <c r="H2">
        <v>-0.1443653</v>
      </c>
      <c r="I2">
        <v>-3.0228600000000001</v>
      </c>
      <c r="J2">
        <f>AVERAGE(B2:E2)</f>
        <v>1.0306252499999999</v>
      </c>
      <c r="K2">
        <f>AVERAGE(F2:I2)</f>
        <v>-1.9407093249999998</v>
      </c>
      <c r="M2" t="s">
        <v>34</v>
      </c>
      <c r="N2" t="s">
        <v>1367</v>
      </c>
      <c r="O2">
        <v>3</v>
      </c>
      <c r="P2">
        <v>3</v>
      </c>
      <c r="Q2">
        <v>3</v>
      </c>
      <c r="R2">
        <v>56.6</v>
      </c>
      <c r="S2">
        <v>56.6</v>
      </c>
      <c r="T2">
        <v>56.6</v>
      </c>
      <c r="U2">
        <v>9.2908000000000008</v>
      </c>
      <c r="V2">
        <v>0</v>
      </c>
      <c r="W2">
        <v>16.966999999999999</v>
      </c>
      <c r="X2">
        <v>14282000000</v>
      </c>
      <c r="Y2">
        <v>71</v>
      </c>
      <c r="Z2">
        <v>7.7609988923772197E-3</v>
      </c>
      <c r="AA2">
        <v>-2.97133445739746</v>
      </c>
      <c r="AB2">
        <v>-3.92457741060411</v>
      </c>
      <c r="AC2" t="s">
        <v>1368</v>
      </c>
      <c r="AD2" t="s">
        <v>1368</v>
      </c>
      <c r="AE2" t="s">
        <v>1366</v>
      </c>
      <c r="AF2" t="s">
        <v>1369</v>
      </c>
      <c r="AG2" t="s">
        <v>1370</v>
      </c>
    </row>
    <row r="3" spans="1:33" x14ac:dyDescent="0.25">
      <c r="A3" t="s">
        <v>1371</v>
      </c>
      <c r="B3">
        <v>0.30128670000000002</v>
      </c>
      <c r="C3">
        <v>0.79542539999999995</v>
      </c>
      <c r="D3">
        <v>0.72546580000000005</v>
      </c>
      <c r="E3">
        <v>1.1942140000000001</v>
      </c>
      <c r="F3">
        <v>-0.3856812</v>
      </c>
      <c r="G3">
        <v>-0.30128860000000002</v>
      </c>
      <c r="H3">
        <v>-1.5955159999999999</v>
      </c>
      <c r="I3">
        <v>-3.2308829999999999</v>
      </c>
      <c r="M3" t="s">
        <v>34</v>
      </c>
      <c r="N3" t="s">
        <v>1367</v>
      </c>
      <c r="O3">
        <v>9</v>
      </c>
      <c r="P3">
        <v>9</v>
      </c>
      <c r="Q3">
        <v>6</v>
      </c>
      <c r="R3">
        <v>42.1</v>
      </c>
      <c r="S3">
        <v>42.1</v>
      </c>
      <c r="T3">
        <v>33.1</v>
      </c>
      <c r="U3">
        <v>34.67</v>
      </c>
      <c r="V3">
        <v>0</v>
      </c>
      <c r="W3">
        <v>58.087000000000003</v>
      </c>
      <c r="X3">
        <v>17105000000</v>
      </c>
      <c r="Y3">
        <v>91</v>
      </c>
      <c r="Z3">
        <v>2.37227396923941E-2</v>
      </c>
      <c r="AA3">
        <v>-2.1324400901794398</v>
      </c>
      <c r="AB3">
        <v>-3.0092729940223601</v>
      </c>
      <c r="AC3" t="s">
        <v>1372</v>
      </c>
      <c r="AD3" t="s">
        <v>1373</v>
      </c>
      <c r="AE3" t="s">
        <v>1371</v>
      </c>
      <c r="AF3" t="s">
        <v>1374</v>
      </c>
      <c r="AG3" t="s">
        <v>1375</v>
      </c>
    </row>
    <row r="4" spans="1:33" x14ac:dyDescent="0.25">
      <c r="A4" t="s">
        <v>1376</v>
      </c>
      <c r="B4">
        <v>-7.3625560000000007E-2</v>
      </c>
      <c r="C4">
        <v>7.362747E-2</v>
      </c>
      <c r="D4">
        <v>0.40422629999999998</v>
      </c>
      <c r="E4">
        <v>0.33143230000000001</v>
      </c>
      <c r="F4">
        <v>-2.8970829999999999</v>
      </c>
      <c r="G4">
        <v>0.15583610000000001</v>
      </c>
      <c r="H4">
        <v>-2.6676540000000002</v>
      </c>
      <c r="I4">
        <v>-2.2664789999999999</v>
      </c>
      <c r="M4" t="s">
        <v>34</v>
      </c>
      <c r="N4" t="s">
        <v>1367</v>
      </c>
      <c r="O4">
        <v>8</v>
      </c>
      <c r="P4">
        <v>8</v>
      </c>
      <c r="Q4">
        <v>8</v>
      </c>
      <c r="R4">
        <v>27.5</v>
      </c>
      <c r="S4">
        <v>27.5</v>
      </c>
      <c r="T4">
        <v>27.5</v>
      </c>
      <c r="U4">
        <v>46.366</v>
      </c>
      <c r="V4">
        <v>0</v>
      </c>
      <c r="W4">
        <v>70.521000000000001</v>
      </c>
      <c r="X4">
        <v>15301000000</v>
      </c>
      <c r="Y4">
        <v>125</v>
      </c>
      <c r="Z4">
        <v>2.5569536282407199E-2</v>
      </c>
      <c r="AA4">
        <v>-2.1027603149414098</v>
      </c>
      <c r="AB4">
        <v>-2.9513078398135599</v>
      </c>
      <c r="AC4" t="s">
        <v>1377</v>
      </c>
      <c r="AD4" t="s">
        <v>1377</v>
      </c>
      <c r="AE4" t="s">
        <v>1376</v>
      </c>
      <c r="AF4" t="s">
        <v>1378</v>
      </c>
      <c r="AG4" t="s">
        <v>1379</v>
      </c>
    </row>
    <row r="5" spans="1:33" x14ac:dyDescent="0.25">
      <c r="A5" t="s">
        <v>1380</v>
      </c>
      <c r="B5">
        <v>0.41074749999999999</v>
      </c>
      <c r="C5">
        <v>9.2807769999999998E-2</v>
      </c>
      <c r="D5">
        <v>0.251585</v>
      </c>
      <c r="E5">
        <v>0.26188660000000002</v>
      </c>
      <c r="F5">
        <v>-3.6703610000000002</v>
      </c>
      <c r="G5">
        <v>-1.0340229999999999</v>
      </c>
      <c r="H5">
        <v>-9.2807769999999998E-2</v>
      </c>
      <c r="I5">
        <v>-2.4825759999999999</v>
      </c>
      <c r="M5" t="s">
        <v>34</v>
      </c>
      <c r="N5" t="s">
        <v>1367</v>
      </c>
      <c r="O5">
        <v>11</v>
      </c>
      <c r="P5">
        <v>11</v>
      </c>
      <c r="Q5">
        <v>11</v>
      </c>
      <c r="R5">
        <v>12.9</v>
      </c>
      <c r="S5">
        <v>12.9</v>
      </c>
      <c r="T5">
        <v>12.9</v>
      </c>
      <c r="U5">
        <v>96.944000000000003</v>
      </c>
      <c r="V5">
        <v>0</v>
      </c>
      <c r="W5">
        <v>39.942999999999998</v>
      </c>
      <c r="X5">
        <v>8783800000</v>
      </c>
      <c r="Y5">
        <v>39</v>
      </c>
      <c r="Z5">
        <v>3.9524799436440002E-2</v>
      </c>
      <c r="AA5">
        <v>-2.0741987228393599</v>
      </c>
      <c r="AB5">
        <v>-2.6211592689305698</v>
      </c>
      <c r="AC5" t="s">
        <v>1381</v>
      </c>
      <c r="AD5" t="s">
        <v>1381</v>
      </c>
      <c r="AE5" t="s">
        <v>1380</v>
      </c>
      <c r="AF5" t="s">
        <v>1382</v>
      </c>
      <c r="AG5" t="s">
        <v>1383</v>
      </c>
    </row>
    <row r="6" spans="1:33" x14ac:dyDescent="0.25">
      <c r="A6" t="s">
        <v>1384</v>
      </c>
      <c r="B6">
        <v>0.72899630000000004</v>
      </c>
      <c r="C6">
        <v>1.0077020000000001</v>
      </c>
      <c r="D6">
        <v>0.87942310000000001</v>
      </c>
      <c r="E6">
        <v>0.51880649999999995</v>
      </c>
      <c r="F6">
        <v>-0.7391472</v>
      </c>
      <c r="G6">
        <v>-0.51880649999999995</v>
      </c>
      <c r="H6">
        <v>-1.767576</v>
      </c>
      <c r="I6">
        <v>-1.956556</v>
      </c>
      <c r="M6" t="s">
        <v>34</v>
      </c>
      <c r="N6" t="s">
        <v>1367</v>
      </c>
      <c r="O6">
        <v>4</v>
      </c>
      <c r="P6">
        <v>4</v>
      </c>
      <c r="Q6">
        <v>4</v>
      </c>
      <c r="R6">
        <v>29.9</v>
      </c>
      <c r="S6">
        <v>29.9</v>
      </c>
      <c r="T6">
        <v>29.9</v>
      </c>
      <c r="U6">
        <v>17.356000000000002</v>
      </c>
      <c r="V6">
        <v>0</v>
      </c>
      <c r="W6">
        <v>7.8186999999999998</v>
      </c>
      <c r="X6">
        <v>4461100000</v>
      </c>
      <c r="Y6">
        <v>37</v>
      </c>
      <c r="Z6">
        <v>1.6652528762520699E-3</v>
      </c>
      <c r="AA6">
        <v>-2.0292534828186</v>
      </c>
      <c r="AB6">
        <v>-5.3991309050929104</v>
      </c>
      <c r="AC6" t="s">
        <v>1385</v>
      </c>
      <c r="AD6" t="s">
        <v>1386</v>
      </c>
      <c r="AE6" t="s">
        <v>1384</v>
      </c>
      <c r="AF6" t="s">
        <v>1387</v>
      </c>
      <c r="AG6" t="s">
        <v>1388</v>
      </c>
    </row>
    <row r="7" spans="1:33" x14ac:dyDescent="0.25">
      <c r="A7" t="s">
        <v>1389</v>
      </c>
      <c r="B7">
        <v>0.2139683</v>
      </c>
      <c r="C7">
        <v>0.93677710000000003</v>
      </c>
      <c r="D7">
        <v>1.041946</v>
      </c>
      <c r="E7">
        <v>1.058187</v>
      </c>
      <c r="F7">
        <v>-0.2139702</v>
      </c>
      <c r="G7">
        <v>-1.793093</v>
      </c>
      <c r="H7">
        <v>-1.53857</v>
      </c>
      <c r="I7">
        <v>-1.0726150000000001</v>
      </c>
      <c r="J7">
        <f>AVERAGE(B7:E7)</f>
        <v>0.8127196000000001</v>
      </c>
      <c r="K7">
        <f>AVERAGE(F7:I7)</f>
        <v>-1.15456205</v>
      </c>
      <c r="M7" t="s">
        <v>34</v>
      </c>
      <c r="N7" t="s">
        <v>1367</v>
      </c>
      <c r="O7">
        <v>3</v>
      </c>
      <c r="P7">
        <v>3</v>
      </c>
      <c r="Q7">
        <v>3</v>
      </c>
      <c r="R7">
        <v>12.1</v>
      </c>
      <c r="S7">
        <v>12.1</v>
      </c>
      <c r="T7">
        <v>12.1</v>
      </c>
      <c r="U7">
        <v>29.228000000000002</v>
      </c>
      <c r="V7">
        <v>0</v>
      </c>
      <c r="W7">
        <v>8.5283999999999995</v>
      </c>
      <c r="X7">
        <v>6566000000</v>
      </c>
      <c r="Y7">
        <v>40</v>
      </c>
      <c r="Z7">
        <v>2.7074674680276E-3</v>
      </c>
      <c r="AA7">
        <v>-1.9672818183898899</v>
      </c>
      <c r="AB7">
        <v>-4.9012516656985303</v>
      </c>
      <c r="AC7" t="s">
        <v>1390</v>
      </c>
      <c r="AD7" t="s">
        <v>1391</v>
      </c>
      <c r="AE7" t="s">
        <v>1389</v>
      </c>
      <c r="AF7" t="s">
        <v>1392</v>
      </c>
      <c r="AG7" t="s">
        <v>1393</v>
      </c>
    </row>
    <row r="8" spans="1:33" x14ac:dyDescent="0.25">
      <c r="A8" t="s">
        <v>1394</v>
      </c>
      <c r="B8">
        <v>0.63890080000000005</v>
      </c>
      <c r="C8">
        <v>6.8927760000000005E-2</v>
      </c>
      <c r="D8">
        <v>1.663956</v>
      </c>
      <c r="E8">
        <v>0.80175209999999997</v>
      </c>
      <c r="F8">
        <v>-1.7303010000000001</v>
      </c>
      <c r="G8">
        <v>-1.4272229999999999</v>
      </c>
      <c r="H8">
        <v>-6.8927760000000005E-2</v>
      </c>
      <c r="I8">
        <v>-0.40391729999999998</v>
      </c>
      <c r="M8" t="s">
        <v>34</v>
      </c>
      <c r="N8" t="s">
        <v>1367</v>
      </c>
      <c r="O8">
        <v>4</v>
      </c>
      <c r="P8">
        <v>4</v>
      </c>
      <c r="Q8">
        <v>4</v>
      </c>
      <c r="R8">
        <v>29.9</v>
      </c>
      <c r="S8">
        <v>29.9</v>
      </c>
      <c r="T8">
        <v>29.9</v>
      </c>
      <c r="U8">
        <v>16.859000000000002</v>
      </c>
      <c r="V8">
        <v>0</v>
      </c>
      <c r="W8">
        <v>11.669</v>
      </c>
      <c r="X8">
        <v>9584700000</v>
      </c>
      <c r="Y8">
        <v>85</v>
      </c>
      <c r="Z8">
        <v>1.6645044623161701E-2</v>
      </c>
      <c r="AA8">
        <v>-1.70097637176514</v>
      </c>
      <c r="AB8">
        <v>-3.2884950711948999</v>
      </c>
      <c r="AC8" t="s">
        <v>1395</v>
      </c>
      <c r="AD8" t="s">
        <v>1395</v>
      </c>
      <c r="AE8" t="s">
        <v>1394</v>
      </c>
      <c r="AF8" t="s">
        <v>1396</v>
      </c>
      <c r="AG8" t="s">
        <v>1397</v>
      </c>
    </row>
    <row r="9" spans="1:33" x14ac:dyDescent="0.25">
      <c r="A9" t="s">
        <v>1343</v>
      </c>
      <c r="B9">
        <v>0.84253690000000003</v>
      </c>
      <c r="C9">
        <v>0.75845149999999995</v>
      </c>
      <c r="D9">
        <v>0.74704930000000003</v>
      </c>
      <c r="E9">
        <v>0.44348140000000003</v>
      </c>
      <c r="F9">
        <v>-1.1496580000000001</v>
      </c>
      <c r="G9">
        <v>-1.7720070000000001</v>
      </c>
      <c r="H9">
        <v>-0.58169170000000003</v>
      </c>
      <c r="I9">
        <v>-0.44348140000000003</v>
      </c>
      <c r="M9" t="s">
        <v>34</v>
      </c>
      <c r="N9" t="s">
        <v>1367</v>
      </c>
      <c r="O9">
        <v>6</v>
      </c>
      <c r="P9">
        <v>6</v>
      </c>
      <c r="Q9">
        <v>6</v>
      </c>
      <c r="R9">
        <v>50.3</v>
      </c>
      <c r="S9">
        <v>50.3</v>
      </c>
      <c r="T9">
        <v>50.3</v>
      </c>
      <c r="U9">
        <v>20.068999999999999</v>
      </c>
      <c r="V9">
        <v>0</v>
      </c>
      <c r="W9">
        <v>39.755000000000003</v>
      </c>
      <c r="X9">
        <v>6347900000</v>
      </c>
      <c r="Y9">
        <v>22</v>
      </c>
      <c r="Z9">
        <v>1.7608518169227199E-3</v>
      </c>
      <c r="AA9">
        <v>-1.6845893859863299</v>
      </c>
      <c r="AB9">
        <v>-5.3402584764888497</v>
      </c>
      <c r="AC9" t="s">
        <v>1344</v>
      </c>
      <c r="AD9" t="s">
        <v>1344</v>
      </c>
      <c r="AE9" t="s">
        <v>1343</v>
      </c>
      <c r="AF9" t="s">
        <v>809</v>
      </c>
      <c r="AG9" t="s">
        <v>1345</v>
      </c>
    </row>
    <row r="10" spans="1:33" x14ac:dyDescent="0.25">
      <c r="A10" t="s">
        <v>1398</v>
      </c>
      <c r="B10">
        <v>-0.1364822</v>
      </c>
      <c r="C10">
        <v>0.193161</v>
      </c>
      <c r="D10">
        <v>0.1364822</v>
      </c>
      <c r="E10">
        <v>0.39091300000000001</v>
      </c>
      <c r="F10">
        <v>-1.2620560000000001</v>
      </c>
      <c r="G10">
        <v>-2.548292</v>
      </c>
      <c r="H10">
        <v>-2.2601070000000001</v>
      </c>
      <c r="I10">
        <v>0.17272380000000001</v>
      </c>
      <c r="M10" t="s">
        <v>34</v>
      </c>
      <c r="N10" t="s">
        <v>1367</v>
      </c>
      <c r="O10">
        <v>7</v>
      </c>
      <c r="P10">
        <v>7</v>
      </c>
      <c r="Q10">
        <v>7</v>
      </c>
      <c r="R10">
        <v>43.8</v>
      </c>
      <c r="S10">
        <v>43.8</v>
      </c>
      <c r="T10">
        <v>43.8</v>
      </c>
      <c r="U10">
        <v>21.67</v>
      </c>
      <c r="V10">
        <v>0</v>
      </c>
      <c r="W10">
        <v>22.459</v>
      </c>
      <c r="X10">
        <v>6606500000</v>
      </c>
      <c r="Y10">
        <v>45</v>
      </c>
      <c r="Z10">
        <v>4.0806684843032397E-2</v>
      </c>
      <c r="AA10">
        <v>-1.6204514503478999</v>
      </c>
      <c r="AB10">
        <v>-2.5973588157655398</v>
      </c>
      <c r="AC10" t="s">
        <v>1399</v>
      </c>
      <c r="AD10" t="s">
        <v>1399</v>
      </c>
      <c r="AE10" t="s">
        <v>1398</v>
      </c>
      <c r="AF10" t="s">
        <v>1400</v>
      </c>
      <c r="AG10" t="s">
        <v>1401</v>
      </c>
    </row>
    <row r="11" spans="1:33" x14ac:dyDescent="0.25">
      <c r="A11" t="s">
        <v>1402</v>
      </c>
      <c r="B11">
        <v>0.6179962</v>
      </c>
      <c r="C11">
        <v>2.5526050000000002E-2</v>
      </c>
      <c r="D11">
        <v>0.81056019999999995</v>
      </c>
      <c r="E11">
        <v>1.263493</v>
      </c>
      <c r="F11">
        <v>-0.2256203</v>
      </c>
      <c r="G11">
        <v>-2.5526050000000002E-2</v>
      </c>
      <c r="H11">
        <v>-1.641869</v>
      </c>
      <c r="I11">
        <v>-1.2542930000000001</v>
      </c>
      <c r="M11" t="s">
        <v>34</v>
      </c>
      <c r="N11" t="s">
        <v>1367</v>
      </c>
      <c r="O11">
        <v>11</v>
      </c>
      <c r="P11">
        <v>11</v>
      </c>
      <c r="Q11">
        <v>11</v>
      </c>
      <c r="R11">
        <v>51.6</v>
      </c>
      <c r="S11">
        <v>51.6</v>
      </c>
      <c r="T11">
        <v>51.6</v>
      </c>
      <c r="U11">
        <v>30.951000000000001</v>
      </c>
      <c r="V11">
        <v>0</v>
      </c>
      <c r="W11">
        <v>96.945999999999998</v>
      </c>
      <c r="X11">
        <v>18544000000</v>
      </c>
      <c r="Y11">
        <v>139</v>
      </c>
      <c r="Z11">
        <v>2.03337753991274E-2</v>
      </c>
      <c r="AA11">
        <v>-1.46622085571289</v>
      </c>
      <c r="AB11">
        <v>-3.12964565212308</v>
      </c>
      <c r="AC11" t="s">
        <v>1403</v>
      </c>
      <c r="AD11" t="s">
        <v>1403</v>
      </c>
      <c r="AE11" t="s">
        <v>1402</v>
      </c>
      <c r="AF11" t="s">
        <v>1404</v>
      </c>
      <c r="AG11" t="s">
        <v>1405</v>
      </c>
    </row>
    <row r="12" spans="1:33" x14ac:dyDescent="0.25">
      <c r="A12" t="s">
        <v>1406</v>
      </c>
      <c r="B12">
        <v>0.77176670000000003</v>
      </c>
      <c r="C12">
        <v>-0.2209797</v>
      </c>
      <c r="D12">
        <v>1.278284</v>
      </c>
      <c r="E12">
        <v>0.85730360000000005</v>
      </c>
      <c r="F12">
        <v>-0.45820050000000001</v>
      </c>
      <c r="G12">
        <v>0.2209797</v>
      </c>
      <c r="H12">
        <v>-1.1186199999999999</v>
      </c>
      <c r="I12">
        <v>-1.6726399999999999</v>
      </c>
      <c r="M12" t="s">
        <v>34</v>
      </c>
      <c r="N12" t="s">
        <v>1367</v>
      </c>
      <c r="O12">
        <v>8</v>
      </c>
      <c r="P12">
        <v>8</v>
      </c>
      <c r="Q12">
        <v>8</v>
      </c>
      <c r="R12">
        <v>34.700000000000003</v>
      </c>
      <c r="S12">
        <v>34.700000000000003</v>
      </c>
      <c r="T12">
        <v>34.700000000000003</v>
      </c>
      <c r="U12">
        <v>33.499000000000002</v>
      </c>
      <c r="V12">
        <v>0</v>
      </c>
      <c r="W12">
        <v>72.087000000000003</v>
      </c>
      <c r="X12">
        <v>8163500000</v>
      </c>
      <c r="Y12">
        <v>83</v>
      </c>
      <c r="Z12">
        <v>3.30152099272919E-2</v>
      </c>
      <c r="AA12">
        <v>-1.4287137985229501</v>
      </c>
      <c r="AB12">
        <v>-2.7563009214832901</v>
      </c>
      <c r="AC12" t="s">
        <v>1407</v>
      </c>
      <c r="AD12" t="s">
        <v>1408</v>
      </c>
      <c r="AE12" t="s">
        <v>1406</v>
      </c>
      <c r="AF12" t="s">
        <v>1409</v>
      </c>
      <c r="AG12" t="s">
        <v>1410</v>
      </c>
    </row>
    <row r="13" spans="1:33" x14ac:dyDescent="0.25">
      <c r="A13" t="s">
        <v>1411</v>
      </c>
      <c r="B13">
        <v>0.6950054</v>
      </c>
      <c r="C13">
        <v>0.25407220000000003</v>
      </c>
      <c r="D13">
        <v>0.88492389999999999</v>
      </c>
      <c r="E13">
        <v>1.003538</v>
      </c>
      <c r="F13">
        <v>-0.25407030000000003</v>
      </c>
      <c r="G13">
        <v>-0.73602489999999998</v>
      </c>
      <c r="H13">
        <v>-0.8080254</v>
      </c>
      <c r="I13">
        <v>-0.67579080000000002</v>
      </c>
      <c r="M13" t="s">
        <v>34</v>
      </c>
      <c r="N13" t="s">
        <v>1367</v>
      </c>
      <c r="O13">
        <v>35</v>
      </c>
      <c r="P13">
        <v>21</v>
      </c>
      <c r="Q13">
        <v>17</v>
      </c>
      <c r="R13">
        <v>34</v>
      </c>
      <c r="S13">
        <v>23</v>
      </c>
      <c r="T13">
        <v>19.8</v>
      </c>
      <c r="U13">
        <v>134.75</v>
      </c>
      <c r="V13">
        <v>0</v>
      </c>
      <c r="W13">
        <v>136.02000000000001</v>
      </c>
      <c r="X13">
        <v>27343000000</v>
      </c>
      <c r="Y13">
        <v>287</v>
      </c>
      <c r="Z13">
        <v>6.6503342059705804E-4</v>
      </c>
      <c r="AA13">
        <v>-1.3278627395629901</v>
      </c>
      <c r="AB13">
        <v>-6.4367924140896298</v>
      </c>
      <c r="AC13" t="s">
        <v>1412</v>
      </c>
      <c r="AD13" t="s">
        <v>1412</v>
      </c>
      <c r="AE13" t="s">
        <v>1411</v>
      </c>
      <c r="AF13" t="s">
        <v>1413</v>
      </c>
      <c r="AG13" t="s">
        <v>1414</v>
      </c>
    </row>
    <row r="14" spans="1:33" x14ac:dyDescent="0.25">
      <c r="A14" t="s">
        <v>1415</v>
      </c>
      <c r="B14">
        <v>0.20500760000000001</v>
      </c>
      <c r="C14">
        <v>-1.7578130000000001E-2</v>
      </c>
      <c r="D14">
        <v>0.1387062</v>
      </c>
      <c r="E14">
        <v>0.72303010000000001</v>
      </c>
      <c r="F14">
        <v>-1.0740259999999999</v>
      </c>
      <c r="G14">
        <v>1.7578130000000001E-2</v>
      </c>
      <c r="H14">
        <v>-1.200375</v>
      </c>
      <c r="I14">
        <v>-1.7771779999999999</v>
      </c>
      <c r="M14" t="s">
        <v>34</v>
      </c>
      <c r="N14" t="s">
        <v>1367</v>
      </c>
      <c r="O14">
        <v>2</v>
      </c>
      <c r="P14">
        <v>2</v>
      </c>
      <c r="Q14">
        <v>2</v>
      </c>
      <c r="R14">
        <v>3.7</v>
      </c>
      <c r="S14">
        <v>3.7</v>
      </c>
      <c r="T14">
        <v>3.7</v>
      </c>
      <c r="U14">
        <v>51.006999999999998</v>
      </c>
      <c r="V14">
        <v>2.441E-3</v>
      </c>
      <c r="W14">
        <v>2.6551</v>
      </c>
      <c r="X14">
        <v>2155900000</v>
      </c>
      <c r="Y14">
        <v>29</v>
      </c>
      <c r="Z14">
        <v>2.0650776427787398E-2</v>
      </c>
      <c r="AA14">
        <v>-1.27079153060913</v>
      </c>
      <c r="AB14">
        <v>-3.1174914407514098</v>
      </c>
      <c r="AC14" t="s">
        <v>1416</v>
      </c>
      <c r="AD14" t="s">
        <v>1416</v>
      </c>
      <c r="AE14" t="s">
        <v>1415</v>
      </c>
      <c r="AF14" t="s">
        <v>1417</v>
      </c>
      <c r="AG14" t="s">
        <v>1418</v>
      </c>
    </row>
    <row r="15" spans="1:33" x14ac:dyDescent="0.25">
      <c r="A15" t="s">
        <v>1419</v>
      </c>
      <c r="B15">
        <v>0.39480969999999999</v>
      </c>
      <c r="C15">
        <v>-9.5216750000000003E-2</v>
      </c>
      <c r="D15">
        <v>0.35935780000000001</v>
      </c>
      <c r="E15">
        <v>0.59472080000000005</v>
      </c>
      <c r="F15">
        <v>9.5216750000000003E-2</v>
      </c>
      <c r="G15">
        <v>-0.7405853</v>
      </c>
      <c r="H15">
        <v>-1.4546300000000001</v>
      </c>
      <c r="I15">
        <v>-1.697889</v>
      </c>
      <c r="M15" t="s">
        <v>34</v>
      </c>
      <c r="N15" t="s">
        <v>1367</v>
      </c>
      <c r="O15">
        <v>4</v>
      </c>
      <c r="P15">
        <v>4</v>
      </c>
      <c r="Q15">
        <v>4</v>
      </c>
      <c r="R15">
        <v>19.7</v>
      </c>
      <c r="S15">
        <v>19.7</v>
      </c>
      <c r="T15">
        <v>19.7</v>
      </c>
      <c r="U15">
        <v>24.561</v>
      </c>
      <c r="V15">
        <v>0</v>
      </c>
      <c r="W15">
        <v>22.695</v>
      </c>
      <c r="X15">
        <v>19893000000</v>
      </c>
      <c r="Y15">
        <v>46</v>
      </c>
      <c r="Z15">
        <v>2.5745745726313201E-2</v>
      </c>
      <c r="AA15">
        <v>-1.26288986206055</v>
      </c>
      <c r="AB15">
        <v>-2.9460157645723601</v>
      </c>
      <c r="AC15" t="s">
        <v>1420</v>
      </c>
      <c r="AD15" t="s">
        <v>1420</v>
      </c>
      <c r="AE15" t="s">
        <v>1419</v>
      </c>
      <c r="AF15" t="s">
        <v>824</v>
      </c>
      <c r="AG15" t="s">
        <v>1421</v>
      </c>
    </row>
    <row r="16" spans="1:33" x14ac:dyDescent="0.25">
      <c r="A16" t="s">
        <v>1422</v>
      </c>
      <c r="B16">
        <v>0.90651130000000002</v>
      </c>
      <c r="C16">
        <v>-0.1199341</v>
      </c>
      <c r="D16">
        <v>0.60238270000000005</v>
      </c>
      <c r="E16">
        <v>1.2099230000000001</v>
      </c>
      <c r="F16">
        <v>0.1199341</v>
      </c>
      <c r="G16">
        <v>-0.60743709999999995</v>
      </c>
      <c r="H16">
        <v>-0.72264289999999998</v>
      </c>
      <c r="I16">
        <v>-1.0204009999999999</v>
      </c>
      <c r="M16" t="s">
        <v>34</v>
      </c>
      <c r="N16" t="s">
        <v>1367</v>
      </c>
      <c r="O16">
        <v>23</v>
      </c>
      <c r="P16">
        <v>20</v>
      </c>
      <c r="Q16">
        <v>18</v>
      </c>
      <c r="R16">
        <v>42.1</v>
      </c>
      <c r="S16">
        <v>36</v>
      </c>
      <c r="T16">
        <v>33.799999999999997</v>
      </c>
      <c r="U16">
        <v>80.471000000000004</v>
      </c>
      <c r="V16">
        <v>0</v>
      </c>
      <c r="W16">
        <v>211.35</v>
      </c>
      <c r="X16">
        <v>29880000000</v>
      </c>
      <c r="Y16">
        <v>251</v>
      </c>
      <c r="Z16">
        <v>1.79249358583588E-2</v>
      </c>
      <c r="AA16">
        <v>-1.20735740661621</v>
      </c>
      <c r="AB16">
        <v>-3.2293586200878899</v>
      </c>
      <c r="AC16" t="s">
        <v>1423</v>
      </c>
      <c r="AD16" t="s">
        <v>1424</v>
      </c>
      <c r="AE16" t="s">
        <v>1422</v>
      </c>
      <c r="AF16" t="s">
        <v>1425</v>
      </c>
      <c r="AG16" t="s">
        <v>1426</v>
      </c>
    </row>
    <row r="17" spans="1:33" x14ac:dyDescent="0.25">
      <c r="A17" t="s">
        <v>1427</v>
      </c>
      <c r="B17">
        <v>0.35764689999999999</v>
      </c>
      <c r="C17">
        <v>0.35942079999999998</v>
      </c>
      <c r="D17">
        <v>-2.6538849999999999E-2</v>
      </c>
      <c r="E17">
        <v>6.629562E-2</v>
      </c>
      <c r="F17">
        <v>-0.67818449999999997</v>
      </c>
      <c r="G17">
        <v>-1.280951</v>
      </c>
      <c r="H17">
        <v>-2.0791170000000001</v>
      </c>
      <c r="I17">
        <v>2.654076E-2</v>
      </c>
      <c r="M17" t="s">
        <v>34</v>
      </c>
      <c r="N17" t="s">
        <v>1367</v>
      </c>
      <c r="O17">
        <v>8</v>
      </c>
      <c r="P17">
        <v>8</v>
      </c>
      <c r="Q17">
        <v>8</v>
      </c>
      <c r="R17">
        <v>14.3</v>
      </c>
      <c r="S17">
        <v>14.3</v>
      </c>
      <c r="T17">
        <v>14.3</v>
      </c>
      <c r="U17">
        <v>63.234999999999999</v>
      </c>
      <c r="V17">
        <v>0</v>
      </c>
      <c r="W17">
        <v>12.278</v>
      </c>
      <c r="X17">
        <v>1412200000</v>
      </c>
      <c r="Y17">
        <v>40</v>
      </c>
      <c r="Z17">
        <v>4.0575987036292803E-2</v>
      </c>
      <c r="AA17">
        <v>-1.19213390350342</v>
      </c>
      <c r="AB17">
        <v>-2.60158294676028</v>
      </c>
      <c r="AC17" t="s">
        <v>1428</v>
      </c>
      <c r="AD17" t="s">
        <v>1428</v>
      </c>
      <c r="AE17" t="s">
        <v>1427</v>
      </c>
      <c r="AF17" t="s">
        <v>1429</v>
      </c>
      <c r="AG17" t="s">
        <v>1430</v>
      </c>
    </row>
    <row r="18" spans="1:33" x14ac:dyDescent="0.25">
      <c r="A18" t="s">
        <v>1431</v>
      </c>
      <c r="B18">
        <v>0.5368366</v>
      </c>
      <c r="C18">
        <v>0.34642030000000001</v>
      </c>
      <c r="D18">
        <v>0.69787790000000005</v>
      </c>
      <c r="E18">
        <v>0.36805339999999998</v>
      </c>
      <c r="F18">
        <v>-0.34642030000000001</v>
      </c>
      <c r="G18">
        <v>-0.81139559999999999</v>
      </c>
      <c r="H18">
        <v>-0.76781650000000001</v>
      </c>
      <c r="I18">
        <v>-0.65714649999999997</v>
      </c>
      <c r="M18" t="s">
        <v>34</v>
      </c>
      <c r="N18" t="s">
        <v>1367</v>
      </c>
      <c r="O18">
        <v>4</v>
      </c>
      <c r="P18">
        <v>4</v>
      </c>
      <c r="Q18">
        <v>4</v>
      </c>
      <c r="R18">
        <v>11.4</v>
      </c>
      <c r="S18">
        <v>11.4</v>
      </c>
      <c r="T18">
        <v>11.4</v>
      </c>
      <c r="U18">
        <v>67.001000000000005</v>
      </c>
      <c r="V18">
        <v>0</v>
      </c>
      <c r="W18">
        <v>34.613999999999997</v>
      </c>
      <c r="X18">
        <v>20915000000</v>
      </c>
      <c r="Y18">
        <v>115</v>
      </c>
      <c r="Z18">
        <v>1.44606602843236E-4</v>
      </c>
      <c r="AA18">
        <v>-1.1329917907714799</v>
      </c>
      <c r="AB18">
        <v>-8.50547013744103</v>
      </c>
      <c r="AC18" t="s">
        <v>1432</v>
      </c>
      <c r="AD18" t="s">
        <v>1432</v>
      </c>
      <c r="AE18" t="s">
        <v>1431</v>
      </c>
      <c r="AF18" t="s">
        <v>1433</v>
      </c>
      <c r="AG18" t="s">
        <v>1434</v>
      </c>
    </row>
    <row r="19" spans="1:33" x14ac:dyDescent="0.25">
      <c r="A19" t="s">
        <v>1435</v>
      </c>
      <c r="B19">
        <v>0.75231360000000003</v>
      </c>
      <c r="C19">
        <v>0.1709881</v>
      </c>
      <c r="D19">
        <v>0.40965839999999998</v>
      </c>
      <c r="E19">
        <v>0.54559519999999995</v>
      </c>
      <c r="F19">
        <v>-0.17099</v>
      </c>
      <c r="G19">
        <v>-0.67089650000000001</v>
      </c>
      <c r="H19">
        <v>-0.73202129999999999</v>
      </c>
      <c r="I19">
        <v>-0.98611070000000001</v>
      </c>
      <c r="M19" t="s">
        <v>34</v>
      </c>
      <c r="N19" t="s">
        <v>1367</v>
      </c>
      <c r="O19">
        <v>5</v>
      </c>
      <c r="P19">
        <v>5</v>
      </c>
      <c r="Q19">
        <v>5</v>
      </c>
      <c r="R19">
        <v>18.3</v>
      </c>
      <c r="S19">
        <v>18.3</v>
      </c>
      <c r="T19">
        <v>18.3</v>
      </c>
      <c r="U19">
        <v>36.195999999999998</v>
      </c>
      <c r="V19">
        <v>0</v>
      </c>
      <c r="W19">
        <v>99.302000000000007</v>
      </c>
      <c r="X19">
        <v>25327000000</v>
      </c>
      <c r="Y19">
        <v>285</v>
      </c>
      <c r="Z19">
        <v>1.8442907813596501E-3</v>
      </c>
      <c r="AA19">
        <v>-1.1096434593200699</v>
      </c>
      <c r="AB19">
        <v>-5.2917726547438102</v>
      </c>
      <c r="AC19" t="s">
        <v>1436</v>
      </c>
      <c r="AD19" t="s">
        <v>1437</v>
      </c>
      <c r="AE19" t="s">
        <v>1435</v>
      </c>
      <c r="AF19" t="s">
        <v>1438</v>
      </c>
      <c r="AG19" t="s">
        <v>1439</v>
      </c>
    </row>
    <row r="20" spans="1:33" x14ac:dyDescent="0.25">
      <c r="A20" t="s">
        <v>1440</v>
      </c>
      <c r="B20">
        <v>4.1099549999999999E-2</v>
      </c>
      <c r="C20">
        <v>0.1556034</v>
      </c>
      <c r="D20">
        <v>0.43026350000000002</v>
      </c>
      <c r="E20">
        <v>0.90287779999999995</v>
      </c>
      <c r="F20">
        <v>-1.591599</v>
      </c>
      <c r="G20">
        <v>-1.103739</v>
      </c>
      <c r="H20">
        <v>-7.9776760000000002E-2</v>
      </c>
      <c r="I20">
        <v>-4.1099549999999999E-2</v>
      </c>
      <c r="M20" t="s">
        <v>34</v>
      </c>
      <c r="N20" t="s">
        <v>1367</v>
      </c>
      <c r="O20">
        <v>9</v>
      </c>
      <c r="P20">
        <v>9</v>
      </c>
      <c r="Q20">
        <v>9</v>
      </c>
      <c r="R20">
        <v>23</v>
      </c>
      <c r="S20">
        <v>23</v>
      </c>
      <c r="T20">
        <v>23</v>
      </c>
      <c r="U20">
        <v>55.045000000000002</v>
      </c>
      <c r="V20">
        <v>0</v>
      </c>
      <c r="W20">
        <v>27.562999999999999</v>
      </c>
      <c r="X20">
        <v>4019300000</v>
      </c>
      <c r="Y20">
        <v>44</v>
      </c>
      <c r="Z20">
        <v>4.4840817119738197E-2</v>
      </c>
      <c r="AA20">
        <v>-1.08651447296143</v>
      </c>
      <c r="AB20">
        <v>-2.5273334218486898</v>
      </c>
      <c r="AC20" t="s">
        <v>1441</v>
      </c>
      <c r="AD20" t="s">
        <v>1442</v>
      </c>
      <c r="AE20" t="s">
        <v>1440</v>
      </c>
      <c r="AF20" t="s">
        <v>822</v>
      </c>
      <c r="AG20" t="s">
        <v>1443</v>
      </c>
    </row>
    <row r="21" spans="1:33" x14ac:dyDescent="0.25">
      <c r="A21" t="s">
        <v>1444</v>
      </c>
      <c r="B21">
        <v>-0.1085434</v>
      </c>
      <c r="C21">
        <v>0.1085453</v>
      </c>
      <c r="D21">
        <v>0.2951164</v>
      </c>
      <c r="E21">
        <v>0.30888749999999998</v>
      </c>
      <c r="F21">
        <v>0.15986249999999999</v>
      </c>
      <c r="G21">
        <v>-1.2325950000000001</v>
      </c>
      <c r="H21">
        <v>-1.7373099999999999</v>
      </c>
      <c r="I21">
        <v>-0.85578730000000003</v>
      </c>
      <c r="M21" t="s">
        <v>34</v>
      </c>
      <c r="N21" t="s">
        <v>1367</v>
      </c>
      <c r="O21">
        <v>35</v>
      </c>
      <c r="P21">
        <v>33</v>
      </c>
      <c r="Q21">
        <v>32</v>
      </c>
      <c r="R21">
        <v>32.5</v>
      </c>
      <c r="S21">
        <v>30.6</v>
      </c>
      <c r="T21">
        <v>29.9</v>
      </c>
      <c r="U21">
        <v>116.99</v>
      </c>
      <c r="V21">
        <v>0</v>
      </c>
      <c r="W21">
        <v>323.31</v>
      </c>
      <c r="X21">
        <v>66268000000</v>
      </c>
      <c r="Y21">
        <v>438</v>
      </c>
      <c r="Z21">
        <v>4.1647620282342201E-2</v>
      </c>
      <c r="AA21">
        <v>-1.0674591064453101</v>
      </c>
      <c r="AB21">
        <v>-2.5821730680603299</v>
      </c>
      <c r="AC21" t="s">
        <v>1445</v>
      </c>
      <c r="AD21" t="s">
        <v>1445</v>
      </c>
      <c r="AE21" t="s">
        <v>1444</v>
      </c>
      <c r="AF21" t="s">
        <v>808</v>
      </c>
      <c r="AG21" t="s">
        <v>1446</v>
      </c>
    </row>
    <row r="22" spans="1:33" x14ac:dyDescent="0.25">
      <c r="A22" t="s">
        <v>1447</v>
      </c>
      <c r="B22">
        <v>0.32447429999999999</v>
      </c>
      <c r="C22">
        <v>0.3321133</v>
      </c>
      <c r="D22">
        <v>0.25831029999999999</v>
      </c>
      <c r="E22">
        <v>0.38422390000000001</v>
      </c>
      <c r="F22">
        <v>-0.25831219999999999</v>
      </c>
      <c r="G22">
        <v>-1.9147259999999999</v>
      </c>
      <c r="H22">
        <v>-0.4228401</v>
      </c>
      <c r="I22">
        <v>-0.36843300000000001</v>
      </c>
      <c r="M22" t="s">
        <v>34</v>
      </c>
      <c r="N22" t="s">
        <v>1367</v>
      </c>
      <c r="O22">
        <v>6</v>
      </c>
      <c r="P22">
        <v>6</v>
      </c>
      <c r="Q22">
        <v>6</v>
      </c>
      <c r="R22">
        <v>14.6</v>
      </c>
      <c r="S22">
        <v>14.6</v>
      </c>
      <c r="T22">
        <v>14.6</v>
      </c>
      <c r="U22">
        <v>55.162999999999997</v>
      </c>
      <c r="V22">
        <v>0</v>
      </c>
      <c r="W22">
        <v>33.069000000000003</v>
      </c>
      <c r="X22">
        <v>3827600000</v>
      </c>
      <c r="Y22">
        <v>33</v>
      </c>
      <c r="Z22">
        <v>3.5187368283696202E-2</v>
      </c>
      <c r="AA22">
        <v>-1.0658583641052199</v>
      </c>
      <c r="AB22">
        <v>-2.7082598913533902</v>
      </c>
      <c r="AC22" t="s">
        <v>1448</v>
      </c>
      <c r="AD22" t="s">
        <v>1448</v>
      </c>
      <c r="AE22" t="s">
        <v>1447</v>
      </c>
      <c r="AF22" t="s">
        <v>1449</v>
      </c>
      <c r="AG22" t="s">
        <v>1450</v>
      </c>
    </row>
    <row r="23" spans="1:33" x14ac:dyDescent="0.25">
      <c r="A23" t="s">
        <v>1451</v>
      </c>
      <c r="B23">
        <v>0.58059119999999997</v>
      </c>
      <c r="C23">
        <v>-7.1825029999999998E-2</v>
      </c>
      <c r="D23">
        <v>1.0624469999999999</v>
      </c>
      <c r="E23">
        <v>1.1013679999999999</v>
      </c>
      <c r="F23">
        <v>-7.8994750000000002E-2</v>
      </c>
      <c r="G23">
        <v>7.1826929999999997E-2</v>
      </c>
      <c r="H23">
        <v>-0.671072</v>
      </c>
      <c r="I23">
        <v>-0.88506700000000005</v>
      </c>
      <c r="M23" t="s">
        <v>34</v>
      </c>
      <c r="N23" t="s">
        <v>1367</v>
      </c>
      <c r="O23">
        <v>1</v>
      </c>
      <c r="P23">
        <v>1</v>
      </c>
      <c r="Q23">
        <v>1</v>
      </c>
      <c r="R23">
        <v>5.4</v>
      </c>
      <c r="S23">
        <v>5.4</v>
      </c>
      <c r="T23">
        <v>5.4</v>
      </c>
      <c r="U23">
        <v>29.922000000000001</v>
      </c>
      <c r="V23">
        <v>0</v>
      </c>
      <c r="W23">
        <v>34.909999999999997</v>
      </c>
      <c r="X23">
        <v>3422900000</v>
      </c>
      <c r="Y23">
        <v>45</v>
      </c>
      <c r="Z23">
        <v>2.5174459437233399E-2</v>
      </c>
      <c r="AA23">
        <v>-1.05897188186646</v>
      </c>
      <c r="AB23">
        <v>-2.96331803536606</v>
      </c>
      <c r="AC23" t="s">
        <v>1452</v>
      </c>
      <c r="AD23" t="s">
        <v>1452</v>
      </c>
      <c r="AE23" t="s">
        <v>1451</v>
      </c>
      <c r="AF23" t="s">
        <v>1453</v>
      </c>
      <c r="AG23" t="s">
        <v>1454</v>
      </c>
    </row>
    <row r="24" spans="1:33" x14ac:dyDescent="0.25">
      <c r="A24" t="s">
        <v>1106</v>
      </c>
      <c r="B24">
        <v>0.78836819999999996</v>
      </c>
      <c r="C24">
        <v>0.34026719999999999</v>
      </c>
      <c r="D24">
        <v>0.99334529999999999</v>
      </c>
      <c r="E24">
        <v>0.30824469999999998</v>
      </c>
      <c r="F24">
        <v>-0.42387580000000002</v>
      </c>
      <c r="G24">
        <v>-0.48823169999999999</v>
      </c>
      <c r="H24">
        <v>-0.5771503</v>
      </c>
      <c r="I24">
        <v>-0.30824469999999998</v>
      </c>
      <c r="M24" t="s">
        <v>34</v>
      </c>
      <c r="N24" t="s">
        <v>1367</v>
      </c>
      <c r="O24">
        <v>4</v>
      </c>
      <c r="P24">
        <v>4</v>
      </c>
      <c r="Q24">
        <v>4</v>
      </c>
      <c r="R24">
        <v>36.1</v>
      </c>
      <c r="S24">
        <v>36.1</v>
      </c>
      <c r="T24">
        <v>36.1</v>
      </c>
      <c r="U24">
        <v>12.097</v>
      </c>
      <c r="V24">
        <v>0</v>
      </c>
      <c r="W24">
        <v>62.26</v>
      </c>
      <c r="X24">
        <v>18750000000</v>
      </c>
      <c r="Y24">
        <v>238</v>
      </c>
      <c r="Z24">
        <v>1.0239419921542099E-3</v>
      </c>
      <c r="AA24">
        <v>-1.0569319725036599</v>
      </c>
      <c r="AB24">
        <v>-5.9319463431431796</v>
      </c>
      <c r="AC24" t="s">
        <v>1105</v>
      </c>
      <c r="AD24" t="s">
        <v>1105</v>
      </c>
      <c r="AE24" t="s">
        <v>1106</v>
      </c>
      <c r="AF24" t="s">
        <v>1107</v>
      </c>
      <c r="AG24" t="s">
        <v>1108</v>
      </c>
    </row>
    <row r="25" spans="1:33" x14ac:dyDescent="0.25">
      <c r="A25" t="s">
        <v>1455</v>
      </c>
      <c r="B25">
        <v>1.1144179999999999</v>
      </c>
      <c r="C25">
        <v>2.3315430000000002E-2</v>
      </c>
      <c r="D25">
        <v>1.33053</v>
      </c>
      <c r="E25">
        <v>0.59752269999999996</v>
      </c>
      <c r="F25">
        <v>-2.3313520000000001E-2</v>
      </c>
      <c r="G25">
        <v>-9.2964169999999999E-2</v>
      </c>
      <c r="H25">
        <v>-6.8075179999999999E-2</v>
      </c>
      <c r="I25">
        <v>-0.87822719999999999</v>
      </c>
      <c r="M25" t="s">
        <v>34</v>
      </c>
      <c r="N25" t="s">
        <v>1367</v>
      </c>
      <c r="O25">
        <v>9</v>
      </c>
      <c r="P25">
        <v>9</v>
      </c>
      <c r="Q25">
        <v>7</v>
      </c>
      <c r="R25">
        <v>23.4</v>
      </c>
      <c r="S25">
        <v>23.4</v>
      </c>
      <c r="T25">
        <v>21</v>
      </c>
      <c r="U25">
        <v>59.622</v>
      </c>
      <c r="V25">
        <v>0</v>
      </c>
      <c r="W25">
        <v>323.31</v>
      </c>
      <c r="X25">
        <v>127520000000</v>
      </c>
      <c r="Y25">
        <v>2292</v>
      </c>
      <c r="Z25">
        <v>2.74353524858728E-2</v>
      </c>
      <c r="AA25">
        <v>-1.0320916175842301</v>
      </c>
      <c r="AB25">
        <v>-2.8971764321854399</v>
      </c>
      <c r="AC25" t="s">
        <v>1456</v>
      </c>
      <c r="AD25" t="s">
        <v>1457</v>
      </c>
      <c r="AE25" t="s">
        <v>1455</v>
      </c>
      <c r="AF25" t="s">
        <v>1458</v>
      </c>
      <c r="AG25" t="s">
        <v>1459</v>
      </c>
    </row>
    <row r="26" spans="1:33" x14ac:dyDescent="0.25">
      <c r="A26" t="s">
        <v>1460</v>
      </c>
      <c r="B26">
        <v>0.62876509999999997</v>
      </c>
      <c r="C26">
        <v>8.6883539999999995E-2</v>
      </c>
      <c r="D26">
        <v>0.58694840000000004</v>
      </c>
      <c r="E26">
        <v>0.87751769999999996</v>
      </c>
      <c r="F26">
        <v>-0.17213439999999999</v>
      </c>
      <c r="G26">
        <v>-8.6885450000000003E-2</v>
      </c>
      <c r="H26">
        <v>-0.58919909999999998</v>
      </c>
      <c r="I26">
        <v>-0.9402218</v>
      </c>
      <c r="M26" t="s">
        <v>34</v>
      </c>
      <c r="N26" t="s">
        <v>1367</v>
      </c>
      <c r="O26">
        <v>22</v>
      </c>
      <c r="P26">
        <v>22</v>
      </c>
      <c r="Q26">
        <v>2</v>
      </c>
      <c r="R26">
        <v>54.7</v>
      </c>
      <c r="S26">
        <v>54.7</v>
      </c>
      <c r="T26">
        <v>2.2999999999999998</v>
      </c>
      <c r="U26">
        <v>62.03</v>
      </c>
      <c r="V26">
        <v>0</v>
      </c>
      <c r="W26">
        <v>323.31</v>
      </c>
      <c r="X26">
        <v>216650000000</v>
      </c>
      <c r="Y26">
        <v>2453</v>
      </c>
      <c r="Z26">
        <v>8.4845734957891203E-3</v>
      </c>
      <c r="AA26">
        <v>-0.99213886260986295</v>
      </c>
      <c r="AB26">
        <v>-3.8475018309695601</v>
      </c>
      <c r="AC26" t="s">
        <v>1461</v>
      </c>
      <c r="AD26" t="s">
        <v>1461</v>
      </c>
      <c r="AE26" t="s">
        <v>1460</v>
      </c>
      <c r="AF26" t="s">
        <v>1462</v>
      </c>
      <c r="AG26" t="s">
        <v>1463</v>
      </c>
    </row>
    <row r="27" spans="1:33" x14ac:dyDescent="0.25">
      <c r="A27" t="s">
        <v>1464</v>
      </c>
      <c r="B27">
        <v>0.8903084</v>
      </c>
      <c r="C27">
        <v>0.69000430000000001</v>
      </c>
      <c r="D27">
        <v>-6.3743589999999996E-3</v>
      </c>
      <c r="E27">
        <v>1.2245710000000001</v>
      </c>
      <c r="F27">
        <v>6.3743589999999996E-3</v>
      </c>
      <c r="G27">
        <v>-6.4008709999999996E-2</v>
      </c>
      <c r="H27">
        <v>-0.39081759999999999</v>
      </c>
      <c r="I27">
        <v>-0.65424729999999998</v>
      </c>
      <c r="M27" t="s">
        <v>34</v>
      </c>
      <c r="N27" t="s">
        <v>1367</v>
      </c>
      <c r="O27">
        <v>43</v>
      </c>
      <c r="P27">
        <v>43</v>
      </c>
      <c r="Q27">
        <v>43</v>
      </c>
      <c r="R27">
        <v>29.3</v>
      </c>
      <c r="S27">
        <v>29.3</v>
      </c>
      <c r="T27">
        <v>29.3</v>
      </c>
      <c r="U27">
        <v>212.33</v>
      </c>
      <c r="V27">
        <v>0</v>
      </c>
      <c r="W27">
        <v>314.85000000000002</v>
      </c>
      <c r="X27">
        <v>34230000000</v>
      </c>
      <c r="Y27">
        <v>310</v>
      </c>
      <c r="Z27">
        <v>1.7820561940239999E-2</v>
      </c>
      <c r="AA27">
        <v>-0.97530221939086903</v>
      </c>
      <c r="AB27">
        <v>-3.23400528018984</v>
      </c>
      <c r="AC27" t="s">
        <v>1465</v>
      </c>
      <c r="AD27" t="s">
        <v>1466</v>
      </c>
      <c r="AE27" t="s">
        <v>1464</v>
      </c>
      <c r="AF27" t="s">
        <v>777</v>
      </c>
      <c r="AG27" t="s">
        <v>1467</v>
      </c>
    </row>
    <row r="28" spans="1:33" x14ac:dyDescent="0.25">
      <c r="A28" t="s">
        <v>1468</v>
      </c>
      <c r="B28">
        <v>0.60895540000000004</v>
      </c>
      <c r="C28">
        <v>-6.4874650000000006E-2</v>
      </c>
      <c r="D28">
        <v>0.17923549999999999</v>
      </c>
      <c r="E28">
        <v>0.49861529999999998</v>
      </c>
      <c r="F28">
        <v>6.487656E-2</v>
      </c>
      <c r="G28">
        <v>-0.40941620000000001</v>
      </c>
      <c r="H28">
        <v>-1.120735</v>
      </c>
      <c r="I28">
        <v>-1.203192</v>
      </c>
      <c r="M28" t="s">
        <v>34</v>
      </c>
      <c r="N28" t="s">
        <v>1367</v>
      </c>
      <c r="O28">
        <v>6</v>
      </c>
      <c r="P28">
        <v>6</v>
      </c>
      <c r="Q28">
        <v>6</v>
      </c>
      <c r="R28">
        <v>10.199999999999999</v>
      </c>
      <c r="S28">
        <v>10.199999999999999</v>
      </c>
      <c r="T28">
        <v>10.199999999999999</v>
      </c>
      <c r="U28">
        <v>69.959999999999994</v>
      </c>
      <c r="V28">
        <v>0</v>
      </c>
      <c r="W28">
        <v>23.074000000000002</v>
      </c>
      <c r="X28">
        <v>12048000000</v>
      </c>
      <c r="Y28">
        <v>65</v>
      </c>
      <c r="Z28">
        <v>2.8417538659407101E-2</v>
      </c>
      <c r="AA28">
        <v>-0.97259950637817405</v>
      </c>
      <c r="AB28">
        <v>-2.87025682877707</v>
      </c>
      <c r="AC28" t="s">
        <v>1469</v>
      </c>
      <c r="AD28" t="s">
        <v>1470</v>
      </c>
      <c r="AE28" t="s">
        <v>1468</v>
      </c>
      <c r="AF28" t="s">
        <v>811</v>
      </c>
      <c r="AG28" t="s">
        <v>1471</v>
      </c>
    </row>
    <row r="29" spans="1:33" x14ac:dyDescent="0.25">
      <c r="A29" t="s">
        <v>1472</v>
      </c>
      <c r="B29">
        <v>0.66574100000000003</v>
      </c>
      <c r="C29">
        <v>7.0793149999999999E-2</v>
      </c>
      <c r="D29">
        <v>0.15387149999999999</v>
      </c>
      <c r="E29">
        <v>1.2448939999999999</v>
      </c>
      <c r="F29">
        <v>-7.0791240000000005E-2</v>
      </c>
      <c r="G29">
        <v>-0.10952190000000001</v>
      </c>
      <c r="H29">
        <v>-0.59353069999999997</v>
      </c>
      <c r="I29">
        <v>-0.94119070000000005</v>
      </c>
      <c r="M29" t="s">
        <v>34</v>
      </c>
      <c r="N29" t="s">
        <v>1367</v>
      </c>
      <c r="O29">
        <v>12</v>
      </c>
      <c r="P29">
        <v>12</v>
      </c>
      <c r="Q29">
        <v>12</v>
      </c>
      <c r="R29">
        <v>15.4</v>
      </c>
      <c r="S29">
        <v>15.4</v>
      </c>
      <c r="T29">
        <v>15.4</v>
      </c>
      <c r="U29">
        <v>125.82</v>
      </c>
      <c r="V29">
        <v>0</v>
      </c>
      <c r="W29">
        <v>91.546000000000006</v>
      </c>
      <c r="X29">
        <v>6838200000</v>
      </c>
      <c r="Y29">
        <v>74</v>
      </c>
      <c r="Z29">
        <v>3.04912559338315E-2</v>
      </c>
      <c r="AA29">
        <v>-0.96258354187011697</v>
      </c>
      <c r="AB29">
        <v>-2.8165738388547399</v>
      </c>
      <c r="AC29" t="s">
        <v>1473</v>
      </c>
      <c r="AD29" t="s">
        <v>1474</v>
      </c>
      <c r="AE29" t="s">
        <v>1472</v>
      </c>
      <c r="AF29" t="s">
        <v>1475</v>
      </c>
      <c r="AG29" t="s">
        <v>1476</v>
      </c>
    </row>
    <row r="30" spans="1:33" x14ac:dyDescent="0.25">
      <c r="A30" t="s">
        <v>1477</v>
      </c>
      <c r="B30">
        <v>0.83905790000000002</v>
      </c>
      <c r="C30">
        <v>1.5964510000000001E-2</v>
      </c>
      <c r="D30">
        <v>0.62017060000000002</v>
      </c>
      <c r="E30">
        <v>0.60274890000000003</v>
      </c>
      <c r="F30">
        <v>-1.5964510000000001E-2</v>
      </c>
      <c r="G30">
        <v>-0.51086039999999999</v>
      </c>
      <c r="H30">
        <v>-0.28401759999999998</v>
      </c>
      <c r="I30">
        <v>-0.92089840000000001</v>
      </c>
      <c r="M30" t="s">
        <v>34</v>
      </c>
      <c r="N30" t="s">
        <v>1367</v>
      </c>
      <c r="O30">
        <v>12</v>
      </c>
      <c r="P30">
        <v>12</v>
      </c>
      <c r="Q30">
        <v>12</v>
      </c>
      <c r="R30">
        <v>65</v>
      </c>
      <c r="S30">
        <v>65</v>
      </c>
      <c r="T30">
        <v>65</v>
      </c>
      <c r="U30">
        <v>34.024000000000001</v>
      </c>
      <c r="V30">
        <v>0</v>
      </c>
      <c r="W30">
        <v>323.31</v>
      </c>
      <c r="X30">
        <v>100810000000</v>
      </c>
      <c r="Y30">
        <v>496</v>
      </c>
      <c r="Z30">
        <v>1.0589440975789399E-2</v>
      </c>
      <c r="AA30">
        <v>-0.95242071151733398</v>
      </c>
      <c r="AB30">
        <v>-3.6592079130231299</v>
      </c>
      <c r="AC30" t="s">
        <v>1478</v>
      </c>
      <c r="AD30" t="s">
        <v>1478</v>
      </c>
      <c r="AE30" t="s">
        <v>1477</v>
      </c>
      <c r="AF30" t="s">
        <v>1479</v>
      </c>
      <c r="AG30" t="s">
        <v>1480</v>
      </c>
    </row>
    <row r="31" spans="1:33" x14ac:dyDescent="0.25">
      <c r="A31" t="s">
        <v>1481</v>
      </c>
      <c r="B31">
        <v>0.62275309999999995</v>
      </c>
      <c r="C31">
        <v>-4.7048569999999998E-2</v>
      </c>
      <c r="D31">
        <v>0.66749950000000002</v>
      </c>
      <c r="E31">
        <v>0.90740969999999999</v>
      </c>
      <c r="F31">
        <v>4.7046659999999997E-2</v>
      </c>
      <c r="G31">
        <v>-0.25283810000000001</v>
      </c>
      <c r="H31">
        <v>-0.48379329999999998</v>
      </c>
      <c r="I31">
        <v>-0.95390509999999995</v>
      </c>
      <c r="M31" t="s">
        <v>34</v>
      </c>
      <c r="N31" t="s">
        <v>1367</v>
      </c>
      <c r="O31">
        <v>53</v>
      </c>
      <c r="P31">
        <v>32</v>
      </c>
      <c r="Q31">
        <v>32</v>
      </c>
      <c r="R31">
        <v>59.1</v>
      </c>
      <c r="S31">
        <v>36.799999999999997</v>
      </c>
      <c r="T31">
        <v>36.799999999999997</v>
      </c>
      <c r="U31">
        <v>112.22</v>
      </c>
      <c r="V31">
        <v>0</v>
      </c>
      <c r="W31">
        <v>323.31</v>
      </c>
      <c r="X31">
        <v>243430000000</v>
      </c>
      <c r="Y31">
        <v>1620</v>
      </c>
      <c r="Z31">
        <v>1.8006200686746601E-2</v>
      </c>
      <c r="AA31">
        <v>-0.94852590560913097</v>
      </c>
      <c r="AB31">
        <v>-3.2257612205131898</v>
      </c>
      <c r="AC31" t="s">
        <v>1482</v>
      </c>
      <c r="AD31" t="s">
        <v>1483</v>
      </c>
      <c r="AE31" t="s">
        <v>1481</v>
      </c>
      <c r="AF31" t="s">
        <v>1484</v>
      </c>
      <c r="AG31" t="s">
        <v>1485</v>
      </c>
    </row>
    <row r="32" spans="1:33" x14ac:dyDescent="0.25">
      <c r="A32" t="s">
        <v>1486</v>
      </c>
      <c r="B32">
        <v>0.48148540000000001</v>
      </c>
      <c r="C32">
        <v>0.1044998</v>
      </c>
      <c r="D32">
        <v>0.29890440000000001</v>
      </c>
      <c r="E32">
        <v>0.50843050000000001</v>
      </c>
      <c r="F32">
        <v>-0.1044998</v>
      </c>
      <c r="G32">
        <v>-0.65222170000000002</v>
      </c>
      <c r="H32">
        <v>-1.189333</v>
      </c>
      <c r="I32">
        <v>-0.43682480000000001</v>
      </c>
      <c r="M32" t="s">
        <v>34</v>
      </c>
      <c r="N32" t="s">
        <v>1367</v>
      </c>
      <c r="O32">
        <v>12</v>
      </c>
      <c r="P32">
        <v>12</v>
      </c>
      <c r="Q32">
        <v>11</v>
      </c>
      <c r="R32">
        <v>17.899999999999999</v>
      </c>
      <c r="S32">
        <v>17.899999999999999</v>
      </c>
      <c r="T32">
        <v>16.2</v>
      </c>
      <c r="U32">
        <v>98.76</v>
      </c>
      <c r="V32">
        <v>0</v>
      </c>
      <c r="W32">
        <v>43.805</v>
      </c>
      <c r="X32">
        <v>5800400000</v>
      </c>
      <c r="Y32">
        <v>61</v>
      </c>
      <c r="Z32">
        <v>8.6140318630391396E-3</v>
      </c>
      <c r="AA32">
        <v>-0.94404983520507801</v>
      </c>
      <c r="AB32">
        <v>-3.8344860629795399</v>
      </c>
      <c r="AC32" t="s">
        <v>1487</v>
      </c>
      <c r="AD32" t="s">
        <v>1487</v>
      </c>
      <c r="AE32" t="s">
        <v>1486</v>
      </c>
      <c r="AF32" t="s">
        <v>778</v>
      </c>
      <c r="AG32" t="s">
        <v>1488</v>
      </c>
    </row>
    <row r="33" spans="1:33" x14ac:dyDescent="0.25">
      <c r="A33" t="s">
        <v>1489</v>
      </c>
      <c r="B33">
        <v>0.59594150000000001</v>
      </c>
      <c r="C33">
        <v>3.158188E-2</v>
      </c>
      <c r="D33">
        <v>0.31615260000000001</v>
      </c>
      <c r="E33">
        <v>0.78036689999999997</v>
      </c>
      <c r="F33">
        <v>-0.66349979999999997</v>
      </c>
      <c r="G33">
        <v>-3.158188E-2</v>
      </c>
      <c r="H33">
        <v>-0.41047860000000003</v>
      </c>
      <c r="I33">
        <v>-0.93288610000000005</v>
      </c>
      <c r="M33" t="s">
        <v>34</v>
      </c>
      <c r="N33" t="s">
        <v>1367</v>
      </c>
      <c r="O33">
        <v>24</v>
      </c>
      <c r="P33">
        <v>11</v>
      </c>
      <c r="Q33">
        <v>11</v>
      </c>
      <c r="R33">
        <v>24.7</v>
      </c>
      <c r="S33">
        <v>13.3</v>
      </c>
      <c r="T33">
        <v>13.3</v>
      </c>
      <c r="U33">
        <v>128.56</v>
      </c>
      <c r="V33">
        <v>0</v>
      </c>
      <c r="W33">
        <v>51.222000000000001</v>
      </c>
      <c r="X33">
        <v>8814400000</v>
      </c>
      <c r="Y33">
        <v>73</v>
      </c>
      <c r="Z33">
        <v>9.7380196887603392E-3</v>
      </c>
      <c r="AA33">
        <v>-0.94062232971191395</v>
      </c>
      <c r="AB33">
        <v>-3.7298825135723601</v>
      </c>
      <c r="AC33" t="s">
        <v>1490</v>
      </c>
      <c r="AD33" t="s">
        <v>1490</v>
      </c>
      <c r="AE33" t="s">
        <v>1489</v>
      </c>
      <c r="AF33" t="s">
        <v>836</v>
      </c>
      <c r="AG33" t="s">
        <v>1491</v>
      </c>
    </row>
    <row r="34" spans="1:33" x14ac:dyDescent="0.25">
      <c r="A34" t="s">
        <v>999</v>
      </c>
      <c r="B34">
        <v>0.53530880000000003</v>
      </c>
      <c r="C34">
        <v>0.19313620000000001</v>
      </c>
      <c r="D34">
        <v>0.67131419999999997</v>
      </c>
      <c r="E34">
        <v>0.67509649999999999</v>
      </c>
      <c r="F34">
        <v>-0.60892299999999999</v>
      </c>
      <c r="G34">
        <v>-0.19313620000000001</v>
      </c>
      <c r="H34">
        <v>-0.49782939999999998</v>
      </c>
      <c r="I34">
        <v>-0.31817440000000002</v>
      </c>
      <c r="M34" t="s">
        <v>34</v>
      </c>
      <c r="N34" t="s">
        <v>1367</v>
      </c>
      <c r="O34">
        <v>20</v>
      </c>
      <c r="P34">
        <v>20</v>
      </c>
      <c r="Q34">
        <v>20</v>
      </c>
      <c r="R34">
        <v>29</v>
      </c>
      <c r="S34">
        <v>29</v>
      </c>
      <c r="T34">
        <v>29</v>
      </c>
      <c r="U34">
        <v>126.61</v>
      </c>
      <c r="V34">
        <v>0</v>
      </c>
      <c r="W34">
        <v>169.78</v>
      </c>
      <c r="X34">
        <v>37744000000</v>
      </c>
      <c r="Y34">
        <v>328</v>
      </c>
      <c r="Z34">
        <v>7.3745640915425404E-4</v>
      </c>
      <c r="AA34">
        <v>-0.92322969436645497</v>
      </c>
      <c r="AB34">
        <v>-6.3129799054898799</v>
      </c>
      <c r="AC34" t="s">
        <v>478</v>
      </c>
      <c r="AD34" t="s">
        <v>1000</v>
      </c>
      <c r="AE34" t="s">
        <v>999</v>
      </c>
      <c r="AF34" t="s">
        <v>479</v>
      </c>
      <c r="AG34" t="s">
        <v>1001</v>
      </c>
    </row>
    <row r="35" spans="1:33" x14ac:dyDescent="0.25">
      <c r="A35" t="s">
        <v>1492</v>
      </c>
      <c r="B35">
        <v>0.25491330000000001</v>
      </c>
      <c r="C35">
        <v>5.8536530000000003E-3</v>
      </c>
      <c r="D35">
        <v>0.68817899999999999</v>
      </c>
      <c r="E35">
        <v>0.44361499999999998</v>
      </c>
      <c r="F35">
        <v>-0.21001239999999999</v>
      </c>
      <c r="G35">
        <v>-5.8555600000000001E-3</v>
      </c>
      <c r="H35">
        <v>-0.94202419999999998</v>
      </c>
      <c r="I35">
        <v>-1.051857</v>
      </c>
      <c r="M35" t="s">
        <v>34</v>
      </c>
      <c r="N35" t="s">
        <v>1367</v>
      </c>
      <c r="O35">
        <v>27</v>
      </c>
      <c r="P35">
        <v>27</v>
      </c>
      <c r="Q35">
        <v>24</v>
      </c>
      <c r="R35">
        <v>55.5</v>
      </c>
      <c r="S35">
        <v>55.5</v>
      </c>
      <c r="T35">
        <v>51.3</v>
      </c>
      <c r="U35">
        <v>74.569000000000003</v>
      </c>
      <c r="V35">
        <v>0</v>
      </c>
      <c r="W35">
        <v>290.29000000000002</v>
      </c>
      <c r="X35">
        <v>63658000000</v>
      </c>
      <c r="Y35">
        <v>698</v>
      </c>
      <c r="Z35">
        <v>2.3426386946132399E-2</v>
      </c>
      <c r="AA35">
        <v>-0.90057754516601596</v>
      </c>
      <c r="AB35">
        <v>-3.0190289475062602</v>
      </c>
      <c r="AC35" t="s">
        <v>1493</v>
      </c>
      <c r="AD35" t="s">
        <v>1494</v>
      </c>
      <c r="AE35" t="s">
        <v>1492</v>
      </c>
      <c r="AF35" t="s">
        <v>1495</v>
      </c>
      <c r="AG35" t="s">
        <v>1496</v>
      </c>
    </row>
    <row r="36" spans="1:33" x14ac:dyDescent="0.25">
      <c r="A36" t="s">
        <v>1497</v>
      </c>
      <c r="B36">
        <v>0.50957110000000005</v>
      </c>
      <c r="C36">
        <v>-0.113945</v>
      </c>
      <c r="D36">
        <v>0.33156200000000002</v>
      </c>
      <c r="E36">
        <v>0.71421049999999997</v>
      </c>
      <c r="F36">
        <v>0.113945</v>
      </c>
      <c r="G36">
        <v>-0.3053284</v>
      </c>
      <c r="H36">
        <v>-0.90968890000000002</v>
      </c>
      <c r="I36">
        <v>-1.0522210000000001</v>
      </c>
      <c r="M36" t="s">
        <v>34</v>
      </c>
      <c r="N36" t="s">
        <v>1367</v>
      </c>
      <c r="O36">
        <v>55</v>
      </c>
      <c r="P36">
        <v>38</v>
      </c>
      <c r="Q36">
        <v>36</v>
      </c>
      <c r="R36">
        <v>58.1</v>
      </c>
      <c r="S36">
        <v>39.9</v>
      </c>
      <c r="T36">
        <v>38.200000000000003</v>
      </c>
      <c r="U36">
        <v>112.98</v>
      </c>
      <c r="V36">
        <v>0</v>
      </c>
      <c r="W36">
        <v>323.31</v>
      </c>
      <c r="X36">
        <v>389640000000</v>
      </c>
      <c r="Y36">
        <v>2002</v>
      </c>
      <c r="Z36">
        <v>3.2044776261751597E-2</v>
      </c>
      <c r="AA36">
        <v>-0.89867305755615201</v>
      </c>
      <c r="AB36">
        <v>-2.7788701562431299</v>
      </c>
      <c r="AC36" t="s">
        <v>1498</v>
      </c>
      <c r="AD36" t="s">
        <v>1498</v>
      </c>
      <c r="AE36" t="s">
        <v>1497</v>
      </c>
      <c r="AF36" t="s">
        <v>1499</v>
      </c>
      <c r="AG36" t="s">
        <v>1500</v>
      </c>
    </row>
    <row r="37" spans="1:33" x14ac:dyDescent="0.25">
      <c r="B37">
        <v>7.7859880000000006E-2</v>
      </c>
      <c r="C37">
        <v>4.9457550000000003E-2</v>
      </c>
      <c r="D37">
        <v>4.2974470000000001E-2</v>
      </c>
      <c r="E37">
        <v>0.3533077</v>
      </c>
      <c r="F37">
        <v>-4.2976380000000002E-2</v>
      </c>
      <c r="G37">
        <v>-0.30295179999999999</v>
      </c>
      <c r="H37">
        <v>-1.376566</v>
      </c>
      <c r="I37">
        <v>-1.3327830000000001</v>
      </c>
      <c r="M37" t="s">
        <v>34</v>
      </c>
      <c r="N37" t="s">
        <v>1367</v>
      </c>
      <c r="O37">
        <v>7</v>
      </c>
      <c r="P37">
        <v>7</v>
      </c>
      <c r="Q37">
        <v>0</v>
      </c>
      <c r="R37">
        <v>9.4</v>
      </c>
      <c r="S37">
        <v>9.4</v>
      </c>
      <c r="T37">
        <v>0</v>
      </c>
      <c r="U37">
        <v>116.52</v>
      </c>
      <c r="V37">
        <v>0</v>
      </c>
      <c r="W37">
        <v>61.435000000000002</v>
      </c>
      <c r="X37">
        <v>2751600000</v>
      </c>
      <c r="Y37">
        <v>23</v>
      </c>
      <c r="Z37">
        <v>4.4530553408006698E-2</v>
      </c>
      <c r="AA37">
        <v>-0.89471912384033203</v>
      </c>
      <c r="AB37">
        <v>-2.5324774406718702</v>
      </c>
      <c r="AC37" t="s">
        <v>1501</v>
      </c>
      <c r="AD37" t="s">
        <v>1501</v>
      </c>
      <c r="AF37" t="s">
        <v>823</v>
      </c>
      <c r="AG37" t="s">
        <v>1502</v>
      </c>
    </row>
    <row r="38" spans="1:33" x14ac:dyDescent="0.25">
      <c r="A38" t="s">
        <v>1503</v>
      </c>
      <c r="B38">
        <v>0.49048999999999998</v>
      </c>
      <c r="C38">
        <v>6.7087170000000002E-2</v>
      </c>
      <c r="D38">
        <v>0.33359719999999998</v>
      </c>
      <c r="E38">
        <v>0.78948589999999996</v>
      </c>
      <c r="F38">
        <v>-6.7087170000000002E-2</v>
      </c>
      <c r="G38">
        <v>-0.22462650000000001</v>
      </c>
      <c r="H38">
        <v>-0.75210189999999999</v>
      </c>
      <c r="I38">
        <v>-0.82355310000000004</v>
      </c>
      <c r="M38" t="s">
        <v>34</v>
      </c>
      <c r="N38" t="s">
        <v>1367</v>
      </c>
      <c r="O38">
        <v>42</v>
      </c>
      <c r="P38">
        <v>42</v>
      </c>
      <c r="Q38">
        <v>3</v>
      </c>
      <c r="R38">
        <v>41.6</v>
      </c>
      <c r="S38">
        <v>41.6</v>
      </c>
      <c r="T38">
        <v>4.3</v>
      </c>
      <c r="U38">
        <v>136.78</v>
      </c>
      <c r="V38">
        <v>0</v>
      </c>
      <c r="W38">
        <v>323.31</v>
      </c>
      <c r="X38">
        <v>202590000000</v>
      </c>
      <c r="Y38">
        <v>1444</v>
      </c>
      <c r="Z38">
        <v>1.0441656414133501E-2</v>
      </c>
      <c r="AA38">
        <v>-0.887007236480713</v>
      </c>
      <c r="AB38">
        <v>-3.6710127890861299</v>
      </c>
      <c r="AC38" t="s">
        <v>1504</v>
      </c>
      <c r="AD38" t="s">
        <v>1504</v>
      </c>
      <c r="AE38" t="s">
        <v>1503</v>
      </c>
      <c r="AF38" t="s">
        <v>1505</v>
      </c>
      <c r="AG38" t="s">
        <v>1506</v>
      </c>
    </row>
    <row r="39" spans="1:33" x14ac:dyDescent="0.25">
      <c r="A39" t="s">
        <v>455</v>
      </c>
      <c r="B39">
        <v>0.4508781</v>
      </c>
      <c r="C39">
        <v>-0.14290240000000001</v>
      </c>
      <c r="D39">
        <v>0.96936800000000001</v>
      </c>
      <c r="E39">
        <v>0.64223859999999999</v>
      </c>
      <c r="F39">
        <v>-0.129776</v>
      </c>
      <c r="G39">
        <v>0.1297798</v>
      </c>
      <c r="H39">
        <v>-0.59459689999999998</v>
      </c>
      <c r="I39">
        <v>-1.0131760000000001</v>
      </c>
      <c r="M39" t="s">
        <v>34</v>
      </c>
      <c r="N39" t="s">
        <v>1367</v>
      </c>
      <c r="O39">
        <v>21</v>
      </c>
      <c r="P39">
        <v>21</v>
      </c>
      <c r="Q39">
        <v>11</v>
      </c>
      <c r="R39">
        <v>74.2</v>
      </c>
      <c r="S39">
        <v>74.2</v>
      </c>
      <c r="T39">
        <v>39.6</v>
      </c>
      <c r="U39">
        <v>32.904000000000003</v>
      </c>
      <c r="V39">
        <v>0</v>
      </c>
      <c r="W39">
        <v>285.14</v>
      </c>
      <c r="X39">
        <v>469510000000</v>
      </c>
      <c r="Y39">
        <v>2562</v>
      </c>
      <c r="Z39">
        <v>4.2819648154615898E-2</v>
      </c>
      <c r="AA39">
        <v>-0.88183784484863303</v>
      </c>
      <c r="AB39">
        <v>-2.5615427220044</v>
      </c>
      <c r="AC39" t="s">
        <v>457</v>
      </c>
      <c r="AD39" t="s">
        <v>457</v>
      </c>
      <c r="AE39" t="s">
        <v>455</v>
      </c>
      <c r="AF39" t="s">
        <v>458</v>
      </c>
      <c r="AG39" t="s">
        <v>459</v>
      </c>
    </row>
    <row r="40" spans="1:33" x14ac:dyDescent="0.25">
      <c r="A40" t="s">
        <v>566</v>
      </c>
      <c r="B40">
        <v>0.54385760000000005</v>
      </c>
      <c r="C40">
        <v>8.5487370000000007E-3</v>
      </c>
      <c r="D40">
        <v>0.65340810000000005</v>
      </c>
      <c r="E40">
        <v>0.66686250000000002</v>
      </c>
      <c r="F40">
        <v>-8.5487370000000007E-3</v>
      </c>
      <c r="G40">
        <v>-4.0489200000000003E-2</v>
      </c>
      <c r="H40">
        <v>-0.61508560000000001</v>
      </c>
      <c r="I40">
        <v>-0.95694159999999995</v>
      </c>
      <c r="M40" t="s">
        <v>34</v>
      </c>
      <c r="N40" t="s">
        <v>1367</v>
      </c>
      <c r="O40">
        <v>15</v>
      </c>
      <c r="P40">
        <v>15</v>
      </c>
      <c r="Q40">
        <v>15</v>
      </c>
      <c r="R40">
        <v>47.4</v>
      </c>
      <c r="S40">
        <v>47.4</v>
      </c>
      <c r="T40">
        <v>47.4</v>
      </c>
      <c r="U40">
        <v>35.194000000000003</v>
      </c>
      <c r="V40">
        <v>0</v>
      </c>
      <c r="W40">
        <v>216.85</v>
      </c>
      <c r="X40">
        <v>438170000000</v>
      </c>
      <c r="Y40">
        <v>1623</v>
      </c>
      <c r="Z40">
        <v>2.0114709400124799E-2</v>
      </c>
      <c r="AA40">
        <v>-0.87343549728393599</v>
      </c>
      <c r="AB40">
        <v>-3.1381662737962199</v>
      </c>
      <c r="AC40" t="s">
        <v>567</v>
      </c>
      <c r="AD40" t="s">
        <v>567</v>
      </c>
      <c r="AE40" t="s">
        <v>566</v>
      </c>
      <c r="AF40" t="s">
        <v>568</v>
      </c>
      <c r="AG40" t="s">
        <v>1507</v>
      </c>
    </row>
    <row r="41" spans="1:33" x14ac:dyDescent="0.25">
      <c r="A41" t="s">
        <v>1508</v>
      </c>
      <c r="B41">
        <v>0.55288309999999996</v>
      </c>
      <c r="C41">
        <v>-5.4441450000000002E-2</v>
      </c>
      <c r="D41">
        <v>5.4443360000000003E-2</v>
      </c>
      <c r="E41">
        <v>0.152729</v>
      </c>
      <c r="F41">
        <v>6.7018510000000003E-2</v>
      </c>
      <c r="G41">
        <v>-0.90999600000000003</v>
      </c>
      <c r="H41">
        <v>-1.129669</v>
      </c>
      <c r="I41">
        <v>-0.80852889999999999</v>
      </c>
      <c r="M41" t="s">
        <v>34</v>
      </c>
      <c r="N41" t="s">
        <v>1367</v>
      </c>
      <c r="O41">
        <v>6</v>
      </c>
      <c r="P41">
        <v>6</v>
      </c>
      <c r="Q41">
        <v>6</v>
      </c>
      <c r="R41">
        <v>37.200000000000003</v>
      </c>
      <c r="S41">
        <v>37.200000000000003</v>
      </c>
      <c r="T41">
        <v>37.200000000000003</v>
      </c>
      <c r="U41">
        <v>21.643999999999998</v>
      </c>
      <c r="V41">
        <v>0</v>
      </c>
      <c r="W41">
        <v>45.292999999999999</v>
      </c>
      <c r="X41">
        <v>21040000000</v>
      </c>
      <c r="Y41">
        <v>86</v>
      </c>
      <c r="Z41">
        <v>2.5211819437716498E-2</v>
      </c>
      <c r="AA41">
        <v>-0.87169742584228505</v>
      </c>
      <c r="AB41">
        <v>-2.9621735966451501</v>
      </c>
      <c r="AC41" t="s">
        <v>1509</v>
      </c>
      <c r="AD41" t="s">
        <v>1510</v>
      </c>
      <c r="AE41" t="s">
        <v>1508</v>
      </c>
      <c r="AF41" t="s">
        <v>779</v>
      </c>
      <c r="AG41" t="s">
        <v>1511</v>
      </c>
    </row>
    <row r="42" spans="1:33" x14ac:dyDescent="0.25">
      <c r="A42" t="s">
        <v>1512</v>
      </c>
      <c r="B42">
        <v>0.28508</v>
      </c>
      <c r="C42">
        <v>0.16077040000000001</v>
      </c>
      <c r="D42">
        <v>0.1082611</v>
      </c>
      <c r="E42">
        <v>0.57592580000000004</v>
      </c>
      <c r="F42">
        <v>-0.82609560000000004</v>
      </c>
      <c r="G42">
        <v>-0.1082592</v>
      </c>
      <c r="H42">
        <v>-0.82314679999999996</v>
      </c>
      <c r="I42">
        <v>-0.57332229999999995</v>
      </c>
      <c r="M42" t="s">
        <v>34</v>
      </c>
      <c r="N42" t="s">
        <v>1367</v>
      </c>
      <c r="O42">
        <v>14</v>
      </c>
      <c r="P42">
        <v>14</v>
      </c>
      <c r="Q42">
        <v>14</v>
      </c>
      <c r="R42">
        <v>32.799999999999997</v>
      </c>
      <c r="S42">
        <v>32.799999999999997</v>
      </c>
      <c r="T42">
        <v>32.799999999999997</v>
      </c>
      <c r="U42">
        <v>67.277000000000001</v>
      </c>
      <c r="V42">
        <v>0</v>
      </c>
      <c r="W42">
        <v>132.51</v>
      </c>
      <c r="X42">
        <v>19293000000</v>
      </c>
      <c r="Y42">
        <v>187</v>
      </c>
      <c r="Z42">
        <v>4.7934694170103298E-3</v>
      </c>
      <c r="AA42">
        <v>-0.86521530151367199</v>
      </c>
      <c r="AB42">
        <v>-4.3555731020368</v>
      </c>
      <c r="AC42" t="s">
        <v>1513</v>
      </c>
      <c r="AD42" t="s">
        <v>1513</v>
      </c>
      <c r="AE42" t="s">
        <v>1512</v>
      </c>
      <c r="AF42" t="s">
        <v>1514</v>
      </c>
      <c r="AG42" t="s">
        <v>1515</v>
      </c>
    </row>
    <row r="43" spans="1:33" x14ac:dyDescent="0.25">
      <c r="A43" t="s">
        <v>1516</v>
      </c>
      <c r="B43">
        <v>0.60455700000000001</v>
      </c>
      <c r="C43">
        <v>1.807404E-2</v>
      </c>
      <c r="D43">
        <v>1.0551680000000001</v>
      </c>
      <c r="E43">
        <v>0.70137020000000005</v>
      </c>
      <c r="F43">
        <v>-1.807404E-2</v>
      </c>
      <c r="G43">
        <v>-0.1057415</v>
      </c>
      <c r="H43">
        <v>-0.2207317</v>
      </c>
      <c r="I43">
        <v>-0.72835919999999998</v>
      </c>
      <c r="M43" t="s">
        <v>34</v>
      </c>
      <c r="N43" t="s">
        <v>1367</v>
      </c>
      <c r="O43">
        <v>14</v>
      </c>
      <c r="P43">
        <v>14</v>
      </c>
      <c r="Q43">
        <v>5</v>
      </c>
      <c r="R43">
        <v>61.5</v>
      </c>
      <c r="S43">
        <v>61.5</v>
      </c>
      <c r="T43">
        <v>19.899999999999999</v>
      </c>
      <c r="U43">
        <v>32.350999999999999</v>
      </c>
      <c r="V43">
        <v>0</v>
      </c>
      <c r="W43">
        <v>164.9</v>
      </c>
      <c r="X43">
        <v>177780000000</v>
      </c>
      <c r="Y43">
        <v>1385</v>
      </c>
      <c r="Z43">
        <v>1.8007480605431201E-2</v>
      </c>
      <c r="AA43">
        <v>-0.86301898956298795</v>
      </c>
      <c r="AB43">
        <v>-3.2257047037982201</v>
      </c>
      <c r="AC43" t="s">
        <v>1517</v>
      </c>
      <c r="AD43" t="s">
        <v>1517</v>
      </c>
      <c r="AE43" t="s">
        <v>1516</v>
      </c>
      <c r="AF43" t="s">
        <v>804</v>
      </c>
      <c r="AG43" t="s">
        <v>1518</v>
      </c>
    </row>
    <row r="44" spans="1:33" x14ac:dyDescent="0.25">
      <c r="A44" t="s">
        <v>1519</v>
      </c>
      <c r="B44">
        <v>0.3461323</v>
      </c>
      <c r="C44">
        <v>-5.550194E-2</v>
      </c>
      <c r="D44">
        <v>0.82342720000000003</v>
      </c>
      <c r="E44">
        <v>0.55043030000000004</v>
      </c>
      <c r="F44">
        <v>-5.3890229999999997E-2</v>
      </c>
      <c r="G44">
        <v>5.3890229999999997E-2</v>
      </c>
      <c r="H44">
        <v>-0.94791599999999998</v>
      </c>
      <c r="I44">
        <v>-0.83910560000000001</v>
      </c>
      <c r="M44" t="s">
        <v>34</v>
      </c>
      <c r="N44" t="s">
        <v>1367</v>
      </c>
      <c r="O44">
        <v>15</v>
      </c>
      <c r="P44">
        <v>15</v>
      </c>
      <c r="Q44">
        <v>15</v>
      </c>
      <c r="R44">
        <v>52.1</v>
      </c>
      <c r="S44">
        <v>52.1</v>
      </c>
      <c r="T44">
        <v>52.1</v>
      </c>
      <c r="U44">
        <v>39.631999999999998</v>
      </c>
      <c r="V44">
        <v>0</v>
      </c>
      <c r="W44">
        <v>153.87</v>
      </c>
      <c r="X44">
        <v>131610000000</v>
      </c>
      <c r="Y44">
        <v>690</v>
      </c>
      <c r="Z44">
        <v>3.5354341992736002E-2</v>
      </c>
      <c r="AA44">
        <v>-0.86287736892700195</v>
      </c>
      <c r="AB44">
        <v>-2.70469922349197</v>
      </c>
      <c r="AC44" t="s">
        <v>1520</v>
      </c>
      <c r="AD44" t="s">
        <v>1520</v>
      </c>
      <c r="AE44" t="s">
        <v>1519</v>
      </c>
      <c r="AF44" t="s">
        <v>1521</v>
      </c>
      <c r="AG44" t="s">
        <v>1522</v>
      </c>
    </row>
    <row r="45" spans="1:33" x14ac:dyDescent="0.25">
      <c r="A45" t="s">
        <v>1523</v>
      </c>
      <c r="B45">
        <v>0.91628069999999995</v>
      </c>
      <c r="C45">
        <v>-7.4172970000000005E-2</v>
      </c>
      <c r="D45">
        <v>0.50596240000000003</v>
      </c>
      <c r="E45">
        <v>0.4995251</v>
      </c>
      <c r="F45">
        <v>-8.6685180000000001E-2</v>
      </c>
      <c r="G45">
        <v>-0.55705260000000001</v>
      </c>
      <c r="H45">
        <v>7.4172970000000005E-2</v>
      </c>
      <c r="I45">
        <v>-0.9998302</v>
      </c>
      <c r="M45" t="s">
        <v>34</v>
      </c>
      <c r="N45" t="s">
        <v>1367</v>
      </c>
      <c r="O45">
        <v>7</v>
      </c>
      <c r="P45">
        <v>3</v>
      </c>
      <c r="Q45">
        <v>3</v>
      </c>
      <c r="R45">
        <v>31.7</v>
      </c>
      <c r="S45">
        <v>13.5</v>
      </c>
      <c r="T45">
        <v>13.5</v>
      </c>
      <c r="U45">
        <v>23.556999999999999</v>
      </c>
      <c r="V45">
        <v>0</v>
      </c>
      <c r="W45">
        <v>10.285</v>
      </c>
      <c r="X45">
        <v>9754900000</v>
      </c>
      <c r="Y45">
        <v>168</v>
      </c>
      <c r="Z45">
        <v>3.57468824938285E-2</v>
      </c>
      <c r="AA45">
        <v>-0.85424757003784202</v>
      </c>
      <c r="AB45">
        <v>-2.6963987405878802</v>
      </c>
      <c r="AC45" t="s">
        <v>1524</v>
      </c>
      <c r="AD45" t="s">
        <v>1524</v>
      </c>
      <c r="AE45" t="s">
        <v>1523</v>
      </c>
      <c r="AF45" t="s">
        <v>798</v>
      </c>
      <c r="AG45" t="s">
        <v>1525</v>
      </c>
    </row>
    <row r="46" spans="1:33" x14ac:dyDescent="0.25">
      <c r="A46" t="s">
        <v>1526</v>
      </c>
      <c r="B46">
        <v>5.5150989999999997E-2</v>
      </c>
      <c r="C46">
        <v>0.51188469999999997</v>
      </c>
      <c r="D46">
        <v>0.1670189</v>
      </c>
      <c r="E46">
        <v>0.47222330000000001</v>
      </c>
      <c r="F46">
        <v>-0.61276819999999999</v>
      </c>
      <c r="G46">
        <v>-1.4507220000000001</v>
      </c>
      <c r="H46">
        <v>-5.5150989999999997E-2</v>
      </c>
      <c r="I46">
        <v>-7.0562360000000005E-2</v>
      </c>
      <c r="M46" t="s">
        <v>34</v>
      </c>
      <c r="N46" t="s">
        <v>1367</v>
      </c>
      <c r="O46">
        <v>5</v>
      </c>
      <c r="P46">
        <v>5</v>
      </c>
      <c r="Q46">
        <v>5</v>
      </c>
      <c r="R46">
        <v>10.1</v>
      </c>
      <c r="S46">
        <v>10.1</v>
      </c>
      <c r="T46">
        <v>10.1</v>
      </c>
      <c r="U46">
        <v>52.866</v>
      </c>
      <c r="V46">
        <v>0</v>
      </c>
      <c r="W46">
        <v>24.036999999999999</v>
      </c>
      <c r="X46">
        <v>3792800000</v>
      </c>
      <c r="Y46">
        <v>32</v>
      </c>
      <c r="Z46">
        <v>4.9880810160600503E-2</v>
      </c>
      <c r="AA46">
        <v>-0.84887027740478505</v>
      </c>
      <c r="AB46">
        <v>-2.44866921981196</v>
      </c>
      <c r="AC46" t="s">
        <v>1527</v>
      </c>
      <c r="AD46" t="s">
        <v>1527</v>
      </c>
      <c r="AE46" t="s">
        <v>1526</v>
      </c>
      <c r="AF46" t="s">
        <v>812</v>
      </c>
      <c r="AG46" t="s">
        <v>1528</v>
      </c>
    </row>
    <row r="47" spans="1:33" x14ac:dyDescent="0.25">
      <c r="A47" t="s">
        <v>1529</v>
      </c>
      <c r="B47">
        <v>0.3276348</v>
      </c>
      <c r="C47">
        <v>0.12505150000000001</v>
      </c>
      <c r="D47">
        <v>0.43840030000000002</v>
      </c>
      <c r="E47">
        <v>0.38272479999999998</v>
      </c>
      <c r="F47">
        <v>-0.38716319999999999</v>
      </c>
      <c r="G47">
        <v>-0.12505340000000001</v>
      </c>
      <c r="H47">
        <v>-0.76432040000000001</v>
      </c>
      <c r="I47">
        <v>-0.76288800000000001</v>
      </c>
      <c r="M47" t="s">
        <v>34</v>
      </c>
      <c r="N47" t="s">
        <v>1367</v>
      </c>
      <c r="O47">
        <v>4</v>
      </c>
      <c r="P47">
        <v>4</v>
      </c>
      <c r="Q47">
        <v>4</v>
      </c>
      <c r="R47">
        <v>38.700000000000003</v>
      </c>
      <c r="S47">
        <v>38.700000000000003</v>
      </c>
      <c r="T47">
        <v>38.700000000000003</v>
      </c>
      <c r="U47">
        <v>17.861999999999998</v>
      </c>
      <c r="V47">
        <v>0</v>
      </c>
      <c r="W47">
        <v>235.91</v>
      </c>
      <c r="X47">
        <v>70263000000</v>
      </c>
      <c r="Y47">
        <v>557</v>
      </c>
      <c r="Z47">
        <v>2.8096435108119098E-3</v>
      </c>
      <c r="AA47">
        <v>-0.82830905914306596</v>
      </c>
      <c r="AB47">
        <v>-4.86462380015388</v>
      </c>
      <c r="AC47" t="s">
        <v>1530</v>
      </c>
      <c r="AD47" t="s">
        <v>1531</v>
      </c>
      <c r="AE47" t="s">
        <v>1529</v>
      </c>
      <c r="AF47" t="s">
        <v>1532</v>
      </c>
      <c r="AG47" t="s">
        <v>1533</v>
      </c>
    </row>
    <row r="48" spans="1:33" x14ac:dyDescent="0.25">
      <c r="A48" t="s">
        <v>1534</v>
      </c>
      <c r="B48">
        <v>0.19454769999999999</v>
      </c>
      <c r="C48">
        <v>-5.4817200000000003E-2</v>
      </c>
      <c r="D48">
        <v>0.61506269999999996</v>
      </c>
      <c r="E48">
        <v>0.26234629999999998</v>
      </c>
      <c r="F48">
        <v>-0.40525820000000001</v>
      </c>
      <c r="G48">
        <v>5.4819109999999997E-2</v>
      </c>
      <c r="H48">
        <v>-1.1920869999999999</v>
      </c>
      <c r="I48">
        <v>-0.68880079999999999</v>
      </c>
      <c r="M48" t="s">
        <v>34</v>
      </c>
      <c r="N48" t="s">
        <v>1367</v>
      </c>
      <c r="O48">
        <v>8</v>
      </c>
      <c r="P48">
        <v>8</v>
      </c>
      <c r="Q48">
        <v>8</v>
      </c>
      <c r="R48">
        <v>49.7</v>
      </c>
      <c r="S48">
        <v>49.7</v>
      </c>
      <c r="T48">
        <v>49.7</v>
      </c>
      <c r="U48">
        <v>19.53</v>
      </c>
      <c r="V48">
        <v>0</v>
      </c>
      <c r="W48">
        <v>105.84</v>
      </c>
      <c r="X48">
        <v>97502000000</v>
      </c>
      <c r="Y48">
        <v>559</v>
      </c>
      <c r="Z48">
        <v>3.3341464859360202E-2</v>
      </c>
      <c r="AA48">
        <v>-0.81211662292480502</v>
      </c>
      <c r="AB48">
        <v>-2.7488727212870501</v>
      </c>
      <c r="AC48" t="s">
        <v>1535</v>
      </c>
      <c r="AD48" t="s">
        <v>1536</v>
      </c>
      <c r="AE48" t="s">
        <v>1534</v>
      </c>
      <c r="AF48" t="s">
        <v>1537</v>
      </c>
      <c r="AG48" t="s">
        <v>1538</v>
      </c>
    </row>
    <row r="49" spans="1:33" x14ac:dyDescent="0.25">
      <c r="A49" t="s">
        <v>1539</v>
      </c>
      <c r="B49">
        <v>0.6249943</v>
      </c>
      <c r="C49">
        <v>0.58300019999999997</v>
      </c>
      <c r="D49">
        <v>-6.3194269999999997E-2</v>
      </c>
      <c r="E49">
        <v>0.61301229999999995</v>
      </c>
      <c r="F49">
        <v>6.3194269999999997E-2</v>
      </c>
      <c r="G49">
        <v>-0.82066729999999999</v>
      </c>
      <c r="H49">
        <v>-0.18416979999999999</v>
      </c>
      <c r="I49">
        <v>-0.49613190000000001</v>
      </c>
      <c r="M49" t="s">
        <v>34</v>
      </c>
      <c r="N49" t="s">
        <v>1367</v>
      </c>
      <c r="O49">
        <v>13</v>
      </c>
      <c r="P49">
        <v>13</v>
      </c>
      <c r="Q49">
        <v>13</v>
      </c>
      <c r="R49">
        <v>5.0999999999999996</v>
      </c>
      <c r="S49">
        <v>5.0999999999999996</v>
      </c>
      <c r="T49">
        <v>5.0999999999999996</v>
      </c>
      <c r="U49">
        <v>326.74</v>
      </c>
      <c r="V49">
        <v>0</v>
      </c>
      <c r="W49">
        <v>181.88</v>
      </c>
      <c r="X49">
        <v>7559200000</v>
      </c>
      <c r="Y49">
        <v>125</v>
      </c>
      <c r="Z49">
        <v>2.0159364543219701E-2</v>
      </c>
      <c r="AA49">
        <v>-0.79889678955078103</v>
      </c>
      <c r="AB49">
        <v>-3.136421214761</v>
      </c>
      <c r="AC49" t="s">
        <v>1540</v>
      </c>
      <c r="AD49" t="s">
        <v>1541</v>
      </c>
      <c r="AE49" t="s">
        <v>1539</v>
      </c>
      <c r="AF49" t="s">
        <v>831</v>
      </c>
      <c r="AG49" t="s">
        <v>1542</v>
      </c>
    </row>
    <row r="50" spans="1:33" x14ac:dyDescent="0.25">
      <c r="A50" t="s">
        <v>1241</v>
      </c>
      <c r="B50">
        <v>0.49296190000000001</v>
      </c>
      <c r="C50">
        <v>-3.0328750000000002E-2</v>
      </c>
      <c r="D50">
        <v>0.28690339999999998</v>
      </c>
      <c r="E50">
        <v>0.60802460000000003</v>
      </c>
      <c r="F50">
        <v>3.0328750000000002E-2</v>
      </c>
      <c r="G50">
        <v>-0.17249110000000001</v>
      </c>
      <c r="H50">
        <v>-0.76066780000000001</v>
      </c>
      <c r="I50">
        <v>-0.93340109999999998</v>
      </c>
      <c r="M50" t="s">
        <v>34</v>
      </c>
      <c r="N50" t="s">
        <v>1367</v>
      </c>
      <c r="O50">
        <v>37</v>
      </c>
      <c r="P50">
        <v>37</v>
      </c>
      <c r="Q50">
        <v>31</v>
      </c>
      <c r="R50">
        <v>41.1</v>
      </c>
      <c r="S50">
        <v>41.1</v>
      </c>
      <c r="T50">
        <v>35.1</v>
      </c>
      <c r="U50">
        <v>114.86</v>
      </c>
      <c r="V50">
        <v>0</v>
      </c>
      <c r="W50">
        <v>289.57</v>
      </c>
      <c r="X50">
        <v>99757000000</v>
      </c>
      <c r="Y50">
        <v>769</v>
      </c>
      <c r="Z50">
        <v>2.5262437802091999E-2</v>
      </c>
      <c r="AA50">
        <v>-0.798448085784912</v>
      </c>
      <c r="AB50">
        <v>-2.96062594467733</v>
      </c>
      <c r="AC50" t="s">
        <v>1543</v>
      </c>
      <c r="AD50" t="s">
        <v>1248</v>
      </c>
      <c r="AE50" t="s">
        <v>1241</v>
      </c>
      <c r="AF50" t="s">
        <v>1249</v>
      </c>
      <c r="AG50" t="s">
        <v>1250</v>
      </c>
    </row>
    <row r="51" spans="1:33" x14ac:dyDescent="0.25">
      <c r="A51" t="s">
        <v>152</v>
      </c>
      <c r="B51">
        <v>0.84600070000000005</v>
      </c>
      <c r="C51">
        <v>0.10329820000000001</v>
      </c>
      <c r="D51">
        <v>0.74514769999999997</v>
      </c>
      <c r="E51">
        <v>0.4883518</v>
      </c>
      <c r="F51">
        <v>-0.10329629999999999</v>
      </c>
      <c r="G51">
        <v>-0.18922420000000001</v>
      </c>
      <c r="H51">
        <v>-0.1293011</v>
      </c>
      <c r="I51">
        <v>-0.5725403</v>
      </c>
      <c r="M51" t="s">
        <v>34</v>
      </c>
      <c r="N51" t="s">
        <v>1367</v>
      </c>
      <c r="O51">
        <v>13</v>
      </c>
      <c r="P51">
        <v>13</v>
      </c>
      <c r="Q51">
        <v>13</v>
      </c>
      <c r="R51">
        <v>34.299999999999997</v>
      </c>
      <c r="S51">
        <v>34.299999999999997</v>
      </c>
      <c r="T51">
        <v>34.299999999999997</v>
      </c>
      <c r="U51">
        <v>44.372999999999998</v>
      </c>
      <c r="V51">
        <v>0</v>
      </c>
      <c r="W51">
        <v>195.22</v>
      </c>
      <c r="X51">
        <v>83134000000</v>
      </c>
      <c r="Y51">
        <v>609</v>
      </c>
      <c r="Z51">
        <v>7.1054011077984203E-3</v>
      </c>
      <c r="AA51">
        <v>-0.79429006576538097</v>
      </c>
      <c r="AB51">
        <v>-4.0016760485148604</v>
      </c>
      <c r="AC51" t="s">
        <v>1544</v>
      </c>
      <c r="AD51" t="s">
        <v>154</v>
      </c>
      <c r="AE51" t="s">
        <v>152</v>
      </c>
      <c r="AF51" t="s">
        <v>155</v>
      </c>
      <c r="AG51" t="s">
        <v>156</v>
      </c>
    </row>
    <row r="52" spans="1:33" x14ac:dyDescent="0.25">
      <c r="A52" t="s">
        <v>1545</v>
      </c>
      <c r="B52">
        <v>0.42273139999999998</v>
      </c>
      <c r="C52">
        <v>-4.6329500000000003E-2</v>
      </c>
      <c r="D52">
        <v>0.35389330000000002</v>
      </c>
      <c r="E52">
        <v>0.59626199999999996</v>
      </c>
      <c r="F52">
        <v>4.6329500000000003E-2</v>
      </c>
      <c r="G52">
        <v>-0.27456469999999999</v>
      </c>
      <c r="H52">
        <v>-0.74835779999999996</v>
      </c>
      <c r="I52">
        <v>-0.85495949999999998</v>
      </c>
      <c r="M52" t="s">
        <v>34</v>
      </c>
      <c r="N52" t="s">
        <v>1367</v>
      </c>
      <c r="O52">
        <v>11</v>
      </c>
      <c r="P52">
        <v>11</v>
      </c>
      <c r="Q52">
        <v>10</v>
      </c>
      <c r="R52">
        <v>27.8</v>
      </c>
      <c r="S52">
        <v>27.8</v>
      </c>
      <c r="T52">
        <v>25.8</v>
      </c>
      <c r="U52">
        <v>63.377000000000002</v>
      </c>
      <c r="V52">
        <v>0</v>
      </c>
      <c r="W52">
        <v>104.24</v>
      </c>
      <c r="X52">
        <v>8774000000</v>
      </c>
      <c r="Y52">
        <v>90</v>
      </c>
      <c r="Z52">
        <v>1.9693665713532899E-2</v>
      </c>
      <c r="AA52">
        <v>-0.78952741622924805</v>
      </c>
      <c r="AB52">
        <v>-3.1548308870892598</v>
      </c>
      <c r="AC52" t="s">
        <v>1546</v>
      </c>
      <c r="AD52" t="s">
        <v>1547</v>
      </c>
      <c r="AE52" t="s">
        <v>1545</v>
      </c>
      <c r="AF52" t="s">
        <v>819</v>
      </c>
      <c r="AG52" t="s">
        <v>1548</v>
      </c>
    </row>
    <row r="53" spans="1:33" x14ac:dyDescent="0.25">
      <c r="A53" t="s">
        <v>614</v>
      </c>
      <c r="B53">
        <v>0.5159454</v>
      </c>
      <c r="C53">
        <v>-1.2411119999999999E-2</v>
      </c>
      <c r="D53">
        <v>0.58746149999999997</v>
      </c>
      <c r="E53">
        <v>0.61626429999999999</v>
      </c>
      <c r="F53">
        <v>1.240921E-2</v>
      </c>
      <c r="G53">
        <v>-0.13207630000000001</v>
      </c>
      <c r="H53">
        <v>-0.66672129999999996</v>
      </c>
      <c r="I53">
        <v>-0.64982410000000002</v>
      </c>
      <c r="M53" t="s">
        <v>34</v>
      </c>
      <c r="N53" t="s">
        <v>1367</v>
      </c>
      <c r="O53">
        <v>30</v>
      </c>
      <c r="P53">
        <v>30</v>
      </c>
      <c r="Q53">
        <v>30</v>
      </c>
      <c r="R53">
        <v>32.4</v>
      </c>
      <c r="S53">
        <v>32.4</v>
      </c>
      <c r="T53">
        <v>32.4</v>
      </c>
      <c r="U53">
        <v>126.27</v>
      </c>
      <c r="V53">
        <v>0</v>
      </c>
      <c r="W53">
        <v>232.29</v>
      </c>
      <c r="X53">
        <v>69861000000</v>
      </c>
      <c r="Y53">
        <v>565</v>
      </c>
      <c r="Z53">
        <v>1.4033868786411999E-2</v>
      </c>
      <c r="AA53">
        <v>-0.78586816787719704</v>
      </c>
      <c r="AB53">
        <v>-3.4263514404065099</v>
      </c>
      <c r="AC53" t="s">
        <v>1549</v>
      </c>
      <c r="AD53" t="s">
        <v>616</v>
      </c>
      <c r="AE53" t="s">
        <v>614</v>
      </c>
      <c r="AF53" t="s">
        <v>617</v>
      </c>
      <c r="AG53" t="s">
        <v>1550</v>
      </c>
    </row>
    <row r="54" spans="1:33" x14ac:dyDescent="0.25">
      <c r="A54" t="s">
        <v>1551</v>
      </c>
      <c r="B54">
        <v>0.62310980000000005</v>
      </c>
      <c r="C54">
        <v>-1.1713029999999999E-2</v>
      </c>
      <c r="D54">
        <v>0.50864030000000005</v>
      </c>
      <c r="E54">
        <v>0.66156959999999998</v>
      </c>
      <c r="F54">
        <v>1.171112E-2</v>
      </c>
      <c r="G54">
        <v>-0.13333890000000001</v>
      </c>
      <c r="H54">
        <v>-0.37966729999999999</v>
      </c>
      <c r="I54">
        <v>-0.84586139999999999</v>
      </c>
      <c r="M54" t="s">
        <v>34</v>
      </c>
      <c r="N54" t="s">
        <v>1367</v>
      </c>
      <c r="O54">
        <v>27</v>
      </c>
      <c r="P54">
        <v>27</v>
      </c>
      <c r="Q54">
        <v>27</v>
      </c>
      <c r="R54">
        <v>36.200000000000003</v>
      </c>
      <c r="S54">
        <v>36.200000000000003</v>
      </c>
      <c r="T54">
        <v>36.200000000000003</v>
      </c>
      <c r="U54">
        <v>96.426000000000002</v>
      </c>
      <c r="V54">
        <v>0</v>
      </c>
      <c r="W54">
        <v>323.31</v>
      </c>
      <c r="X54">
        <v>93475000000</v>
      </c>
      <c r="Y54">
        <v>920</v>
      </c>
      <c r="Z54">
        <v>1.8501701833904101E-2</v>
      </c>
      <c r="AA54">
        <v>-0.78219079971313499</v>
      </c>
      <c r="AB54">
        <v>-3.2042039734644301</v>
      </c>
      <c r="AC54" t="s">
        <v>1552</v>
      </c>
      <c r="AD54" t="s">
        <v>1553</v>
      </c>
      <c r="AE54" t="s">
        <v>1551</v>
      </c>
      <c r="AF54" t="s">
        <v>1554</v>
      </c>
      <c r="AG54" t="s">
        <v>1555</v>
      </c>
    </row>
    <row r="55" spans="1:33" x14ac:dyDescent="0.25">
      <c r="A55" t="s">
        <v>1556</v>
      </c>
      <c r="B55">
        <v>0.38191029999999998</v>
      </c>
      <c r="C55">
        <v>-6.7380910000000002E-2</v>
      </c>
      <c r="D55">
        <v>0.29439929999999997</v>
      </c>
      <c r="E55">
        <v>0.97893520000000001</v>
      </c>
      <c r="F55">
        <v>-0.2801399</v>
      </c>
      <c r="G55">
        <v>6.7382810000000001E-2</v>
      </c>
      <c r="H55">
        <v>-0.28687479999999999</v>
      </c>
      <c r="I55">
        <v>-1.0039689999999999</v>
      </c>
      <c r="M55" t="s">
        <v>34</v>
      </c>
      <c r="N55" t="s">
        <v>1367</v>
      </c>
      <c r="O55">
        <v>7</v>
      </c>
      <c r="P55">
        <v>6</v>
      </c>
      <c r="Q55">
        <v>6</v>
      </c>
      <c r="R55">
        <v>10.7</v>
      </c>
      <c r="S55">
        <v>9.6999999999999993</v>
      </c>
      <c r="T55">
        <v>9.6999999999999993</v>
      </c>
      <c r="U55">
        <v>89.518000000000001</v>
      </c>
      <c r="V55">
        <v>0</v>
      </c>
      <c r="W55">
        <v>6.6973000000000003</v>
      </c>
      <c r="X55">
        <v>2992900000</v>
      </c>
      <c r="Y55">
        <v>29</v>
      </c>
      <c r="Z55">
        <v>4.8335634414367099E-2</v>
      </c>
      <c r="AA55">
        <v>-0.77286624908447299</v>
      </c>
      <c r="AB55">
        <v>-2.4718604507908299</v>
      </c>
      <c r="AC55" t="s">
        <v>1557</v>
      </c>
      <c r="AD55" t="s">
        <v>1557</v>
      </c>
      <c r="AE55" t="s">
        <v>1556</v>
      </c>
      <c r="AF55" t="s">
        <v>1558</v>
      </c>
      <c r="AG55" t="s">
        <v>1559</v>
      </c>
    </row>
    <row r="56" spans="1:33" x14ac:dyDescent="0.25">
      <c r="A56" t="s">
        <v>1560</v>
      </c>
      <c r="B56">
        <v>0.33321190000000001</v>
      </c>
      <c r="C56">
        <v>-5.4168700000000001E-4</v>
      </c>
      <c r="D56">
        <v>0.22093389999999999</v>
      </c>
      <c r="E56">
        <v>0.70126149999999998</v>
      </c>
      <c r="F56">
        <v>-1.195641</v>
      </c>
      <c r="G56">
        <v>-0.47730260000000002</v>
      </c>
      <c r="H56">
        <v>5.3977970000000002E-4</v>
      </c>
      <c r="I56">
        <v>-0.1210022</v>
      </c>
      <c r="M56" t="s">
        <v>34</v>
      </c>
      <c r="N56" t="s">
        <v>1367</v>
      </c>
      <c r="O56">
        <v>10</v>
      </c>
      <c r="P56">
        <v>9</v>
      </c>
      <c r="Q56">
        <v>9</v>
      </c>
      <c r="R56">
        <v>34.4</v>
      </c>
      <c r="S56">
        <v>32.1</v>
      </c>
      <c r="T56">
        <v>32.1</v>
      </c>
      <c r="U56">
        <v>40.848999999999997</v>
      </c>
      <c r="V56">
        <v>0</v>
      </c>
      <c r="W56">
        <v>22.382999999999999</v>
      </c>
      <c r="X56">
        <v>7144200000</v>
      </c>
      <c r="Y56">
        <v>41</v>
      </c>
      <c r="Z56">
        <v>4.72944534194338E-2</v>
      </c>
      <c r="AA56">
        <v>-0.76206779479980502</v>
      </c>
      <c r="AB56">
        <v>-2.4879322443013399</v>
      </c>
      <c r="AC56" t="s">
        <v>1561</v>
      </c>
      <c r="AD56" t="s">
        <v>1561</v>
      </c>
      <c r="AE56" t="s">
        <v>1560</v>
      </c>
      <c r="AF56" t="s">
        <v>842</v>
      </c>
      <c r="AG56" t="s">
        <v>1562</v>
      </c>
    </row>
    <row r="57" spans="1:33" x14ac:dyDescent="0.25">
      <c r="A57" t="s">
        <v>1563</v>
      </c>
      <c r="B57">
        <v>0.43104550000000003</v>
      </c>
      <c r="C57">
        <v>-0.123436</v>
      </c>
      <c r="D57">
        <v>0.47255710000000001</v>
      </c>
      <c r="E57">
        <v>0.63589479999999998</v>
      </c>
      <c r="F57">
        <v>6.4361570000000007E-2</v>
      </c>
      <c r="G57">
        <v>-6.435776E-2</v>
      </c>
      <c r="H57">
        <v>-0.66158289999999997</v>
      </c>
      <c r="I57">
        <v>-0.88540269999999999</v>
      </c>
      <c r="M57" t="s">
        <v>34</v>
      </c>
      <c r="N57" t="s">
        <v>1367</v>
      </c>
      <c r="O57">
        <v>58</v>
      </c>
      <c r="P57">
        <v>58</v>
      </c>
      <c r="Q57">
        <v>38</v>
      </c>
      <c r="R57">
        <v>64.599999999999994</v>
      </c>
      <c r="S57">
        <v>64.599999999999994</v>
      </c>
      <c r="T57">
        <v>45</v>
      </c>
      <c r="U57">
        <v>111.69</v>
      </c>
      <c r="V57">
        <v>0</v>
      </c>
      <c r="W57">
        <v>323.31</v>
      </c>
      <c r="X57">
        <v>1795700000000</v>
      </c>
      <c r="Y57">
        <v>7783</v>
      </c>
      <c r="Z57">
        <v>3.9569672868896399E-2</v>
      </c>
      <c r="AA57">
        <v>-0.74076080322265603</v>
      </c>
      <c r="AB57">
        <v>-2.6203123278801299</v>
      </c>
      <c r="AC57" t="s">
        <v>1564</v>
      </c>
      <c r="AD57" t="s">
        <v>1564</v>
      </c>
      <c r="AE57" t="s">
        <v>1563</v>
      </c>
      <c r="AF57" t="s">
        <v>1565</v>
      </c>
      <c r="AG57" t="s">
        <v>1566</v>
      </c>
    </row>
    <row r="58" spans="1:33" x14ac:dyDescent="0.25">
      <c r="A58" t="s">
        <v>1567</v>
      </c>
      <c r="B58">
        <v>0.27402110000000002</v>
      </c>
      <c r="C58">
        <v>0.19652749999999999</v>
      </c>
      <c r="D58">
        <v>7.1929930000000003E-2</v>
      </c>
      <c r="E58">
        <v>0.47308159999999999</v>
      </c>
      <c r="F58">
        <v>-0.43819429999999998</v>
      </c>
      <c r="G58">
        <v>-7.1928019999999995E-2</v>
      </c>
      <c r="H58">
        <v>-0.63235470000000005</v>
      </c>
      <c r="I58">
        <v>-0.76949690000000004</v>
      </c>
      <c r="M58" t="s">
        <v>34</v>
      </c>
      <c r="N58" t="s">
        <v>1367</v>
      </c>
      <c r="O58">
        <v>5</v>
      </c>
      <c r="P58">
        <v>5</v>
      </c>
      <c r="Q58">
        <v>5</v>
      </c>
      <c r="R58">
        <v>32.9</v>
      </c>
      <c r="S58">
        <v>32.9</v>
      </c>
      <c r="T58">
        <v>32.9</v>
      </c>
      <c r="U58">
        <v>25.652000000000001</v>
      </c>
      <c r="V58">
        <v>0</v>
      </c>
      <c r="W58">
        <v>87.887</v>
      </c>
      <c r="X58">
        <v>20906000000</v>
      </c>
      <c r="Y58">
        <v>197</v>
      </c>
      <c r="Z58">
        <v>5.5318373379920904E-3</v>
      </c>
      <c r="AA58">
        <v>-0.731883525848389</v>
      </c>
      <c r="AB58">
        <v>-4.2247985472272802</v>
      </c>
      <c r="AC58" t="s">
        <v>1568</v>
      </c>
      <c r="AD58" t="s">
        <v>1569</v>
      </c>
      <c r="AE58" t="s">
        <v>1567</v>
      </c>
      <c r="AF58" t="s">
        <v>1570</v>
      </c>
      <c r="AG58" t="s">
        <v>1571</v>
      </c>
    </row>
    <row r="59" spans="1:33" x14ac:dyDescent="0.25">
      <c r="A59" t="s">
        <v>1572</v>
      </c>
      <c r="B59">
        <v>0.66042710000000004</v>
      </c>
      <c r="C59">
        <v>-5.918884E-2</v>
      </c>
      <c r="D59">
        <v>0.41754150000000001</v>
      </c>
      <c r="E59">
        <v>1.0756049999999999</v>
      </c>
      <c r="F59">
        <v>-0.33021349999999999</v>
      </c>
      <c r="G59">
        <v>5.918694E-2</v>
      </c>
      <c r="H59">
        <v>-0.17972369999999999</v>
      </c>
      <c r="I59">
        <v>-0.31558419999999998</v>
      </c>
      <c r="M59" t="s">
        <v>34</v>
      </c>
      <c r="N59" t="s">
        <v>1367</v>
      </c>
      <c r="O59">
        <v>13</v>
      </c>
      <c r="P59">
        <v>13</v>
      </c>
      <c r="Q59">
        <v>13</v>
      </c>
      <c r="R59">
        <v>17.899999999999999</v>
      </c>
      <c r="S59">
        <v>17.899999999999999</v>
      </c>
      <c r="T59">
        <v>17.899999999999999</v>
      </c>
      <c r="U59">
        <v>89.99</v>
      </c>
      <c r="V59">
        <v>0</v>
      </c>
      <c r="W59">
        <v>42.722999999999999</v>
      </c>
      <c r="X59">
        <v>5722500000</v>
      </c>
      <c r="Y59">
        <v>65</v>
      </c>
      <c r="Z59">
        <v>3.0363487965263801E-2</v>
      </c>
      <c r="AA59">
        <v>-0.71517992019653298</v>
      </c>
      <c r="AB59">
        <v>-2.8197662096694902</v>
      </c>
      <c r="AC59" t="s">
        <v>1573</v>
      </c>
      <c r="AD59" t="s">
        <v>1573</v>
      </c>
      <c r="AE59" t="s">
        <v>1572</v>
      </c>
      <c r="AF59" t="s">
        <v>1574</v>
      </c>
      <c r="AG59" t="s">
        <v>1575</v>
      </c>
    </row>
    <row r="60" spans="1:33" x14ac:dyDescent="0.25">
      <c r="A60" t="s">
        <v>1002</v>
      </c>
      <c r="B60">
        <v>0.54809379999999996</v>
      </c>
      <c r="C60">
        <v>6.9160460000000003E-3</v>
      </c>
      <c r="D60">
        <v>0.57141109999999995</v>
      </c>
      <c r="E60">
        <v>0.79657940000000005</v>
      </c>
      <c r="F60">
        <v>-0.2114067</v>
      </c>
      <c r="G60">
        <v>-0.23665050000000001</v>
      </c>
      <c r="H60">
        <v>-6.9160460000000003E-3</v>
      </c>
      <c r="I60">
        <v>-0.4035492</v>
      </c>
      <c r="M60" t="s">
        <v>34</v>
      </c>
      <c r="N60" t="s">
        <v>1367</v>
      </c>
      <c r="O60">
        <v>18</v>
      </c>
      <c r="P60">
        <v>18</v>
      </c>
      <c r="Q60">
        <v>17</v>
      </c>
      <c r="R60">
        <v>39.6</v>
      </c>
      <c r="S60">
        <v>39.6</v>
      </c>
      <c r="T60">
        <v>36.6</v>
      </c>
      <c r="U60">
        <v>78.356999999999999</v>
      </c>
      <c r="V60">
        <v>0</v>
      </c>
      <c r="W60">
        <v>106</v>
      </c>
      <c r="X60">
        <v>35060000000</v>
      </c>
      <c r="Y60">
        <v>239</v>
      </c>
      <c r="Z60">
        <v>9.6998143892708406E-3</v>
      </c>
      <c r="AA60">
        <v>-0.69538068771362305</v>
      </c>
      <c r="AB60">
        <v>-3.7332130971466202</v>
      </c>
      <c r="AC60" t="s">
        <v>1003</v>
      </c>
      <c r="AD60" t="s">
        <v>1003</v>
      </c>
      <c r="AE60" t="s">
        <v>1002</v>
      </c>
      <c r="AF60" t="s">
        <v>1004</v>
      </c>
      <c r="AG60" t="s">
        <v>1005</v>
      </c>
    </row>
    <row r="61" spans="1:33" x14ac:dyDescent="0.25">
      <c r="A61" t="s">
        <v>1576</v>
      </c>
      <c r="B61">
        <v>0.73559379999999996</v>
      </c>
      <c r="C61">
        <v>0.3943062</v>
      </c>
      <c r="D61">
        <v>0.1243515</v>
      </c>
      <c r="E61">
        <v>0.67985530000000005</v>
      </c>
      <c r="F61">
        <v>-0.1364727</v>
      </c>
      <c r="G61">
        <v>-0.25425910000000002</v>
      </c>
      <c r="H61">
        <v>-0.30905339999999998</v>
      </c>
      <c r="I61">
        <v>-0.1243515</v>
      </c>
      <c r="M61" t="s">
        <v>34</v>
      </c>
      <c r="N61" t="s">
        <v>1367</v>
      </c>
      <c r="O61">
        <v>4</v>
      </c>
      <c r="P61">
        <v>4</v>
      </c>
      <c r="Q61">
        <v>4</v>
      </c>
      <c r="R61">
        <v>14.9</v>
      </c>
      <c r="S61">
        <v>14.9</v>
      </c>
      <c r="T61">
        <v>14.9</v>
      </c>
      <c r="U61">
        <v>30.292000000000002</v>
      </c>
      <c r="V61">
        <v>0</v>
      </c>
      <c r="W61">
        <v>19.59</v>
      </c>
      <c r="X61">
        <v>5276800000</v>
      </c>
      <c r="Y61">
        <v>55</v>
      </c>
      <c r="Z61">
        <v>3.49117639581793E-3</v>
      </c>
      <c r="AA61">
        <v>-0.68956089019775402</v>
      </c>
      <c r="AB61">
        <v>-4.6534330626968901</v>
      </c>
      <c r="AC61" t="s">
        <v>1577</v>
      </c>
      <c r="AD61" t="s">
        <v>1577</v>
      </c>
      <c r="AE61" t="s">
        <v>1576</v>
      </c>
      <c r="AF61" t="s">
        <v>803</v>
      </c>
      <c r="AG61" t="s">
        <v>1578</v>
      </c>
    </row>
    <row r="62" spans="1:33" x14ac:dyDescent="0.25">
      <c r="A62" t="s">
        <v>1579</v>
      </c>
      <c r="B62">
        <v>0.51000210000000001</v>
      </c>
      <c r="C62">
        <v>3.3735279999999999E-2</v>
      </c>
      <c r="D62">
        <v>0.1281967</v>
      </c>
      <c r="E62">
        <v>0.62553979999999998</v>
      </c>
      <c r="F62">
        <v>-3.3733369999999999E-2</v>
      </c>
      <c r="G62">
        <v>-6.4918519999999993E-2</v>
      </c>
      <c r="H62">
        <v>-0.65076069999999997</v>
      </c>
      <c r="I62">
        <v>-0.66574480000000003</v>
      </c>
      <c r="M62" t="s">
        <v>34</v>
      </c>
      <c r="N62" t="s">
        <v>1367</v>
      </c>
      <c r="O62">
        <v>12</v>
      </c>
      <c r="P62">
        <v>12</v>
      </c>
      <c r="Q62">
        <v>12</v>
      </c>
      <c r="R62">
        <v>29.5</v>
      </c>
      <c r="S62">
        <v>29.5</v>
      </c>
      <c r="T62">
        <v>29.5</v>
      </c>
      <c r="U62">
        <v>58.335999999999999</v>
      </c>
      <c r="V62">
        <v>0</v>
      </c>
      <c r="W62">
        <v>73.801000000000002</v>
      </c>
      <c r="X62">
        <v>30893000000</v>
      </c>
      <c r="Y62">
        <v>259</v>
      </c>
      <c r="Z62">
        <v>2.4487763201261399E-2</v>
      </c>
      <c r="AA62">
        <v>-0.67815780639648404</v>
      </c>
      <c r="AB62">
        <v>-2.9846874129726602</v>
      </c>
      <c r="AC62" t="s">
        <v>1580</v>
      </c>
      <c r="AD62" t="s">
        <v>1580</v>
      </c>
      <c r="AE62" t="s">
        <v>1579</v>
      </c>
      <c r="AF62" t="s">
        <v>1581</v>
      </c>
      <c r="AG62" t="s">
        <v>1582</v>
      </c>
    </row>
    <row r="63" spans="1:33" x14ac:dyDescent="0.25">
      <c r="A63" t="s">
        <v>284</v>
      </c>
      <c r="B63">
        <v>0.4615726</v>
      </c>
      <c r="C63">
        <v>0.2208996</v>
      </c>
      <c r="D63">
        <v>0.1651688</v>
      </c>
      <c r="E63">
        <v>0.1746693</v>
      </c>
      <c r="F63">
        <v>-0.1651688</v>
      </c>
      <c r="G63">
        <v>-0.52782249999999997</v>
      </c>
      <c r="H63">
        <v>-0.39051059999999999</v>
      </c>
      <c r="I63">
        <v>-0.58335300000000001</v>
      </c>
      <c r="M63" t="s">
        <v>34</v>
      </c>
      <c r="N63" t="s">
        <v>1367</v>
      </c>
      <c r="O63">
        <v>37</v>
      </c>
      <c r="P63">
        <v>37</v>
      </c>
      <c r="Q63">
        <v>37</v>
      </c>
      <c r="R63">
        <v>37.299999999999997</v>
      </c>
      <c r="S63">
        <v>37.299999999999997</v>
      </c>
      <c r="T63">
        <v>37.299999999999997</v>
      </c>
      <c r="U63">
        <v>149.59</v>
      </c>
      <c r="V63">
        <v>0</v>
      </c>
      <c r="W63">
        <v>323.31</v>
      </c>
      <c r="X63">
        <v>154390000000</v>
      </c>
      <c r="Y63">
        <v>1136</v>
      </c>
      <c r="Z63">
        <v>1.17392920893403E-3</v>
      </c>
      <c r="AA63">
        <v>-0.672291278839111</v>
      </c>
      <c r="AB63">
        <v>-5.7784672696699602</v>
      </c>
      <c r="AC63" t="s">
        <v>285</v>
      </c>
      <c r="AD63" t="s">
        <v>286</v>
      </c>
      <c r="AE63" t="s">
        <v>284</v>
      </c>
      <c r="AF63" t="s">
        <v>287</v>
      </c>
      <c r="AG63" t="s">
        <v>288</v>
      </c>
    </row>
    <row r="64" spans="1:33" x14ac:dyDescent="0.25">
      <c r="A64" t="s">
        <v>1583</v>
      </c>
      <c r="B64">
        <v>0.4360504</v>
      </c>
      <c r="C64">
        <v>0.15006259999999999</v>
      </c>
      <c r="D64">
        <v>0.36656949999999999</v>
      </c>
      <c r="E64">
        <v>0.46336749999999999</v>
      </c>
      <c r="F64">
        <v>-0.15006449999999999</v>
      </c>
      <c r="G64">
        <v>-0.55269429999999997</v>
      </c>
      <c r="H64">
        <v>-0.21901889999999999</v>
      </c>
      <c r="I64">
        <v>-0.31278230000000001</v>
      </c>
      <c r="M64" t="s">
        <v>34</v>
      </c>
      <c r="N64" t="s">
        <v>1367</v>
      </c>
      <c r="O64">
        <v>16</v>
      </c>
      <c r="P64">
        <v>13</v>
      </c>
      <c r="Q64">
        <v>13</v>
      </c>
      <c r="R64">
        <v>57.3</v>
      </c>
      <c r="S64">
        <v>51.7</v>
      </c>
      <c r="T64">
        <v>51.7</v>
      </c>
      <c r="U64">
        <v>33.054000000000002</v>
      </c>
      <c r="V64">
        <v>0</v>
      </c>
      <c r="W64">
        <v>323.31</v>
      </c>
      <c r="X64">
        <v>40841000000</v>
      </c>
      <c r="Y64">
        <v>361</v>
      </c>
      <c r="Z64">
        <v>1.0867665224871201E-3</v>
      </c>
      <c r="AA64">
        <v>-0.66265249252319303</v>
      </c>
      <c r="AB64">
        <v>-5.8647212765875603</v>
      </c>
      <c r="AC64" t="s">
        <v>1584</v>
      </c>
      <c r="AD64" t="s">
        <v>1585</v>
      </c>
      <c r="AE64" t="s">
        <v>1583</v>
      </c>
      <c r="AF64" t="s">
        <v>1586</v>
      </c>
      <c r="AG64" t="s">
        <v>1587</v>
      </c>
    </row>
    <row r="65" spans="1:33" x14ac:dyDescent="0.25">
      <c r="A65" t="s">
        <v>1588</v>
      </c>
      <c r="B65">
        <v>0.62425609999999998</v>
      </c>
      <c r="C65">
        <v>0.12533949999999999</v>
      </c>
      <c r="D65">
        <v>0.46273799999999998</v>
      </c>
      <c r="E65">
        <v>0.353466</v>
      </c>
      <c r="F65">
        <v>-0.17118449999999999</v>
      </c>
      <c r="G65">
        <v>-0.43776320000000002</v>
      </c>
      <c r="H65">
        <v>-0.12533759999999999</v>
      </c>
      <c r="I65">
        <v>-0.34985919999999998</v>
      </c>
      <c r="M65" t="s">
        <v>34</v>
      </c>
      <c r="N65" t="s">
        <v>1367</v>
      </c>
      <c r="O65">
        <v>20</v>
      </c>
      <c r="P65">
        <v>20</v>
      </c>
      <c r="Q65">
        <v>13</v>
      </c>
      <c r="R65">
        <v>55.3</v>
      </c>
      <c r="S65">
        <v>55.3</v>
      </c>
      <c r="T65">
        <v>43.5</v>
      </c>
      <c r="U65">
        <v>47.417000000000002</v>
      </c>
      <c r="V65">
        <v>0</v>
      </c>
      <c r="W65">
        <v>323.31</v>
      </c>
      <c r="X65">
        <v>209070000000</v>
      </c>
      <c r="Y65">
        <v>2008</v>
      </c>
      <c r="Z65">
        <v>2.0666932704705302E-3</v>
      </c>
      <c r="AA65">
        <v>-0.66248607635498002</v>
      </c>
      <c r="AB65">
        <v>-5.1738351838670198</v>
      </c>
      <c r="AC65" t="s">
        <v>1589</v>
      </c>
      <c r="AD65" t="s">
        <v>1590</v>
      </c>
      <c r="AE65" t="s">
        <v>1588</v>
      </c>
      <c r="AF65" t="s">
        <v>1591</v>
      </c>
      <c r="AG65" t="s">
        <v>1592</v>
      </c>
    </row>
    <row r="66" spans="1:33" x14ac:dyDescent="0.25">
      <c r="A66" t="s">
        <v>1593</v>
      </c>
      <c r="B66">
        <v>0.49535940000000001</v>
      </c>
      <c r="C66">
        <v>-7.2084430000000005E-2</v>
      </c>
      <c r="D66">
        <v>0.33001330000000001</v>
      </c>
      <c r="E66">
        <v>0.45911220000000003</v>
      </c>
      <c r="F66">
        <v>5.446434E-2</v>
      </c>
      <c r="G66">
        <v>-5.446434E-2</v>
      </c>
      <c r="H66">
        <v>-0.57556529999999995</v>
      </c>
      <c r="I66">
        <v>-0.82148929999999998</v>
      </c>
      <c r="M66" t="s">
        <v>34</v>
      </c>
      <c r="N66" t="s">
        <v>1367</v>
      </c>
      <c r="O66">
        <v>13</v>
      </c>
      <c r="P66">
        <v>13</v>
      </c>
      <c r="Q66">
        <v>13</v>
      </c>
      <c r="R66">
        <v>35.799999999999997</v>
      </c>
      <c r="S66">
        <v>35.799999999999997</v>
      </c>
      <c r="T66">
        <v>35.799999999999997</v>
      </c>
      <c r="U66">
        <v>58.131</v>
      </c>
      <c r="V66">
        <v>0</v>
      </c>
      <c r="W66">
        <v>185.74</v>
      </c>
      <c r="X66">
        <v>32761000000</v>
      </c>
      <c r="Y66">
        <v>291</v>
      </c>
      <c r="Z66">
        <v>3.7998804198369297E-2</v>
      </c>
      <c r="AA66">
        <v>-0.65236377716064498</v>
      </c>
      <c r="AB66">
        <v>-2.6505868663381098</v>
      </c>
      <c r="AC66" t="s">
        <v>1594</v>
      </c>
      <c r="AD66" t="s">
        <v>1595</v>
      </c>
      <c r="AE66" t="s">
        <v>1593</v>
      </c>
      <c r="AF66" t="s">
        <v>1596</v>
      </c>
      <c r="AG66" t="s">
        <v>1597</v>
      </c>
    </row>
    <row r="67" spans="1:33" x14ac:dyDescent="0.25">
      <c r="A67" t="s">
        <v>1598</v>
      </c>
      <c r="B67">
        <v>0.2721634</v>
      </c>
      <c r="C67">
        <v>4.2320249999999997E-2</v>
      </c>
      <c r="D67">
        <v>0.65758510000000003</v>
      </c>
      <c r="E67">
        <v>0.51268769999999997</v>
      </c>
      <c r="F67">
        <v>-4.2320249999999997E-2</v>
      </c>
      <c r="G67">
        <v>-0.20214840000000001</v>
      </c>
      <c r="H67">
        <v>-0.2681828</v>
      </c>
      <c r="I67">
        <v>-0.58304979999999995</v>
      </c>
      <c r="M67" t="s">
        <v>34</v>
      </c>
      <c r="N67" t="s">
        <v>1367</v>
      </c>
      <c r="O67">
        <v>9</v>
      </c>
      <c r="P67">
        <v>9</v>
      </c>
      <c r="Q67">
        <v>9</v>
      </c>
      <c r="R67">
        <v>64.8</v>
      </c>
      <c r="S67">
        <v>64.8</v>
      </c>
      <c r="T67">
        <v>64.8</v>
      </c>
      <c r="U67">
        <v>17.085999999999999</v>
      </c>
      <c r="V67">
        <v>0</v>
      </c>
      <c r="W67">
        <v>84.701999999999998</v>
      </c>
      <c r="X67">
        <v>25976000000</v>
      </c>
      <c r="Y67">
        <v>301</v>
      </c>
      <c r="Z67">
        <v>1.06770661946975E-2</v>
      </c>
      <c r="AA67">
        <v>-0.64511442184448198</v>
      </c>
      <c r="AB67">
        <v>-3.6522944477887398</v>
      </c>
      <c r="AC67" t="s">
        <v>1599</v>
      </c>
      <c r="AD67" t="s">
        <v>1599</v>
      </c>
      <c r="AE67" t="s">
        <v>1598</v>
      </c>
      <c r="AF67" t="s">
        <v>1600</v>
      </c>
      <c r="AG67" t="s">
        <v>1601</v>
      </c>
    </row>
    <row r="68" spans="1:33" x14ac:dyDescent="0.25">
      <c r="A68" t="s">
        <v>1602</v>
      </c>
      <c r="B68">
        <v>0.4834118</v>
      </c>
      <c r="C68">
        <v>6.3772200000000001E-2</v>
      </c>
      <c r="D68">
        <v>0.2124519</v>
      </c>
      <c r="E68">
        <v>0.64807890000000001</v>
      </c>
      <c r="F68">
        <v>-0.34792519999999999</v>
      </c>
      <c r="G68">
        <v>-6.3772200000000001E-2</v>
      </c>
      <c r="H68">
        <v>-0.13253019999999999</v>
      </c>
      <c r="I68">
        <v>-0.62212940000000005</v>
      </c>
      <c r="M68" t="s">
        <v>34</v>
      </c>
      <c r="N68" t="s">
        <v>1367</v>
      </c>
      <c r="O68">
        <v>39</v>
      </c>
      <c r="P68">
        <v>39</v>
      </c>
      <c r="Q68">
        <v>38</v>
      </c>
      <c r="R68">
        <v>48.1</v>
      </c>
      <c r="S68">
        <v>48.1</v>
      </c>
      <c r="T68">
        <v>47.4</v>
      </c>
      <c r="U68">
        <v>136.33000000000001</v>
      </c>
      <c r="V68">
        <v>0</v>
      </c>
      <c r="W68">
        <v>323.31</v>
      </c>
      <c r="X68">
        <v>70213000000</v>
      </c>
      <c r="Y68">
        <v>591</v>
      </c>
      <c r="Z68">
        <v>1.2256094858086901E-2</v>
      </c>
      <c r="AA68">
        <v>-0.64351797103881803</v>
      </c>
      <c r="AB68">
        <v>-3.5374881959927</v>
      </c>
      <c r="AC68" t="s">
        <v>1603</v>
      </c>
      <c r="AD68" t="s">
        <v>1604</v>
      </c>
      <c r="AE68" t="s">
        <v>1602</v>
      </c>
      <c r="AF68" t="s">
        <v>1605</v>
      </c>
      <c r="AG68" t="s">
        <v>1606</v>
      </c>
    </row>
    <row r="69" spans="1:33" x14ac:dyDescent="0.25">
      <c r="A69" t="s">
        <v>1607</v>
      </c>
      <c r="B69">
        <v>0.60210419999999998</v>
      </c>
      <c r="C69">
        <v>2.672195E-3</v>
      </c>
      <c r="D69">
        <v>0.23050880000000001</v>
      </c>
      <c r="E69">
        <v>0.53737639999999998</v>
      </c>
      <c r="F69">
        <v>-0.36599920000000002</v>
      </c>
      <c r="G69">
        <v>-0.21287919999999999</v>
      </c>
      <c r="H69">
        <v>-2.672195E-3</v>
      </c>
      <c r="I69">
        <v>-0.6141548</v>
      </c>
      <c r="M69" t="s">
        <v>34</v>
      </c>
      <c r="N69" t="s">
        <v>1367</v>
      </c>
      <c r="O69">
        <v>37</v>
      </c>
      <c r="P69">
        <v>37</v>
      </c>
      <c r="Q69">
        <v>21</v>
      </c>
      <c r="R69">
        <v>39.200000000000003</v>
      </c>
      <c r="S69">
        <v>39.200000000000003</v>
      </c>
      <c r="T69">
        <v>24.5</v>
      </c>
      <c r="U69">
        <v>145.66</v>
      </c>
      <c r="V69">
        <v>0</v>
      </c>
      <c r="W69">
        <v>323.31</v>
      </c>
      <c r="X69">
        <v>49844000000</v>
      </c>
      <c r="Y69">
        <v>397</v>
      </c>
      <c r="Z69">
        <v>1.4813359434888601E-2</v>
      </c>
      <c r="AA69">
        <v>-0.64209175109863303</v>
      </c>
      <c r="AB69">
        <v>-3.38242699855333</v>
      </c>
      <c r="AC69" t="s">
        <v>1608</v>
      </c>
      <c r="AD69" t="s">
        <v>1608</v>
      </c>
      <c r="AE69" t="s">
        <v>1607</v>
      </c>
      <c r="AF69" t="s">
        <v>1609</v>
      </c>
      <c r="AG69" t="s">
        <v>1610</v>
      </c>
    </row>
    <row r="70" spans="1:33" x14ac:dyDescent="0.25">
      <c r="A70" t="s">
        <v>1611</v>
      </c>
      <c r="B70">
        <v>0.4459457</v>
      </c>
      <c r="C70">
        <v>-2.1249770000000001E-2</v>
      </c>
      <c r="D70">
        <v>0.35501670000000002</v>
      </c>
      <c r="E70">
        <v>0.47006609999999999</v>
      </c>
      <c r="F70">
        <v>-0.1533737</v>
      </c>
      <c r="G70">
        <v>2.1249770000000001E-2</v>
      </c>
      <c r="H70">
        <v>-0.51659770000000005</v>
      </c>
      <c r="I70">
        <v>-0.62186620000000004</v>
      </c>
      <c r="M70" t="s">
        <v>34</v>
      </c>
      <c r="N70" t="s">
        <v>1367</v>
      </c>
      <c r="O70">
        <v>4</v>
      </c>
      <c r="P70">
        <v>3</v>
      </c>
      <c r="Q70">
        <v>3</v>
      </c>
      <c r="R70">
        <v>12.5</v>
      </c>
      <c r="S70">
        <v>10.3</v>
      </c>
      <c r="T70">
        <v>10.3</v>
      </c>
      <c r="U70">
        <v>44.054000000000002</v>
      </c>
      <c r="V70">
        <v>0</v>
      </c>
      <c r="W70">
        <v>14.053000000000001</v>
      </c>
      <c r="X70">
        <v>977980000</v>
      </c>
      <c r="Y70">
        <v>16</v>
      </c>
      <c r="Z70">
        <v>1.5819124537159199E-2</v>
      </c>
      <c r="AA70">
        <v>-0.63009166717529297</v>
      </c>
      <c r="AB70">
        <v>-3.3293674129141602</v>
      </c>
      <c r="AC70" t="s">
        <v>1612</v>
      </c>
      <c r="AD70" t="s">
        <v>1612</v>
      </c>
      <c r="AE70" t="s">
        <v>1611</v>
      </c>
      <c r="AF70" t="s">
        <v>1613</v>
      </c>
      <c r="AG70" t="s">
        <v>1614</v>
      </c>
    </row>
    <row r="71" spans="1:33" x14ac:dyDescent="0.25">
      <c r="A71" t="s">
        <v>1078</v>
      </c>
      <c r="B71">
        <v>0.51445960000000002</v>
      </c>
      <c r="C71">
        <v>-7.7840809999999996E-2</v>
      </c>
      <c r="D71">
        <v>7.7842709999999996E-2</v>
      </c>
      <c r="E71">
        <v>0.69726370000000004</v>
      </c>
      <c r="F71">
        <v>-0.37103079999999999</v>
      </c>
      <c r="G71">
        <v>0.17273330000000001</v>
      </c>
      <c r="H71">
        <v>-0.43738369999999999</v>
      </c>
      <c r="I71">
        <v>-0.64969440000000001</v>
      </c>
      <c r="M71" t="s">
        <v>34</v>
      </c>
      <c r="N71" t="s">
        <v>1367</v>
      </c>
      <c r="O71">
        <v>50</v>
      </c>
      <c r="P71">
        <v>50</v>
      </c>
      <c r="Q71">
        <v>50</v>
      </c>
      <c r="R71">
        <v>27.7</v>
      </c>
      <c r="S71">
        <v>27.7</v>
      </c>
      <c r="T71">
        <v>27.7</v>
      </c>
      <c r="U71">
        <v>272.43</v>
      </c>
      <c r="V71">
        <v>0</v>
      </c>
      <c r="W71">
        <v>323.31</v>
      </c>
      <c r="X71">
        <v>39884000000</v>
      </c>
      <c r="Y71">
        <v>270</v>
      </c>
      <c r="Z71">
        <v>4.8162157942631199E-2</v>
      </c>
      <c r="AA71">
        <v>-0.62427520751953103</v>
      </c>
      <c r="AB71">
        <v>-2.4745127623023002</v>
      </c>
      <c r="AC71" t="s">
        <v>1079</v>
      </c>
      <c r="AD71" t="s">
        <v>1079</v>
      </c>
      <c r="AE71" t="s">
        <v>1078</v>
      </c>
      <c r="AF71" t="s">
        <v>785</v>
      </c>
      <c r="AG71" t="s">
        <v>1080</v>
      </c>
    </row>
    <row r="72" spans="1:33" x14ac:dyDescent="0.25">
      <c r="A72" t="s">
        <v>1615</v>
      </c>
      <c r="B72">
        <v>3.04718E-2</v>
      </c>
      <c r="C72">
        <v>0.27925299999999997</v>
      </c>
      <c r="D72">
        <v>5.6266780000000002E-2</v>
      </c>
      <c r="E72">
        <v>0.1150742</v>
      </c>
      <c r="F72">
        <v>-0.77657319999999996</v>
      </c>
      <c r="G72">
        <v>-3.04718E-2</v>
      </c>
      <c r="H72">
        <v>-0.75275230000000004</v>
      </c>
      <c r="I72">
        <v>-0.41176410000000002</v>
      </c>
      <c r="M72" t="s">
        <v>34</v>
      </c>
      <c r="N72" t="s">
        <v>1367</v>
      </c>
      <c r="O72">
        <v>8</v>
      </c>
      <c r="P72">
        <v>8</v>
      </c>
      <c r="Q72">
        <v>8</v>
      </c>
      <c r="R72">
        <v>41</v>
      </c>
      <c r="S72">
        <v>41</v>
      </c>
      <c r="T72">
        <v>41</v>
      </c>
      <c r="U72">
        <v>23.547000000000001</v>
      </c>
      <c r="V72">
        <v>0</v>
      </c>
      <c r="W72">
        <v>43.4</v>
      </c>
      <c r="X72">
        <v>26876000000</v>
      </c>
      <c r="Y72">
        <v>154</v>
      </c>
      <c r="Z72">
        <v>1.5728667766755002E-2</v>
      </c>
      <c r="AA72">
        <v>-0.61315679550170898</v>
      </c>
      <c r="AB72">
        <v>-3.3339856665318801</v>
      </c>
      <c r="AC72" t="s">
        <v>1616</v>
      </c>
      <c r="AD72" t="s">
        <v>1617</v>
      </c>
      <c r="AE72" t="s">
        <v>1615</v>
      </c>
      <c r="AF72" t="s">
        <v>1618</v>
      </c>
      <c r="AG72" t="s">
        <v>1619</v>
      </c>
    </row>
    <row r="73" spans="1:33" x14ac:dyDescent="0.25">
      <c r="A73" t="s">
        <v>1620</v>
      </c>
      <c r="B73">
        <v>0.39521790000000001</v>
      </c>
      <c r="C73">
        <v>0.39087300000000003</v>
      </c>
      <c r="D73">
        <v>0.32275199999999998</v>
      </c>
      <c r="E73">
        <v>9.0988159999999998E-2</v>
      </c>
      <c r="F73">
        <v>-0.39405250000000003</v>
      </c>
      <c r="G73">
        <v>-0.37534139999999999</v>
      </c>
      <c r="H73">
        <v>-9.0986250000000005E-2</v>
      </c>
      <c r="I73">
        <v>-0.32514949999999998</v>
      </c>
      <c r="M73" t="s">
        <v>34</v>
      </c>
      <c r="N73" t="s">
        <v>1367</v>
      </c>
      <c r="O73">
        <v>9</v>
      </c>
      <c r="P73">
        <v>9</v>
      </c>
      <c r="Q73">
        <v>9</v>
      </c>
      <c r="R73">
        <v>58.6</v>
      </c>
      <c r="S73">
        <v>58.6</v>
      </c>
      <c r="T73">
        <v>58.6</v>
      </c>
      <c r="U73">
        <v>23.896999999999998</v>
      </c>
      <c r="V73">
        <v>0</v>
      </c>
      <c r="W73">
        <v>99.748000000000005</v>
      </c>
      <c r="X73">
        <v>32055000000</v>
      </c>
      <c r="Y73">
        <v>241</v>
      </c>
      <c r="Z73">
        <v>1.0028848909109901E-3</v>
      </c>
      <c r="AA73">
        <v>-0.59634017944335904</v>
      </c>
      <c r="AB73">
        <v>-5.9555397412826503</v>
      </c>
      <c r="AC73" t="s">
        <v>1621</v>
      </c>
      <c r="AD73" t="s">
        <v>1621</v>
      </c>
      <c r="AE73" t="s">
        <v>1620</v>
      </c>
      <c r="AF73" t="s">
        <v>1622</v>
      </c>
      <c r="AG73" t="s">
        <v>1623</v>
      </c>
    </row>
    <row r="74" spans="1:33" x14ac:dyDescent="0.25">
      <c r="A74" t="s">
        <v>1624</v>
      </c>
      <c r="B74">
        <v>0.21017269999999999</v>
      </c>
      <c r="C74">
        <v>0.23036000000000001</v>
      </c>
      <c r="D74">
        <v>0.21743770000000001</v>
      </c>
      <c r="E74">
        <v>0.17191310000000001</v>
      </c>
      <c r="F74">
        <v>-0.52366639999999998</v>
      </c>
      <c r="G74">
        <v>-0.17191509999999999</v>
      </c>
      <c r="H74">
        <v>-0.46776770000000001</v>
      </c>
      <c r="I74">
        <v>-0.1993866</v>
      </c>
      <c r="M74" t="s">
        <v>34</v>
      </c>
      <c r="N74" t="s">
        <v>1367</v>
      </c>
      <c r="O74">
        <v>9</v>
      </c>
      <c r="P74">
        <v>9</v>
      </c>
      <c r="Q74">
        <v>5</v>
      </c>
      <c r="R74">
        <v>58.6</v>
      </c>
      <c r="S74">
        <v>58.6</v>
      </c>
      <c r="T74">
        <v>30.5</v>
      </c>
      <c r="U74">
        <v>24.97</v>
      </c>
      <c r="V74">
        <v>0</v>
      </c>
      <c r="W74">
        <v>142.13999999999999</v>
      </c>
      <c r="X74">
        <v>188480000000</v>
      </c>
      <c r="Y74">
        <v>1243</v>
      </c>
      <c r="Z74">
        <v>9.5993651950899398E-4</v>
      </c>
      <c r="AA74">
        <v>-0.54815483093261697</v>
      </c>
      <c r="AB74">
        <v>-6.0054668410763004</v>
      </c>
      <c r="AC74" t="s">
        <v>1625</v>
      </c>
      <c r="AD74" t="s">
        <v>1626</v>
      </c>
      <c r="AE74" t="s">
        <v>1624</v>
      </c>
      <c r="AF74" t="s">
        <v>1627</v>
      </c>
      <c r="AG74" t="s">
        <v>1628</v>
      </c>
    </row>
    <row r="75" spans="1:33" x14ac:dyDescent="0.25">
      <c r="A75" t="s">
        <v>1629</v>
      </c>
      <c r="B75">
        <v>0.34041979999999999</v>
      </c>
      <c r="C75">
        <v>0.16847799999999999</v>
      </c>
      <c r="D75">
        <v>0.39661410000000002</v>
      </c>
      <c r="E75">
        <v>0.1559963</v>
      </c>
      <c r="F75">
        <v>-0.15599440000000001</v>
      </c>
      <c r="G75">
        <v>-0.34827999999999998</v>
      </c>
      <c r="H75">
        <v>-0.38021470000000002</v>
      </c>
      <c r="I75">
        <v>-0.18267249999999999</v>
      </c>
      <c r="M75" t="s">
        <v>34</v>
      </c>
      <c r="N75" t="s">
        <v>1367</v>
      </c>
      <c r="O75">
        <v>16</v>
      </c>
      <c r="P75">
        <v>16</v>
      </c>
      <c r="Q75">
        <v>16</v>
      </c>
      <c r="R75">
        <v>72.8</v>
      </c>
      <c r="S75">
        <v>72.8</v>
      </c>
      <c r="T75">
        <v>72.8</v>
      </c>
      <c r="U75">
        <v>23.315000000000001</v>
      </c>
      <c r="V75">
        <v>0</v>
      </c>
      <c r="W75">
        <v>323.31</v>
      </c>
      <c r="X75">
        <v>159290000000</v>
      </c>
      <c r="Y75">
        <v>925</v>
      </c>
      <c r="Z75">
        <v>6.8778055891542602E-4</v>
      </c>
      <c r="AA75">
        <v>-0.53216743469238303</v>
      </c>
      <c r="AB75">
        <v>-6.39630320010078</v>
      </c>
      <c r="AC75" t="s">
        <v>1630</v>
      </c>
      <c r="AD75" t="s">
        <v>1631</v>
      </c>
      <c r="AE75" t="s">
        <v>1629</v>
      </c>
      <c r="AF75" t="s">
        <v>1632</v>
      </c>
      <c r="AG75" t="s">
        <v>1633</v>
      </c>
    </row>
    <row r="76" spans="1:33" x14ac:dyDescent="0.25">
      <c r="A76" t="s">
        <v>1015</v>
      </c>
      <c r="B76">
        <v>0.41409109999999999</v>
      </c>
      <c r="C76">
        <v>0.23235130000000001</v>
      </c>
      <c r="D76">
        <v>5.9495930000000002E-2</v>
      </c>
      <c r="E76">
        <v>0.41703030000000002</v>
      </c>
      <c r="F76">
        <v>-0.27665709999999999</v>
      </c>
      <c r="G76">
        <v>-5.9495930000000002E-2</v>
      </c>
      <c r="H76">
        <v>-0.47387499999999999</v>
      </c>
      <c r="I76">
        <v>-0.1328926</v>
      </c>
      <c r="M76" t="s">
        <v>34</v>
      </c>
      <c r="N76" t="s">
        <v>1367</v>
      </c>
      <c r="O76">
        <v>10</v>
      </c>
      <c r="P76">
        <v>10</v>
      </c>
      <c r="Q76">
        <v>10</v>
      </c>
      <c r="R76">
        <v>34.299999999999997</v>
      </c>
      <c r="S76">
        <v>34.299999999999997</v>
      </c>
      <c r="T76">
        <v>34.299999999999997</v>
      </c>
      <c r="U76">
        <v>37.31</v>
      </c>
      <c r="V76">
        <v>0</v>
      </c>
      <c r="W76">
        <v>92.097999999999999</v>
      </c>
      <c r="X76">
        <v>38177000000</v>
      </c>
      <c r="Y76">
        <v>265</v>
      </c>
      <c r="Z76">
        <v>6.1476445621653896E-3</v>
      </c>
      <c r="AA76">
        <v>-0.51647233963012695</v>
      </c>
      <c r="AB76">
        <v>-4.1299063797379301</v>
      </c>
      <c r="AC76" t="s">
        <v>1016</v>
      </c>
      <c r="AD76" t="s">
        <v>1017</v>
      </c>
      <c r="AE76" t="s">
        <v>1015</v>
      </c>
      <c r="AF76" t="s">
        <v>1018</v>
      </c>
      <c r="AG76" t="s">
        <v>1019</v>
      </c>
    </row>
    <row r="77" spans="1:33" x14ac:dyDescent="0.25">
      <c r="A77" t="s">
        <v>611</v>
      </c>
      <c r="B77">
        <v>0.21132090000000001</v>
      </c>
      <c r="C77">
        <v>4.7010419999999997E-2</v>
      </c>
      <c r="D77">
        <v>0.27650829999999998</v>
      </c>
      <c r="E77">
        <v>0.36334610000000001</v>
      </c>
      <c r="F77">
        <v>-4.7008510000000003E-2</v>
      </c>
      <c r="G77">
        <v>-8.1436159999999994E-2</v>
      </c>
      <c r="H77">
        <v>-0.6117821</v>
      </c>
      <c r="I77">
        <v>-0.41968539999999999</v>
      </c>
      <c r="M77" t="s">
        <v>34</v>
      </c>
      <c r="N77" t="s">
        <v>1367</v>
      </c>
      <c r="O77">
        <v>8</v>
      </c>
      <c r="P77">
        <v>8</v>
      </c>
      <c r="Q77">
        <v>8</v>
      </c>
      <c r="R77">
        <v>41.6</v>
      </c>
      <c r="S77">
        <v>41.6</v>
      </c>
      <c r="T77">
        <v>41.6</v>
      </c>
      <c r="U77">
        <v>21.602</v>
      </c>
      <c r="V77">
        <v>0</v>
      </c>
      <c r="W77">
        <v>54.883000000000003</v>
      </c>
      <c r="X77">
        <v>22814000000</v>
      </c>
      <c r="Y77">
        <v>227</v>
      </c>
      <c r="Z77">
        <v>1.4690006489785801E-2</v>
      </c>
      <c r="AA77">
        <v>-0.51452445983886697</v>
      </c>
      <c r="AB77">
        <v>-3.3892061365317101</v>
      </c>
      <c r="AC77" t="s">
        <v>1634</v>
      </c>
      <c r="AD77" t="s">
        <v>1634</v>
      </c>
      <c r="AE77" t="s">
        <v>611</v>
      </c>
      <c r="AF77" t="s">
        <v>613</v>
      </c>
      <c r="AG77" t="s">
        <v>1635</v>
      </c>
    </row>
    <row r="78" spans="1:33" x14ac:dyDescent="0.25">
      <c r="A78" t="s">
        <v>1636</v>
      </c>
      <c r="B78">
        <v>0.3475876</v>
      </c>
      <c r="C78">
        <v>-8.3065029999999998E-3</v>
      </c>
      <c r="D78">
        <v>0.24190329999999999</v>
      </c>
      <c r="E78">
        <v>0.40937420000000002</v>
      </c>
      <c r="F78">
        <v>8.3065029999999998E-3</v>
      </c>
      <c r="G78">
        <v>-0.117281</v>
      </c>
      <c r="H78">
        <v>-0.51568409999999998</v>
      </c>
      <c r="I78">
        <v>-0.43791960000000002</v>
      </c>
      <c r="M78" t="s">
        <v>34</v>
      </c>
      <c r="N78" t="s">
        <v>1367</v>
      </c>
      <c r="O78">
        <v>18</v>
      </c>
      <c r="P78">
        <v>18</v>
      </c>
      <c r="Q78">
        <v>15</v>
      </c>
      <c r="R78">
        <v>58</v>
      </c>
      <c r="S78">
        <v>58</v>
      </c>
      <c r="T78">
        <v>52.4</v>
      </c>
      <c r="U78">
        <v>33.244</v>
      </c>
      <c r="V78">
        <v>0</v>
      </c>
      <c r="W78">
        <v>323.31</v>
      </c>
      <c r="X78">
        <v>196820000000</v>
      </c>
      <c r="Y78">
        <v>1273</v>
      </c>
      <c r="Z78">
        <v>1.648159192441E-2</v>
      </c>
      <c r="AA78">
        <v>-0.51328420639038097</v>
      </c>
      <c r="AB78">
        <v>-3.2964046350017999</v>
      </c>
      <c r="AC78" t="s">
        <v>1637</v>
      </c>
      <c r="AD78" t="s">
        <v>1637</v>
      </c>
      <c r="AE78" t="s">
        <v>1636</v>
      </c>
      <c r="AF78" t="s">
        <v>1638</v>
      </c>
      <c r="AG78" t="s">
        <v>1639</v>
      </c>
    </row>
    <row r="79" spans="1:33" x14ac:dyDescent="0.25">
      <c r="A79" t="s">
        <v>1267</v>
      </c>
      <c r="B79">
        <v>0.45014949999999998</v>
      </c>
      <c r="C79">
        <v>0.1824741</v>
      </c>
      <c r="D79">
        <v>0.15500069999999999</v>
      </c>
      <c r="E79">
        <v>0.4121552</v>
      </c>
      <c r="F79">
        <v>-0.15500069999999999</v>
      </c>
      <c r="G79">
        <v>-0.18626590000000001</v>
      </c>
      <c r="H79">
        <v>-0.18658069999999999</v>
      </c>
      <c r="I79">
        <v>-0.24892619999999999</v>
      </c>
      <c r="M79" t="s">
        <v>34</v>
      </c>
      <c r="N79" t="s">
        <v>1367</v>
      </c>
      <c r="O79">
        <v>36</v>
      </c>
      <c r="P79">
        <v>36</v>
      </c>
      <c r="Q79">
        <v>36</v>
      </c>
      <c r="R79">
        <v>43.8</v>
      </c>
      <c r="S79">
        <v>43.8</v>
      </c>
      <c r="T79">
        <v>43.8</v>
      </c>
      <c r="U79">
        <v>113.39</v>
      </c>
      <c r="V79">
        <v>0</v>
      </c>
      <c r="W79">
        <v>323.31</v>
      </c>
      <c r="X79">
        <v>146030000000</v>
      </c>
      <c r="Y79">
        <v>1081</v>
      </c>
      <c r="Z79">
        <v>7.6689263176745598E-4</v>
      </c>
      <c r="AA79">
        <v>-0.49413824081420898</v>
      </c>
      <c r="AB79">
        <v>-6.2665845332957604</v>
      </c>
      <c r="AC79" t="s">
        <v>1276</v>
      </c>
      <c r="AD79" t="s">
        <v>1276</v>
      </c>
      <c r="AE79" t="s">
        <v>1267</v>
      </c>
      <c r="AF79" t="s">
        <v>1277</v>
      </c>
      <c r="AG79" t="s">
        <v>1278</v>
      </c>
    </row>
    <row r="80" spans="1:33" x14ac:dyDescent="0.25">
      <c r="A80" t="s">
        <v>1640</v>
      </c>
      <c r="B80">
        <v>0.48196600000000001</v>
      </c>
      <c r="C80">
        <v>0.24165729999999999</v>
      </c>
      <c r="D80">
        <v>-0.1015663</v>
      </c>
      <c r="E80">
        <v>0.459343</v>
      </c>
      <c r="F80">
        <v>-0.48720930000000001</v>
      </c>
      <c r="G80">
        <v>-0.26942250000000001</v>
      </c>
      <c r="H80">
        <v>-0.23297309999999999</v>
      </c>
      <c r="I80">
        <v>0.1015644</v>
      </c>
      <c r="M80" t="s">
        <v>34</v>
      </c>
      <c r="N80" t="s">
        <v>1367</v>
      </c>
      <c r="O80">
        <v>11</v>
      </c>
      <c r="P80">
        <v>11</v>
      </c>
      <c r="Q80">
        <v>11</v>
      </c>
      <c r="R80">
        <v>40.9</v>
      </c>
      <c r="S80">
        <v>40.9</v>
      </c>
      <c r="T80">
        <v>40.9</v>
      </c>
      <c r="U80">
        <v>54.436999999999998</v>
      </c>
      <c r="V80">
        <v>0</v>
      </c>
      <c r="W80">
        <v>293.38</v>
      </c>
      <c r="X80">
        <v>31498000000</v>
      </c>
      <c r="Y80">
        <v>133</v>
      </c>
      <c r="Z80">
        <v>3.5256295677706197E-2</v>
      </c>
      <c r="AA80">
        <v>-0.49236011505126998</v>
      </c>
      <c r="AB80">
        <v>-2.70678784851924</v>
      </c>
      <c r="AC80" t="s">
        <v>1641</v>
      </c>
      <c r="AD80" t="s">
        <v>1641</v>
      </c>
      <c r="AE80" t="s">
        <v>1640</v>
      </c>
      <c r="AF80" t="s">
        <v>1642</v>
      </c>
      <c r="AG80" t="s">
        <v>1643</v>
      </c>
    </row>
    <row r="81" spans="1:33" x14ac:dyDescent="0.25">
      <c r="A81" t="s">
        <v>1644</v>
      </c>
      <c r="B81">
        <v>0.1936512</v>
      </c>
      <c r="C81">
        <v>-6.2801360000000001E-2</v>
      </c>
      <c r="D81">
        <v>0.3305244</v>
      </c>
      <c r="E81">
        <v>0.14402580000000001</v>
      </c>
      <c r="F81">
        <v>-0.26495550000000001</v>
      </c>
      <c r="G81">
        <v>6.2801360000000001E-2</v>
      </c>
      <c r="H81">
        <v>-0.45410349999999999</v>
      </c>
      <c r="I81">
        <v>-0.58155060000000003</v>
      </c>
      <c r="M81" t="s">
        <v>34</v>
      </c>
      <c r="N81" t="s">
        <v>1367</v>
      </c>
      <c r="O81">
        <v>14</v>
      </c>
      <c r="P81">
        <v>14</v>
      </c>
      <c r="Q81">
        <v>14</v>
      </c>
      <c r="R81">
        <v>38.5</v>
      </c>
      <c r="S81">
        <v>38.5</v>
      </c>
      <c r="T81">
        <v>38.5</v>
      </c>
      <c r="U81">
        <v>55.985999999999997</v>
      </c>
      <c r="V81">
        <v>0</v>
      </c>
      <c r="W81">
        <v>179.15</v>
      </c>
      <c r="X81">
        <v>68333000000</v>
      </c>
      <c r="Y81">
        <v>554</v>
      </c>
      <c r="Z81">
        <v>2.9463079139363298E-2</v>
      </c>
      <c r="AA81">
        <v>-0.46080207824706998</v>
      </c>
      <c r="AB81">
        <v>-2.8426817890437399</v>
      </c>
      <c r="AC81" t="s">
        <v>1645</v>
      </c>
      <c r="AD81" t="s">
        <v>1646</v>
      </c>
      <c r="AE81" t="s">
        <v>1644</v>
      </c>
      <c r="AF81" t="s">
        <v>1647</v>
      </c>
      <c r="AG81" t="s">
        <v>1648</v>
      </c>
    </row>
    <row r="82" spans="1:33" x14ac:dyDescent="0.25">
      <c r="A82" t="s">
        <v>77</v>
      </c>
      <c r="B82">
        <v>0.32967000000000002</v>
      </c>
      <c r="C82">
        <v>0.4587002</v>
      </c>
      <c r="D82">
        <v>-6.7762370000000002E-2</v>
      </c>
      <c r="E82">
        <v>0.54133030000000004</v>
      </c>
      <c r="F82">
        <v>-0.42817309999999997</v>
      </c>
      <c r="G82">
        <v>-2.65255E-2</v>
      </c>
      <c r="H82">
        <v>-0.139513</v>
      </c>
      <c r="I82">
        <v>2.65255E-2</v>
      </c>
      <c r="M82" t="s">
        <v>34</v>
      </c>
      <c r="N82" t="s">
        <v>1367</v>
      </c>
      <c r="O82">
        <v>40</v>
      </c>
      <c r="P82">
        <v>40</v>
      </c>
      <c r="Q82">
        <v>40</v>
      </c>
      <c r="R82">
        <v>43.6</v>
      </c>
      <c r="S82">
        <v>43.6</v>
      </c>
      <c r="T82">
        <v>43.6</v>
      </c>
      <c r="U82">
        <v>129.51</v>
      </c>
      <c r="V82">
        <v>0</v>
      </c>
      <c r="W82">
        <v>323.31</v>
      </c>
      <c r="X82">
        <v>39867000000</v>
      </c>
      <c r="Y82">
        <v>366</v>
      </c>
      <c r="Z82">
        <v>3.5175313263186701E-2</v>
      </c>
      <c r="AA82">
        <v>-0.45740604400634799</v>
      </c>
      <c r="AB82">
        <v>-2.70851766033091</v>
      </c>
      <c r="AC82" t="s">
        <v>1649</v>
      </c>
      <c r="AD82" t="s">
        <v>78</v>
      </c>
      <c r="AE82" t="s">
        <v>77</v>
      </c>
      <c r="AF82" t="s">
        <v>79</v>
      </c>
      <c r="AG82" t="s">
        <v>80</v>
      </c>
    </row>
    <row r="83" spans="1:33" x14ac:dyDescent="0.25">
      <c r="A83" t="s">
        <v>1650</v>
      </c>
      <c r="B83">
        <v>0.45191379999999998</v>
      </c>
      <c r="C83">
        <v>1.54705E-2</v>
      </c>
      <c r="D83">
        <v>-1.54705E-2</v>
      </c>
      <c r="E83">
        <v>0.2173233</v>
      </c>
      <c r="F83">
        <v>-0.39241599999999999</v>
      </c>
      <c r="G83">
        <v>-0.22668840000000001</v>
      </c>
      <c r="H83">
        <v>7.4790949999999995E-2</v>
      </c>
      <c r="I83">
        <v>-0.58151819999999999</v>
      </c>
      <c r="M83" t="s">
        <v>34</v>
      </c>
      <c r="N83" t="s">
        <v>1367</v>
      </c>
      <c r="O83">
        <v>5</v>
      </c>
      <c r="P83">
        <v>5</v>
      </c>
      <c r="Q83">
        <v>5</v>
      </c>
      <c r="R83">
        <v>81.3</v>
      </c>
      <c r="S83">
        <v>81.3</v>
      </c>
      <c r="T83">
        <v>81.3</v>
      </c>
      <c r="U83">
        <v>8.3047000000000004</v>
      </c>
      <c r="V83">
        <v>0</v>
      </c>
      <c r="W83">
        <v>77.600999999999999</v>
      </c>
      <c r="X83">
        <v>38409000000</v>
      </c>
      <c r="Y83">
        <v>176</v>
      </c>
      <c r="Z83">
        <v>4.3604803627057702E-2</v>
      </c>
      <c r="AA83">
        <v>-0.44876718521118197</v>
      </c>
      <c r="AB83">
        <v>-2.5480543944040401</v>
      </c>
      <c r="AC83" t="s">
        <v>1651</v>
      </c>
      <c r="AD83" t="s">
        <v>1651</v>
      </c>
      <c r="AE83" t="s">
        <v>1650</v>
      </c>
      <c r="AF83" t="s">
        <v>1652</v>
      </c>
      <c r="AG83" t="s">
        <v>1653</v>
      </c>
    </row>
    <row r="84" spans="1:33" x14ac:dyDescent="0.25">
      <c r="A84" t="s">
        <v>1654</v>
      </c>
      <c r="B84">
        <v>0.22245409999999999</v>
      </c>
      <c r="C84">
        <v>2.444458E-2</v>
      </c>
      <c r="D84">
        <v>9.8823549999999996E-2</v>
      </c>
      <c r="E84">
        <v>0.46417049999999999</v>
      </c>
      <c r="F84">
        <v>-6.3787460000000004E-2</v>
      </c>
      <c r="G84">
        <v>-0.27733419999999998</v>
      </c>
      <c r="H84">
        <v>-2.444267E-2</v>
      </c>
      <c r="I84">
        <v>-0.50895310000000005</v>
      </c>
      <c r="M84" t="s">
        <v>34</v>
      </c>
      <c r="N84" t="s">
        <v>1367</v>
      </c>
      <c r="O84">
        <v>26</v>
      </c>
      <c r="P84">
        <v>26</v>
      </c>
      <c r="Q84">
        <v>26</v>
      </c>
      <c r="R84">
        <v>56.5</v>
      </c>
      <c r="S84">
        <v>56.5</v>
      </c>
      <c r="T84">
        <v>56.5</v>
      </c>
      <c r="U84">
        <v>78.894000000000005</v>
      </c>
      <c r="V84">
        <v>0</v>
      </c>
      <c r="W84">
        <v>323.31</v>
      </c>
      <c r="X84">
        <v>77169000000</v>
      </c>
      <c r="Y84">
        <v>815</v>
      </c>
      <c r="Z84">
        <v>2.89241357180453E-2</v>
      </c>
      <c r="AA84">
        <v>-0.42110252380371099</v>
      </c>
      <c r="AB84">
        <v>-2.8567617212660901</v>
      </c>
      <c r="AC84" t="s">
        <v>1655</v>
      </c>
      <c r="AD84" t="s">
        <v>1655</v>
      </c>
      <c r="AE84" t="s">
        <v>1654</v>
      </c>
      <c r="AF84" t="s">
        <v>1656</v>
      </c>
      <c r="AG84" t="s">
        <v>1657</v>
      </c>
    </row>
    <row r="85" spans="1:33" x14ac:dyDescent="0.25">
      <c r="A85" t="s">
        <v>1658</v>
      </c>
      <c r="B85">
        <v>0.14367289999999999</v>
      </c>
      <c r="C85">
        <v>4.5970919999999998E-2</v>
      </c>
      <c r="D85">
        <v>0.28535460000000001</v>
      </c>
      <c r="E85">
        <v>0.194767</v>
      </c>
      <c r="F85">
        <v>-0.59048650000000003</v>
      </c>
      <c r="G85">
        <v>-8.2672120000000002E-2</v>
      </c>
      <c r="H85">
        <v>-0.209589</v>
      </c>
      <c r="I85">
        <v>-4.5974729999999998E-2</v>
      </c>
      <c r="M85" t="s">
        <v>34</v>
      </c>
      <c r="N85" t="s">
        <v>1367</v>
      </c>
      <c r="O85">
        <v>31</v>
      </c>
      <c r="P85">
        <v>7</v>
      </c>
      <c r="Q85">
        <v>7</v>
      </c>
      <c r="R85">
        <v>73.400000000000006</v>
      </c>
      <c r="S85">
        <v>26.2</v>
      </c>
      <c r="T85">
        <v>26.2</v>
      </c>
      <c r="U85">
        <v>52.792999999999999</v>
      </c>
      <c r="V85">
        <v>0</v>
      </c>
      <c r="W85">
        <v>323.31</v>
      </c>
      <c r="X85">
        <v>242700000000</v>
      </c>
      <c r="Y85">
        <v>1445</v>
      </c>
      <c r="Z85">
        <v>2.46566932019508E-2</v>
      </c>
      <c r="AA85">
        <v>-0.39962196350097701</v>
      </c>
      <c r="AB85">
        <v>-2.9793707745876099</v>
      </c>
      <c r="AC85" t="s">
        <v>1659</v>
      </c>
      <c r="AD85" t="s">
        <v>1660</v>
      </c>
      <c r="AE85" t="s">
        <v>1658</v>
      </c>
      <c r="AF85" t="s">
        <v>1661</v>
      </c>
      <c r="AG85" t="s">
        <v>1662</v>
      </c>
    </row>
    <row r="86" spans="1:33" x14ac:dyDescent="0.25">
      <c r="A86" t="s">
        <v>1663</v>
      </c>
      <c r="B86">
        <v>6.9873809999999995E-2</v>
      </c>
      <c r="C86">
        <v>-1.403999E-2</v>
      </c>
      <c r="D86">
        <v>3.6703109999999997E-2</v>
      </c>
      <c r="E86">
        <v>4.0987009999999997E-2</v>
      </c>
      <c r="F86">
        <v>-0.29003909999999999</v>
      </c>
      <c r="G86">
        <v>-0.50856210000000002</v>
      </c>
      <c r="H86">
        <v>1.403999E-2</v>
      </c>
      <c r="I86">
        <v>-0.59593960000000001</v>
      </c>
      <c r="M86" t="s">
        <v>34</v>
      </c>
      <c r="N86" t="s">
        <v>1367</v>
      </c>
      <c r="O86">
        <v>44</v>
      </c>
      <c r="P86">
        <v>44</v>
      </c>
      <c r="Q86">
        <v>35</v>
      </c>
      <c r="R86">
        <v>39.4</v>
      </c>
      <c r="S86">
        <v>39.4</v>
      </c>
      <c r="T86">
        <v>32.4</v>
      </c>
      <c r="U86">
        <v>153.11000000000001</v>
      </c>
      <c r="V86">
        <v>0</v>
      </c>
      <c r="W86">
        <v>323.31</v>
      </c>
      <c r="X86">
        <v>73571000000</v>
      </c>
      <c r="Y86">
        <v>658</v>
      </c>
      <c r="Z86">
        <v>3.2751662538280699E-2</v>
      </c>
      <c r="AA86">
        <v>-0.37850618362426802</v>
      </c>
      <c r="AB86">
        <v>-2.7623590920876802</v>
      </c>
      <c r="AC86" t="s">
        <v>1664</v>
      </c>
      <c r="AD86" t="s">
        <v>1664</v>
      </c>
      <c r="AE86" t="s">
        <v>1663</v>
      </c>
      <c r="AF86" t="s">
        <v>1665</v>
      </c>
      <c r="AG86" t="s">
        <v>1666</v>
      </c>
    </row>
    <row r="87" spans="1:33" x14ac:dyDescent="0.25">
      <c r="A87" t="s">
        <v>1667</v>
      </c>
      <c r="B87">
        <v>0.35447309999999999</v>
      </c>
      <c r="C87">
        <v>0.1063461</v>
      </c>
      <c r="D87">
        <v>-3.0158999999999998E-2</v>
      </c>
      <c r="E87">
        <v>0.29452129999999999</v>
      </c>
      <c r="F87">
        <v>-0.14999390000000001</v>
      </c>
      <c r="G87">
        <v>-0.27797699999999997</v>
      </c>
      <c r="H87">
        <v>3.0158999999999998E-2</v>
      </c>
      <c r="I87">
        <v>-0.35101320000000003</v>
      </c>
      <c r="M87" t="s">
        <v>34</v>
      </c>
      <c r="N87" t="s">
        <v>1367</v>
      </c>
      <c r="O87">
        <v>105</v>
      </c>
      <c r="P87">
        <v>105</v>
      </c>
      <c r="Q87">
        <v>105</v>
      </c>
      <c r="R87">
        <v>77.5</v>
      </c>
      <c r="S87">
        <v>77.5</v>
      </c>
      <c r="T87">
        <v>77.5</v>
      </c>
      <c r="U87">
        <v>191.98</v>
      </c>
      <c r="V87">
        <v>0</v>
      </c>
      <c r="W87">
        <v>323.31</v>
      </c>
      <c r="X87">
        <v>1420400000000</v>
      </c>
      <c r="Y87">
        <v>17065</v>
      </c>
      <c r="Z87">
        <v>2.2934534259088198E-2</v>
      </c>
      <c r="AA87">
        <v>-0.36850166320800798</v>
      </c>
      <c r="AB87">
        <v>-3.0355203449112</v>
      </c>
      <c r="AC87" t="s">
        <v>1668</v>
      </c>
      <c r="AD87" t="s">
        <v>1669</v>
      </c>
      <c r="AE87" t="s">
        <v>1667</v>
      </c>
      <c r="AF87" t="s">
        <v>1670</v>
      </c>
      <c r="AG87" t="s">
        <v>1671</v>
      </c>
    </row>
    <row r="88" spans="1:33" x14ac:dyDescent="0.25">
      <c r="A88" t="s">
        <v>1672</v>
      </c>
      <c r="B88">
        <v>0.21527099999999999</v>
      </c>
      <c r="C88">
        <v>6.9351200000000002E-2</v>
      </c>
      <c r="D88">
        <v>0.3644867</v>
      </c>
      <c r="E88">
        <v>0.12194439999999999</v>
      </c>
      <c r="F88">
        <v>-0.28075030000000001</v>
      </c>
      <c r="G88">
        <v>-0.25928879999999999</v>
      </c>
      <c r="H88">
        <v>-6.9355009999999995E-2</v>
      </c>
      <c r="I88">
        <v>-8.8451390000000005E-2</v>
      </c>
      <c r="M88" t="s">
        <v>34</v>
      </c>
      <c r="N88" t="s">
        <v>1367</v>
      </c>
      <c r="O88">
        <v>16</v>
      </c>
      <c r="P88">
        <v>16</v>
      </c>
      <c r="Q88">
        <v>9</v>
      </c>
      <c r="R88">
        <v>60</v>
      </c>
      <c r="S88">
        <v>60</v>
      </c>
      <c r="T88">
        <v>29.7</v>
      </c>
      <c r="U88">
        <v>37.377000000000002</v>
      </c>
      <c r="V88">
        <v>0</v>
      </c>
      <c r="W88">
        <v>323.31</v>
      </c>
      <c r="X88">
        <v>435730000000</v>
      </c>
      <c r="Y88">
        <v>2567</v>
      </c>
      <c r="Z88">
        <v>5.0462664591001804E-3</v>
      </c>
      <c r="AA88">
        <v>-0.36722469329834001</v>
      </c>
      <c r="AB88">
        <v>-4.3083938328419302</v>
      </c>
      <c r="AC88" t="s">
        <v>1673</v>
      </c>
      <c r="AD88" t="s">
        <v>1674</v>
      </c>
      <c r="AE88" t="s">
        <v>1672</v>
      </c>
      <c r="AF88" t="s">
        <v>1675</v>
      </c>
      <c r="AG88" t="s">
        <v>1676</v>
      </c>
    </row>
    <row r="89" spans="1:33" x14ac:dyDescent="0.25">
      <c r="A89" t="s">
        <v>1677</v>
      </c>
      <c r="B89">
        <v>0.30454249999999999</v>
      </c>
      <c r="C89">
        <v>0.107502</v>
      </c>
      <c r="D89">
        <v>2.3002620000000001E-2</v>
      </c>
      <c r="E89">
        <v>0.14958189999999999</v>
      </c>
      <c r="F89">
        <v>-2.3002620000000001E-2</v>
      </c>
      <c r="G89">
        <v>-0.3062744</v>
      </c>
      <c r="H89">
        <v>-0.35915760000000002</v>
      </c>
      <c r="I89">
        <v>-0.18401719999999999</v>
      </c>
      <c r="M89" t="s">
        <v>34</v>
      </c>
      <c r="N89" t="s">
        <v>1367</v>
      </c>
      <c r="O89">
        <v>145</v>
      </c>
      <c r="P89">
        <v>145</v>
      </c>
      <c r="Q89">
        <v>131</v>
      </c>
      <c r="R89">
        <v>72.2</v>
      </c>
      <c r="S89">
        <v>72.2</v>
      </c>
      <c r="T89">
        <v>66.8</v>
      </c>
      <c r="U89">
        <v>274.22000000000003</v>
      </c>
      <c r="V89">
        <v>0</v>
      </c>
      <c r="W89">
        <v>323.31</v>
      </c>
      <c r="X89">
        <v>649070000000</v>
      </c>
      <c r="Y89">
        <v>5225</v>
      </c>
      <c r="Z89">
        <v>8.6778948734193406E-3</v>
      </c>
      <c r="AA89">
        <v>-0.364270210266113</v>
      </c>
      <c r="AB89">
        <v>-3.8281452505168501</v>
      </c>
      <c r="AC89" t="s">
        <v>1678</v>
      </c>
      <c r="AD89" t="s">
        <v>1679</v>
      </c>
      <c r="AE89" t="s">
        <v>1677</v>
      </c>
      <c r="AF89" t="s">
        <v>1680</v>
      </c>
      <c r="AG89" t="s">
        <v>1681</v>
      </c>
    </row>
    <row r="90" spans="1:33" x14ac:dyDescent="0.25">
      <c r="A90" t="s">
        <v>1682</v>
      </c>
      <c r="B90">
        <v>8.5397719999999996E-2</v>
      </c>
      <c r="C90">
        <v>0.1563148</v>
      </c>
      <c r="D90">
        <v>0.1075974</v>
      </c>
      <c r="E90">
        <v>8.7816240000000004E-2</v>
      </c>
      <c r="F90">
        <v>-0.3083553</v>
      </c>
      <c r="G90">
        <v>-0.49612050000000002</v>
      </c>
      <c r="H90">
        <v>-0.1036777</v>
      </c>
      <c r="I90">
        <v>-8.5397719999999996E-2</v>
      </c>
      <c r="M90" t="s">
        <v>34</v>
      </c>
      <c r="N90" t="s">
        <v>1367</v>
      </c>
      <c r="O90">
        <v>5</v>
      </c>
      <c r="P90">
        <v>5</v>
      </c>
      <c r="Q90">
        <v>5</v>
      </c>
      <c r="R90">
        <v>78.900000000000006</v>
      </c>
      <c r="S90">
        <v>78.900000000000006</v>
      </c>
      <c r="T90">
        <v>78.900000000000006</v>
      </c>
      <c r="U90">
        <v>7.8501000000000003</v>
      </c>
      <c r="V90">
        <v>0</v>
      </c>
      <c r="W90">
        <v>60.335000000000001</v>
      </c>
      <c r="X90">
        <v>68533000000</v>
      </c>
      <c r="Y90">
        <v>317</v>
      </c>
      <c r="Z90">
        <v>1.0806087237864701E-2</v>
      </c>
      <c r="AA90">
        <v>-0.35766935348510698</v>
      </c>
      <c r="AB90">
        <v>-3.6422285888775701</v>
      </c>
      <c r="AC90" t="s">
        <v>1683</v>
      </c>
      <c r="AD90" t="s">
        <v>1683</v>
      </c>
      <c r="AE90" t="s">
        <v>1682</v>
      </c>
      <c r="AF90" t="s">
        <v>1684</v>
      </c>
      <c r="AG90" t="s">
        <v>1685</v>
      </c>
    </row>
    <row r="91" spans="1:33" x14ac:dyDescent="0.25">
      <c r="A91" t="s">
        <v>1686</v>
      </c>
      <c r="B91">
        <v>0.15829660000000001</v>
      </c>
      <c r="C91">
        <v>5.7662959999999999E-2</v>
      </c>
      <c r="D91">
        <v>3.4540179999999997E-2</v>
      </c>
      <c r="E91">
        <v>0.44646259999999999</v>
      </c>
      <c r="F91">
        <v>-4.2066569999999998E-2</v>
      </c>
      <c r="G91">
        <v>-3.4538270000000003E-2</v>
      </c>
      <c r="H91">
        <v>-0.25871850000000002</v>
      </c>
      <c r="I91">
        <v>-0.37938309999999997</v>
      </c>
      <c r="M91" t="s">
        <v>34</v>
      </c>
      <c r="N91" t="s">
        <v>1367</v>
      </c>
      <c r="O91">
        <v>10</v>
      </c>
      <c r="P91">
        <v>10</v>
      </c>
      <c r="Q91">
        <v>2</v>
      </c>
      <c r="R91">
        <v>52.3</v>
      </c>
      <c r="S91">
        <v>52.3</v>
      </c>
      <c r="T91">
        <v>13.3</v>
      </c>
      <c r="U91">
        <v>24.489000000000001</v>
      </c>
      <c r="V91">
        <v>0</v>
      </c>
      <c r="W91">
        <v>27.45</v>
      </c>
      <c r="X91">
        <v>28097000000</v>
      </c>
      <c r="Y91">
        <v>154</v>
      </c>
      <c r="Z91">
        <v>3.2058386772375401E-2</v>
      </c>
      <c r="AA91">
        <v>-0.35291719436645502</v>
      </c>
      <c r="AB91">
        <v>-2.7785485721374599</v>
      </c>
      <c r="AC91" t="s">
        <v>1687</v>
      </c>
      <c r="AD91" t="s">
        <v>1688</v>
      </c>
      <c r="AE91" t="s">
        <v>1686</v>
      </c>
      <c r="AF91" t="s">
        <v>1689</v>
      </c>
      <c r="AG91" t="s">
        <v>1690</v>
      </c>
    </row>
    <row r="92" spans="1:33" x14ac:dyDescent="0.25">
      <c r="A92" t="s">
        <v>569</v>
      </c>
      <c r="B92">
        <v>8.3282469999999997E-2</v>
      </c>
      <c r="C92">
        <v>9.7467419999999999E-2</v>
      </c>
      <c r="D92">
        <v>6.6181180000000006E-2</v>
      </c>
      <c r="E92">
        <v>0.13454060000000001</v>
      </c>
      <c r="F92">
        <v>-0.1187935</v>
      </c>
      <c r="G92">
        <v>-0.63353349999999997</v>
      </c>
      <c r="H92">
        <v>-0.1918125</v>
      </c>
      <c r="I92">
        <v>-6.6179279999999993E-2</v>
      </c>
      <c r="M92" t="s">
        <v>34</v>
      </c>
      <c r="N92" t="s">
        <v>1367</v>
      </c>
      <c r="O92">
        <v>28</v>
      </c>
      <c r="P92">
        <v>26</v>
      </c>
      <c r="Q92">
        <v>26</v>
      </c>
      <c r="R92">
        <v>38.9</v>
      </c>
      <c r="S92">
        <v>36.6</v>
      </c>
      <c r="T92">
        <v>36.6</v>
      </c>
      <c r="U92">
        <v>98.313999999999993</v>
      </c>
      <c r="V92">
        <v>0</v>
      </c>
      <c r="W92">
        <v>253.31</v>
      </c>
      <c r="X92">
        <v>55133000000</v>
      </c>
      <c r="Y92">
        <v>468</v>
      </c>
      <c r="Z92">
        <v>3.7093718455529098E-2</v>
      </c>
      <c r="AA92">
        <v>-0.347947597503662</v>
      </c>
      <c r="AB92">
        <v>-2.6686419584682901</v>
      </c>
      <c r="AC92" t="s">
        <v>1691</v>
      </c>
      <c r="AD92" t="s">
        <v>1691</v>
      </c>
      <c r="AE92" t="s">
        <v>569</v>
      </c>
      <c r="AF92" t="s">
        <v>571</v>
      </c>
      <c r="AG92" t="s">
        <v>1692</v>
      </c>
    </row>
    <row r="93" spans="1:33" x14ac:dyDescent="0.25">
      <c r="A93" t="s">
        <v>1693</v>
      </c>
      <c r="B93">
        <v>0.22757910000000001</v>
      </c>
      <c r="C93" s="8">
        <v>4.768372E-5</v>
      </c>
      <c r="D93">
        <v>0.19655610000000001</v>
      </c>
      <c r="E93">
        <v>0.17782020000000001</v>
      </c>
      <c r="F93" s="8">
        <v>-4.768372E-5</v>
      </c>
      <c r="G93">
        <v>-0.33551599999999998</v>
      </c>
      <c r="H93">
        <v>-0.1175117</v>
      </c>
      <c r="I93">
        <v>-0.30243490000000001</v>
      </c>
      <c r="M93" t="s">
        <v>34</v>
      </c>
      <c r="N93" t="s">
        <v>1367</v>
      </c>
      <c r="O93">
        <v>21</v>
      </c>
      <c r="P93">
        <v>21</v>
      </c>
      <c r="Q93">
        <v>17</v>
      </c>
      <c r="R93">
        <v>41.4</v>
      </c>
      <c r="S93">
        <v>41.4</v>
      </c>
      <c r="T93">
        <v>36.5</v>
      </c>
      <c r="U93">
        <v>83.570999999999998</v>
      </c>
      <c r="V93">
        <v>0</v>
      </c>
      <c r="W93">
        <v>323.31</v>
      </c>
      <c r="X93">
        <v>107360000000</v>
      </c>
      <c r="Y93">
        <v>751</v>
      </c>
      <c r="Z93">
        <v>1.13542010711073E-2</v>
      </c>
      <c r="AA93">
        <v>-0.33937835693359403</v>
      </c>
      <c r="AB93">
        <v>-3.6009023578941202</v>
      </c>
      <c r="AC93" t="s">
        <v>1694</v>
      </c>
      <c r="AD93" t="s">
        <v>1694</v>
      </c>
      <c r="AE93" t="s">
        <v>1693</v>
      </c>
      <c r="AF93" t="s">
        <v>798</v>
      </c>
      <c r="AG93" t="s">
        <v>1695</v>
      </c>
    </row>
    <row r="94" spans="1:33" x14ac:dyDescent="0.25">
      <c r="A94" t="s">
        <v>1696</v>
      </c>
      <c r="B94">
        <v>0.25789260000000003</v>
      </c>
      <c r="C94">
        <v>0.101162</v>
      </c>
      <c r="D94">
        <v>0.13938900000000001</v>
      </c>
      <c r="E94">
        <v>0.10250090000000001</v>
      </c>
      <c r="F94">
        <v>-0.253994</v>
      </c>
      <c r="G94">
        <v>-0.2397842</v>
      </c>
      <c r="H94">
        <v>-0.1011658</v>
      </c>
      <c r="I94">
        <v>-0.15134810000000001</v>
      </c>
      <c r="M94" t="s">
        <v>34</v>
      </c>
      <c r="N94" t="s">
        <v>1367</v>
      </c>
      <c r="O94">
        <v>20</v>
      </c>
      <c r="P94">
        <v>20</v>
      </c>
      <c r="Q94">
        <v>18</v>
      </c>
      <c r="R94">
        <v>79.400000000000006</v>
      </c>
      <c r="S94">
        <v>79.400000000000006</v>
      </c>
      <c r="T94">
        <v>72.900000000000006</v>
      </c>
      <c r="U94">
        <v>40.084000000000003</v>
      </c>
      <c r="V94">
        <v>0</v>
      </c>
      <c r="W94">
        <v>323.31</v>
      </c>
      <c r="X94">
        <v>538850000000</v>
      </c>
      <c r="Y94">
        <v>3276</v>
      </c>
      <c r="Z94">
        <v>6.3578740688680199E-4</v>
      </c>
      <c r="AA94">
        <v>-0.33680915832519498</v>
      </c>
      <c r="AB94">
        <v>-6.4912466989784496</v>
      </c>
      <c r="AC94" t="s">
        <v>1697</v>
      </c>
      <c r="AD94" t="s">
        <v>1698</v>
      </c>
      <c r="AE94" t="s">
        <v>1696</v>
      </c>
      <c r="AF94" t="s">
        <v>1699</v>
      </c>
      <c r="AG94" t="s">
        <v>1700</v>
      </c>
    </row>
    <row r="95" spans="1:33" x14ac:dyDescent="0.25">
      <c r="A95" t="s">
        <v>1701</v>
      </c>
      <c r="B95">
        <v>0.12553020000000001</v>
      </c>
      <c r="C95">
        <v>0.113287</v>
      </c>
      <c r="D95">
        <v>0.1211662</v>
      </c>
      <c r="E95">
        <v>7.9616549999999994E-2</v>
      </c>
      <c r="F95">
        <v>-0.25378230000000002</v>
      </c>
      <c r="G95">
        <v>-7.9616549999999994E-2</v>
      </c>
      <c r="H95">
        <v>-0.31381799999999999</v>
      </c>
      <c r="I95">
        <v>-0.1828651</v>
      </c>
      <c r="M95" t="s">
        <v>34</v>
      </c>
      <c r="N95" t="s">
        <v>1367</v>
      </c>
      <c r="O95">
        <v>10</v>
      </c>
      <c r="P95">
        <v>10</v>
      </c>
      <c r="Q95">
        <v>10</v>
      </c>
      <c r="R95">
        <v>52.7</v>
      </c>
      <c r="S95">
        <v>52.7</v>
      </c>
      <c r="T95">
        <v>52.7</v>
      </c>
      <c r="U95">
        <v>23.489000000000001</v>
      </c>
      <c r="V95">
        <v>0</v>
      </c>
      <c r="W95">
        <v>63.451999999999998</v>
      </c>
      <c r="X95">
        <v>37400000000</v>
      </c>
      <c r="Y95">
        <v>259</v>
      </c>
      <c r="Z95">
        <v>8.2888746176790499E-4</v>
      </c>
      <c r="AA95">
        <v>-0.31742048263549799</v>
      </c>
      <c r="AB95">
        <v>-6.1752148211628199</v>
      </c>
      <c r="AC95" t="s">
        <v>1702</v>
      </c>
      <c r="AD95" t="s">
        <v>1702</v>
      </c>
      <c r="AE95" t="s">
        <v>1701</v>
      </c>
      <c r="AF95" t="s">
        <v>1703</v>
      </c>
      <c r="AG95" t="s">
        <v>1704</v>
      </c>
    </row>
    <row r="96" spans="1:33" x14ac:dyDescent="0.25">
      <c r="A96" t="s">
        <v>1705</v>
      </c>
      <c r="B96">
        <v>0.27013399999999999</v>
      </c>
      <c r="C96">
        <v>0.2664337</v>
      </c>
      <c r="D96">
        <v>2.8196329999999999E-2</v>
      </c>
      <c r="E96">
        <v>0.11031340000000001</v>
      </c>
      <c r="F96">
        <v>-0.15428539999999999</v>
      </c>
      <c r="G96">
        <v>-2.8194429999999999E-2</v>
      </c>
      <c r="H96">
        <v>-0.1214886</v>
      </c>
      <c r="I96">
        <v>-0.22157289999999999</v>
      </c>
      <c r="M96" t="s">
        <v>34</v>
      </c>
      <c r="N96" t="s">
        <v>1367</v>
      </c>
      <c r="O96">
        <v>21</v>
      </c>
      <c r="P96">
        <v>21</v>
      </c>
      <c r="Q96">
        <v>21</v>
      </c>
      <c r="R96">
        <v>38.1</v>
      </c>
      <c r="S96">
        <v>38.1</v>
      </c>
      <c r="T96">
        <v>38.1</v>
      </c>
      <c r="U96">
        <v>83.665000000000006</v>
      </c>
      <c r="V96">
        <v>0</v>
      </c>
      <c r="W96">
        <v>143.04</v>
      </c>
      <c r="X96">
        <v>18069000000</v>
      </c>
      <c r="Y96">
        <v>184</v>
      </c>
      <c r="Z96">
        <v>5.9275490719720401E-3</v>
      </c>
      <c r="AA96">
        <v>-0.30015468597412098</v>
      </c>
      <c r="AB96">
        <v>-4.1625466709928798</v>
      </c>
      <c r="AC96" t="s">
        <v>1706</v>
      </c>
      <c r="AD96" t="s">
        <v>1706</v>
      </c>
      <c r="AE96" t="s">
        <v>1705</v>
      </c>
      <c r="AF96" t="s">
        <v>1707</v>
      </c>
      <c r="AG96" t="s">
        <v>1708</v>
      </c>
    </row>
    <row r="97" spans="1:33" x14ac:dyDescent="0.25">
      <c r="A97" t="s">
        <v>1709</v>
      </c>
      <c r="B97">
        <v>0.31197740000000002</v>
      </c>
      <c r="C97">
        <v>0.14969830000000001</v>
      </c>
      <c r="D97">
        <v>-1.9735340000000001E-2</v>
      </c>
      <c r="E97">
        <v>0.1067314</v>
      </c>
      <c r="F97">
        <v>-0.1096516</v>
      </c>
      <c r="G97">
        <v>1.9735340000000001E-2</v>
      </c>
      <c r="H97">
        <v>-0.41986469999999998</v>
      </c>
      <c r="I97">
        <v>-8.7739940000000002E-2</v>
      </c>
      <c r="M97" t="s">
        <v>34</v>
      </c>
      <c r="N97" t="s">
        <v>1367</v>
      </c>
      <c r="O97">
        <v>11</v>
      </c>
      <c r="P97">
        <v>11</v>
      </c>
      <c r="Q97">
        <v>6</v>
      </c>
      <c r="R97">
        <v>57.9</v>
      </c>
      <c r="S97">
        <v>57.9</v>
      </c>
      <c r="T97">
        <v>30.2</v>
      </c>
      <c r="U97">
        <v>22.372</v>
      </c>
      <c r="V97">
        <v>0</v>
      </c>
      <c r="W97">
        <v>65.647000000000006</v>
      </c>
      <c r="X97">
        <v>65463000000</v>
      </c>
      <c r="Y97">
        <v>593</v>
      </c>
      <c r="Z97">
        <v>4.9412004100190601E-2</v>
      </c>
      <c r="AA97">
        <v>-0.28654813766479498</v>
      </c>
      <c r="AB97">
        <v>-2.4556245808881201</v>
      </c>
      <c r="AC97" t="s">
        <v>1710</v>
      </c>
      <c r="AD97" t="s">
        <v>1710</v>
      </c>
      <c r="AE97" t="s">
        <v>1709</v>
      </c>
      <c r="AF97" t="s">
        <v>1711</v>
      </c>
      <c r="AG97" t="s">
        <v>1712</v>
      </c>
    </row>
    <row r="98" spans="1:33" x14ac:dyDescent="0.25">
      <c r="A98" t="s">
        <v>1713</v>
      </c>
      <c r="B98">
        <v>0.25362010000000001</v>
      </c>
      <c r="C98">
        <v>0.1564255</v>
      </c>
      <c r="D98">
        <v>-5.7449340000000002E-2</v>
      </c>
      <c r="E98">
        <v>0.1803246</v>
      </c>
      <c r="F98">
        <v>-0.16519929999999999</v>
      </c>
      <c r="G98">
        <v>-0.18037800000000001</v>
      </c>
      <c r="H98">
        <v>5.7449340000000002E-2</v>
      </c>
      <c r="I98">
        <v>-0.20055770000000001</v>
      </c>
      <c r="M98" t="s">
        <v>34</v>
      </c>
      <c r="N98" t="s">
        <v>1367</v>
      </c>
      <c r="O98">
        <v>47</v>
      </c>
      <c r="P98">
        <v>47</v>
      </c>
      <c r="Q98">
        <v>26</v>
      </c>
      <c r="R98">
        <v>63</v>
      </c>
      <c r="S98">
        <v>63</v>
      </c>
      <c r="T98">
        <v>43.3</v>
      </c>
      <c r="U98">
        <v>104.58</v>
      </c>
      <c r="V98">
        <v>0</v>
      </c>
      <c r="W98">
        <v>323.31</v>
      </c>
      <c r="X98">
        <v>276170000000</v>
      </c>
      <c r="Y98">
        <v>2809</v>
      </c>
      <c r="Z98">
        <v>2.9684312391561302E-2</v>
      </c>
      <c r="AA98">
        <v>-0.255401611328125</v>
      </c>
      <c r="AB98">
        <v>-2.8369821815009999</v>
      </c>
      <c r="AC98" t="s">
        <v>1714</v>
      </c>
      <c r="AD98" t="s">
        <v>1715</v>
      </c>
      <c r="AE98" t="s">
        <v>1713</v>
      </c>
      <c r="AF98" t="s">
        <v>1716</v>
      </c>
      <c r="AG98" t="s">
        <v>1717</v>
      </c>
    </row>
    <row r="99" spans="1:33" x14ac:dyDescent="0.25">
      <c r="B99">
        <v>0.1304264</v>
      </c>
      <c r="C99">
        <v>0.16261100000000001</v>
      </c>
      <c r="D99">
        <v>4.1795730000000003E-2</v>
      </c>
      <c r="E99">
        <v>0.11641120000000001</v>
      </c>
      <c r="F99">
        <v>-4.1793820000000002E-2</v>
      </c>
      <c r="G99">
        <v>-0.23745920000000001</v>
      </c>
      <c r="H99">
        <v>-7.7093120000000001E-2</v>
      </c>
      <c r="I99">
        <v>-0.14440539999999999</v>
      </c>
      <c r="M99" t="s">
        <v>34</v>
      </c>
      <c r="N99" t="s">
        <v>1367</v>
      </c>
      <c r="O99">
        <v>89</v>
      </c>
      <c r="P99">
        <v>89</v>
      </c>
      <c r="Q99">
        <v>4</v>
      </c>
      <c r="R99">
        <v>30.5</v>
      </c>
      <c r="S99">
        <v>30.5</v>
      </c>
      <c r="T99">
        <v>1.5</v>
      </c>
      <c r="U99">
        <v>428.34</v>
      </c>
      <c r="V99">
        <v>0</v>
      </c>
      <c r="W99">
        <v>323.31</v>
      </c>
      <c r="X99">
        <v>165770000000</v>
      </c>
      <c r="Y99">
        <v>1629</v>
      </c>
      <c r="Z99">
        <v>3.1490155252607102E-3</v>
      </c>
      <c r="AA99">
        <v>-0.237998962402344</v>
      </c>
      <c r="AB99">
        <v>-4.7529892009467201</v>
      </c>
      <c r="AC99" t="s">
        <v>1718</v>
      </c>
      <c r="AD99" t="s">
        <v>1719</v>
      </c>
      <c r="AF99" t="s">
        <v>575</v>
      </c>
      <c r="AG99" t="s">
        <v>1720</v>
      </c>
    </row>
    <row r="100" spans="1:33" x14ac:dyDescent="0.25">
      <c r="A100" t="s">
        <v>1721</v>
      </c>
      <c r="B100">
        <v>0.17382619999999999</v>
      </c>
      <c r="C100">
        <v>0.13642499999999999</v>
      </c>
      <c r="D100">
        <v>5.6749340000000002E-2</v>
      </c>
      <c r="E100">
        <v>0.1701298</v>
      </c>
      <c r="F100">
        <v>-6.4523700000000003E-2</v>
      </c>
      <c r="G100">
        <v>-5.6747440000000003E-2</v>
      </c>
      <c r="H100">
        <v>-0.17604259999999999</v>
      </c>
      <c r="I100">
        <v>-0.1079731</v>
      </c>
      <c r="M100" t="s">
        <v>34</v>
      </c>
      <c r="N100" t="s">
        <v>1367</v>
      </c>
      <c r="O100">
        <v>3</v>
      </c>
      <c r="P100">
        <v>1</v>
      </c>
      <c r="Q100">
        <v>1</v>
      </c>
      <c r="R100">
        <v>35.799999999999997</v>
      </c>
      <c r="S100">
        <v>10.4</v>
      </c>
      <c r="T100">
        <v>10.4</v>
      </c>
      <c r="U100">
        <v>12.054</v>
      </c>
      <c r="V100">
        <v>0</v>
      </c>
      <c r="W100">
        <v>4.1797000000000004</v>
      </c>
      <c r="X100">
        <v>42659000000</v>
      </c>
      <c r="Y100">
        <v>143</v>
      </c>
      <c r="Z100">
        <v>8.7538685938990605E-4</v>
      </c>
      <c r="AA100">
        <v>-0.23560428619384799</v>
      </c>
      <c r="AB100">
        <v>-6.1116736519107704</v>
      </c>
      <c r="AC100" t="s">
        <v>1722</v>
      </c>
      <c r="AD100" t="s">
        <v>1722</v>
      </c>
      <c r="AE100" t="s">
        <v>1721</v>
      </c>
      <c r="AF100" t="s">
        <v>1723</v>
      </c>
      <c r="AG100" t="s">
        <v>1724</v>
      </c>
    </row>
    <row r="101" spans="1:33" x14ac:dyDescent="0.25">
      <c r="A101" t="s">
        <v>1725</v>
      </c>
      <c r="B101">
        <v>-3.3523560000000001E-2</v>
      </c>
      <c r="C101">
        <v>3.3525470000000002E-2</v>
      </c>
      <c r="D101">
        <v>0.12019539999999999</v>
      </c>
      <c r="E101">
        <v>0.1344948</v>
      </c>
      <c r="F101">
        <v>4.7044750000000003E-2</v>
      </c>
      <c r="G101">
        <v>-0.18202399999999999</v>
      </c>
      <c r="H101">
        <v>-0.21154790000000001</v>
      </c>
      <c r="I101">
        <v>-0.33535769999999998</v>
      </c>
      <c r="M101" t="s">
        <v>34</v>
      </c>
      <c r="N101" t="s">
        <v>1367</v>
      </c>
      <c r="O101">
        <v>15</v>
      </c>
      <c r="P101">
        <v>9</v>
      </c>
      <c r="Q101">
        <v>6</v>
      </c>
      <c r="R101">
        <v>60</v>
      </c>
      <c r="S101">
        <v>38.799999999999997</v>
      </c>
      <c r="T101">
        <v>30.9</v>
      </c>
      <c r="U101">
        <v>37.331000000000003</v>
      </c>
      <c r="V101">
        <v>0</v>
      </c>
      <c r="W101">
        <v>276.24</v>
      </c>
      <c r="X101">
        <v>82703000000</v>
      </c>
      <c r="Y101">
        <v>607</v>
      </c>
      <c r="Z101">
        <v>3.8897578902385703E-2</v>
      </c>
      <c r="AA101">
        <v>-0.23414421081542999</v>
      </c>
      <c r="AB101">
        <v>-2.6331057207500801</v>
      </c>
      <c r="AC101" t="s">
        <v>1726</v>
      </c>
      <c r="AD101" t="s">
        <v>1727</v>
      </c>
      <c r="AE101" t="s">
        <v>1725</v>
      </c>
      <c r="AF101" t="s">
        <v>1728</v>
      </c>
      <c r="AG101" t="s">
        <v>1729</v>
      </c>
    </row>
    <row r="102" spans="1:33" x14ac:dyDescent="0.25">
      <c r="B102">
        <v>0.2377148</v>
      </c>
      <c r="C102">
        <v>8.4060670000000004E-2</v>
      </c>
      <c r="D102">
        <v>-1.8056869999999999E-2</v>
      </c>
      <c r="E102">
        <v>0.2087097</v>
      </c>
      <c r="F102">
        <v>1.8056869999999999E-2</v>
      </c>
      <c r="G102">
        <v>-0.24352070000000001</v>
      </c>
      <c r="H102">
        <v>-9.7600939999999997E-2</v>
      </c>
      <c r="I102">
        <v>-7.4653629999999999E-2</v>
      </c>
      <c r="M102" t="s">
        <v>34</v>
      </c>
      <c r="N102" t="s">
        <v>1367</v>
      </c>
      <c r="O102">
        <v>105</v>
      </c>
      <c r="P102">
        <v>94</v>
      </c>
      <c r="Q102">
        <v>94</v>
      </c>
      <c r="R102">
        <v>57.8</v>
      </c>
      <c r="S102">
        <v>53.1</v>
      </c>
      <c r="T102">
        <v>53.1</v>
      </c>
      <c r="U102">
        <v>270.92</v>
      </c>
      <c r="V102">
        <v>0</v>
      </c>
      <c r="W102">
        <v>323.31</v>
      </c>
      <c r="X102">
        <v>218820000000</v>
      </c>
      <c r="Y102">
        <v>2149</v>
      </c>
      <c r="Z102">
        <v>2.9545030349010099E-2</v>
      </c>
      <c r="AA102">
        <v>-0.22753667831420901</v>
      </c>
      <c r="AB102">
        <v>-2.8405651316303899</v>
      </c>
      <c r="AC102" t="s">
        <v>1251</v>
      </c>
      <c r="AD102" t="s">
        <v>1251</v>
      </c>
      <c r="AF102" t="s">
        <v>1252</v>
      </c>
      <c r="AG102" t="s">
        <v>1253</v>
      </c>
    </row>
    <row r="103" spans="1:33" x14ac:dyDescent="0.25">
      <c r="A103" t="s">
        <v>1730</v>
      </c>
      <c r="B103">
        <v>0.1180344</v>
      </c>
      <c r="C103">
        <v>0.183197</v>
      </c>
      <c r="D103">
        <v>5.0296779999999999E-2</v>
      </c>
      <c r="E103">
        <v>1.9706729999999999E-2</v>
      </c>
      <c r="F103">
        <v>-0.14499280000000001</v>
      </c>
      <c r="G103">
        <v>-0.19614789999999999</v>
      </c>
      <c r="H103">
        <v>-1.9702910000000001E-2</v>
      </c>
      <c r="I103">
        <v>-0.13196179999999999</v>
      </c>
      <c r="M103" t="s">
        <v>34</v>
      </c>
      <c r="N103" t="s">
        <v>1367</v>
      </c>
      <c r="O103">
        <v>53</v>
      </c>
      <c r="P103">
        <v>53</v>
      </c>
      <c r="Q103">
        <v>53</v>
      </c>
      <c r="R103">
        <v>79.2</v>
      </c>
      <c r="S103">
        <v>79.2</v>
      </c>
      <c r="T103">
        <v>79.2</v>
      </c>
      <c r="U103">
        <v>82.613</v>
      </c>
      <c r="V103">
        <v>0</v>
      </c>
      <c r="W103">
        <v>323.31</v>
      </c>
      <c r="X103">
        <v>533820000000</v>
      </c>
      <c r="Y103">
        <v>3570</v>
      </c>
      <c r="Z103">
        <v>6.0244076017202403E-3</v>
      </c>
      <c r="AA103">
        <v>-0.21601009368896501</v>
      </c>
      <c r="AB103">
        <v>-4.1480179759875497</v>
      </c>
      <c r="AC103" t="s">
        <v>1731</v>
      </c>
      <c r="AD103" t="s">
        <v>1732</v>
      </c>
      <c r="AE103" t="s">
        <v>1730</v>
      </c>
      <c r="AF103" t="s">
        <v>1733</v>
      </c>
      <c r="AG103" t="s">
        <v>1734</v>
      </c>
    </row>
    <row r="104" spans="1:33" x14ac:dyDescent="0.25">
      <c r="A104" t="s">
        <v>1735</v>
      </c>
      <c r="B104">
        <v>0.15731619999999999</v>
      </c>
      <c r="C104">
        <v>0.30593110000000001</v>
      </c>
      <c r="D104">
        <v>-1.7448430000000001E-2</v>
      </c>
      <c r="E104">
        <v>0.17940710000000001</v>
      </c>
      <c r="F104">
        <v>3.6773679999999999E-3</v>
      </c>
      <c r="G104">
        <v>-0.1247692</v>
      </c>
      <c r="H104">
        <v>-0.1018925</v>
      </c>
      <c r="I104">
        <v>-3.6773679999999999E-3</v>
      </c>
      <c r="M104" t="s">
        <v>34</v>
      </c>
      <c r="N104" t="s">
        <v>1367</v>
      </c>
      <c r="O104">
        <v>9</v>
      </c>
      <c r="P104">
        <v>9</v>
      </c>
      <c r="Q104">
        <v>9</v>
      </c>
      <c r="R104">
        <v>38.200000000000003</v>
      </c>
      <c r="S104">
        <v>38.200000000000003</v>
      </c>
      <c r="T104">
        <v>38.200000000000003</v>
      </c>
      <c r="U104">
        <v>34.216000000000001</v>
      </c>
      <c r="V104">
        <v>0</v>
      </c>
      <c r="W104">
        <v>56.712000000000003</v>
      </c>
      <c r="X104">
        <v>32758000000</v>
      </c>
      <c r="Y104">
        <v>228</v>
      </c>
      <c r="Z104">
        <v>2.85643914877272E-2</v>
      </c>
      <c r="AA104">
        <v>-0.212966918945313</v>
      </c>
      <c r="AB104">
        <v>-2.8663183252473798</v>
      </c>
      <c r="AC104" t="s">
        <v>1736</v>
      </c>
      <c r="AD104" t="s">
        <v>1736</v>
      </c>
      <c r="AE104" t="s">
        <v>1735</v>
      </c>
      <c r="AF104" t="s">
        <v>1737</v>
      </c>
      <c r="AG104" t="s">
        <v>1738</v>
      </c>
    </row>
    <row r="105" spans="1:33" x14ac:dyDescent="0.25">
      <c r="A105" t="s">
        <v>1739</v>
      </c>
      <c r="B105">
        <v>5.9274670000000002E-2</v>
      </c>
      <c r="C105">
        <v>0.2014465</v>
      </c>
      <c r="D105">
        <v>0.24436569999999999</v>
      </c>
      <c r="E105">
        <v>2.1945949999999999E-2</v>
      </c>
      <c r="F105">
        <v>-0.13905719999999999</v>
      </c>
      <c r="G105">
        <v>-2.1945949999999999E-2</v>
      </c>
      <c r="H105">
        <v>-6.3764570000000007E-2</v>
      </c>
      <c r="I105">
        <v>-8.2168580000000005E-2</v>
      </c>
      <c r="M105" t="s">
        <v>34</v>
      </c>
      <c r="N105" t="s">
        <v>1367</v>
      </c>
      <c r="O105">
        <v>29</v>
      </c>
      <c r="P105">
        <v>27</v>
      </c>
      <c r="Q105">
        <v>27</v>
      </c>
      <c r="R105">
        <v>50.8</v>
      </c>
      <c r="S105">
        <v>46.7</v>
      </c>
      <c r="T105">
        <v>46.7</v>
      </c>
      <c r="U105">
        <v>72.421000000000006</v>
      </c>
      <c r="V105">
        <v>0</v>
      </c>
      <c r="W105">
        <v>226.97</v>
      </c>
      <c r="X105">
        <v>102720000000</v>
      </c>
      <c r="Y105">
        <v>881</v>
      </c>
      <c r="Z105">
        <v>1.2413198949772299E-2</v>
      </c>
      <c r="AA105">
        <v>-0.20849227905273399</v>
      </c>
      <c r="AB105">
        <v>-3.5269707682579301</v>
      </c>
      <c r="AC105" t="s">
        <v>1740</v>
      </c>
      <c r="AD105" t="s">
        <v>1740</v>
      </c>
      <c r="AE105" t="s">
        <v>1739</v>
      </c>
      <c r="AF105" t="s">
        <v>1741</v>
      </c>
      <c r="AG105" t="s">
        <v>1742</v>
      </c>
    </row>
    <row r="106" spans="1:33" x14ac:dyDescent="0.25">
      <c r="A106" t="s">
        <v>1743</v>
      </c>
      <c r="B106">
        <v>6.6375729999999995E-4</v>
      </c>
      <c r="C106">
        <v>0.14392659999999999</v>
      </c>
      <c r="D106">
        <v>0.22842979999999999</v>
      </c>
      <c r="E106">
        <v>-6.6566469999999997E-4</v>
      </c>
      <c r="F106">
        <v>-0.13578219999999999</v>
      </c>
      <c r="G106">
        <v>-0.12278940000000001</v>
      </c>
      <c r="H106">
        <v>-0.20635990000000001</v>
      </c>
      <c r="I106">
        <v>5.3205490000000001E-2</v>
      </c>
      <c r="M106" t="s">
        <v>34</v>
      </c>
      <c r="N106" t="s">
        <v>1367</v>
      </c>
      <c r="O106">
        <v>17</v>
      </c>
      <c r="P106">
        <v>17</v>
      </c>
      <c r="Q106">
        <v>17</v>
      </c>
      <c r="R106">
        <v>74.900000000000006</v>
      </c>
      <c r="S106">
        <v>74.900000000000006</v>
      </c>
      <c r="T106">
        <v>74.900000000000006</v>
      </c>
      <c r="U106">
        <v>26.673999999999999</v>
      </c>
      <c r="V106">
        <v>0</v>
      </c>
      <c r="W106">
        <v>40.085999999999999</v>
      </c>
      <c r="X106">
        <v>30949000000</v>
      </c>
      <c r="Y106">
        <v>271</v>
      </c>
      <c r="Z106">
        <v>4.7607296112895499E-2</v>
      </c>
      <c r="AA106">
        <v>-0.19602012634277299</v>
      </c>
      <c r="AB106">
        <v>-2.48306426446592</v>
      </c>
      <c r="AC106" t="s">
        <v>1744</v>
      </c>
      <c r="AD106" t="s">
        <v>1744</v>
      </c>
      <c r="AE106" t="s">
        <v>1743</v>
      </c>
      <c r="AF106" t="s">
        <v>1745</v>
      </c>
      <c r="AG106" t="s">
        <v>1746</v>
      </c>
    </row>
    <row r="107" spans="1:33" x14ac:dyDescent="0.25">
      <c r="A107" t="s">
        <v>1059</v>
      </c>
      <c r="B107">
        <v>9.9077219999999994E-2</v>
      </c>
      <c r="C107">
        <v>7.1983340000000007E-2</v>
      </c>
      <c r="D107">
        <v>5.2299499999999999E-2</v>
      </c>
      <c r="E107">
        <v>2.1289829999999999E-2</v>
      </c>
      <c r="F107">
        <v>-0.1249199</v>
      </c>
      <c r="G107">
        <v>-2.1289829999999999E-2</v>
      </c>
      <c r="H107">
        <v>-0.17223359999999999</v>
      </c>
      <c r="I107">
        <v>-0.21187020000000001</v>
      </c>
      <c r="M107" t="s">
        <v>34</v>
      </c>
      <c r="N107" t="s">
        <v>1367</v>
      </c>
      <c r="O107">
        <v>10</v>
      </c>
      <c r="P107">
        <v>7</v>
      </c>
      <c r="Q107">
        <v>7</v>
      </c>
      <c r="R107">
        <v>63.9</v>
      </c>
      <c r="S107">
        <v>50.8</v>
      </c>
      <c r="T107">
        <v>50.8</v>
      </c>
      <c r="U107">
        <v>22.215</v>
      </c>
      <c r="V107">
        <v>0</v>
      </c>
      <c r="W107">
        <v>101.49</v>
      </c>
      <c r="X107">
        <v>13717000000</v>
      </c>
      <c r="Y107">
        <v>195</v>
      </c>
      <c r="Z107">
        <v>4.6907292682228097E-3</v>
      </c>
      <c r="AA107">
        <v>-0.193740844726563</v>
      </c>
      <c r="AB107">
        <v>-4.3755530494440196</v>
      </c>
      <c r="AC107" t="s">
        <v>1060</v>
      </c>
      <c r="AD107" t="s">
        <v>1060</v>
      </c>
      <c r="AE107" t="s">
        <v>1059</v>
      </c>
      <c r="AF107" t="s">
        <v>1061</v>
      </c>
      <c r="AG107" t="s">
        <v>1062</v>
      </c>
    </row>
    <row r="108" spans="1:33" x14ac:dyDescent="0.25">
      <c r="A108" t="s">
        <v>1747</v>
      </c>
      <c r="B108">
        <v>8.6807250000000002E-2</v>
      </c>
      <c r="C108">
        <v>0.1362381</v>
      </c>
      <c r="D108">
        <v>0.1158295</v>
      </c>
      <c r="E108">
        <v>-1.189804E-2</v>
      </c>
      <c r="F108">
        <v>-0.17799380000000001</v>
      </c>
      <c r="G108">
        <v>-0.13380049999999999</v>
      </c>
      <c r="H108">
        <v>1.189423E-2</v>
      </c>
      <c r="I108">
        <v>-0.1001358</v>
      </c>
      <c r="M108" t="s">
        <v>34</v>
      </c>
      <c r="N108" t="s">
        <v>1367</v>
      </c>
      <c r="O108">
        <v>42</v>
      </c>
      <c r="P108">
        <v>42</v>
      </c>
      <c r="Q108">
        <v>28</v>
      </c>
      <c r="R108">
        <v>67.099999999999994</v>
      </c>
      <c r="S108">
        <v>67.099999999999994</v>
      </c>
      <c r="T108">
        <v>49.2</v>
      </c>
      <c r="U108">
        <v>83.28</v>
      </c>
      <c r="V108">
        <v>0</v>
      </c>
      <c r="W108">
        <v>323.31</v>
      </c>
      <c r="X108">
        <v>509840000000</v>
      </c>
      <c r="Y108">
        <v>4030</v>
      </c>
      <c r="Z108">
        <v>1.3090307777544399E-2</v>
      </c>
      <c r="AA108">
        <v>-0.18175315856933599</v>
      </c>
      <c r="AB108">
        <v>-3.4832648956230501</v>
      </c>
      <c r="AC108" t="s">
        <v>1748</v>
      </c>
      <c r="AD108" t="s">
        <v>1749</v>
      </c>
      <c r="AE108" t="s">
        <v>1747</v>
      </c>
      <c r="AF108" t="s">
        <v>1750</v>
      </c>
      <c r="AG108" t="s">
        <v>1751</v>
      </c>
    </row>
    <row r="109" spans="1:33" x14ac:dyDescent="0.25">
      <c r="A109" t="s">
        <v>1072</v>
      </c>
      <c r="B109">
        <v>-5.3661349999999997E-2</v>
      </c>
      <c r="C109">
        <v>-0.1063042</v>
      </c>
      <c r="D109">
        <v>-6.7100520000000002E-3</v>
      </c>
      <c r="E109">
        <v>-0.1658134</v>
      </c>
      <c r="F109">
        <v>1.986313E-2</v>
      </c>
      <c r="G109">
        <v>6.7062379999999998E-3</v>
      </c>
      <c r="H109">
        <v>0.2121277</v>
      </c>
      <c r="I109">
        <v>7.3841089999999998E-2</v>
      </c>
      <c r="M109" t="s">
        <v>34</v>
      </c>
      <c r="N109" t="s">
        <v>1367</v>
      </c>
      <c r="O109">
        <v>23</v>
      </c>
      <c r="P109">
        <v>23</v>
      </c>
      <c r="Q109">
        <v>14</v>
      </c>
      <c r="R109">
        <v>59.7</v>
      </c>
      <c r="S109">
        <v>59.7</v>
      </c>
      <c r="T109">
        <v>37.9</v>
      </c>
      <c r="U109">
        <v>51.735999999999997</v>
      </c>
      <c r="V109">
        <v>0</v>
      </c>
      <c r="W109">
        <v>323.31</v>
      </c>
      <c r="X109">
        <v>494230000000</v>
      </c>
      <c r="Y109">
        <v>3989</v>
      </c>
      <c r="Z109">
        <v>3.2252875681962202E-2</v>
      </c>
      <c r="AA109">
        <v>0.16125679016113301</v>
      </c>
      <c r="AB109">
        <v>2.77396920460167</v>
      </c>
      <c r="AC109" t="s">
        <v>1073</v>
      </c>
      <c r="AD109" t="s">
        <v>1073</v>
      </c>
      <c r="AE109" t="s">
        <v>1072</v>
      </c>
      <c r="AF109" t="s">
        <v>1074</v>
      </c>
      <c r="AG109" t="s">
        <v>1075</v>
      </c>
    </row>
    <row r="110" spans="1:33" x14ac:dyDescent="0.25">
      <c r="A110" t="s">
        <v>1752</v>
      </c>
      <c r="B110">
        <v>-0.20140079999999999</v>
      </c>
      <c r="C110">
        <v>3.899002E-2</v>
      </c>
      <c r="D110">
        <v>-0.1254845</v>
      </c>
      <c r="E110">
        <v>-4.047394E-2</v>
      </c>
      <c r="F110">
        <v>-3.899002E-2</v>
      </c>
      <c r="G110">
        <v>0.1493187</v>
      </c>
      <c r="H110">
        <v>0.1467552</v>
      </c>
      <c r="I110">
        <v>0.14481740000000001</v>
      </c>
      <c r="M110" t="s">
        <v>34</v>
      </c>
      <c r="N110" t="s">
        <v>1367</v>
      </c>
      <c r="O110">
        <v>22</v>
      </c>
      <c r="P110">
        <v>19</v>
      </c>
      <c r="Q110">
        <v>15</v>
      </c>
      <c r="R110">
        <v>86.5</v>
      </c>
      <c r="S110">
        <v>80.400000000000006</v>
      </c>
      <c r="T110">
        <v>65.3</v>
      </c>
      <c r="U110">
        <v>27.771000000000001</v>
      </c>
      <c r="V110">
        <v>0</v>
      </c>
      <c r="W110">
        <v>323.31</v>
      </c>
      <c r="X110">
        <v>1258900000000</v>
      </c>
      <c r="Y110">
        <v>6668</v>
      </c>
      <c r="Z110">
        <v>3.98096500409282E-2</v>
      </c>
      <c r="AA110">
        <v>0.18256759643554701</v>
      </c>
      <c r="AB110">
        <v>2.61580027626212</v>
      </c>
      <c r="AC110" t="s">
        <v>1753</v>
      </c>
      <c r="AD110" t="s">
        <v>1754</v>
      </c>
      <c r="AE110" t="s">
        <v>1752</v>
      </c>
      <c r="AF110" t="s">
        <v>1755</v>
      </c>
      <c r="AG110" t="s">
        <v>1756</v>
      </c>
    </row>
    <row r="111" spans="1:33" x14ac:dyDescent="0.25">
      <c r="A111" t="s">
        <v>1293</v>
      </c>
      <c r="B111">
        <v>-4.2648319999999997E-3</v>
      </c>
      <c r="C111">
        <v>-9.8419190000000002E-4</v>
      </c>
      <c r="D111">
        <v>-0.1979465</v>
      </c>
      <c r="E111">
        <v>-4.6123499999999998E-2</v>
      </c>
      <c r="F111">
        <v>0.33136939999999998</v>
      </c>
      <c r="G111">
        <v>0.17503170000000001</v>
      </c>
      <c r="H111">
        <v>9.8228450000000011E-4</v>
      </c>
      <c r="I111">
        <v>8.2920069999999999E-2</v>
      </c>
      <c r="M111" t="s">
        <v>34</v>
      </c>
      <c r="N111" t="s">
        <v>1367</v>
      </c>
      <c r="O111">
        <v>58</v>
      </c>
      <c r="P111">
        <v>56</v>
      </c>
      <c r="Q111">
        <v>56</v>
      </c>
      <c r="R111">
        <v>15.7</v>
      </c>
      <c r="S111">
        <v>15.3</v>
      </c>
      <c r="T111">
        <v>15.3</v>
      </c>
      <c r="U111">
        <v>550.83000000000004</v>
      </c>
      <c r="V111">
        <v>0</v>
      </c>
      <c r="W111">
        <v>323.31</v>
      </c>
      <c r="X111">
        <v>53571000000</v>
      </c>
      <c r="Y111">
        <v>924</v>
      </c>
      <c r="Z111">
        <v>4.7830978729375299E-2</v>
      </c>
      <c r="AA111">
        <v>0.20990562438964799</v>
      </c>
      <c r="AB111">
        <v>2.4796042993854699</v>
      </c>
      <c r="AC111" t="s">
        <v>1294</v>
      </c>
      <c r="AD111" t="s">
        <v>1295</v>
      </c>
      <c r="AE111" t="s">
        <v>1293</v>
      </c>
      <c r="AF111" t="s">
        <v>1296</v>
      </c>
      <c r="AG111" t="s">
        <v>1757</v>
      </c>
    </row>
    <row r="112" spans="1:33" x14ac:dyDescent="0.25">
      <c r="A112" t="s">
        <v>198</v>
      </c>
      <c r="B112">
        <v>-0.30089379999999999</v>
      </c>
      <c r="C112">
        <v>-1.0831830000000001E-2</v>
      </c>
      <c r="D112">
        <v>-0.128746</v>
      </c>
      <c r="E112">
        <v>-0.1061192</v>
      </c>
      <c r="F112">
        <v>1.082993E-2</v>
      </c>
      <c r="G112">
        <v>7.9139710000000002E-2</v>
      </c>
      <c r="H112">
        <v>0.16219330000000001</v>
      </c>
      <c r="I112">
        <v>4.2877199999999997E-2</v>
      </c>
      <c r="M112" t="s">
        <v>34</v>
      </c>
      <c r="N112" t="s">
        <v>1367</v>
      </c>
      <c r="O112">
        <v>7</v>
      </c>
      <c r="P112">
        <v>7</v>
      </c>
      <c r="Q112">
        <v>7</v>
      </c>
      <c r="R112">
        <v>34.4</v>
      </c>
      <c r="S112">
        <v>34.4</v>
      </c>
      <c r="T112">
        <v>34.4</v>
      </c>
      <c r="U112">
        <v>25.484999999999999</v>
      </c>
      <c r="V112">
        <v>0</v>
      </c>
      <c r="W112">
        <v>73.53</v>
      </c>
      <c r="X112">
        <v>14223000000</v>
      </c>
      <c r="Y112">
        <v>136</v>
      </c>
      <c r="Z112">
        <v>2.2092794627507899E-2</v>
      </c>
      <c r="AA112">
        <v>0.210407733917236</v>
      </c>
      <c r="AB112">
        <v>3.06465520296728</v>
      </c>
      <c r="AC112" t="s">
        <v>199</v>
      </c>
      <c r="AD112" t="s">
        <v>199</v>
      </c>
      <c r="AE112" t="s">
        <v>198</v>
      </c>
      <c r="AF112" t="s">
        <v>200</v>
      </c>
      <c r="AG112" t="s">
        <v>201</v>
      </c>
    </row>
    <row r="113" spans="1:33" x14ac:dyDescent="0.25">
      <c r="A113" t="s">
        <v>1758</v>
      </c>
      <c r="B113">
        <v>-0.22642899999999999</v>
      </c>
      <c r="C113">
        <v>-1.8442150000000001E-2</v>
      </c>
      <c r="D113">
        <v>-0.32485770000000003</v>
      </c>
      <c r="E113">
        <v>-6.9410319999999998E-2</v>
      </c>
      <c r="F113">
        <v>9.3624109999999997E-2</v>
      </c>
      <c r="G113">
        <v>1.8442150000000001E-2</v>
      </c>
      <c r="H113">
        <v>0.1123543</v>
      </c>
      <c r="I113">
        <v>0.1498795</v>
      </c>
      <c r="M113" t="s">
        <v>34</v>
      </c>
      <c r="N113" t="s">
        <v>1367</v>
      </c>
      <c r="O113">
        <v>10</v>
      </c>
      <c r="P113">
        <v>10</v>
      </c>
      <c r="Q113">
        <v>10</v>
      </c>
      <c r="R113">
        <v>43.3</v>
      </c>
      <c r="S113">
        <v>43.3</v>
      </c>
      <c r="T113">
        <v>43.3</v>
      </c>
      <c r="U113">
        <v>35.328000000000003</v>
      </c>
      <c r="V113">
        <v>0</v>
      </c>
      <c r="W113">
        <v>20.530999999999999</v>
      </c>
      <c r="X113">
        <v>18557000000</v>
      </c>
      <c r="Y113">
        <v>114</v>
      </c>
      <c r="Z113">
        <v>1.55899899003237E-2</v>
      </c>
      <c r="AA113">
        <v>0.253359794616699</v>
      </c>
      <c r="AB113">
        <v>3.3411227910701902</v>
      </c>
      <c r="AC113" t="s">
        <v>1759</v>
      </c>
      <c r="AD113" t="s">
        <v>1759</v>
      </c>
      <c r="AE113" t="s">
        <v>1758</v>
      </c>
      <c r="AF113" t="s">
        <v>1760</v>
      </c>
      <c r="AG113" t="s">
        <v>1761</v>
      </c>
    </row>
    <row r="114" spans="1:33" x14ac:dyDescent="0.25">
      <c r="A114" t="s">
        <v>1043</v>
      </c>
      <c r="B114">
        <v>-0.40676309999999999</v>
      </c>
      <c r="C114">
        <v>-0.21846579999999999</v>
      </c>
      <c r="D114">
        <v>1.3261800000000001E-2</v>
      </c>
      <c r="E114">
        <v>-0.1138649</v>
      </c>
      <c r="F114">
        <v>0.18161579999999999</v>
      </c>
      <c r="G114">
        <v>0.16731070000000001</v>
      </c>
      <c r="H114">
        <v>7.5243000000000004E-2</v>
      </c>
      <c r="I114">
        <v>-1.3261800000000001E-2</v>
      </c>
      <c r="M114" t="s">
        <v>34</v>
      </c>
      <c r="N114" t="s">
        <v>1367</v>
      </c>
      <c r="O114">
        <v>7</v>
      </c>
      <c r="P114">
        <v>7</v>
      </c>
      <c r="Q114">
        <v>7</v>
      </c>
      <c r="R114">
        <v>20.6</v>
      </c>
      <c r="S114">
        <v>20.6</v>
      </c>
      <c r="T114">
        <v>20.6</v>
      </c>
      <c r="U114">
        <v>43.698</v>
      </c>
      <c r="V114">
        <v>0</v>
      </c>
      <c r="W114">
        <v>18.466999999999999</v>
      </c>
      <c r="X114">
        <v>9548800000</v>
      </c>
      <c r="Y114">
        <v>68</v>
      </c>
      <c r="Z114">
        <v>2.9138328928121002E-2</v>
      </c>
      <c r="AA114">
        <v>0.28418493270874001</v>
      </c>
      <c r="AB114">
        <v>2.8511323319202502</v>
      </c>
      <c r="AC114" t="s">
        <v>1044</v>
      </c>
      <c r="AD114" t="s">
        <v>1044</v>
      </c>
      <c r="AE114" t="s">
        <v>1043</v>
      </c>
      <c r="AF114" t="s">
        <v>1045</v>
      </c>
      <c r="AG114" t="s">
        <v>1046</v>
      </c>
    </row>
    <row r="115" spans="1:33" x14ac:dyDescent="0.25">
      <c r="A115" t="s">
        <v>1762</v>
      </c>
      <c r="B115">
        <v>-0.30783270000000001</v>
      </c>
      <c r="C115">
        <v>-8.9097979999999993E-2</v>
      </c>
      <c r="D115">
        <v>-5.5259700000000002E-2</v>
      </c>
      <c r="E115">
        <v>-0.19605259999999999</v>
      </c>
      <c r="F115">
        <v>0.13716700000000001</v>
      </c>
      <c r="G115">
        <v>0.19417760000000001</v>
      </c>
      <c r="H115">
        <v>0.1099434</v>
      </c>
      <c r="I115">
        <v>5.5259700000000002E-2</v>
      </c>
      <c r="M115" t="s">
        <v>34</v>
      </c>
      <c r="N115" t="s">
        <v>1367</v>
      </c>
      <c r="O115">
        <v>8</v>
      </c>
      <c r="P115">
        <v>8</v>
      </c>
      <c r="Q115">
        <v>8</v>
      </c>
      <c r="R115">
        <v>33.200000000000003</v>
      </c>
      <c r="S115">
        <v>33.200000000000003</v>
      </c>
      <c r="T115">
        <v>33.200000000000003</v>
      </c>
      <c r="U115">
        <v>44.868000000000002</v>
      </c>
      <c r="V115">
        <v>0</v>
      </c>
      <c r="W115">
        <v>79.224999999999994</v>
      </c>
      <c r="X115">
        <v>6492300000</v>
      </c>
      <c r="Y115">
        <v>82</v>
      </c>
      <c r="Z115">
        <v>4.2299232410063798E-3</v>
      </c>
      <c r="AA115">
        <v>0.28619766235351601</v>
      </c>
      <c r="AB115">
        <v>4.4716588469923302</v>
      </c>
      <c r="AC115" t="s">
        <v>1763</v>
      </c>
      <c r="AD115" t="s">
        <v>1764</v>
      </c>
      <c r="AE115" t="s">
        <v>1762</v>
      </c>
      <c r="AF115" t="s">
        <v>849</v>
      </c>
      <c r="AG115" t="s">
        <v>1765</v>
      </c>
    </row>
    <row r="116" spans="1:33" x14ac:dyDescent="0.25">
      <c r="A116" t="s">
        <v>166</v>
      </c>
      <c r="B116">
        <v>-0.22332569999999999</v>
      </c>
      <c r="C116">
        <v>-3.9480210000000002E-2</v>
      </c>
      <c r="D116">
        <v>-0.16552349999999999</v>
      </c>
      <c r="E116">
        <v>-0.39044570000000001</v>
      </c>
      <c r="F116">
        <v>0.1801796</v>
      </c>
      <c r="G116">
        <v>7.7468869999999995E-2</v>
      </c>
      <c r="H116">
        <v>3.9482120000000002E-2</v>
      </c>
      <c r="I116">
        <v>0.1902103</v>
      </c>
      <c r="M116" t="s">
        <v>34</v>
      </c>
      <c r="N116" t="s">
        <v>1367</v>
      </c>
      <c r="O116">
        <v>13</v>
      </c>
      <c r="P116">
        <v>3</v>
      </c>
      <c r="Q116">
        <v>3</v>
      </c>
      <c r="R116">
        <v>83.6</v>
      </c>
      <c r="S116">
        <v>22.4</v>
      </c>
      <c r="T116">
        <v>22.4</v>
      </c>
      <c r="U116">
        <v>17.207999999999998</v>
      </c>
      <c r="V116">
        <v>0</v>
      </c>
      <c r="W116">
        <v>47.084000000000003</v>
      </c>
      <c r="X116">
        <v>36806000000</v>
      </c>
      <c r="Y116">
        <v>379</v>
      </c>
      <c r="Z116">
        <v>7.2298008974796598E-3</v>
      </c>
      <c r="AA116">
        <v>0.32652902603149397</v>
      </c>
      <c r="AB116">
        <v>3.9864511567144101</v>
      </c>
      <c r="AC116" t="s">
        <v>167</v>
      </c>
      <c r="AD116" t="s">
        <v>168</v>
      </c>
      <c r="AE116" t="s">
        <v>166</v>
      </c>
      <c r="AF116" t="s">
        <v>169</v>
      </c>
      <c r="AG116" t="s">
        <v>170</v>
      </c>
    </row>
    <row r="117" spans="1:33" x14ac:dyDescent="0.25">
      <c r="A117" t="s">
        <v>1766</v>
      </c>
      <c r="B117">
        <v>-0.32337379999999999</v>
      </c>
      <c r="C117">
        <v>2.2850040000000002E-3</v>
      </c>
      <c r="D117">
        <v>-6.6661830000000005E-2</v>
      </c>
      <c r="E117">
        <v>-0.30347629999999998</v>
      </c>
      <c r="F117">
        <v>0.19749069999999999</v>
      </c>
      <c r="G117">
        <v>-2.286911E-3</v>
      </c>
      <c r="H117">
        <v>0.17286869999999999</v>
      </c>
      <c r="I117">
        <v>0.28998180000000001</v>
      </c>
      <c r="M117" t="s">
        <v>34</v>
      </c>
      <c r="N117" t="s">
        <v>1367</v>
      </c>
      <c r="O117">
        <v>8</v>
      </c>
      <c r="P117">
        <v>8</v>
      </c>
      <c r="Q117">
        <v>8</v>
      </c>
      <c r="R117">
        <v>84.4</v>
      </c>
      <c r="S117">
        <v>84.4</v>
      </c>
      <c r="T117">
        <v>84.4</v>
      </c>
      <c r="U117">
        <v>14.255000000000001</v>
      </c>
      <c r="V117">
        <v>0</v>
      </c>
      <c r="W117">
        <v>126.73</v>
      </c>
      <c r="X117">
        <v>95043000000</v>
      </c>
      <c r="Y117">
        <v>621</v>
      </c>
      <c r="Z117">
        <v>1.6679976603907298E-2</v>
      </c>
      <c r="AA117">
        <v>0.33732032775878901</v>
      </c>
      <c r="AB117">
        <v>3.28681574309361</v>
      </c>
      <c r="AC117" t="s">
        <v>1767</v>
      </c>
      <c r="AD117" t="s">
        <v>1767</v>
      </c>
      <c r="AE117" t="s">
        <v>1766</v>
      </c>
      <c r="AF117" t="s">
        <v>788</v>
      </c>
      <c r="AG117" t="s">
        <v>1768</v>
      </c>
    </row>
    <row r="118" spans="1:33" x14ac:dyDescent="0.25">
      <c r="A118" t="s">
        <v>1769</v>
      </c>
      <c r="B118">
        <v>-0.17826839999999999</v>
      </c>
      <c r="C118">
        <v>-2.9544830000000001E-2</v>
      </c>
      <c r="D118">
        <v>-0.43969540000000001</v>
      </c>
      <c r="E118">
        <v>-0.26182749999999999</v>
      </c>
      <c r="F118">
        <v>0.21895980000000001</v>
      </c>
      <c r="G118">
        <v>2.9544830000000001E-2</v>
      </c>
      <c r="H118">
        <v>0.10037989999999999</v>
      </c>
      <c r="I118">
        <v>0.14926339999999999</v>
      </c>
      <c r="M118" t="s">
        <v>34</v>
      </c>
      <c r="N118" t="s">
        <v>1367</v>
      </c>
      <c r="O118">
        <v>18</v>
      </c>
      <c r="P118">
        <v>15</v>
      </c>
      <c r="Q118">
        <v>6</v>
      </c>
      <c r="R118">
        <v>50.8</v>
      </c>
      <c r="S118">
        <v>47.7</v>
      </c>
      <c r="T118">
        <v>14.9</v>
      </c>
      <c r="U118">
        <v>54.935000000000002</v>
      </c>
      <c r="V118">
        <v>0</v>
      </c>
      <c r="W118">
        <v>123.88</v>
      </c>
      <c r="X118">
        <v>27188000000</v>
      </c>
      <c r="Y118">
        <v>236</v>
      </c>
      <c r="Z118">
        <v>9.7686639812556396E-3</v>
      </c>
      <c r="AA118">
        <v>0.35187101364135698</v>
      </c>
      <c r="AB118">
        <v>3.7272215402531201</v>
      </c>
      <c r="AC118" t="s">
        <v>1770</v>
      </c>
      <c r="AD118" t="s">
        <v>1771</v>
      </c>
      <c r="AE118" t="s">
        <v>1769</v>
      </c>
      <c r="AF118" t="s">
        <v>1772</v>
      </c>
      <c r="AG118" t="s">
        <v>1773</v>
      </c>
    </row>
    <row r="119" spans="1:33" x14ac:dyDescent="0.25">
      <c r="A119" t="s">
        <v>866</v>
      </c>
      <c r="B119">
        <v>1.3830179999999999E-2</v>
      </c>
      <c r="C119">
        <v>-1.3830179999999999E-2</v>
      </c>
      <c r="D119">
        <v>-0.1689377</v>
      </c>
      <c r="E119">
        <v>-0.27049450000000003</v>
      </c>
      <c r="F119">
        <v>0.42886730000000001</v>
      </c>
      <c r="G119">
        <v>-3.2751080000000002E-2</v>
      </c>
      <c r="H119">
        <v>0.45023350000000001</v>
      </c>
      <c r="I119">
        <v>0.1607895</v>
      </c>
      <c r="M119" t="s">
        <v>34</v>
      </c>
      <c r="N119" t="s">
        <v>1367</v>
      </c>
      <c r="O119">
        <v>15</v>
      </c>
      <c r="P119">
        <v>15</v>
      </c>
      <c r="Q119">
        <v>15</v>
      </c>
      <c r="R119">
        <v>22</v>
      </c>
      <c r="S119">
        <v>22</v>
      </c>
      <c r="T119">
        <v>22</v>
      </c>
      <c r="U119">
        <v>106.91</v>
      </c>
      <c r="V119">
        <v>0</v>
      </c>
      <c r="W119">
        <v>89.388999999999996</v>
      </c>
      <c r="X119">
        <v>10548000000</v>
      </c>
      <c r="Y119">
        <v>111</v>
      </c>
      <c r="Z119">
        <v>3.5134641042048803E-2</v>
      </c>
      <c r="AA119">
        <v>0.36164283752441401</v>
      </c>
      <c r="AB119">
        <v>2.7093880401900798</v>
      </c>
      <c r="AC119" t="s">
        <v>867</v>
      </c>
      <c r="AD119" t="s">
        <v>867</v>
      </c>
      <c r="AE119" t="s">
        <v>866</v>
      </c>
      <c r="AF119" t="s">
        <v>820</v>
      </c>
      <c r="AG119" t="s">
        <v>868</v>
      </c>
    </row>
    <row r="120" spans="1:33" x14ac:dyDescent="0.25">
      <c r="A120" t="s">
        <v>1774</v>
      </c>
      <c r="B120">
        <v>-0.33508490000000002</v>
      </c>
      <c r="C120">
        <v>0.1004734</v>
      </c>
      <c r="D120">
        <v>-0.27400590000000002</v>
      </c>
      <c r="E120">
        <v>-0.22485350000000001</v>
      </c>
      <c r="F120">
        <v>4.5753479999999999E-2</v>
      </c>
      <c r="G120">
        <v>-4.5753479999999999E-2</v>
      </c>
      <c r="H120">
        <v>0.32482339999999998</v>
      </c>
      <c r="I120">
        <v>0.431448</v>
      </c>
      <c r="M120" t="s">
        <v>34</v>
      </c>
      <c r="N120" t="s">
        <v>1367</v>
      </c>
      <c r="O120">
        <v>8</v>
      </c>
      <c r="P120">
        <v>8</v>
      </c>
      <c r="Q120">
        <v>8</v>
      </c>
      <c r="R120">
        <v>30.7</v>
      </c>
      <c r="S120">
        <v>30.7</v>
      </c>
      <c r="T120">
        <v>30.7</v>
      </c>
      <c r="U120">
        <v>35.847999999999999</v>
      </c>
      <c r="V120">
        <v>0</v>
      </c>
      <c r="W120">
        <v>60.771000000000001</v>
      </c>
      <c r="X120">
        <v>16544000000</v>
      </c>
      <c r="Y120">
        <v>257</v>
      </c>
      <c r="Z120">
        <v>4.6545413400836601E-2</v>
      </c>
      <c r="AA120">
        <v>0.37243556976318398</v>
      </c>
      <c r="AB120">
        <v>2.4997271063558801</v>
      </c>
      <c r="AC120" t="s">
        <v>1775</v>
      </c>
      <c r="AD120" t="s">
        <v>1776</v>
      </c>
      <c r="AE120" t="s">
        <v>1774</v>
      </c>
      <c r="AF120" t="s">
        <v>1777</v>
      </c>
      <c r="AG120" t="s">
        <v>1778</v>
      </c>
    </row>
    <row r="121" spans="1:33" x14ac:dyDescent="0.25">
      <c r="A121" t="s">
        <v>1779</v>
      </c>
      <c r="B121">
        <v>-5.4561610000000003E-2</v>
      </c>
      <c r="C121">
        <v>-0.14666560000000001</v>
      </c>
      <c r="D121">
        <v>-0.28851700000000002</v>
      </c>
      <c r="E121">
        <v>-0.31994440000000002</v>
      </c>
      <c r="F121">
        <v>0.33698840000000002</v>
      </c>
      <c r="G121">
        <v>6.6558839999999994E-2</v>
      </c>
      <c r="H121">
        <v>5.4561610000000003E-2</v>
      </c>
      <c r="I121">
        <v>0.30773349999999999</v>
      </c>
      <c r="M121" t="s">
        <v>34</v>
      </c>
      <c r="N121" t="s">
        <v>1367</v>
      </c>
      <c r="O121">
        <v>33</v>
      </c>
      <c r="P121">
        <v>33</v>
      </c>
      <c r="Q121">
        <v>20</v>
      </c>
      <c r="R121">
        <v>41.7</v>
      </c>
      <c r="S121">
        <v>41.7</v>
      </c>
      <c r="T121">
        <v>25.7</v>
      </c>
      <c r="U121">
        <v>117.23</v>
      </c>
      <c r="V121">
        <v>0</v>
      </c>
      <c r="W121">
        <v>322.16000000000003</v>
      </c>
      <c r="X121">
        <v>80249000000</v>
      </c>
      <c r="Y121">
        <v>864</v>
      </c>
      <c r="Z121">
        <v>6.9632622654222098E-3</v>
      </c>
      <c r="AA121">
        <v>0.39388275146484403</v>
      </c>
      <c r="AB121">
        <v>4.0194408201903897</v>
      </c>
      <c r="AC121" t="s">
        <v>1780</v>
      </c>
      <c r="AD121" t="s">
        <v>1781</v>
      </c>
      <c r="AE121" t="s">
        <v>1779</v>
      </c>
      <c r="AF121" t="s">
        <v>1782</v>
      </c>
      <c r="AG121" t="s">
        <v>1783</v>
      </c>
    </row>
    <row r="122" spans="1:33" x14ac:dyDescent="0.25">
      <c r="A122" t="s">
        <v>1784</v>
      </c>
      <c r="B122">
        <v>-0.41704370000000002</v>
      </c>
      <c r="C122">
        <v>-1.333427E-2</v>
      </c>
      <c r="D122">
        <v>-0.33289150000000001</v>
      </c>
      <c r="E122">
        <v>-0.2905102</v>
      </c>
      <c r="F122">
        <v>1.333427E-2</v>
      </c>
      <c r="G122">
        <v>0.20510100000000001</v>
      </c>
      <c r="H122">
        <v>0.29787829999999998</v>
      </c>
      <c r="I122">
        <v>4.1528700000000002E-2</v>
      </c>
      <c r="M122" t="s">
        <v>34</v>
      </c>
      <c r="N122" t="s">
        <v>1367</v>
      </c>
      <c r="O122">
        <v>16</v>
      </c>
      <c r="P122">
        <v>16</v>
      </c>
      <c r="Q122">
        <v>16</v>
      </c>
      <c r="R122">
        <v>39.700000000000003</v>
      </c>
      <c r="S122">
        <v>39.700000000000003</v>
      </c>
      <c r="T122">
        <v>39.700000000000003</v>
      </c>
      <c r="U122">
        <v>51.572000000000003</v>
      </c>
      <c r="V122">
        <v>0</v>
      </c>
      <c r="W122">
        <v>67.730999999999995</v>
      </c>
      <c r="X122">
        <v>24950000000</v>
      </c>
      <c r="Y122">
        <v>175</v>
      </c>
      <c r="Z122">
        <v>1.07682892174102E-2</v>
      </c>
      <c r="AA122">
        <v>0.402905464172363</v>
      </c>
      <c r="AB122">
        <v>3.6451636291329499</v>
      </c>
      <c r="AC122" t="s">
        <v>1785</v>
      </c>
      <c r="AD122" t="s">
        <v>1786</v>
      </c>
      <c r="AE122" t="s">
        <v>1784</v>
      </c>
      <c r="AF122" t="s">
        <v>184</v>
      </c>
      <c r="AG122" t="s">
        <v>1787</v>
      </c>
    </row>
    <row r="123" spans="1:33" x14ac:dyDescent="0.25">
      <c r="A123" t="s">
        <v>1788</v>
      </c>
      <c r="B123">
        <v>-0.18460460000000001</v>
      </c>
      <c r="C123">
        <v>-7.8775410000000004E-2</v>
      </c>
      <c r="D123">
        <v>-8.020592E-2</v>
      </c>
      <c r="E123">
        <v>-0.3719692</v>
      </c>
      <c r="F123">
        <v>0.14424129999999999</v>
      </c>
      <c r="G123">
        <v>7.8777310000000003E-2</v>
      </c>
      <c r="H123">
        <v>0.3147354</v>
      </c>
      <c r="I123">
        <v>0.37573810000000002</v>
      </c>
      <c r="M123" t="s">
        <v>34</v>
      </c>
      <c r="N123" t="s">
        <v>1367</v>
      </c>
      <c r="O123">
        <v>16</v>
      </c>
      <c r="P123">
        <v>16</v>
      </c>
      <c r="Q123">
        <v>13</v>
      </c>
      <c r="R123">
        <v>63.8</v>
      </c>
      <c r="S123">
        <v>63.8</v>
      </c>
      <c r="T123">
        <v>52.3</v>
      </c>
      <c r="U123">
        <v>17.274000000000001</v>
      </c>
      <c r="V123">
        <v>0</v>
      </c>
      <c r="W123">
        <v>136.19</v>
      </c>
      <c r="X123">
        <v>64949000000</v>
      </c>
      <c r="Y123">
        <v>592</v>
      </c>
      <c r="Z123">
        <v>6.0278540303820996E-3</v>
      </c>
      <c r="AA123">
        <v>0.40726184844970698</v>
      </c>
      <c r="AB123">
        <v>4.1475058467129697</v>
      </c>
      <c r="AC123" t="s">
        <v>1789</v>
      </c>
      <c r="AD123" t="s">
        <v>1790</v>
      </c>
      <c r="AE123" t="s">
        <v>1788</v>
      </c>
      <c r="AF123" t="s">
        <v>1791</v>
      </c>
      <c r="AG123" t="s">
        <v>1792</v>
      </c>
    </row>
    <row r="124" spans="1:33" x14ac:dyDescent="0.25">
      <c r="A124" t="s">
        <v>1793</v>
      </c>
      <c r="B124">
        <v>-0.11939619999999999</v>
      </c>
      <c r="C124">
        <v>1.054955E-2</v>
      </c>
      <c r="D124">
        <v>-5.3211210000000002E-2</v>
      </c>
      <c r="E124">
        <v>-0.1112366</v>
      </c>
      <c r="F124">
        <v>-1.054955E-2</v>
      </c>
      <c r="G124">
        <v>0.69931790000000005</v>
      </c>
      <c r="H124">
        <v>0.47216609999999998</v>
      </c>
      <c r="I124">
        <v>0.2276917</v>
      </c>
      <c r="M124" t="s">
        <v>34</v>
      </c>
      <c r="N124" t="s">
        <v>1367</v>
      </c>
      <c r="O124">
        <v>17</v>
      </c>
      <c r="P124">
        <v>17</v>
      </c>
      <c r="Q124">
        <v>17</v>
      </c>
      <c r="R124">
        <v>64.3</v>
      </c>
      <c r="S124">
        <v>64.3</v>
      </c>
      <c r="T124">
        <v>64.3</v>
      </c>
      <c r="U124">
        <v>35.752000000000002</v>
      </c>
      <c r="V124">
        <v>0</v>
      </c>
      <c r="W124">
        <v>169.77</v>
      </c>
      <c r="X124">
        <v>74398000000</v>
      </c>
      <c r="Y124">
        <v>608</v>
      </c>
      <c r="Z124">
        <v>3.7525226503528901E-2</v>
      </c>
      <c r="AA124">
        <v>0.415480136871338</v>
      </c>
      <c r="AB124">
        <v>2.6599761021281099</v>
      </c>
      <c r="AC124" t="s">
        <v>1794</v>
      </c>
      <c r="AD124" t="s">
        <v>1794</v>
      </c>
      <c r="AE124" t="s">
        <v>1793</v>
      </c>
      <c r="AF124" t="s">
        <v>1795</v>
      </c>
      <c r="AG124" t="s">
        <v>1796</v>
      </c>
    </row>
    <row r="125" spans="1:33" x14ac:dyDescent="0.25">
      <c r="A125" t="s">
        <v>1797</v>
      </c>
      <c r="B125">
        <v>-0.27189639999999998</v>
      </c>
      <c r="C125">
        <v>-8.3284380000000005E-2</v>
      </c>
      <c r="D125">
        <v>-4.30088E-2</v>
      </c>
      <c r="E125">
        <v>-0.38379479999999999</v>
      </c>
      <c r="F125">
        <v>0.28328130000000001</v>
      </c>
      <c r="G125">
        <v>4.30088E-2</v>
      </c>
      <c r="H125">
        <v>9.9588389999999999E-2</v>
      </c>
      <c r="I125">
        <v>0.48774719999999999</v>
      </c>
      <c r="M125" t="s">
        <v>34</v>
      </c>
      <c r="N125" t="s">
        <v>1367</v>
      </c>
      <c r="O125">
        <v>14</v>
      </c>
      <c r="P125">
        <v>14</v>
      </c>
      <c r="Q125">
        <v>14</v>
      </c>
      <c r="R125">
        <v>65.099999999999994</v>
      </c>
      <c r="S125">
        <v>65.099999999999994</v>
      </c>
      <c r="T125">
        <v>65.099999999999994</v>
      </c>
      <c r="U125">
        <v>32.898000000000003</v>
      </c>
      <c r="V125">
        <v>0</v>
      </c>
      <c r="W125">
        <v>323.31</v>
      </c>
      <c r="X125">
        <v>69993000000</v>
      </c>
      <c r="Y125">
        <v>566</v>
      </c>
      <c r="Z125">
        <v>1.64698369151581E-2</v>
      </c>
      <c r="AA125">
        <v>0.42390251159668002</v>
      </c>
      <c r="AB125">
        <v>3.2969767796076699</v>
      </c>
      <c r="AC125" t="s">
        <v>1798</v>
      </c>
      <c r="AD125" t="s">
        <v>1798</v>
      </c>
      <c r="AE125" t="s">
        <v>1797</v>
      </c>
      <c r="AF125" t="s">
        <v>1799</v>
      </c>
      <c r="AG125" t="s">
        <v>1800</v>
      </c>
    </row>
    <row r="126" spans="1:33" x14ac:dyDescent="0.25">
      <c r="A126" t="s">
        <v>1801</v>
      </c>
      <c r="B126">
        <v>-0.47849459999999999</v>
      </c>
      <c r="C126">
        <v>6.9581989999999996E-2</v>
      </c>
      <c r="D126">
        <v>-0.31700899999999999</v>
      </c>
      <c r="E126">
        <v>-0.54952619999999996</v>
      </c>
      <c r="F126">
        <v>0.27323910000000001</v>
      </c>
      <c r="G126">
        <v>8.0423359999999999E-2</v>
      </c>
      <c r="H126">
        <v>-6.9583889999999995E-2</v>
      </c>
      <c r="I126">
        <v>0.15143200000000001</v>
      </c>
      <c r="M126" t="s">
        <v>34</v>
      </c>
      <c r="N126" t="s">
        <v>1367</v>
      </c>
      <c r="O126">
        <v>13</v>
      </c>
      <c r="P126">
        <v>13</v>
      </c>
      <c r="Q126">
        <v>13</v>
      </c>
      <c r="R126">
        <v>33.299999999999997</v>
      </c>
      <c r="S126">
        <v>33.299999999999997</v>
      </c>
      <c r="T126">
        <v>33.299999999999997</v>
      </c>
      <c r="U126">
        <v>55.249000000000002</v>
      </c>
      <c r="V126">
        <v>0</v>
      </c>
      <c r="W126">
        <v>55.183999999999997</v>
      </c>
      <c r="X126">
        <v>12092000000</v>
      </c>
      <c r="Y126">
        <v>126</v>
      </c>
      <c r="Z126">
        <v>3.3447552074317599E-2</v>
      </c>
      <c r="AA126">
        <v>0.42773962020874001</v>
      </c>
      <c r="AB126">
        <v>2.7464740942880899</v>
      </c>
      <c r="AC126" t="s">
        <v>1802</v>
      </c>
      <c r="AD126" t="s">
        <v>1802</v>
      </c>
      <c r="AE126" t="s">
        <v>1801</v>
      </c>
      <c r="AF126" t="s">
        <v>1803</v>
      </c>
      <c r="AG126" t="s">
        <v>1804</v>
      </c>
    </row>
    <row r="127" spans="1:33" x14ac:dyDescent="0.25">
      <c r="A127" t="s">
        <v>563</v>
      </c>
      <c r="B127">
        <v>-0.12615589999999999</v>
      </c>
      <c r="C127">
        <v>-6.9297789999999998E-2</v>
      </c>
      <c r="D127">
        <v>-0.42559809999999998</v>
      </c>
      <c r="E127">
        <v>4.2877199999999997E-2</v>
      </c>
      <c r="F127">
        <v>0.4260139</v>
      </c>
      <c r="G127">
        <v>0.53720089999999998</v>
      </c>
      <c r="H127">
        <v>-4.2881009999999997E-2</v>
      </c>
      <c r="I127">
        <v>0.2286987</v>
      </c>
      <c r="M127" t="s">
        <v>34</v>
      </c>
      <c r="N127" t="s">
        <v>1367</v>
      </c>
      <c r="O127">
        <v>21</v>
      </c>
      <c r="P127">
        <v>17</v>
      </c>
      <c r="Q127">
        <v>15</v>
      </c>
      <c r="R127">
        <v>84.6</v>
      </c>
      <c r="S127">
        <v>75.7</v>
      </c>
      <c r="T127">
        <v>72.099999999999994</v>
      </c>
      <c r="U127">
        <v>28.302</v>
      </c>
      <c r="V127">
        <v>0</v>
      </c>
      <c r="W127">
        <v>323.31</v>
      </c>
      <c r="X127">
        <v>425100000000</v>
      </c>
      <c r="Y127">
        <v>5426</v>
      </c>
      <c r="Z127">
        <v>3.7112722581988299E-2</v>
      </c>
      <c r="AA127">
        <v>0.43180179595947299</v>
      </c>
      <c r="AB127">
        <v>2.6682580446311501</v>
      </c>
      <c r="AC127" t="s">
        <v>564</v>
      </c>
      <c r="AD127" t="s">
        <v>564</v>
      </c>
      <c r="AE127" t="s">
        <v>563</v>
      </c>
      <c r="AF127" t="s">
        <v>565</v>
      </c>
      <c r="AG127" t="s">
        <v>1805</v>
      </c>
    </row>
    <row r="128" spans="1:33" x14ac:dyDescent="0.25">
      <c r="A128" t="s">
        <v>1151</v>
      </c>
      <c r="B128">
        <v>-0.410862</v>
      </c>
      <c r="C128">
        <v>-2.5447850000000001E-2</v>
      </c>
      <c r="D128">
        <v>-0.23201179999999999</v>
      </c>
      <c r="E128">
        <v>-0.34303860000000003</v>
      </c>
      <c r="F128">
        <v>0.28775980000000001</v>
      </c>
      <c r="G128">
        <v>2.5447850000000001E-2</v>
      </c>
      <c r="H128">
        <v>0.39694400000000002</v>
      </c>
      <c r="I128">
        <v>9.9281309999999998E-2</v>
      </c>
      <c r="M128" t="s">
        <v>34</v>
      </c>
      <c r="N128" t="s">
        <v>1367</v>
      </c>
      <c r="O128">
        <v>13</v>
      </c>
      <c r="P128">
        <v>13</v>
      </c>
      <c r="Q128">
        <v>13</v>
      </c>
      <c r="R128">
        <v>62</v>
      </c>
      <c r="S128">
        <v>62</v>
      </c>
      <c r="T128">
        <v>62</v>
      </c>
      <c r="U128">
        <v>33.363</v>
      </c>
      <c r="V128">
        <v>0</v>
      </c>
      <c r="W128">
        <v>323.31</v>
      </c>
      <c r="X128">
        <v>38182000000</v>
      </c>
      <c r="Y128">
        <v>286</v>
      </c>
      <c r="Z128">
        <v>8.9833168563407794E-3</v>
      </c>
      <c r="AA128">
        <v>0.45519828796386702</v>
      </c>
      <c r="AB128">
        <v>3.7985221994229099</v>
      </c>
      <c r="AC128" t="s">
        <v>1152</v>
      </c>
      <c r="AD128" t="s">
        <v>1152</v>
      </c>
      <c r="AE128" t="s">
        <v>1151</v>
      </c>
      <c r="AF128" t="s">
        <v>781</v>
      </c>
      <c r="AG128" t="s">
        <v>1806</v>
      </c>
    </row>
    <row r="129" spans="1:33" x14ac:dyDescent="0.25">
      <c r="A129" t="s">
        <v>1807</v>
      </c>
      <c r="B129">
        <v>-4.5894619999999997E-2</v>
      </c>
      <c r="C129">
        <v>-7.8336719999999999E-2</v>
      </c>
      <c r="D129">
        <v>-0.24080090000000001</v>
      </c>
      <c r="E129">
        <v>-4.9400329999999999E-2</v>
      </c>
      <c r="F129">
        <v>0.62990190000000001</v>
      </c>
      <c r="G129">
        <v>0.49642370000000002</v>
      </c>
      <c r="H129">
        <v>4.5892719999999998E-2</v>
      </c>
      <c r="I129">
        <v>0.29631229999999997</v>
      </c>
      <c r="M129" t="s">
        <v>34</v>
      </c>
      <c r="N129" t="s">
        <v>1367</v>
      </c>
      <c r="O129">
        <v>6</v>
      </c>
      <c r="P129">
        <v>6</v>
      </c>
      <c r="Q129">
        <v>6</v>
      </c>
      <c r="R129">
        <v>19.7</v>
      </c>
      <c r="S129">
        <v>19.7</v>
      </c>
      <c r="T129">
        <v>19.7</v>
      </c>
      <c r="U129">
        <v>45.396999999999998</v>
      </c>
      <c r="V129">
        <v>0</v>
      </c>
      <c r="W129">
        <v>121.36</v>
      </c>
      <c r="X129">
        <v>6276200000</v>
      </c>
      <c r="Y129">
        <v>129</v>
      </c>
      <c r="Z129">
        <v>1.31586934121742E-2</v>
      </c>
      <c r="AA129">
        <v>0.47074079513549799</v>
      </c>
      <c r="AB129">
        <v>3.4789900939119498</v>
      </c>
      <c r="AC129" t="s">
        <v>1808</v>
      </c>
      <c r="AD129" t="s">
        <v>1809</v>
      </c>
      <c r="AE129" t="s">
        <v>1807</v>
      </c>
      <c r="AF129" t="s">
        <v>775</v>
      </c>
      <c r="AG129" t="s">
        <v>1810</v>
      </c>
    </row>
    <row r="130" spans="1:33" x14ac:dyDescent="0.25">
      <c r="A130" t="s">
        <v>1811</v>
      </c>
      <c r="B130">
        <v>-0.32385249999999999</v>
      </c>
      <c r="C130">
        <v>-2.1890639999999999E-2</v>
      </c>
      <c r="D130">
        <v>-0.19130900000000001</v>
      </c>
      <c r="E130">
        <v>-0.26215739999999998</v>
      </c>
      <c r="F130">
        <v>0.52220920000000004</v>
      </c>
      <c r="G130">
        <v>0.23080639999999999</v>
      </c>
      <c r="H130">
        <v>2.1890639999999999E-2</v>
      </c>
      <c r="I130">
        <v>0.30909730000000002</v>
      </c>
      <c r="M130" t="s">
        <v>34</v>
      </c>
      <c r="N130" t="s">
        <v>1367</v>
      </c>
      <c r="O130">
        <v>11</v>
      </c>
      <c r="P130">
        <v>11</v>
      </c>
      <c r="Q130">
        <v>11</v>
      </c>
      <c r="R130">
        <v>48.4</v>
      </c>
      <c r="S130">
        <v>48.4</v>
      </c>
      <c r="T130">
        <v>48.4</v>
      </c>
      <c r="U130">
        <v>27.541</v>
      </c>
      <c r="V130">
        <v>0</v>
      </c>
      <c r="W130">
        <v>99.486000000000004</v>
      </c>
      <c r="X130">
        <v>15751000000</v>
      </c>
      <c r="Y130">
        <v>209</v>
      </c>
      <c r="Z130">
        <v>8.4369707187344004E-3</v>
      </c>
      <c r="AA130">
        <v>0.47080326080322299</v>
      </c>
      <c r="AB130">
        <v>3.8523435332809801</v>
      </c>
      <c r="AC130" t="s">
        <v>1812</v>
      </c>
      <c r="AD130" t="s">
        <v>1813</v>
      </c>
      <c r="AE130" t="s">
        <v>1811</v>
      </c>
      <c r="AF130" t="s">
        <v>1814</v>
      </c>
      <c r="AG130" t="s">
        <v>1815</v>
      </c>
    </row>
    <row r="131" spans="1:33" x14ac:dyDescent="0.25">
      <c r="A131" t="s">
        <v>971</v>
      </c>
      <c r="B131">
        <v>-0.43285370000000001</v>
      </c>
      <c r="C131">
        <v>-0.34304430000000002</v>
      </c>
      <c r="D131">
        <v>5.9492110000000001E-2</v>
      </c>
      <c r="E131">
        <v>-0.37980839999999999</v>
      </c>
      <c r="F131">
        <v>-5.9492110000000001E-2</v>
      </c>
      <c r="G131">
        <v>0.64018059999999999</v>
      </c>
      <c r="H131">
        <v>0.17464070000000001</v>
      </c>
      <c r="I131">
        <v>0.1034412</v>
      </c>
      <c r="M131" t="s">
        <v>34</v>
      </c>
      <c r="N131" t="s">
        <v>1367</v>
      </c>
      <c r="O131">
        <v>8</v>
      </c>
      <c r="P131">
        <v>8</v>
      </c>
      <c r="Q131">
        <v>8</v>
      </c>
      <c r="R131">
        <v>78.599999999999994</v>
      </c>
      <c r="S131">
        <v>78.599999999999994</v>
      </c>
      <c r="T131">
        <v>78.599999999999994</v>
      </c>
      <c r="U131">
        <v>13.776999999999999</v>
      </c>
      <c r="V131">
        <v>0</v>
      </c>
      <c r="W131">
        <v>263.92</v>
      </c>
      <c r="X131">
        <v>99512000000</v>
      </c>
      <c r="Y131">
        <v>449</v>
      </c>
      <c r="Z131">
        <v>4.0424459519162799E-2</v>
      </c>
      <c r="AA131">
        <v>0.48874616622924799</v>
      </c>
      <c r="AB131">
        <v>2.6043713635524099</v>
      </c>
      <c r="AC131" t="s">
        <v>972</v>
      </c>
      <c r="AD131" t="s">
        <v>973</v>
      </c>
      <c r="AE131" t="s">
        <v>971</v>
      </c>
      <c r="AF131" t="s">
        <v>974</v>
      </c>
      <c r="AG131" t="s">
        <v>975</v>
      </c>
    </row>
    <row r="132" spans="1:33" x14ac:dyDescent="0.25">
      <c r="A132" t="s">
        <v>1816</v>
      </c>
      <c r="B132">
        <v>-0.51458170000000003</v>
      </c>
      <c r="C132">
        <v>-7.2193149999999998E-2</v>
      </c>
      <c r="D132">
        <v>-0.46960639999999998</v>
      </c>
      <c r="E132">
        <v>5.5744170000000003E-2</v>
      </c>
      <c r="F132">
        <v>0.53753660000000003</v>
      </c>
      <c r="G132">
        <v>0.29155920000000002</v>
      </c>
      <c r="H132">
        <v>-5.5744170000000003E-2</v>
      </c>
      <c r="I132">
        <v>0.34338380000000002</v>
      </c>
      <c r="M132" t="s">
        <v>34</v>
      </c>
      <c r="N132" t="s">
        <v>1367</v>
      </c>
      <c r="O132">
        <v>6</v>
      </c>
      <c r="P132">
        <v>6</v>
      </c>
      <c r="Q132">
        <v>6</v>
      </c>
      <c r="R132">
        <v>10.8</v>
      </c>
      <c r="S132">
        <v>10.8</v>
      </c>
      <c r="T132">
        <v>10.8</v>
      </c>
      <c r="U132">
        <v>57.619</v>
      </c>
      <c r="V132">
        <v>0</v>
      </c>
      <c r="W132">
        <v>18.402000000000001</v>
      </c>
      <c r="X132">
        <v>4917500000</v>
      </c>
      <c r="Y132">
        <v>72</v>
      </c>
      <c r="Z132">
        <v>3.0847868337089999E-2</v>
      </c>
      <c r="AA132">
        <v>0.52934312820434604</v>
      </c>
      <c r="AB132">
        <v>2.80773918797644</v>
      </c>
      <c r="AC132" t="s">
        <v>1817</v>
      </c>
      <c r="AD132" t="s">
        <v>1817</v>
      </c>
      <c r="AE132" t="s">
        <v>1816</v>
      </c>
      <c r="AF132" t="s">
        <v>1818</v>
      </c>
      <c r="AG132" t="s">
        <v>1819</v>
      </c>
    </row>
    <row r="133" spans="1:33" x14ac:dyDescent="0.25">
      <c r="A133" t="s">
        <v>1820</v>
      </c>
      <c r="B133">
        <v>-0.34058189999999999</v>
      </c>
      <c r="C133">
        <v>-4.5230869999999999E-2</v>
      </c>
      <c r="D133">
        <v>-6.5637589999999996E-2</v>
      </c>
      <c r="E133">
        <v>-0.141016</v>
      </c>
      <c r="F133">
        <v>0.44920539999999998</v>
      </c>
      <c r="G133">
        <v>4.5230869999999999E-2</v>
      </c>
      <c r="H133">
        <v>0.42082979999999998</v>
      </c>
      <c r="I133">
        <v>0.61682890000000001</v>
      </c>
      <c r="M133" t="s">
        <v>34</v>
      </c>
      <c r="N133" t="s">
        <v>1367</v>
      </c>
      <c r="O133">
        <v>11</v>
      </c>
      <c r="P133">
        <v>11</v>
      </c>
      <c r="Q133">
        <v>11</v>
      </c>
      <c r="R133">
        <v>38</v>
      </c>
      <c r="S133">
        <v>38</v>
      </c>
      <c r="T133">
        <v>38</v>
      </c>
      <c r="U133">
        <v>25.170999999999999</v>
      </c>
      <c r="V133">
        <v>0</v>
      </c>
      <c r="W133">
        <v>82.251000000000005</v>
      </c>
      <c r="X133">
        <v>97844000000</v>
      </c>
      <c r="Y133">
        <v>543</v>
      </c>
      <c r="Z133">
        <v>8.5154968027236107E-3</v>
      </c>
      <c r="AA133">
        <v>0.53114032745361295</v>
      </c>
      <c r="AB133">
        <v>3.8443727881707801</v>
      </c>
      <c r="AC133" t="s">
        <v>1821</v>
      </c>
      <c r="AD133" t="s">
        <v>1821</v>
      </c>
      <c r="AE133" t="s">
        <v>1820</v>
      </c>
      <c r="AF133" t="s">
        <v>1822</v>
      </c>
      <c r="AG133" t="s">
        <v>1823</v>
      </c>
    </row>
    <row r="134" spans="1:33" x14ac:dyDescent="0.25">
      <c r="A134" t="s">
        <v>1824</v>
      </c>
      <c r="B134">
        <v>-0.45610430000000002</v>
      </c>
      <c r="C134">
        <v>-0.1910095</v>
      </c>
      <c r="D134">
        <v>-2.5957109999999999E-2</v>
      </c>
      <c r="E134">
        <v>-0.70985790000000004</v>
      </c>
      <c r="F134">
        <v>0.43865589999999999</v>
      </c>
      <c r="G134">
        <v>0.13581280000000001</v>
      </c>
      <c r="H134">
        <v>2.5955200000000001E-2</v>
      </c>
      <c r="I134">
        <v>0.28248790000000001</v>
      </c>
      <c r="M134" t="s">
        <v>34</v>
      </c>
      <c r="N134" t="s">
        <v>1367</v>
      </c>
      <c r="O134">
        <v>7</v>
      </c>
      <c r="P134">
        <v>7</v>
      </c>
      <c r="Q134">
        <v>4</v>
      </c>
      <c r="R134">
        <v>27.3</v>
      </c>
      <c r="S134">
        <v>27.3</v>
      </c>
      <c r="T134">
        <v>21.6</v>
      </c>
      <c r="U134">
        <v>47.655000000000001</v>
      </c>
      <c r="V134">
        <v>0</v>
      </c>
      <c r="W134">
        <v>89.739000000000004</v>
      </c>
      <c r="X134">
        <v>5757500000</v>
      </c>
      <c r="Y134">
        <v>79</v>
      </c>
      <c r="Z134">
        <v>1.7747551343819001E-2</v>
      </c>
      <c r="AA134">
        <v>0.56646013259887695</v>
      </c>
      <c r="AB134">
        <v>3.2372734093262401</v>
      </c>
      <c r="AC134" t="s">
        <v>1825</v>
      </c>
      <c r="AD134" t="s">
        <v>1825</v>
      </c>
      <c r="AE134" t="s">
        <v>1824</v>
      </c>
      <c r="AF134" t="s">
        <v>791</v>
      </c>
      <c r="AG134" t="s">
        <v>1826</v>
      </c>
    </row>
    <row r="135" spans="1:33" x14ac:dyDescent="0.25">
      <c r="A135" t="s">
        <v>1827</v>
      </c>
      <c r="B135">
        <v>-0.1352196</v>
      </c>
      <c r="C135">
        <v>-0.174509</v>
      </c>
      <c r="D135">
        <v>-0.26121139999999998</v>
      </c>
      <c r="E135">
        <v>-0.1702671</v>
      </c>
      <c r="F135">
        <v>0.2503128</v>
      </c>
      <c r="G135">
        <v>0.75103379999999997</v>
      </c>
      <c r="H135">
        <v>0.1352177</v>
      </c>
      <c r="I135">
        <v>0.39406590000000002</v>
      </c>
      <c r="M135" t="s">
        <v>34</v>
      </c>
      <c r="N135" t="s">
        <v>1367</v>
      </c>
      <c r="O135">
        <v>11</v>
      </c>
      <c r="P135">
        <v>11</v>
      </c>
      <c r="Q135">
        <v>11</v>
      </c>
      <c r="R135">
        <v>22.7</v>
      </c>
      <c r="S135">
        <v>22.7</v>
      </c>
      <c r="T135">
        <v>22.7</v>
      </c>
      <c r="U135">
        <v>85.778000000000006</v>
      </c>
      <c r="V135">
        <v>0</v>
      </c>
      <c r="W135">
        <v>69.501000000000005</v>
      </c>
      <c r="X135">
        <v>7939500000</v>
      </c>
      <c r="Y135">
        <v>62</v>
      </c>
      <c r="Z135">
        <v>5.9139240646852902E-3</v>
      </c>
      <c r="AA135">
        <v>0.56795930862426802</v>
      </c>
      <c r="AB135">
        <v>4.1646117393320301</v>
      </c>
      <c r="AC135" t="s">
        <v>1828</v>
      </c>
      <c r="AD135" t="s">
        <v>1829</v>
      </c>
      <c r="AE135" t="s">
        <v>1827</v>
      </c>
      <c r="AF135" t="s">
        <v>776</v>
      </c>
      <c r="AG135" t="s">
        <v>1830</v>
      </c>
    </row>
    <row r="136" spans="1:33" x14ac:dyDescent="0.25">
      <c r="A136" t="s">
        <v>1831</v>
      </c>
      <c r="B136">
        <v>-0.19924739999999999</v>
      </c>
      <c r="C136">
        <v>-7.3219300000000001E-2</v>
      </c>
      <c r="D136">
        <v>-0.13833999999999999</v>
      </c>
      <c r="E136">
        <v>-8.2468029999999998E-2</v>
      </c>
      <c r="F136">
        <v>0.38310810000000001</v>
      </c>
      <c r="G136">
        <v>7.3217389999999993E-2</v>
      </c>
      <c r="H136">
        <v>0.57758900000000002</v>
      </c>
      <c r="I136">
        <v>0.83510779999999996</v>
      </c>
      <c r="M136" t="s">
        <v>34</v>
      </c>
      <c r="N136" t="s">
        <v>1367</v>
      </c>
      <c r="O136">
        <v>5</v>
      </c>
      <c r="P136">
        <v>5</v>
      </c>
      <c r="Q136">
        <v>3</v>
      </c>
      <c r="R136">
        <v>35.5</v>
      </c>
      <c r="S136">
        <v>35.5</v>
      </c>
      <c r="T136">
        <v>24</v>
      </c>
      <c r="U136">
        <v>14.272</v>
      </c>
      <c r="V136">
        <v>0</v>
      </c>
      <c r="W136">
        <v>7.3781999999999996</v>
      </c>
      <c r="X136">
        <v>42657000000</v>
      </c>
      <c r="Y136">
        <v>93</v>
      </c>
      <c r="Z136">
        <v>1.1143991315202099E-2</v>
      </c>
      <c r="AA136">
        <v>0.59057426452636697</v>
      </c>
      <c r="AB136">
        <v>3.6164849481696102</v>
      </c>
      <c r="AC136" t="s">
        <v>1832</v>
      </c>
      <c r="AD136" t="s">
        <v>1832</v>
      </c>
      <c r="AE136" t="s">
        <v>1831</v>
      </c>
      <c r="AF136" t="s">
        <v>1833</v>
      </c>
      <c r="AG136" t="s">
        <v>1834</v>
      </c>
    </row>
    <row r="137" spans="1:33" x14ac:dyDescent="0.25">
      <c r="A137" t="s">
        <v>1063</v>
      </c>
      <c r="B137">
        <v>-0.64808849999999996</v>
      </c>
      <c r="C137">
        <v>-9.2430109999999996E-2</v>
      </c>
      <c r="D137">
        <v>-0.54635999999999996</v>
      </c>
      <c r="E137">
        <v>-0.39097399999999999</v>
      </c>
      <c r="F137">
        <v>0.25029180000000001</v>
      </c>
      <c r="G137">
        <v>0.1053085</v>
      </c>
      <c r="H137">
        <v>0.25934980000000002</v>
      </c>
      <c r="I137">
        <v>9.2430109999999996E-2</v>
      </c>
      <c r="M137" t="s">
        <v>34</v>
      </c>
      <c r="N137" t="s">
        <v>1367</v>
      </c>
      <c r="O137">
        <v>12</v>
      </c>
      <c r="P137">
        <v>12</v>
      </c>
      <c r="Q137">
        <v>12</v>
      </c>
      <c r="R137">
        <v>35.9</v>
      </c>
      <c r="S137">
        <v>35.9</v>
      </c>
      <c r="T137">
        <v>35.9</v>
      </c>
      <c r="U137">
        <v>40.426000000000002</v>
      </c>
      <c r="V137">
        <v>0</v>
      </c>
      <c r="W137">
        <v>305.64</v>
      </c>
      <c r="X137">
        <v>36579000000</v>
      </c>
      <c r="Y137">
        <v>390</v>
      </c>
      <c r="Z137">
        <v>3.6446268089826601E-3</v>
      </c>
      <c r="AA137">
        <v>0.59630823135375999</v>
      </c>
      <c r="AB137">
        <v>4.6123075929759496</v>
      </c>
      <c r="AC137" t="s">
        <v>1064</v>
      </c>
      <c r="AD137" t="s">
        <v>1064</v>
      </c>
      <c r="AE137" t="s">
        <v>1063</v>
      </c>
      <c r="AF137" t="s">
        <v>1065</v>
      </c>
      <c r="AG137" t="s">
        <v>1066</v>
      </c>
    </row>
    <row r="138" spans="1:33" x14ac:dyDescent="0.25">
      <c r="A138" t="s">
        <v>1835</v>
      </c>
      <c r="B138">
        <v>-0.81496049999999998</v>
      </c>
      <c r="C138">
        <v>-0.2299004</v>
      </c>
      <c r="D138">
        <v>9.6424099999999999E-2</v>
      </c>
      <c r="E138">
        <v>-0.36418529999999999</v>
      </c>
      <c r="F138">
        <v>0.61339189999999999</v>
      </c>
      <c r="G138">
        <v>-9.6424099999999999E-2</v>
      </c>
      <c r="H138">
        <v>0.2021503</v>
      </c>
      <c r="I138">
        <v>0.37350080000000002</v>
      </c>
      <c r="M138" t="s">
        <v>34</v>
      </c>
      <c r="N138" t="s">
        <v>1367</v>
      </c>
      <c r="O138">
        <v>4</v>
      </c>
      <c r="P138">
        <v>4</v>
      </c>
      <c r="Q138">
        <v>4</v>
      </c>
      <c r="R138">
        <v>35.1</v>
      </c>
      <c r="S138">
        <v>35.1</v>
      </c>
      <c r="T138">
        <v>35.1</v>
      </c>
      <c r="U138">
        <v>12.096</v>
      </c>
      <c r="V138">
        <v>0</v>
      </c>
      <c r="W138">
        <v>6.7320000000000002</v>
      </c>
      <c r="X138">
        <v>2926900000</v>
      </c>
      <c r="Y138">
        <v>50</v>
      </c>
      <c r="Z138">
        <v>4.6691245326224803E-2</v>
      </c>
      <c r="AA138">
        <v>0.60131025314331099</v>
      </c>
      <c r="AB138">
        <v>2.4974151097608099</v>
      </c>
      <c r="AC138" t="s">
        <v>1836</v>
      </c>
      <c r="AD138" t="s">
        <v>1836</v>
      </c>
      <c r="AE138" t="s">
        <v>1835</v>
      </c>
      <c r="AF138" t="s">
        <v>1837</v>
      </c>
      <c r="AG138" t="s">
        <v>1838</v>
      </c>
    </row>
    <row r="139" spans="1:33" x14ac:dyDescent="0.25">
      <c r="A139" t="s">
        <v>1839</v>
      </c>
      <c r="B139">
        <v>-0.44814300000000001</v>
      </c>
      <c r="C139">
        <v>-0.44746970000000003</v>
      </c>
      <c r="D139">
        <v>-8.4321980000000005E-2</v>
      </c>
      <c r="E139">
        <v>-0.70888899999999999</v>
      </c>
      <c r="F139">
        <v>0.22365570000000001</v>
      </c>
      <c r="G139">
        <v>8.4323880000000004E-2</v>
      </c>
      <c r="H139">
        <v>8.8239670000000006E-2</v>
      </c>
      <c r="I139">
        <v>0.42461969999999999</v>
      </c>
      <c r="M139" t="s">
        <v>34</v>
      </c>
      <c r="N139" t="s">
        <v>1367</v>
      </c>
      <c r="O139">
        <v>9</v>
      </c>
      <c r="P139">
        <v>9</v>
      </c>
      <c r="Q139">
        <v>9</v>
      </c>
      <c r="R139">
        <v>52.4</v>
      </c>
      <c r="S139">
        <v>52.4</v>
      </c>
      <c r="T139">
        <v>52.4</v>
      </c>
      <c r="U139">
        <v>16.085000000000001</v>
      </c>
      <c r="V139">
        <v>0</v>
      </c>
      <c r="W139">
        <v>25.847999999999999</v>
      </c>
      <c r="X139">
        <v>21825000000</v>
      </c>
      <c r="Y139">
        <v>215</v>
      </c>
      <c r="Z139">
        <v>6.0191691994021697E-3</v>
      </c>
      <c r="AA139">
        <v>0.62741565704345703</v>
      </c>
      <c r="AB139">
        <v>4.1487970163468004</v>
      </c>
      <c r="AC139" t="s">
        <v>1840</v>
      </c>
      <c r="AD139" t="s">
        <v>1841</v>
      </c>
      <c r="AE139" t="s">
        <v>1839</v>
      </c>
      <c r="AF139" t="s">
        <v>1842</v>
      </c>
      <c r="AG139" t="s">
        <v>1843</v>
      </c>
    </row>
    <row r="140" spans="1:33" x14ac:dyDescent="0.25">
      <c r="A140" t="s">
        <v>876</v>
      </c>
      <c r="B140">
        <v>-0.4397488</v>
      </c>
      <c r="C140">
        <v>-9.1920849999999998E-2</v>
      </c>
      <c r="D140">
        <v>-0.47399330000000001</v>
      </c>
      <c r="E140">
        <v>-0.36046980000000001</v>
      </c>
      <c r="F140">
        <v>9.1918949999999999E-2</v>
      </c>
      <c r="G140">
        <v>0.63876529999999998</v>
      </c>
      <c r="H140">
        <v>9.4675060000000005E-2</v>
      </c>
      <c r="I140">
        <v>0.36873820000000002</v>
      </c>
      <c r="M140" t="s">
        <v>34</v>
      </c>
      <c r="N140" t="s">
        <v>1367</v>
      </c>
      <c r="O140">
        <v>4</v>
      </c>
      <c r="P140">
        <v>4</v>
      </c>
      <c r="Q140">
        <v>4</v>
      </c>
      <c r="R140">
        <v>79.8</v>
      </c>
      <c r="S140">
        <v>79.8</v>
      </c>
      <c r="T140">
        <v>79.8</v>
      </c>
      <c r="U140">
        <v>11.475</v>
      </c>
      <c r="V140">
        <v>0</v>
      </c>
      <c r="W140">
        <v>293.01</v>
      </c>
      <c r="X140">
        <v>21425000000</v>
      </c>
      <c r="Y140">
        <v>369</v>
      </c>
      <c r="Z140">
        <v>6.4751318322444603E-3</v>
      </c>
      <c r="AA140">
        <v>0.64005756378173795</v>
      </c>
      <c r="AB140">
        <v>4.0836870441801096</v>
      </c>
      <c r="AC140" t="s">
        <v>877</v>
      </c>
      <c r="AD140" t="s">
        <v>878</v>
      </c>
      <c r="AE140" t="s">
        <v>876</v>
      </c>
      <c r="AF140" t="s">
        <v>879</v>
      </c>
      <c r="AG140" t="s">
        <v>880</v>
      </c>
    </row>
    <row r="141" spans="1:33" x14ac:dyDescent="0.25">
      <c r="A141" t="s">
        <v>1844</v>
      </c>
      <c r="B141">
        <v>-0.46324729999999997</v>
      </c>
      <c r="C141">
        <v>-0.1537056</v>
      </c>
      <c r="D141">
        <v>8.1851960000000001E-2</v>
      </c>
      <c r="E141">
        <v>-0.56827550000000004</v>
      </c>
      <c r="F141">
        <v>0.30630109999999999</v>
      </c>
      <c r="G141">
        <v>-8.1851960000000001E-2</v>
      </c>
      <c r="H141">
        <v>0.48161130000000002</v>
      </c>
      <c r="I141">
        <v>0.84217260000000005</v>
      </c>
      <c r="M141" t="s">
        <v>34</v>
      </c>
      <c r="N141" t="s">
        <v>1367</v>
      </c>
      <c r="O141">
        <v>8</v>
      </c>
      <c r="P141">
        <v>8</v>
      </c>
      <c r="Q141">
        <v>8</v>
      </c>
      <c r="R141">
        <v>33.9</v>
      </c>
      <c r="S141">
        <v>33.9</v>
      </c>
      <c r="T141">
        <v>33.9</v>
      </c>
      <c r="U141">
        <v>25.475999999999999</v>
      </c>
      <c r="V141">
        <v>0</v>
      </c>
      <c r="W141">
        <v>91.028999999999996</v>
      </c>
      <c r="X141">
        <v>29858000000</v>
      </c>
      <c r="Y141">
        <v>234</v>
      </c>
      <c r="Z141">
        <v>3.4047981472225999E-2</v>
      </c>
      <c r="AA141">
        <v>0.66290235519409202</v>
      </c>
      <c r="AB141">
        <v>2.73305024187305</v>
      </c>
      <c r="AC141" t="s">
        <v>1845</v>
      </c>
      <c r="AD141" t="s">
        <v>1845</v>
      </c>
      <c r="AE141" t="s">
        <v>1844</v>
      </c>
      <c r="AF141" t="s">
        <v>1846</v>
      </c>
      <c r="AG141" t="s">
        <v>1847</v>
      </c>
    </row>
    <row r="142" spans="1:33" x14ac:dyDescent="0.25">
      <c r="A142" t="s">
        <v>1848</v>
      </c>
      <c r="B142">
        <v>-0.36228939999999998</v>
      </c>
      <c r="C142">
        <v>-0.26479910000000001</v>
      </c>
      <c r="D142">
        <v>-0.13889499999999999</v>
      </c>
      <c r="E142">
        <v>2.2319789999999999E-2</v>
      </c>
      <c r="F142">
        <v>0.53890039999999995</v>
      </c>
      <c r="G142">
        <v>-2.23217E-2</v>
      </c>
      <c r="H142">
        <v>0.68513489999999999</v>
      </c>
      <c r="I142">
        <v>0.81049349999999998</v>
      </c>
      <c r="M142" t="s">
        <v>34</v>
      </c>
      <c r="N142" t="s">
        <v>1367</v>
      </c>
      <c r="O142">
        <v>2</v>
      </c>
      <c r="P142">
        <v>2</v>
      </c>
      <c r="Q142">
        <v>2</v>
      </c>
      <c r="R142">
        <v>9</v>
      </c>
      <c r="S142">
        <v>9</v>
      </c>
      <c r="T142">
        <v>9</v>
      </c>
      <c r="U142">
        <v>33.015000000000001</v>
      </c>
      <c r="V142">
        <v>0</v>
      </c>
      <c r="W142">
        <v>42.475000000000001</v>
      </c>
      <c r="X142">
        <v>320700000</v>
      </c>
      <c r="Y142">
        <v>22</v>
      </c>
      <c r="Z142">
        <v>1.41976243847125E-2</v>
      </c>
      <c r="AA142">
        <v>0.688967704772949</v>
      </c>
      <c r="AB142">
        <v>3.4169044905293302</v>
      </c>
      <c r="AC142" t="s">
        <v>1849</v>
      </c>
      <c r="AD142" t="s">
        <v>1849</v>
      </c>
      <c r="AE142" t="s">
        <v>1848</v>
      </c>
      <c r="AG142" t="s">
        <v>1850</v>
      </c>
    </row>
    <row r="143" spans="1:33" x14ac:dyDescent="0.25">
      <c r="A143" t="s">
        <v>1851</v>
      </c>
      <c r="B143">
        <v>-0.23734659999999999</v>
      </c>
      <c r="C143">
        <v>-0.20976259999999999</v>
      </c>
      <c r="D143">
        <v>-0.4269829</v>
      </c>
      <c r="E143">
        <v>-0.1178131</v>
      </c>
      <c r="F143">
        <v>0.34673310000000002</v>
      </c>
      <c r="G143">
        <v>0.67518230000000001</v>
      </c>
      <c r="H143">
        <v>0.1178169</v>
      </c>
      <c r="I143">
        <v>0.76549149999999999</v>
      </c>
      <c r="M143" t="s">
        <v>34</v>
      </c>
      <c r="N143" t="s">
        <v>1367</v>
      </c>
      <c r="O143">
        <v>9</v>
      </c>
      <c r="P143">
        <v>9</v>
      </c>
      <c r="Q143">
        <v>2</v>
      </c>
      <c r="R143">
        <v>54.4</v>
      </c>
      <c r="S143">
        <v>54.4</v>
      </c>
      <c r="T143">
        <v>28.7</v>
      </c>
      <c r="U143">
        <v>15.327999999999999</v>
      </c>
      <c r="V143">
        <v>0</v>
      </c>
      <c r="W143">
        <v>210.64</v>
      </c>
      <c r="X143">
        <v>778900000000</v>
      </c>
      <c r="Y143">
        <v>3775</v>
      </c>
      <c r="Z143">
        <v>4.3666714701170103E-3</v>
      </c>
      <c r="AA143">
        <v>0.72428226470947299</v>
      </c>
      <c r="AB143">
        <v>4.44195418636557</v>
      </c>
      <c r="AC143" t="s">
        <v>1852</v>
      </c>
      <c r="AD143" t="s">
        <v>1852</v>
      </c>
      <c r="AE143" t="s">
        <v>1851</v>
      </c>
      <c r="AF143" t="s">
        <v>1853</v>
      </c>
      <c r="AG143" t="s">
        <v>1854</v>
      </c>
    </row>
    <row r="144" spans="1:33" x14ac:dyDescent="0.25">
      <c r="A144" t="s">
        <v>1855</v>
      </c>
      <c r="B144">
        <v>-7.0592879999999997E-2</v>
      </c>
      <c r="C144">
        <v>-0.79013440000000001</v>
      </c>
      <c r="D144">
        <v>-0.17440030000000001</v>
      </c>
      <c r="E144">
        <v>7.0592879999999997E-2</v>
      </c>
      <c r="F144">
        <v>0.75396920000000001</v>
      </c>
      <c r="G144">
        <v>-8.8142399999999996E-2</v>
      </c>
      <c r="H144">
        <v>0.70173070000000004</v>
      </c>
      <c r="I144">
        <v>0.70645519999999995</v>
      </c>
      <c r="M144" t="s">
        <v>34</v>
      </c>
      <c r="N144" t="s">
        <v>1367</v>
      </c>
      <c r="O144">
        <v>3</v>
      </c>
      <c r="P144">
        <v>3</v>
      </c>
      <c r="Q144">
        <v>3</v>
      </c>
      <c r="R144">
        <v>5.4</v>
      </c>
      <c r="S144">
        <v>5.4</v>
      </c>
      <c r="T144">
        <v>5.4</v>
      </c>
      <c r="U144">
        <v>66.741</v>
      </c>
      <c r="V144">
        <v>0</v>
      </c>
      <c r="W144">
        <v>10.634</v>
      </c>
      <c r="X144">
        <v>663440000</v>
      </c>
      <c r="Y144">
        <v>21</v>
      </c>
      <c r="Z144">
        <v>3.3877349077661802E-2</v>
      </c>
      <c r="AA144">
        <v>0.75963687896728505</v>
      </c>
      <c r="AB144">
        <v>2.7368391301769699</v>
      </c>
      <c r="AC144" t="s">
        <v>1856</v>
      </c>
      <c r="AD144" t="s">
        <v>1857</v>
      </c>
      <c r="AE144" t="s">
        <v>1855</v>
      </c>
      <c r="AF144" t="s">
        <v>1858</v>
      </c>
      <c r="AG144" t="s">
        <v>1859</v>
      </c>
    </row>
    <row r="145" spans="1:33" x14ac:dyDescent="0.25">
      <c r="A145" t="s">
        <v>1860</v>
      </c>
      <c r="B145">
        <v>-0.3518696</v>
      </c>
      <c r="C145">
        <v>-0.52235980000000004</v>
      </c>
      <c r="D145">
        <v>-1.1975899999999999</v>
      </c>
      <c r="E145">
        <v>-3.6855699999999998E-2</v>
      </c>
      <c r="F145">
        <v>0.74646570000000001</v>
      </c>
      <c r="G145">
        <v>3.6857599999999997E-2</v>
      </c>
      <c r="H145">
        <v>0.1866379</v>
      </c>
      <c r="I145">
        <v>0.25408940000000002</v>
      </c>
      <c r="M145" t="s">
        <v>34</v>
      </c>
      <c r="N145" t="s">
        <v>1367</v>
      </c>
      <c r="O145">
        <v>2</v>
      </c>
      <c r="P145">
        <v>2</v>
      </c>
      <c r="Q145">
        <v>2</v>
      </c>
      <c r="R145">
        <v>10.3</v>
      </c>
      <c r="S145">
        <v>10.3</v>
      </c>
      <c r="T145">
        <v>10.3</v>
      </c>
      <c r="U145">
        <v>37.252000000000002</v>
      </c>
      <c r="V145">
        <v>0</v>
      </c>
      <c r="W145">
        <v>52.02</v>
      </c>
      <c r="X145">
        <v>394190000</v>
      </c>
      <c r="Y145">
        <v>10</v>
      </c>
      <c r="Z145">
        <v>2.80412487215588E-2</v>
      </c>
      <c r="AA145">
        <v>0.83318138122558605</v>
      </c>
      <c r="AB145">
        <v>2.8804497331908099</v>
      </c>
      <c r="AC145" t="s">
        <v>1861</v>
      </c>
      <c r="AD145" t="s">
        <v>1861</v>
      </c>
      <c r="AE145" t="s">
        <v>1860</v>
      </c>
      <c r="AF145" t="s">
        <v>1862</v>
      </c>
      <c r="AG145" t="s">
        <v>1863</v>
      </c>
    </row>
    <row r="146" spans="1:33" x14ac:dyDescent="0.25">
      <c r="A146" t="s">
        <v>1864</v>
      </c>
      <c r="B146">
        <v>-0.52749440000000003</v>
      </c>
      <c r="C146">
        <v>-6.6738130000000007E-2</v>
      </c>
      <c r="D146">
        <v>-0.87891960000000002</v>
      </c>
      <c r="E146">
        <v>-0.75668530000000001</v>
      </c>
      <c r="F146">
        <v>6.6738130000000007E-2</v>
      </c>
      <c r="G146">
        <v>0.49739070000000002</v>
      </c>
      <c r="H146">
        <v>0.2190781</v>
      </c>
      <c r="I146">
        <v>0.75491710000000001</v>
      </c>
      <c r="M146" t="s">
        <v>34</v>
      </c>
      <c r="N146" t="s">
        <v>1367</v>
      </c>
      <c r="O146">
        <v>10</v>
      </c>
      <c r="P146">
        <v>10</v>
      </c>
      <c r="Q146">
        <v>9</v>
      </c>
      <c r="R146">
        <v>35.9</v>
      </c>
      <c r="S146">
        <v>35.9</v>
      </c>
      <c r="T146">
        <v>32.5</v>
      </c>
      <c r="U146">
        <v>46.878999999999998</v>
      </c>
      <c r="V146">
        <v>0</v>
      </c>
      <c r="W146">
        <v>164.33</v>
      </c>
      <c r="X146">
        <v>10750000000</v>
      </c>
      <c r="Y146">
        <v>94</v>
      </c>
      <c r="Z146">
        <v>7.0585050872425999E-3</v>
      </c>
      <c r="AA146">
        <v>0.94199037551879905</v>
      </c>
      <c r="AB146">
        <v>4.0074929625362898</v>
      </c>
      <c r="AC146" t="s">
        <v>1865</v>
      </c>
      <c r="AD146" t="s">
        <v>1866</v>
      </c>
      <c r="AE146" t="s">
        <v>1864</v>
      </c>
      <c r="AF146" t="s">
        <v>784</v>
      </c>
      <c r="AG146" t="s">
        <v>1867</v>
      </c>
    </row>
    <row r="147" spans="1:33" x14ac:dyDescent="0.25">
      <c r="A147" t="s">
        <v>1868</v>
      </c>
      <c r="B147">
        <v>-1.0885830000000001</v>
      </c>
      <c r="C147">
        <v>-0.70081329999999997</v>
      </c>
      <c r="D147">
        <v>-0.65441510000000003</v>
      </c>
      <c r="E147">
        <v>0.1045551</v>
      </c>
      <c r="F147">
        <v>5.8204649999999997E-2</v>
      </c>
      <c r="G147">
        <v>1.073048</v>
      </c>
      <c r="H147">
        <v>-5.8202740000000003E-2</v>
      </c>
      <c r="I147">
        <v>0.56061740000000004</v>
      </c>
      <c r="M147" t="s">
        <v>34</v>
      </c>
      <c r="N147" t="s">
        <v>1367</v>
      </c>
      <c r="O147">
        <v>2</v>
      </c>
      <c r="P147">
        <v>2</v>
      </c>
      <c r="Q147">
        <v>2</v>
      </c>
      <c r="R147">
        <v>13.6</v>
      </c>
      <c r="S147">
        <v>13.6</v>
      </c>
      <c r="T147">
        <v>13.6</v>
      </c>
      <c r="U147">
        <v>37.984000000000002</v>
      </c>
      <c r="V147">
        <v>0</v>
      </c>
      <c r="W147">
        <v>50.356000000000002</v>
      </c>
      <c r="X147">
        <v>716170000</v>
      </c>
      <c r="Y147">
        <v>31</v>
      </c>
      <c r="Z147">
        <v>3.2798077584517901E-2</v>
      </c>
      <c r="AA147">
        <v>0.99323081970214799</v>
      </c>
      <c r="AB147">
        <v>2.7612883635283398</v>
      </c>
      <c r="AC147" t="s">
        <v>1869</v>
      </c>
      <c r="AD147" t="s">
        <v>1869</v>
      </c>
      <c r="AE147" t="s">
        <v>1868</v>
      </c>
      <c r="AF147" t="s">
        <v>1870</v>
      </c>
      <c r="AG147" t="s">
        <v>1871</v>
      </c>
    </row>
    <row r="148" spans="1:33" x14ac:dyDescent="0.25">
      <c r="A148" t="s">
        <v>1872</v>
      </c>
      <c r="B148">
        <v>-0.49089430000000001</v>
      </c>
      <c r="C148">
        <v>4.5280460000000002E-2</v>
      </c>
      <c r="D148">
        <v>-1.2241519999999999</v>
      </c>
      <c r="E148">
        <v>-0.56813049999999998</v>
      </c>
      <c r="F148">
        <v>8.3084110000000003E-2</v>
      </c>
      <c r="G148">
        <v>0.38516430000000001</v>
      </c>
      <c r="H148">
        <v>-4.5278550000000001E-2</v>
      </c>
      <c r="I148">
        <v>1.31978</v>
      </c>
      <c r="M148" t="s">
        <v>34</v>
      </c>
      <c r="N148" t="s">
        <v>1367</v>
      </c>
      <c r="O148">
        <v>15</v>
      </c>
      <c r="P148">
        <v>10</v>
      </c>
      <c r="Q148">
        <v>10</v>
      </c>
      <c r="R148">
        <v>44.4</v>
      </c>
      <c r="S148">
        <v>30.5</v>
      </c>
      <c r="T148">
        <v>30.5</v>
      </c>
      <c r="U148">
        <v>22.576000000000001</v>
      </c>
      <c r="V148">
        <v>0</v>
      </c>
      <c r="W148">
        <v>53.107999999999997</v>
      </c>
      <c r="X148">
        <v>129620000000</v>
      </c>
      <c r="Y148">
        <v>327</v>
      </c>
      <c r="Z148">
        <v>4.8632614167019202E-2</v>
      </c>
      <c r="AA148">
        <v>0.995161533355713</v>
      </c>
      <c r="AB148">
        <v>2.4673430792530899</v>
      </c>
      <c r="AC148" t="s">
        <v>1873</v>
      </c>
      <c r="AD148" t="s">
        <v>1873</v>
      </c>
      <c r="AE148" t="s">
        <v>1872</v>
      </c>
      <c r="AF148" t="s">
        <v>1874</v>
      </c>
      <c r="AG148" t="s">
        <v>1875</v>
      </c>
    </row>
    <row r="149" spans="1:33" x14ac:dyDescent="0.25">
      <c r="A149" t="s">
        <v>1876</v>
      </c>
      <c r="B149">
        <v>-0.59854700000000005</v>
      </c>
      <c r="C149">
        <v>-0.76163860000000005</v>
      </c>
      <c r="D149">
        <v>2.6100160000000001E-2</v>
      </c>
      <c r="E149">
        <v>-0.56192019999999998</v>
      </c>
      <c r="F149">
        <v>1.380028</v>
      </c>
      <c r="G149">
        <v>-2.609825E-2</v>
      </c>
      <c r="H149">
        <v>0.2831554</v>
      </c>
      <c r="I149">
        <v>0.89730259999999995</v>
      </c>
      <c r="M149" t="s">
        <v>34</v>
      </c>
      <c r="N149" t="s">
        <v>1367</v>
      </c>
      <c r="O149">
        <v>4</v>
      </c>
      <c r="P149">
        <v>2</v>
      </c>
      <c r="Q149">
        <v>2</v>
      </c>
      <c r="R149">
        <v>3.8</v>
      </c>
      <c r="S149">
        <v>2.2000000000000002</v>
      </c>
      <c r="T149">
        <v>2.2000000000000002</v>
      </c>
      <c r="U149">
        <v>143.63999999999999</v>
      </c>
      <c r="V149">
        <v>0</v>
      </c>
      <c r="W149">
        <v>6.4154</v>
      </c>
      <c r="X149">
        <v>83587000</v>
      </c>
      <c r="Y149">
        <v>3</v>
      </c>
      <c r="Z149">
        <v>2.13599728333097E-2</v>
      </c>
      <c r="AA149">
        <v>1.10759830474854</v>
      </c>
      <c r="AB149">
        <v>3.0910207669019498</v>
      </c>
      <c r="AC149" t="s">
        <v>1877</v>
      </c>
      <c r="AD149" t="s">
        <v>1878</v>
      </c>
      <c r="AE149" t="s">
        <v>1876</v>
      </c>
      <c r="AF149" t="s">
        <v>1879</v>
      </c>
      <c r="AG149" t="s">
        <v>1880</v>
      </c>
    </row>
    <row r="150" spans="1:33" x14ac:dyDescent="0.25">
      <c r="A150" t="s">
        <v>1881</v>
      </c>
      <c r="B150">
        <v>-1.0627709999999999</v>
      </c>
      <c r="C150">
        <v>-1.6050720000000001</v>
      </c>
      <c r="D150">
        <v>-1.8475299999999999</v>
      </c>
      <c r="E150">
        <v>0.2025623</v>
      </c>
      <c r="F150">
        <v>4.906845E-2</v>
      </c>
      <c r="G150">
        <v>0.1409531</v>
      </c>
      <c r="H150">
        <v>1.7724989999999999E-2</v>
      </c>
      <c r="I150">
        <v>-1.7724989999999999E-2</v>
      </c>
      <c r="M150" t="s">
        <v>34</v>
      </c>
      <c r="N150" t="s">
        <v>1367</v>
      </c>
      <c r="O150">
        <v>4</v>
      </c>
      <c r="P150">
        <v>4</v>
      </c>
      <c r="Q150">
        <v>4</v>
      </c>
      <c r="R150">
        <v>4.9000000000000004</v>
      </c>
      <c r="S150">
        <v>4.9000000000000004</v>
      </c>
      <c r="T150">
        <v>4.9000000000000004</v>
      </c>
      <c r="U150">
        <v>77.546000000000006</v>
      </c>
      <c r="V150">
        <v>0</v>
      </c>
      <c r="W150">
        <v>6.5179</v>
      </c>
      <c r="X150">
        <v>2716300000</v>
      </c>
      <c r="Y150">
        <v>15</v>
      </c>
      <c r="Z150">
        <v>4.9481908156088099E-2</v>
      </c>
      <c r="AA150">
        <v>1.1257081031799301</v>
      </c>
      <c r="AB150">
        <v>2.4545830659552599</v>
      </c>
      <c r="AC150" t="s">
        <v>1882</v>
      </c>
      <c r="AD150" t="s">
        <v>1883</v>
      </c>
      <c r="AE150" t="s">
        <v>1881</v>
      </c>
      <c r="AF150" t="s">
        <v>1884</v>
      </c>
      <c r="AG150" t="s">
        <v>1885</v>
      </c>
    </row>
    <row r="151" spans="1:33" x14ac:dyDescent="0.25">
      <c r="A151" t="s">
        <v>1886</v>
      </c>
      <c r="B151">
        <v>-0.89181520000000003</v>
      </c>
      <c r="C151">
        <v>-1.812708</v>
      </c>
      <c r="D151">
        <v>4.8101430000000001E-2</v>
      </c>
      <c r="E151">
        <v>-1.292948</v>
      </c>
      <c r="F151">
        <v>3.5152439999999998E-3</v>
      </c>
      <c r="G151">
        <v>0.31667709999999999</v>
      </c>
      <c r="H151">
        <v>-3.517151E-3</v>
      </c>
      <c r="I151">
        <v>0.37450030000000001</v>
      </c>
      <c r="M151" t="s">
        <v>34</v>
      </c>
      <c r="N151" t="s">
        <v>1367</v>
      </c>
      <c r="O151">
        <v>4</v>
      </c>
      <c r="P151">
        <v>4</v>
      </c>
      <c r="Q151">
        <v>4</v>
      </c>
      <c r="R151">
        <v>14.5</v>
      </c>
      <c r="S151">
        <v>14.5</v>
      </c>
      <c r="T151">
        <v>14.5</v>
      </c>
      <c r="U151">
        <v>38.807000000000002</v>
      </c>
      <c r="V151">
        <v>0</v>
      </c>
      <c r="W151">
        <v>33.348999999999997</v>
      </c>
      <c r="X151">
        <v>2363100000</v>
      </c>
      <c r="Y151">
        <v>9</v>
      </c>
      <c r="Z151">
        <v>2.8869343369049501E-2</v>
      </c>
      <c r="AA151">
        <v>1.1601362228393599</v>
      </c>
      <c r="AB151">
        <v>2.85820898181845</v>
      </c>
      <c r="AC151" t="s">
        <v>1887</v>
      </c>
      <c r="AD151" t="s">
        <v>1887</v>
      </c>
      <c r="AE151" t="s">
        <v>1886</v>
      </c>
      <c r="AF151" t="s">
        <v>1888</v>
      </c>
      <c r="AG151" t="s">
        <v>1889</v>
      </c>
    </row>
    <row r="152" spans="1:33" x14ac:dyDescent="0.25">
      <c r="A152" t="s">
        <v>1890</v>
      </c>
      <c r="B152">
        <v>-0.1487541</v>
      </c>
      <c r="C152">
        <v>-0.61631970000000003</v>
      </c>
      <c r="D152">
        <v>-2.365002</v>
      </c>
      <c r="E152">
        <v>-0.69830320000000001</v>
      </c>
      <c r="F152">
        <v>0.15883639999999999</v>
      </c>
      <c r="G152">
        <v>0.2001877</v>
      </c>
      <c r="H152">
        <v>0.1487522</v>
      </c>
      <c r="I152">
        <v>0.50157359999999995</v>
      </c>
      <c r="M152" t="s">
        <v>34</v>
      </c>
      <c r="N152" t="s">
        <v>1367</v>
      </c>
      <c r="O152">
        <v>4</v>
      </c>
      <c r="P152">
        <v>4</v>
      </c>
      <c r="Q152">
        <v>4</v>
      </c>
      <c r="R152">
        <v>22</v>
      </c>
      <c r="S152">
        <v>22</v>
      </c>
      <c r="T152">
        <v>22</v>
      </c>
      <c r="U152">
        <v>21.867000000000001</v>
      </c>
      <c r="V152">
        <v>0</v>
      </c>
      <c r="W152">
        <v>6.5664999999999996</v>
      </c>
      <c r="X152">
        <v>2661200000</v>
      </c>
      <c r="Y152">
        <v>20</v>
      </c>
      <c r="Z152">
        <v>4.9190703767405197E-2</v>
      </c>
      <c r="AA152">
        <v>1.2094321250915501</v>
      </c>
      <c r="AB152">
        <v>2.4589320378439798</v>
      </c>
      <c r="AC152" t="s">
        <v>1891</v>
      </c>
      <c r="AD152" t="s">
        <v>1891</v>
      </c>
      <c r="AE152" t="s">
        <v>1890</v>
      </c>
      <c r="AF152" t="s">
        <v>1892</v>
      </c>
      <c r="AG152" t="s">
        <v>1893</v>
      </c>
    </row>
    <row r="153" spans="1:33" x14ac:dyDescent="0.25">
      <c r="A153" t="s">
        <v>1894</v>
      </c>
      <c r="B153">
        <v>-0.20427890000000001</v>
      </c>
      <c r="C153">
        <v>-0.21203040000000001</v>
      </c>
      <c r="D153">
        <v>-0.24607280000000001</v>
      </c>
      <c r="E153">
        <v>5.0830839999999999E-3</v>
      </c>
      <c r="F153">
        <v>2.4158270000000002</v>
      </c>
      <c r="G153">
        <v>1.119213</v>
      </c>
      <c r="H153">
        <v>-5.0849909999999996E-3</v>
      </c>
      <c r="I153">
        <v>0.87015339999999997</v>
      </c>
      <c r="M153" t="s">
        <v>34</v>
      </c>
      <c r="N153" t="s">
        <v>1367</v>
      </c>
      <c r="O153">
        <v>3</v>
      </c>
      <c r="P153">
        <v>3</v>
      </c>
      <c r="Q153">
        <v>3</v>
      </c>
      <c r="R153">
        <v>35.299999999999997</v>
      </c>
      <c r="S153">
        <v>35.299999999999997</v>
      </c>
      <c r="T153">
        <v>35.299999999999997</v>
      </c>
      <c r="U153">
        <v>7.0091999999999999</v>
      </c>
      <c r="V153">
        <v>0</v>
      </c>
      <c r="W153">
        <v>62.857999999999997</v>
      </c>
      <c r="X153">
        <v>1770000000</v>
      </c>
      <c r="Y153">
        <v>109</v>
      </c>
      <c r="Z153">
        <v>4.5908063348226898E-2</v>
      </c>
      <c r="AA153">
        <v>1.2643518447876001</v>
      </c>
      <c r="AB153">
        <v>2.5099221407957599</v>
      </c>
      <c r="AC153" t="s">
        <v>1895</v>
      </c>
      <c r="AD153" t="s">
        <v>1895</v>
      </c>
      <c r="AE153" t="s">
        <v>1894</v>
      </c>
      <c r="AF153" t="s">
        <v>1896</v>
      </c>
      <c r="AG153" t="s">
        <v>1897</v>
      </c>
    </row>
    <row r="154" spans="1:33" x14ac:dyDescent="0.25">
      <c r="A154" t="s">
        <v>1035</v>
      </c>
      <c r="B154">
        <v>-0.87825779999999998</v>
      </c>
      <c r="C154">
        <v>-0.35627560000000003</v>
      </c>
      <c r="D154">
        <v>-0.12926860000000001</v>
      </c>
      <c r="E154">
        <v>-1.2252810000000001</v>
      </c>
      <c r="F154">
        <v>1.0802989999999999</v>
      </c>
      <c r="G154">
        <v>0.91571239999999998</v>
      </c>
      <c r="H154">
        <v>0.45576480000000003</v>
      </c>
      <c r="I154">
        <v>0.12926860000000001</v>
      </c>
      <c r="M154" t="s">
        <v>34</v>
      </c>
      <c r="N154" t="s">
        <v>1367</v>
      </c>
      <c r="O154">
        <v>16</v>
      </c>
      <c r="P154">
        <v>6</v>
      </c>
      <c r="Q154">
        <v>6</v>
      </c>
      <c r="R154">
        <v>50.5</v>
      </c>
      <c r="S154">
        <v>21.7</v>
      </c>
      <c r="T154">
        <v>21.7</v>
      </c>
      <c r="U154">
        <v>21.265999999999998</v>
      </c>
      <c r="V154">
        <v>0</v>
      </c>
      <c r="W154">
        <v>21.242999999999999</v>
      </c>
      <c r="X154">
        <v>33339000000</v>
      </c>
      <c r="Y154">
        <v>179</v>
      </c>
      <c r="Z154">
        <v>7.8070043112820099E-3</v>
      </c>
      <c r="AA154">
        <v>1.2925319671630899</v>
      </c>
      <c r="AB154">
        <v>3.9194424895601698</v>
      </c>
      <c r="AC154" t="s">
        <v>1036</v>
      </c>
      <c r="AD154" t="s">
        <v>1036</v>
      </c>
      <c r="AE154" t="s">
        <v>1035</v>
      </c>
      <c r="AF154" t="s">
        <v>1037</v>
      </c>
      <c r="AG154" t="s">
        <v>1038</v>
      </c>
    </row>
    <row r="155" spans="1:33" x14ac:dyDescent="0.25">
      <c r="A155" t="s">
        <v>1898</v>
      </c>
      <c r="B155">
        <v>-0.64123339999999995</v>
      </c>
      <c r="C155">
        <v>-1.4275549999999999</v>
      </c>
      <c r="D155">
        <v>-1.2218739999999999</v>
      </c>
      <c r="E155">
        <v>-0.33757779999999998</v>
      </c>
      <c r="F155">
        <v>0.47397610000000001</v>
      </c>
      <c r="G155">
        <v>0.33757969999999998</v>
      </c>
      <c r="H155">
        <v>0.42432589999999998</v>
      </c>
      <c r="I155">
        <v>0.3863201</v>
      </c>
      <c r="M155" t="s">
        <v>34</v>
      </c>
      <c r="N155" t="s">
        <v>1367</v>
      </c>
      <c r="O155">
        <v>2</v>
      </c>
      <c r="P155">
        <v>2</v>
      </c>
      <c r="Q155">
        <v>2</v>
      </c>
      <c r="R155">
        <v>10.1</v>
      </c>
      <c r="S155">
        <v>10.1</v>
      </c>
      <c r="T155">
        <v>10.1</v>
      </c>
      <c r="U155">
        <v>27.61</v>
      </c>
      <c r="V155">
        <v>0</v>
      </c>
      <c r="W155">
        <v>5.2129000000000003</v>
      </c>
      <c r="X155">
        <v>338380000</v>
      </c>
      <c r="Y155">
        <v>34</v>
      </c>
      <c r="Z155">
        <v>2.0845599062996501E-3</v>
      </c>
      <c r="AA155">
        <v>1.3126106262207</v>
      </c>
      <c r="AB155">
        <v>5.1649929015192999</v>
      </c>
      <c r="AC155" t="s">
        <v>1899</v>
      </c>
      <c r="AD155" t="s">
        <v>1899</v>
      </c>
      <c r="AE155" t="s">
        <v>1898</v>
      </c>
      <c r="AF155" t="s">
        <v>1900</v>
      </c>
      <c r="AG155" t="s">
        <v>1901</v>
      </c>
    </row>
    <row r="156" spans="1:33" x14ac:dyDescent="0.25">
      <c r="A156" t="s">
        <v>1902</v>
      </c>
      <c r="B156">
        <v>-0.94145579999999995</v>
      </c>
      <c r="C156">
        <v>-0.59130859999999996</v>
      </c>
      <c r="D156">
        <v>-2.0215700000000001</v>
      </c>
      <c r="E156">
        <v>6.7235950000000003E-2</v>
      </c>
      <c r="F156">
        <v>0.57018279999999999</v>
      </c>
      <c r="G156">
        <v>1.361864</v>
      </c>
      <c r="H156">
        <v>-6.7237850000000002E-2</v>
      </c>
      <c r="I156">
        <v>0.14789389999999999</v>
      </c>
      <c r="M156" t="s">
        <v>34</v>
      </c>
      <c r="N156" t="s">
        <v>1367</v>
      </c>
      <c r="O156">
        <v>3</v>
      </c>
      <c r="P156">
        <v>3</v>
      </c>
      <c r="Q156">
        <v>3</v>
      </c>
      <c r="R156">
        <v>5.4</v>
      </c>
      <c r="S156">
        <v>5.4</v>
      </c>
      <c r="T156">
        <v>5.4</v>
      </c>
      <c r="U156">
        <v>86.186000000000007</v>
      </c>
      <c r="V156">
        <v>0</v>
      </c>
      <c r="W156">
        <v>30.39</v>
      </c>
      <c r="X156">
        <v>358370000</v>
      </c>
      <c r="Y156">
        <v>8</v>
      </c>
      <c r="Z156">
        <v>4.3317802523907503E-2</v>
      </c>
      <c r="AA156">
        <v>1.37495040893555</v>
      </c>
      <c r="AB156">
        <v>2.5529547719509198</v>
      </c>
      <c r="AC156" t="s">
        <v>1903</v>
      </c>
      <c r="AD156" t="s">
        <v>1903</v>
      </c>
      <c r="AE156" t="s">
        <v>1902</v>
      </c>
      <c r="AF156" t="s">
        <v>1904</v>
      </c>
      <c r="AG156" t="s">
        <v>1905</v>
      </c>
    </row>
    <row r="157" spans="1:33" x14ac:dyDescent="0.25">
      <c r="A157" t="s">
        <v>1906</v>
      </c>
      <c r="B157">
        <v>-0.1357727</v>
      </c>
      <c r="C157">
        <v>-0.71334649999999999</v>
      </c>
      <c r="D157">
        <v>-1.1552260000000001</v>
      </c>
      <c r="E157">
        <v>-1.0834010000000001</v>
      </c>
      <c r="F157">
        <v>0.95404049999999996</v>
      </c>
      <c r="G157">
        <v>0.1357727</v>
      </c>
      <c r="H157">
        <v>0.58153719999999998</v>
      </c>
      <c r="I157">
        <v>0.83086590000000005</v>
      </c>
      <c r="M157" t="s">
        <v>34</v>
      </c>
      <c r="N157" t="s">
        <v>1367</v>
      </c>
      <c r="O157">
        <v>3</v>
      </c>
      <c r="P157">
        <v>3</v>
      </c>
      <c r="Q157">
        <v>3</v>
      </c>
      <c r="R157">
        <v>7.6</v>
      </c>
      <c r="S157">
        <v>7.6</v>
      </c>
      <c r="T157">
        <v>7.6</v>
      </c>
      <c r="U157">
        <v>64.988</v>
      </c>
      <c r="V157">
        <v>0</v>
      </c>
      <c r="W157">
        <v>14.468999999999999</v>
      </c>
      <c r="X157">
        <v>4789900000</v>
      </c>
      <c r="Y157">
        <v>29</v>
      </c>
      <c r="Z157">
        <v>3.1977598287491202E-3</v>
      </c>
      <c r="AA157">
        <v>1.3974905014038099</v>
      </c>
      <c r="AB157">
        <v>4.7380787396777198</v>
      </c>
      <c r="AC157" t="s">
        <v>1907</v>
      </c>
      <c r="AD157" t="s">
        <v>1908</v>
      </c>
      <c r="AE157" t="s">
        <v>1906</v>
      </c>
      <c r="AF157" t="s">
        <v>1909</v>
      </c>
      <c r="AG157" t="s">
        <v>1910</v>
      </c>
    </row>
    <row r="158" spans="1:33" x14ac:dyDescent="0.25">
      <c r="A158" t="s">
        <v>1911</v>
      </c>
      <c r="B158">
        <v>-0.15204429999999999</v>
      </c>
      <c r="C158">
        <v>-0.41890339999999998</v>
      </c>
      <c r="D158">
        <v>-0.42017939999999998</v>
      </c>
      <c r="E158">
        <v>-1.054567</v>
      </c>
      <c r="F158">
        <v>1.2747120000000001</v>
      </c>
      <c r="G158">
        <v>0.15204429999999999</v>
      </c>
      <c r="H158">
        <v>0.85375400000000001</v>
      </c>
      <c r="I158">
        <v>1.274694</v>
      </c>
      <c r="M158" t="s">
        <v>34</v>
      </c>
      <c r="N158" t="s">
        <v>1367</v>
      </c>
      <c r="O158">
        <v>5</v>
      </c>
      <c r="P158">
        <v>5</v>
      </c>
      <c r="Q158">
        <v>3</v>
      </c>
      <c r="R158">
        <v>40</v>
      </c>
      <c r="S158">
        <v>40</v>
      </c>
      <c r="T158">
        <v>40</v>
      </c>
      <c r="U158">
        <v>5.6794000000000002</v>
      </c>
      <c r="V158">
        <v>0</v>
      </c>
      <c r="W158">
        <v>61.945999999999998</v>
      </c>
      <c r="X158">
        <v>14274000000</v>
      </c>
      <c r="Y158">
        <v>163</v>
      </c>
      <c r="Z158">
        <v>5.1918863629714096E-3</v>
      </c>
      <c r="AA158">
        <v>1.40022468566895</v>
      </c>
      <c r="AB158">
        <v>4.2824071756978901</v>
      </c>
      <c r="AC158" t="s">
        <v>1912</v>
      </c>
      <c r="AD158" t="s">
        <v>1913</v>
      </c>
      <c r="AE158" t="s">
        <v>1911</v>
      </c>
      <c r="AF158" t="s">
        <v>1914</v>
      </c>
      <c r="AG158" t="s">
        <v>1915</v>
      </c>
    </row>
    <row r="159" spans="1:33" x14ac:dyDescent="0.25">
      <c r="A159" t="s">
        <v>1916</v>
      </c>
      <c r="B159">
        <v>-1.0510429999999999</v>
      </c>
      <c r="C159">
        <v>2.8175349999999998E-2</v>
      </c>
      <c r="D159">
        <v>-2.07436</v>
      </c>
      <c r="E159">
        <v>-0.56327629999999995</v>
      </c>
      <c r="F159">
        <v>-1.491547E-2</v>
      </c>
      <c r="G159">
        <v>1.039722</v>
      </c>
      <c r="H159">
        <v>1.491547E-2</v>
      </c>
      <c r="I159">
        <v>1.136665</v>
      </c>
      <c r="M159" t="s">
        <v>34</v>
      </c>
      <c r="N159" t="s">
        <v>1367</v>
      </c>
      <c r="O159">
        <v>4</v>
      </c>
      <c r="P159">
        <v>4</v>
      </c>
      <c r="Q159">
        <v>4</v>
      </c>
      <c r="R159">
        <v>26.4</v>
      </c>
      <c r="S159">
        <v>26.4</v>
      </c>
      <c r="T159">
        <v>26.4</v>
      </c>
      <c r="U159">
        <v>37.325000000000003</v>
      </c>
      <c r="V159">
        <v>0</v>
      </c>
      <c r="W159">
        <v>76.010999999999996</v>
      </c>
      <c r="X159">
        <v>2882500000</v>
      </c>
      <c r="Y159">
        <v>43</v>
      </c>
      <c r="Z159">
        <v>3.6676352219964299E-2</v>
      </c>
      <c r="AA159">
        <v>1.4592227935791</v>
      </c>
      <c r="AB159">
        <v>2.6771267653622499</v>
      </c>
      <c r="AC159" t="s">
        <v>1917</v>
      </c>
      <c r="AD159" t="s">
        <v>1917</v>
      </c>
      <c r="AE159" t="s">
        <v>1916</v>
      </c>
      <c r="AF159" t="s">
        <v>1918</v>
      </c>
      <c r="AG159" t="s">
        <v>1919</v>
      </c>
    </row>
    <row r="160" spans="1:33" x14ac:dyDescent="0.25">
      <c r="A160" t="s">
        <v>1920</v>
      </c>
      <c r="B160">
        <v>-0.32511329999999999</v>
      </c>
      <c r="C160">
        <v>-1.5100210000000001</v>
      </c>
      <c r="D160">
        <v>-1.718229</v>
      </c>
      <c r="E160">
        <v>-0.1519604</v>
      </c>
      <c r="F160">
        <v>0.31513980000000003</v>
      </c>
      <c r="G160">
        <v>0.92399790000000004</v>
      </c>
      <c r="H160">
        <v>0.1519604</v>
      </c>
      <c r="I160">
        <v>0.7503185</v>
      </c>
      <c r="M160" t="s">
        <v>34</v>
      </c>
      <c r="N160" t="s">
        <v>1367</v>
      </c>
      <c r="O160">
        <v>4</v>
      </c>
      <c r="P160">
        <v>4</v>
      </c>
      <c r="Q160">
        <v>3</v>
      </c>
      <c r="R160">
        <v>15.5</v>
      </c>
      <c r="S160">
        <v>15.5</v>
      </c>
      <c r="T160">
        <v>10.7</v>
      </c>
      <c r="U160">
        <v>36.406999999999996</v>
      </c>
      <c r="V160">
        <v>0</v>
      </c>
      <c r="W160">
        <v>19.411000000000001</v>
      </c>
      <c r="X160">
        <v>2605300000</v>
      </c>
      <c r="Y160">
        <v>21</v>
      </c>
      <c r="Z160">
        <v>1.59423708971985E-2</v>
      </c>
      <c r="AA160">
        <v>1.4616851806640601</v>
      </c>
      <c r="AB160">
        <v>3.3231215573232098</v>
      </c>
      <c r="AC160" t="s">
        <v>1921</v>
      </c>
      <c r="AD160" t="s">
        <v>1921</v>
      </c>
      <c r="AE160" t="s">
        <v>1920</v>
      </c>
      <c r="AF160" t="s">
        <v>1922</v>
      </c>
      <c r="AG160" t="s">
        <v>1923</v>
      </c>
    </row>
    <row r="161" spans="1:33" x14ac:dyDescent="0.25">
      <c r="A161" t="s">
        <v>1924</v>
      </c>
      <c r="B161">
        <v>-0.68820950000000003</v>
      </c>
      <c r="C161">
        <v>-1.6070040000000001</v>
      </c>
      <c r="D161">
        <v>-0.70475960000000004</v>
      </c>
      <c r="E161">
        <v>0.16091349999999999</v>
      </c>
      <c r="F161">
        <v>1.467821</v>
      </c>
      <c r="G161">
        <v>-0.16091349999999999</v>
      </c>
      <c r="H161">
        <v>1.2234590000000001</v>
      </c>
      <c r="I161">
        <v>0.77022740000000001</v>
      </c>
      <c r="M161" t="s">
        <v>34</v>
      </c>
      <c r="N161" t="s">
        <v>1367</v>
      </c>
      <c r="O161">
        <v>2</v>
      </c>
      <c r="P161">
        <v>2</v>
      </c>
      <c r="Q161">
        <v>2</v>
      </c>
      <c r="R161">
        <v>13.6</v>
      </c>
      <c r="S161">
        <v>13.6</v>
      </c>
      <c r="T161">
        <v>13.6</v>
      </c>
      <c r="U161">
        <v>24.791</v>
      </c>
      <c r="V161">
        <v>0</v>
      </c>
      <c r="W161">
        <v>28.925999999999998</v>
      </c>
      <c r="X161">
        <v>133400000</v>
      </c>
      <c r="Y161">
        <v>25</v>
      </c>
      <c r="Z161">
        <v>2.35559628347097E-2</v>
      </c>
      <c r="AA161">
        <v>1.5349135398864699</v>
      </c>
      <c r="AB161">
        <v>3.0147469128320701</v>
      </c>
      <c r="AC161" t="s">
        <v>1925</v>
      </c>
      <c r="AD161" t="s">
        <v>1925</v>
      </c>
      <c r="AE161" t="s">
        <v>1924</v>
      </c>
      <c r="AF161" t="s">
        <v>1926</v>
      </c>
      <c r="AG161" t="s">
        <v>1927</v>
      </c>
    </row>
    <row r="162" spans="1:33" x14ac:dyDescent="0.25">
      <c r="A162" t="s">
        <v>1928</v>
      </c>
      <c r="B162">
        <v>-2.0272999999999999</v>
      </c>
      <c r="C162">
        <v>-2.1662430000000001</v>
      </c>
      <c r="D162">
        <v>0.3097839</v>
      </c>
      <c r="E162">
        <v>-0.92230029999999996</v>
      </c>
      <c r="F162">
        <v>0.79734419999999995</v>
      </c>
      <c r="G162">
        <v>-0.3097839</v>
      </c>
      <c r="H162">
        <v>0.3859901</v>
      </c>
      <c r="I162">
        <v>0.86585809999999996</v>
      </c>
      <c r="M162" t="s">
        <v>34</v>
      </c>
      <c r="N162" t="s">
        <v>1367</v>
      </c>
      <c r="O162">
        <v>3</v>
      </c>
      <c r="P162">
        <v>3</v>
      </c>
      <c r="Q162">
        <v>3</v>
      </c>
      <c r="R162">
        <v>17.2</v>
      </c>
      <c r="S162">
        <v>17.2</v>
      </c>
      <c r="T162">
        <v>17.2</v>
      </c>
      <c r="U162">
        <v>19.859000000000002</v>
      </c>
      <c r="V162">
        <v>2.0500000000000002E-3</v>
      </c>
      <c r="W162">
        <v>2.7357</v>
      </c>
      <c r="X162">
        <v>3507100000</v>
      </c>
      <c r="Y162">
        <v>4</v>
      </c>
      <c r="Z162">
        <v>4.2090136545875401E-2</v>
      </c>
      <c r="AA162">
        <v>1.6363668441772501</v>
      </c>
      <c r="AB162">
        <v>2.5743122361435198</v>
      </c>
      <c r="AC162" t="s">
        <v>1929</v>
      </c>
      <c r="AD162" t="s">
        <v>1929</v>
      </c>
      <c r="AE162" t="s">
        <v>1928</v>
      </c>
      <c r="AF162" t="s">
        <v>1930</v>
      </c>
      <c r="AG162" t="s">
        <v>1931</v>
      </c>
    </row>
    <row r="163" spans="1:33" x14ac:dyDescent="0.25">
      <c r="A163" t="s">
        <v>1932</v>
      </c>
      <c r="B163">
        <v>-0.6004448</v>
      </c>
      <c r="C163">
        <v>-0.32521820000000001</v>
      </c>
      <c r="D163">
        <v>-0.66352460000000002</v>
      </c>
      <c r="E163">
        <v>-0.80893709999999996</v>
      </c>
      <c r="F163">
        <v>1.7828390000000001</v>
      </c>
      <c r="G163">
        <v>0.32522010000000001</v>
      </c>
      <c r="H163">
        <v>0.9154892</v>
      </c>
      <c r="I163">
        <v>1.168344</v>
      </c>
      <c r="M163" t="s">
        <v>34</v>
      </c>
      <c r="N163" t="s">
        <v>1367</v>
      </c>
      <c r="O163">
        <v>5</v>
      </c>
      <c r="P163">
        <v>5</v>
      </c>
      <c r="Q163">
        <v>5</v>
      </c>
      <c r="R163">
        <v>24.2</v>
      </c>
      <c r="S163">
        <v>24.2</v>
      </c>
      <c r="T163">
        <v>24.2</v>
      </c>
      <c r="U163">
        <v>10.077999999999999</v>
      </c>
      <c r="V163">
        <v>0</v>
      </c>
      <c r="W163">
        <v>25.100999999999999</v>
      </c>
      <c r="X163">
        <v>15091000000</v>
      </c>
      <c r="Y163">
        <v>248</v>
      </c>
      <c r="Z163">
        <v>2.07038533052255E-3</v>
      </c>
      <c r="AA163">
        <v>1.6475043296814</v>
      </c>
      <c r="AB163">
        <v>5.1720008658352601</v>
      </c>
      <c r="AC163" t="s">
        <v>1933</v>
      </c>
      <c r="AD163" t="s">
        <v>1933</v>
      </c>
      <c r="AE163" t="s">
        <v>1932</v>
      </c>
      <c r="AF163" t="s">
        <v>1934</v>
      </c>
      <c r="AG163" t="s">
        <v>1935</v>
      </c>
    </row>
    <row r="164" spans="1:33" x14ac:dyDescent="0.25">
      <c r="A164" t="s">
        <v>1936</v>
      </c>
      <c r="B164">
        <v>0.20186419999999999</v>
      </c>
      <c r="C164">
        <v>-0.46225169999999999</v>
      </c>
      <c r="D164">
        <v>-0.74050899999999997</v>
      </c>
      <c r="E164">
        <v>-0.23863219999999999</v>
      </c>
      <c r="F164">
        <v>1.790781</v>
      </c>
      <c r="G164">
        <v>-0.20186609999999999</v>
      </c>
      <c r="H164">
        <v>1.738758</v>
      </c>
      <c r="I164">
        <v>2.1150720000000001</v>
      </c>
      <c r="M164" t="s">
        <v>34</v>
      </c>
      <c r="N164" t="s">
        <v>1367</v>
      </c>
      <c r="O164">
        <v>3</v>
      </c>
      <c r="P164">
        <v>3</v>
      </c>
      <c r="Q164">
        <v>3</v>
      </c>
      <c r="R164">
        <v>31.7</v>
      </c>
      <c r="S164">
        <v>31.7</v>
      </c>
      <c r="T164">
        <v>31.7</v>
      </c>
      <c r="U164">
        <v>14.015000000000001</v>
      </c>
      <c r="V164">
        <v>0</v>
      </c>
      <c r="W164">
        <v>16.370999999999999</v>
      </c>
      <c r="X164">
        <v>6231100000</v>
      </c>
      <c r="Y164">
        <v>66</v>
      </c>
      <c r="Z164">
        <v>2.5180107769373201E-2</v>
      </c>
      <c r="AA164">
        <v>1.6705684661865201</v>
      </c>
      <c r="AB164">
        <v>2.9631448935626601</v>
      </c>
      <c r="AC164" t="s">
        <v>1937</v>
      </c>
      <c r="AD164" t="s">
        <v>1937</v>
      </c>
      <c r="AE164" t="s">
        <v>1936</v>
      </c>
      <c r="AF164" t="s">
        <v>1938</v>
      </c>
      <c r="AG164" t="s">
        <v>1939</v>
      </c>
    </row>
    <row r="165" spans="1:33" x14ac:dyDescent="0.25">
      <c r="A165" t="s">
        <v>1051</v>
      </c>
      <c r="B165">
        <v>-1.7875650000000001</v>
      </c>
      <c r="C165">
        <v>9.3086240000000001E-2</v>
      </c>
      <c r="D165">
        <v>-1.603836</v>
      </c>
      <c r="E165">
        <v>-2.6583839999999999</v>
      </c>
      <c r="F165">
        <v>-3.1522750000000002E-2</v>
      </c>
      <c r="G165">
        <v>3.1522750000000002E-2</v>
      </c>
      <c r="H165">
        <v>4.6333310000000003E-2</v>
      </c>
      <c r="I165">
        <v>0.68850520000000004</v>
      </c>
      <c r="M165" t="s">
        <v>34</v>
      </c>
      <c r="N165" t="s">
        <v>1367</v>
      </c>
      <c r="O165">
        <v>10</v>
      </c>
      <c r="P165">
        <v>10</v>
      </c>
      <c r="Q165">
        <v>10</v>
      </c>
      <c r="R165">
        <v>6.3</v>
      </c>
      <c r="S165">
        <v>6.3</v>
      </c>
      <c r="T165">
        <v>6.3</v>
      </c>
      <c r="U165">
        <v>294.83999999999997</v>
      </c>
      <c r="V165">
        <v>0</v>
      </c>
      <c r="W165">
        <v>33.761000000000003</v>
      </c>
      <c r="X165">
        <v>5101800000</v>
      </c>
      <c r="Y165">
        <v>43</v>
      </c>
      <c r="Z165">
        <v>3.1600656855706399E-2</v>
      </c>
      <c r="AA165">
        <v>1.67288446426392</v>
      </c>
      <c r="AB165">
        <v>2.78944489019689</v>
      </c>
      <c r="AC165" t="s">
        <v>1052</v>
      </c>
      <c r="AD165" t="s">
        <v>1052</v>
      </c>
      <c r="AE165" t="s">
        <v>1051</v>
      </c>
      <c r="AF165" t="s">
        <v>1053</v>
      </c>
      <c r="AG165" t="s">
        <v>1054</v>
      </c>
    </row>
    <row r="166" spans="1:33" x14ac:dyDescent="0.25">
      <c r="A166" t="s">
        <v>1940</v>
      </c>
      <c r="B166">
        <v>-1.298168</v>
      </c>
      <c r="C166">
        <v>-0.11075210000000001</v>
      </c>
      <c r="D166">
        <v>-2.7047690000000002</v>
      </c>
      <c r="E166">
        <v>-2.66791</v>
      </c>
      <c r="F166">
        <v>0.19902230000000001</v>
      </c>
      <c r="G166">
        <v>0.37535479999999999</v>
      </c>
      <c r="H166">
        <v>0.11075210000000001</v>
      </c>
      <c r="I166">
        <v>0.5502205</v>
      </c>
      <c r="M166" t="s">
        <v>34</v>
      </c>
      <c r="N166" t="s">
        <v>1367</v>
      </c>
      <c r="O166">
        <v>3</v>
      </c>
      <c r="P166">
        <v>3</v>
      </c>
      <c r="Q166">
        <v>3</v>
      </c>
      <c r="R166">
        <v>9.9</v>
      </c>
      <c r="S166">
        <v>9.9</v>
      </c>
      <c r="T166">
        <v>9.9</v>
      </c>
      <c r="U166">
        <v>27.986999999999998</v>
      </c>
      <c r="V166">
        <v>2.0593E-3</v>
      </c>
      <c r="W166">
        <v>2.8119000000000001</v>
      </c>
      <c r="X166">
        <v>5542000000</v>
      </c>
      <c r="Y166">
        <v>32</v>
      </c>
      <c r="Z166">
        <v>1.8920887844725402E-2</v>
      </c>
      <c r="AA166">
        <v>2.0042371749877899</v>
      </c>
      <c r="AB166">
        <v>3.1864541993739102</v>
      </c>
      <c r="AC166" t="s">
        <v>1941</v>
      </c>
      <c r="AD166" t="s">
        <v>1941</v>
      </c>
      <c r="AE166" t="s">
        <v>1940</v>
      </c>
      <c r="AF166" t="s">
        <v>1942</v>
      </c>
      <c r="AG166" t="s">
        <v>1943</v>
      </c>
    </row>
    <row r="167" spans="1:33" x14ac:dyDescent="0.25">
      <c r="A167" t="s">
        <v>862</v>
      </c>
      <c r="B167">
        <v>-0.94310760000000005</v>
      </c>
      <c r="C167">
        <v>-1.935093</v>
      </c>
      <c r="D167">
        <v>-0.92418670000000003</v>
      </c>
      <c r="E167">
        <v>-0.64996909999999997</v>
      </c>
      <c r="F167">
        <v>0.72113229999999995</v>
      </c>
      <c r="G167">
        <v>1.5501400000000001</v>
      </c>
      <c r="H167">
        <v>0.64996909999999997</v>
      </c>
      <c r="I167">
        <v>0.87059589999999998</v>
      </c>
      <c r="M167" t="s">
        <v>34</v>
      </c>
      <c r="N167" t="s">
        <v>1367</v>
      </c>
      <c r="O167">
        <v>9</v>
      </c>
      <c r="P167">
        <v>9</v>
      </c>
      <c r="Q167">
        <v>9</v>
      </c>
      <c r="R167">
        <v>19.8</v>
      </c>
      <c r="S167">
        <v>19.8</v>
      </c>
      <c r="T167">
        <v>19.8</v>
      </c>
      <c r="U167">
        <v>51.317</v>
      </c>
      <c r="V167">
        <v>0</v>
      </c>
      <c r="W167">
        <v>23.251000000000001</v>
      </c>
      <c r="X167">
        <v>4269900000</v>
      </c>
      <c r="Y167">
        <v>39</v>
      </c>
      <c r="Z167">
        <v>1.0518078576675E-3</v>
      </c>
      <c r="AA167">
        <v>2.0610485076904301</v>
      </c>
      <c r="AB167">
        <v>5.90156283220887</v>
      </c>
      <c r="AC167" t="s">
        <v>863</v>
      </c>
      <c r="AD167" t="s">
        <v>863</v>
      </c>
      <c r="AE167" t="s">
        <v>862</v>
      </c>
      <c r="AF167" t="s">
        <v>864</v>
      </c>
      <c r="AG167" t="s">
        <v>865</v>
      </c>
    </row>
    <row r="168" spans="1:33" x14ac:dyDescent="0.25">
      <c r="A168" t="s">
        <v>1944</v>
      </c>
      <c r="B168">
        <v>-3.4626009999999999E-2</v>
      </c>
      <c r="C168">
        <v>-0.40852929999999998</v>
      </c>
      <c r="D168">
        <v>-7.1897509999999998E-2</v>
      </c>
      <c r="E168">
        <v>-0.79405210000000004</v>
      </c>
      <c r="F168">
        <v>2.2813110000000001</v>
      </c>
      <c r="G168">
        <v>3.4624099999999998E-2</v>
      </c>
      <c r="H168">
        <v>2.125359</v>
      </c>
      <c r="I168">
        <v>3.4017309999999998</v>
      </c>
      <c r="M168" t="s">
        <v>34</v>
      </c>
      <c r="N168" t="s">
        <v>1367</v>
      </c>
      <c r="O168">
        <v>12</v>
      </c>
      <c r="P168">
        <v>3</v>
      </c>
      <c r="Q168">
        <v>3</v>
      </c>
      <c r="R168">
        <v>68.3</v>
      </c>
      <c r="S168">
        <v>13.5</v>
      </c>
      <c r="T168">
        <v>13.5</v>
      </c>
      <c r="U168">
        <v>13.994</v>
      </c>
      <c r="V168">
        <v>0</v>
      </c>
      <c r="W168">
        <v>10.147</v>
      </c>
      <c r="X168">
        <v>38501000000</v>
      </c>
      <c r="Y168">
        <v>139</v>
      </c>
      <c r="Z168">
        <v>1.9567626536718698E-2</v>
      </c>
      <c r="AA168">
        <v>2.2880325317382799</v>
      </c>
      <c r="AB168">
        <v>3.1598951476286299</v>
      </c>
      <c r="AC168" t="s">
        <v>1945</v>
      </c>
      <c r="AD168" t="s">
        <v>1945</v>
      </c>
      <c r="AE168" t="s">
        <v>1944</v>
      </c>
      <c r="AF168" t="s">
        <v>1946</v>
      </c>
      <c r="AG168" t="s">
        <v>1947</v>
      </c>
    </row>
    <row r="169" spans="1:33" x14ac:dyDescent="0.25">
      <c r="A169" t="s">
        <v>1948</v>
      </c>
      <c r="B169">
        <v>-2.4194450000000001</v>
      </c>
      <c r="C169">
        <v>-0.54039000000000004</v>
      </c>
      <c r="D169">
        <v>-2.0238740000000002</v>
      </c>
      <c r="E169">
        <v>-0.1022854</v>
      </c>
      <c r="F169">
        <v>0.63923070000000004</v>
      </c>
      <c r="G169">
        <v>3.2488959999999998</v>
      </c>
      <c r="H169">
        <v>0.1022854</v>
      </c>
      <c r="I169">
        <v>1.42564</v>
      </c>
      <c r="M169" t="s">
        <v>34</v>
      </c>
      <c r="N169" t="s">
        <v>1367</v>
      </c>
      <c r="O169">
        <v>13</v>
      </c>
      <c r="P169">
        <v>13</v>
      </c>
      <c r="Q169">
        <v>13</v>
      </c>
      <c r="R169">
        <v>14.1</v>
      </c>
      <c r="S169">
        <v>14.1</v>
      </c>
      <c r="T169">
        <v>14.1</v>
      </c>
      <c r="U169">
        <v>144.63</v>
      </c>
      <c r="V169">
        <v>0</v>
      </c>
      <c r="W169">
        <v>76.218999999999994</v>
      </c>
      <c r="X169">
        <v>4517300000</v>
      </c>
      <c r="Y169">
        <v>112</v>
      </c>
      <c r="Z169">
        <v>2.5373959632193702E-2</v>
      </c>
      <c r="AA169">
        <v>2.6255116462707502</v>
      </c>
      <c r="AB169">
        <v>2.9572279917833599</v>
      </c>
      <c r="AC169" t="s">
        <v>1949</v>
      </c>
      <c r="AD169" t="s">
        <v>1950</v>
      </c>
      <c r="AE169" t="s">
        <v>1948</v>
      </c>
      <c r="AF169" t="s">
        <v>1951</v>
      </c>
      <c r="AG169" t="s">
        <v>1952</v>
      </c>
    </row>
    <row r="170" spans="1:33" x14ac:dyDescent="0.25">
      <c r="A170" t="s">
        <v>1953</v>
      </c>
      <c r="B170">
        <v>-3.0064030000000002</v>
      </c>
      <c r="C170">
        <v>-3.4694189999999998</v>
      </c>
      <c r="D170">
        <v>-0.16391559999999999</v>
      </c>
      <c r="E170">
        <v>-1.8300019999999999</v>
      </c>
      <c r="F170">
        <v>1.6262909999999999</v>
      </c>
      <c r="G170">
        <v>1.397959</v>
      </c>
      <c r="H170">
        <v>0.38438610000000001</v>
      </c>
      <c r="I170">
        <v>0.16391749999999999</v>
      </c>
      <c r="M170" t="s">
        <v>34</v>
      </c>
      <c r="N170" t="s">
        <v>1367</v>
      </c>
      <c r="O170">
        <v>1</v>
      </c>
      <c r="P170">
        <v>1</v>
      </c>
      <c r="Q170">
        <v>1</v>
      </c>
      <c r="R170">
        <v>10.8</v>
      </c>
      <c r="S170">
        <v>10.8</v>
      </c>
      <c r="T170">
        <v>10.8</v>
      </c>
      <c r="U170">
        <v>9.5524000000000004</v>
      </c>
      <c r="V170">
        <v>2.8467000000000002E-3</v>
      </c>
      <c r="W170">
        <v>2.6465999999999998</v>
      </c>
      <c r="X170">
        <v>30452000</v>
      </c>
      <c r="Y170">
        <v>10</v>
      </c>
      <c r="Z170">
        <v>1.0524546889936599E-2</v>
      </c>
      <c r="AA170">
        <v>3.0105733871460001</v>
      </c>
      <c r="AB170">
        <v>3.6643689423221901</v>
      </c>
      <c r="AC170" t="s">
        <v>1954</v>
      </c>
      <c r="AD170" t="s">
        <v>1954</v>
      </c>
      <c r="AE170" t="s">
        <v>1953</v>
      </c>
      <c r="AF170" t="s">
        <v>1955</v>
      </c>
      <c r="AG170" t="s">
        <v>1956</v>
      </c>
    </row>
    <row r="171" spans="1:33" x14ac:dyDescent="0.25">
      <c r="A171" t="s">
        <v>1957</v>
      </c>
      <c r="B171">
        <v>6.6541669999999997E-2</v>
      </c>
      <c r="C171">
        <v>-4.4833769999999999</v>
      </c>
      <c r="D171">
        <v>-4.4324969999999997</v>
      </c>
      <c r="E171">
        <v>-4.065245</v>
      </c>
      <c r="F171">
        <v>-6.6541669999999997E-2</v>
      </c>
      <c r="G171">
        <v>0.23777010000000001</v>
      </c>
      <c r="H171">
        <v>0.1182117</v>
      </c>
      <c r="I171">
        <v>0.50874900000000001</v>
      </c>
      <c r="M171" t="s">
        <v>34</v>
      </c>
      <c r="N171" t="s">
        <v>1367</v>
      </c>
      <c r="O171">
        <v>20</v>
      </c>
      <c r="P171">
        <v>1</v>
      </c>
      <c r="Q171">
        <v>1</v>
      </c>
      <c r="R171">
        <v>58.5</v>
      </c>
      <c r="S171">
        <v>6.2</v>
      </c>
      <c r="T171">
        <v>6.2</v>
      </c>
      <c r="U171">
        <v>40.890999999999998</v>
      </c>
      <c r="V171">
        <v>0</v>
      </c>
      <c r="W171">
        <v>145.56</v>
      </c>
      <c r="X171">
        <v>25360000000</v>
      </c>
      <c r="Y171">
        <v>161</v>
      </c>
      <c r="Z171">
        <v>2.1347206522177999E-2</v>
      </c>
      <c r="AA171">
        <v>3.4281916618347199</v>
      </c>
      <c r="AB171">
        <v>3.0914887596428402</v>
      </c>
      <c r="AC171" t="s">
        <v>1958</v>
      </c>
      <c r="AD171" t="s">
        <v>1959</v>
      </c>
      <c r="AE171" t="s">
        <v>1957</v>
      </c>
      <c r="AF171" t="s">
        <v>833</v>
      </c>
      <c r="AG171" t="s">
        <v>19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303"/>
  <sheetViews>
    <sheetView workbookViewId="0">
      <selection activeCell="J23" sqref="J23"/>
    </sheetView>
  </sheetViews>
  <sheetFormatPr defaultRowHeight="15" x14ac:dyDescent="0.25"/>
  <cols>
    <col min="1" max="1" width="53.28515625" customWidth="1"/>
  </cols>
  <sheetData>
    <row r="1" spans="1:33" x14ac:dyDescent="0.25">
      <c r="A1" s="2" t="s">
        <v>0</v>
      </c>
      <c r="B1" s="2" t="s">
        <v>1961</v>
      </c>
      <c r="C1" s="2" t="s">
        <v>1962</v>
      </c>
      <c r="D1" s="2" t="s">
        <v>1963</v>
      </c>
      <c r="E1" s="2" t="s">
        <v>1964</v>
      </c>
      <c r="F1" s="2" t="s">
        <v>1965</v>
      </c>
      <c r="G1" s="2" t="s">
        <v>1966</v>
      </c>
      <c r="H1" s="2" t="s">
        <v>1967</v>
      </c>
      <c r="I1" s="2" t="s">
        <v>10</v>
      </c>
      <c r="J1" s="2" t="s">
        <v>11</v>
      </c>
      <c r="K1" s="2" t="s">
        <v>12</v>
      </c>
      <c r="L1" s="2" t="s">
        <v>13</v>
      </c>
      <c r="M1" s="2" t="s">
        <v>14</v>
      </c>
      <c r="N1" s="2" t="s">
        <v>15</v>
      </c>
      <c r="O1" s="2" t="s">
        <v>16</v>
      </c>
      <c r="P1" s="2" t="s">
        <v>17</v>
      </c>
      <c r="Q1" s="2" t="s">
        <v>18</v>
      </c>
      <c r="R1" s="2" t="s">
        <v>19</v>
      </c>
      <c r="S1" s="2" t="s">
        <v>20</v>
      </c>
      <c r="T1" s="2" t="s">
        <v>21</v>
      </c>
      <c r="U1" s="2" t="s">
        <v>22</v>
      </c>
      <c r="V1" s="2" t="s">
        <v>23</v>
      </c>
      <c r="W1" s="2" t="s">
        <v>24</v>
      </c>
      <c r="X1" s="2" t="s">
        <v>25</v>
      </c>
      <c r="Y1" s="2" t="s">
        <v>26</v>
      </c>
      <c r="Z1" s="2" t="s">
        <v>27</v>
      </c>
      <c r="AA1" s="2" t="s">
        <v>28</v>
      </c>
      <c r="AB1" s="2" t="s">
        <v>29</v>
      </c>
      <c r="AC1" s="2" t="s">
        <v>30</v>
      </c>
      <c r="AD1" s="2" t="s">
        <v>0</v>
      </c>
      <c r="AE1" s="2" t="s">
        <v>31</v>
      </c>
      <c r="AF1" s="2" t="s">
        <v>32</v>
      </c>
      <c r="AG1" s="9"/>
    </row>
    <row r="2" spans="1:33" x14ac:dyDescent="0.25">
      <c r="A2" s="9" t="s">
        <v>1444</v>
      </c>
      <c r="B2" s="9">
        <v>-3.2002999999999999</v>
      </c>
      <c r="C2" s="9">
        <v>-3.3203809999999998</v>
      </c>
      <c r="D2" s="9">
        <v>-4.0443170000000004</v>
      </c>
      <c r="E2" s="9">
        <v>0.17172809999999999</v>
      </c>
      <c r="F2" s="9">
        <v>0.27936169999999999</v>
      </c>
      <c r="G2" s="9">
        <v>0.56905749999999999</v>
      </c>
      <c r="H2" s="9">
        <v>0</v>
      </c>
      <c r="I2" s="9"/>
      <c r="J2" s="9"/>
      <c r="K2" s="9"/>
      <c r="L2" s="9"/>
      <c r="M2" s="9" t="s">
        <v>34</v>
      </c>
      <c r="N2" s="9" t="s">
        <v>35</v>
      </c>
      <c r="O2" s="9">
        <v>13</v>
      </c>
      <c r="P2" s="9">
        <v>11</v>
      </c>
      <c r="Q2" s="9">
        <v>11</v>
      </c>
      <c r="R2" s="9">
        <v>13.6</v>
      </c>
      <c r="S2" s="9">
        <v>11.7</v>
      </c>
      <c r="T2" s="9">
        <v>11.7</v>
      </c>
      <c r="U2" s="9">
        <v>116.99</v>
      </c>
      <c r="V2" s="9">
        <v>0</v>
      </c>
      <c r="W2" s="9">
        <v>273.97000000000003</v>
      </c>
      <c r="X2" s="9">
        <v>2798200000</v>
      </c>
      <c r="Y2" s="9">
        <v>32</v>
      </c>
      <c r="Z2" s="10">
        <v>2.89522047655851E-5</v>
      </c>
      <c r="AA2" s="9">
        <v>3.7767030398050898</v>
      </c>
      <c r="AB2" s="9">
        <v>14.417794830329001</v>
      </c>
      <c r="AC2" s="9" t="s">
        <v>1445</v>
      </c>
      <c r="AD2" s="9" t="s">
        <v>1445</v>
      </c>
      <c r="AE2" s="9" t="s">
        <v>1444</v>
      </c>
      <c r="AF2" s="9" t="s">
        <v>808</v>
      </c>
      <c r="AG2" s="9" t="s">
        <v>1446</v>
      </c>
    </row>
    <row r="3" spans="1:33" x14ac:dyDescent="0.25">
      <c r="A3" s="9" t="s">
        <v>985</v>
      </c>
      <c r="B3" s="9">
        <v>-0.21407509999999999</v>
      </c>
      <c r="C3" s="9">
        <v>-3.5626319999999998</v>
      </c>
      <c r="D3" s="9">
        <v>-3.5084740000000001</v>
      </c>
      <c r="E3" s="9">
        <v>0.29410930000000002</v>
      </c>
      <c r="F3" s="9">
        <v>0.82802960000000003</v>
      </c>
      <c r="G3" s="9">
        <v>0</v>
      </c>
      <c r="H3" s="9">
        <v>0.73541639999999997</v>
      </c>
      <c r="I3" s="9"/>
      <c r="J3" s="9"/>
      <c r="K3" s="9"/>
      <c r="L3" s="9"/>
      <c r="M3" s="9" t="s">
        <v>34</v>
      </c>
      <c r="N3" s="9" t="s">
        <v>35</v>
      </c>
      <c r="O3" s="9">
        <v>3</v>
      </c>
      <c r="P3" s="9">
        <v>3</v>
      </c>
      <c r="Q3" s="9">
        <v>3</v>
      </c>
      <c r="R3" s="9">
        <v>9.9</v>
      </c>
      <c r="S3" s="9">
        <v>9.9</v>
      </c>
      <c r="T3" s="9">
        <v>9.9</v>
      </c>
      <c r="U3" s="9">
        <v>49.597999999999999</v>
      </c>
      <c r="V3" s="9">
        <v>0</v>
      </c>
      <c r="W3" s="9">
        <v>42.667000000000002</v>
      </c>
      <c r="X3" s="9">
        <v>3716200000</v>
      </c>
      <c r="Y3" s="9">
        <v>21</v>
      </c>
      <c r="Z3" s="9">
        <v>2.90423854463547E-2</v>
      </c>
      <c r="AA3" s="9">
        <v>2.8927825291951499</v>
      </c>
      <c r="AB3" s="9">
        <v>3.0311741396773701</v>
      </c>
      <c r="AC3" s="9" t="s">
        <v>986</v>
      </c>
      <c r="AD3" s="9" t="s">
        <v>986</v>
      </c>
      <c r="AE3" s="9" t="s">
        <v>985</v>
      </c>
      <c r="AF3" s="9" t="s">
        <v>987</v>
      </c>
      <c r="AG3" s="9" t="s">
        <v>988</v>
      </c>
    </row>
    <row r="4" spans="1:33" x14ac:dyDescent="0.25">
      <c r="A4" s="9" t="s">
        <v>1968</v>
      </c>
      <c r="B4" s="9">
        <v>-0.32171630000000001</v>
      </c>
      <c r="C4" s="9">
        <v>-2.2117200000000001</v>
      </c>
      <c r="D4" s="9">
        <v>-2.6028560000000001</v>
      </c>
      <c r="E4" s="9">
        <v>0.16122819999999999</v>
      </c>
      <c r="F4" s="9">
        <v>0</v>
      </c>
      <c r="G4" s="9">
        <v>1.2333449999999999</v>
      </c>
      <c r="H4" s="9">
        <v>1.6674100000000001</v>
      </c>
      <c r="I4" s="9"/>
      <c r="J4" s="9"/>
      <c r="K4" s="9"/>
      <c r="L4" s="9"/>
      <c r="M4" s="9" t="s">
        <v>34</v>
      </c>
      <c r="N4" s="9" t="s">
        <v>35</v>
      </c>
      <c r="O4" s="9">
        <v>5</v>
      </c>
      <c r="P4" s="9">
        <v>5</v>
      </c>
      <c r="Q4" s="9">
        <v>5</v>
      </c>
      <c r="R4" s="9">
        <v>44.8</v>
      </c>
      <c r="S4" s="9">
        <v>44.8</v>
      </c>
      <c r="T4" s="9">
        <v>44.8</v>
      </c>
      <c r="U4" s="9">
        <v>21.78</v>
      </c>
      <c r="V4" s="9">
        <v>0</v>
      </c>
      <c r="W4" s="9">
        <v>323.31</v>
      </c>
      <c r="X4" s="9">
        <v>1876600000</v>
      </c>
      <c r="Y4" s="9">
        <v>52</v>
      </c>
      <c r="Z4" s="9">
        <v>2.25182227284033E-2</v>
      </c>
      <c r="AA4" s="9">
        <v>2.4775929450988801</v>
      </c>
      <c r="AB4" s="9">
        <v>3.25708741326708</v>
      </c>
      <c r="AC4" s="9" t="s">
        <v>1969</v>
      </c>
      <c r="AD4" s="9" t="s">
        <v>1969</v>
      </c>
      <c r="AE4" s="9" t="s">
        <v>1968</v>
      </c>
      <c r="AF4" s="9" t="s">
        <v>1970</v>
      </c>
      <c r="AG4" s="9" t="s">
        <v>1971</v>
      </c>
    </row>
    <row r="5" spans="1:33" x14ac:dyDescent="0.25">
      <c r="A5" s="9" t="s">
        <v>1972</v>
      </c>
      <c r="B5" s="9">
        <v>-0.7826881</v>
      </c>
      <c r="C5" s="9">
        <v>-2.737406</v>
      </c>
      <c r="D5" s="9">
        <v>-2.7473030000000001</v>
      </c>
      <c r="E5" s="9">
        <v>0.47318840000000001</v>
      </c>
      <c r="F5" s="9">
        <v>0.37464710000000001</v>
      </c>
      <c r="G5" s="9">
        <v>0</v>
      </c>
      <c r="H5" s="9">
        <v>5.1244739999999997E-2</v>
      </c>
      <c r="I5" s="9"/>
      <c r="J5" s="9"/>
      <c r="K5" s="9"/>
      <c r="L5" s="9"/>
      <c r="M5" s="9" t="s">
        <v>34</v>
      </c>
      <c r="N5" s="9" t="s">
        <v>35</v>
      </c>
      <c r="O5" s="9">
        <v>11</v>
      </c>
      <c r="P5" s="9">
        <v>11</v>
      </c>
      <c r="Q5" s="9">
        <v>11</v>
      </c>
      <c r="R5" s="9">
        <v>34.5</v>
      </c>
      <c r="S5" s="9">
        <v>34.5</v>
      </c>
      <c r="T5" s="9">
        <v>34.5</v>
      </c>
      <c r="U5" s="9">
        <v>66.820999999999998</v>
      </c>
      <c r="V5" s="9">
        <v>0</v>
      </c>
      <c r="W5" s="9">
        <v>323.31</v>
      </c>
      <c r="X5" s="9">
        <v>4184100000</v>
      </c>
      <c r="Y5" s="9">
        <v>88</v>
      </c>
      <c r="Z5" s="9">
        <v>9.3202979056037309E-3</v>
      </c>
      <c r="AA5" s="9">
        <v>2.3139023780822798</v>
      </c>
      <c r="AB5" s="9">
        <v>4.1037823948569399</v>
      </c>
      <c r="AC5" s="9" t="s">
        <v>1973</v>
      </c>
      <c r="AD5" s="9" t="s">
        <v>1974</v>
      </c>
      <c r="AE5" s="9" t="s">
        <v>1972</v>
      </c>
      <c r="AF5" s="9" t="s">
        <v>1975</v>
      </c>
      <c r="AG5" s="9" t="s">
        <v>1976</v>
      </c>
    </row>
    <row r="6" spans="1:33" x14ac:dyDescent="0.25">
      <c r="A6" s="9" t="s">
        <v>886</v>
      </c>
      <c r="B6" s="9">
        <v>-1.4444999999999999</v>
      </c>
      <c r="C6" s="9">
        <v>-1.857834</v>
      </c>
      <c r="D6" s="9">
        <v>-1.0622579999999999</v>
      </c>
      <c r="E6" s="9">
        <v>1.431332</v>
      </c>
      <c r="F6" s="9">
        <v>0</v>
      </c>
      <c r="G6" s="9">
        <v>0.14672089999999999</v>
      </c>
      <c r="H6" s="9">
        <v>0.87918470000000004</v>
      </c>
      <c r="I6" s="9"/>
      <c r="J6" s="9"/>
      <c r="K6" s="9"/>
      <c r="L6" s="9"/>
      <c r="M6" s="9" t="s">
        <v>34</v>
      </c>
      <c r="N6" s="9" t="s">
        <v>35</v>
      </c>
      <c r="O6" s="9">
        <v>6</v>
      </c>
      <c r="P6" s="9">
        <v>6</v>
      </c>
      <c r="Q6" s="9">
        <v>6</v>
      </c>
      <c r="R6" s="9">
        <v>89.1</v>
      </c>
      <c r="S6" s="9">
        <v>89.1</v>
      </c>
      <c r="T6" s="9">
        <v>89.1</v>
      </c>
      <c r="U6" s="9">
        <v>10.696999999999999</v>
      </c>
      <c r="V6" s="9">
        <v>0</v>
      </c>
      <c r="W6" s="9">
        <v>87.597999999999999</v>
      </c>
      <c r="X6" s="9">
        <v>1007300000</v>
      </c>
      <c r="Y6" s="9">
        <v>52</v>
      </c>
      <c r="Z6" s="9">
        <v>5.2631946217304403E-3</v>
      </c>
      <c r="AA6" s="9">
        <v>2.0691731770833299</v>
      </c>
      <c r="AB6" s="9">
        <v>4.7156102476802104</v>
      </c>
      <c r="AC6" s="9" t="s">
        <v>1977</v>
      </c>
      <c r="AD6" s="9" t="s">
        <v>1977</v>
      </c>
      <c r="AE6" s="9" t="s">
        <v>886</v>
      </c>
      <c r="AF6" s="9" t="s">
        <v>1978</v>
      </c>
      <c r="AG6" s="9" t="s">
        <v>1979</v>
      </c>
    </row>
    <row r="7" spans="1:33" x14ac:dyDescent="0.25">
      <c r="A7" s="9" t="s">
        <v>1346</v>
      </c>
      <c r="B7" s="9">
        <v>-0.15857889999999999</v>
      </c>
      <c r="C7" s="9">
        <v>-2.1659299999999999</v>
      </c>
      <c r="D7" s="9">
        <v>-2.8795410000000001</v>
      </c>
      <c r="E7" s="9">
        <v>0.3743629</v>
      </c>
      <c r="F7" s="9">
        <v>0.72195430000000005</v>
      </c>
      <c r="G7" s="9">
        <v>0</v>
      </c>
      <c r="H7" s="9">
        <v>0.2049484</v>
      </c>
      <c r="I7" s="9"/>
      <c r="J7" s="9"/>
      <c r="K7" s="9"/>
      <c r="L7" s="9"/>
      <c r="M7" s="9" t="s">
        <v>34</v>
      </c>
      <c r="N7" s="9" t="s">
        <v>35</v>
      </c>
      <c r="O7" s="9">
        <v>2</v>
      </c>
      <c r="P7" s="9">
        <v>2</v>
      </c>
      <c r="Q7" s="9">
        <v>2</v>
      </c>
      <c r="R7" s="9">
        <v>44.1</v>
      </c>
      <c r="S7" s="9">
        <v>44.1</v>
      </c>
      <c r="T7" s="9">
        <v>44.1</v>
      </c>
      <c r="U7" s="9">
        <v>13.724</v>
      </c>
      <c r="V7" s="9">
        <v>0</v>
      </c>
      <c r="W7" s="9">
        <v>323.31</v>
      </c>
      <c r="X7" s="9">
        <v>1826400000</v>
      </c>
      <c r="Y7" s="9">
        <v>61</v>
      </c>
      <c r="Z7" s="9">
        <v>3.2945719034969997E-2</v>
      </c>
      <c r="AA7" s="9">
        <v>2.05999978383382</v>
      </c>
      <c r="AB7" s="9">
        <v>2.9217760252355802</v>
      </c>
      <c r="AC7" s="9" t="s">
        <v>1347</v>
      </c>
      <c r="AD7" s="9" t="s">
        <v>1347</v>
      </c>
      <c r="AE7" s="9" t="s">
        <v>1346</v>
      </c>
      <c r="AF7" s="9" t="s">
        <v>1348</v>
      </c>
      <c r="AG7" s="9" t="s">
        <v>1349</v>
      </c>
    </row>
    <row r="8" spans="1:33" x14ac:dyDescent="0.25">
      <c r="A8" s="9" t="s">
        <v>1980</v>
      </c>
      <c r="B8" s="9">
        <v>-5.3844450000000002E-2</v>
      </c>
      <c r="C8" s="9">
        <v>-2.5536439999999998</v>
      </c>
      <c r="D8" s="9">
        <v>-3.0197889999999998</v>
      </c>
      <c r="E8" s="9">
        <v>0</v>
      </c>
      <c r="F8" s="9">
        <v>0.44938280000000003</v>
      </c>
      <c r="G8" s="9">
        <v>2.4129870000000001E-2</v>
      </c>
      <c r="H8" s="9">
        <v>0.26191330000000002</v>
      </c>
      <c r="I8" s="9"/>
      <c r="J8" s="9"/>
      <c r="K8" s="9"/>
      <c r="L8" s="9"/>
      <c r="M8" s="9" t="s">
        <v>34</v>
      </c>
      <c r="N8" s="9" t="s">
        <v>35</v>
      </c>
      <c r="O8" s="9">
        <v>4</v>
      </c>
      <c r="P8" s="9">
        <v>4</v>
      </c>
      <c r="Q8" s="9">
        <v>4</v>
      </c>
      <c r="R8" s="9">
        <v>12.5</v>
      </c>
      <c r="S8" s="9">
        <v>12.5</v>
      </c>
      <c r="T8" s="9">
        <v>12.5</v>
      </c>
      <c r="U8" s="9">
        <v>49.741999999999997</v>
      </c>
      <c r="V8" s="9">
        <v>0</v>
      </c>
      <c r="W8" s="9">
        <v>104.93</v>
      </c>
      <c r="X8" s="9">
        <v>1300100000</v>
      </c>
      <c r="Y8" s="9">
        <v>14</v>
      </c>
      <c r="Z8" s="9">
        <v>4.60693949587722E-2</v>
      </c>
      <c r="AA8" s="9">
        <v>2.0596156120300302</v>
      </c>
      <c r="AB8" s="9">
        <v>2.6383176382327602</v>
      </c>
      <c r="AC8" s="9" t="s">
        <v>1981</v>
      </c>
      <c r="AD8" s="9" t="s">
        <v>1981</v>
      </c>
      <c r="AE8" s="9" t="s">
        <v>1980</v>
      </c>
      <c r="AF8" s="9" t="s">
        <v>838</v>
      </c>
      <c r="AG8" s="9" t="s">
        <v>1982</v>
      </c>
    </row>
    <row r="9" spans="1:33" x14ac:dyDescent="0.25">
      <c r="A9" s="9"/>
      <c r="B9" s="9">
        <v>-2.1317159999999999</v>
      </c>
      <c r="C9" s="9">
        <v>-1.303507</v>
      </c>
      <c r="D9" s="9">
        <v>-1.251574</v>
      </c>
      <c r="E9" s="9">
        <v>0.56876179999999998</v>
      </c>
      <c r="F9" s="9">
        <v>0.4233112</v>
      </c>
      <c r="G9" s="9">
        <v>0.87617299999999998</v>
      </c>
      <c r="H9" s="9">
        <v>0</v>
      </c>
      <c r="I9" s="9"/>
      <c r="J9" s="9"/>
      <c r="K9" s="9"/>
      <c r="L9" s="9"/>
      <c r="M9" s="9" t="s">
        <v>34</v>
      </c>
      <c r="N9" s="9" t="s">
        <v>35</v>
      </c>
      <c r="O9" s="9">
        <v>2</v>
      </c>
      <c r="P9" s="9">
        <v>2</v>
      </c>
      <c r="Q9" s="9">
        <v>2</v>
      </c>
      <c r="R9" s="9">
        <v>11.6</v>
      </c>
      <c r="S9" s="9">
        <v>11.6</v>
      </c>
      <c r="T9" s="9">
        <v>11.6</v>
      </c>
      <c r="U9" s="9">
        <v>37.155999999999999</v>
      </c>
      <c r="V9" s="9">
        <v>0</v>
      </c>
      <c r="W9" s="9">
        <v>323.31</v>
      </c>
      <c r="X9" s="9">
        <v>608100000</v>
      </c>
      <c r="Y9" s="9">
        <v>17</v>
      </c>
      <c r="Z9" s="9">
        <v>1.46806349553443E-3</v>
      </c>
      <c r="AA9" s="9">
        <v>2.0293269157409699</v>
      </c>
      <c r="AB9" s="9">
        <v>6.3135814959747503</v>
      </c>
      <c r="AC9" s="9" t="s">
        <v>1983</v>
      </c>
      <c r="AD9" s="9" t="s">
        <v>1983</v>
      </c>
      <c r="AE9" s="9"/>
      <c r="AF9" s="9" t="s">
        <v>1984</v>
      </c>
      <c r="AG9" s="9" t="s">
        <v>1985</v>
      </c>
    </row>
    <row r="10" spans="1:33" x14ac:dyDescent="0.25">
      <c r="A10" s="9" t="s">
        <v>1986</v>
      </c>
      <c r="B10" s="9">
        <v>-3.4611450000000001</v>
      </c>
      <c r="C10" s="9">
        <v>-1.252985</v>
      </c>
      <c r="D10" s="9">
        <v>-0.73402789999999996</v>
      </c>
      <c r="E10" s="9">
        <v>0</v>
      </c>
      <c r="F10" s="9">
        <v>0.17831230000000001</v>
      </c>
      <c r="G10" s="9">
        <v>0.1565685</v>
      </c>
      <c r="H10" s="9">
        <v>0.43918800000000002</v>
      </c>
      <c r="I10" s="9"/>
      <c r="J10" s="9"/>
      <c r="K10" s="9"/>
      <c r="L10" s="9"/>
      <c r="M10" s="9" t="s">
        <v>34</v>
      </c>
      <c r="N10" s="9" t="s">
        <v>35</v>
      </c>
      <c r="O10" s="9">
        <v>3</v>
      </c>
      <c r="P10" s="9">
        <v>3</v>
      </c>
      <c r="Q10" s="9">
        <v>3</v>
      </c>
      <c r="R10" s="9">
        <v>9.9</v>
      </c>
      <c r="S10" s="9">
        <v>9.9</v>
      </c>
      <c r="T10" s="9">
        <v>9.9</v>
      </c>
      <c r="U10" s="9">
        <v>46.673999999999999</v>
      </c>
      <c r="V10" s="9">
        <v>0</v>
      </c>
      <c r="W10" s="9">
        <v>257.39</v>
      </c>
      <c r="X10" s="9">
        <v>1122200000</v>
      </c>
      <c r="Y10" s="9">
        <v>30</v>
      </c>
      <c r="Z10" s="9">
        <v>3.6273445621477302E-2</v>
      </c>
      <c r="AA10" s="9">
        <v>2.0095699628194201</v>
      </c>
      <c r="AB10" s="9">
        <v>2.8393658262634101</v>
      </c>
      <c r="AC10" s="9" t="s">
        <v>1987</v>
      </c>
      <c r="AD10" s="9" t="s">
        <v>1988</v>
      </c>
      <c r="AE10" s="9" t="s">
        <v>1986</v>
      </c>
      <c r="AF10" s="9" t="s">
        <v>1989</v>
      </c>
      <c r="AG10" s="9" t="s">
        <v>1990</v>
      </c>
    </row>
    <row r="11" spans="1:33" x14ac:dyDescent="0.25">
      <c r="A11" s="9" t="s">
        <v>166</v>
      </c>
      <c r="B11" s="9">
        <v>-0.94557570000000002</v>
      </c>
      <c r="C11" s="9">
        <v>-0.6200447</v>
      </c>
      <c r="D11" s="9">
        <v>-3.2414399999999999</v>
      </c>
      <c r="E11" s="9">
        <v>0.91457180000000005</v>
      </c>
      <c r="F11" s="9">
        <v>0</v>
      </c>
      <c r="G11" s="9">
        <v>0.16514590000000001</v>
      </c>
      <c r="H11" s="9">
        <v>0.4150257</v>
      </c>
      <c r="I11" s="9"/>
      <c r="J11" s="9"/>
      <c r="K11" s="9"/>
      <c r="L11" s="9"/>
      <c r="M11" s="9" t="s">
        <v>34</v>
      </c>
      <c r="N11" s="9" t="s">
        <v>35</v>
      </c>
      <c r="O11" s="9">
        <v>8</v>
      </c>
      <c r="P11" s="9">
        <v>2</v>
      </c>
      <c r="Q11" s="9">
        <v>2</v>
      </c>
      <c r="R11" s="9">
        <v>66.400000000000006</v>
      </c>
      <c r="S11" s="9">
        <v>16.399999999999999</v>
      </c>
      <c r="T11" s="9">
        <v>16.399999999999999</v>
      </c>
      <c r="U11" s="9">
        <v>17.207999999999998</v>
      </c>
      <c r="V11" s="9">
        <v>0</v>
      </c>
      <c r="W11" s="9">
        <v>6.0946999999999996</v>
      </c>
      <c r="X11" s="9">
        <v>3308400000</v>
      </c>
      <c r="Y11" s="9">
        <v>33</v>
      </c>
      <c r="Z11" s="9">
        <v>4.23213078118806E-2</v>
      </c>
      <c r="AA11" s="9">
        <v>1.9760392506917299</v>
      </c>
      <c r="AB11" s="9">
        <v>2.7091061879795202</v>
      </c>
      <c r="AC11" s="9" t="s">
        <v>167</v>
      </c>
      <c r="AD11" s="9" t="s">
        <v>167</v>
      </c>
      <c r="AE11" s="9" t="s">
        <v>166</v>
      </c>
      <c r="AF11" s="9" t="s">
        <v>169</v>
      </c>
      <c r="AG11" s="9" t="s">
        <v>1991</v>
      </c>
    </row>
    <row r="12" spans="1:33" x14ac:dyDescent="0.25">
      <c r="A12" s="9" t="s">
        <v>1992</v>
      </c>
      <c r="B12" s="9">
        <v>-2.2125430000000001</v>
      </c>
      <c r="C12" s="9">
        <v>-1.5904199999999999</v>
      </c>
      <c r="D12" s="9">
        <v>0</v>
      </c>
      <c r="E12" s="9">
        <v>0.68126489999999995</v>
      </c>
      <c r="F12" s="9">
        <v>1.163008</v>
      </c>
      <c r="G12" s="9">
        <v>0.15650939999999999</v>
      </c>
      <c r="H12" s="9">
        <v>-2.671432E-2</v>
      </c>
      <c r="I12" s="9"/>
      <c r="J12" s="9"/>
      <c r="K12" s="9"/>
      <c r="L12" s="9"/>
      <c r="M12" s="9" t="s">
        <v>34</v>
      </c>
      <c r="N12" s="9" t="s">
        <v>35</v>
      </c>
      <c r="O12" s="9">
        <v>6</v>
      </c>
      <c r="P12" s="9">
        <v>6</v>
      </c>
      <c r="Q12" s="9">
        <v>6</v>
      </c>
      <c r="R12" s="9">
        <v>47.2</v>
      </c>
      <c r="S12" s="9">
        <v>47.2</v>
      </c>
      <c r="T12" s="9">
        <v>47.2</v>
      </c>
      <c r="U12" s="9">
        <v>18.672000000000001</v>
      </c>
      <c r="V12" s="9">
        <v>0</v>
      </c>
      <c r="W12" s="9">
        <v>44.497</v>
      </c>
      <c r="X12" s="9">
        <v>598650000</v>
      </c>
      <c r="Y12" s="9">
        <v>10</v>
      </c>
      <c r="Z12" s="9">
        <v>3.9489729725646003E-2</v>
      </c>
      <c r="AA12" s="9">
        <v>1.7611713409423799</v>
      </c>
      <c r="AB12" s="9">
        <v>2.7673365108665999</v>
      </c>
      <c r="AC12" s="9" t="s">
        <v>1993</v>
      </c>
      <c r="AD12" s="9" t="s">
        <v>1993</v>
      </c>
      <c r="AE12" s="9" t="s">
        <v>1992</v>
      </c>
      <c r="AF12" s="9" t="s">
        <v>857</v>
      </c>
      <c r="AG12" s="9" t="s">
        <v>1994</v>
      </c>
    </row>
    <row r="13" spans="1:33" x14ac:dyDescent="0.25">
      <c r="A13" s="9" t="s">
        <v>1995</v>
      </c>
      <c r="B13" s="9">
        <v>-1.0179199999999999</v>
      </c>
      <c r="C13" s="9">
        <v>-0.55270200000000003</v>
      </c>
      <c r="D13" s="9">
        <v>-3.0756230000000002</v>
      </c>
      <c r="E13" s="9">
        <v>0.25178529999999999</v>
      </c>
      <c r="F13" s="9">
        <v>0.19527820000000001</v>
      </c>
      <c r="G13" s="9">
        <v>0.3034039</v>
      </c>
      <c r="H13" s="9">
        <v>0</v>
      </c>
      <c r="I13" s="9"/>
      <c r="J13" s="9"/>
      <c r="K13" s="9"/>
      <c r="L13" s="9"/>
      <c r="M13" s="9" t="s">
        <v>34</v>
      </c>
      <c r="N13" s="9" t="s">
        <v>35</v>
      </c>
      <c r="O13" s="9">
        <v>3</v>
      </c>
      <c r="P13" s="9">
        <v>3</v>
      </c>
      <c r="Q13" s="9">
        <v>3</v>
      </c>
      <c r="R13" s="9">
        <v>44.5</v>
      </c>
      <c r="S13" s="9">
        <v>44.5</v>
      </c>
      <c r="T13" s="9">
        <v>44.5</v>
      </c>
      <c r="U13" s="9">
        <v>13.37</v>
      </c>
      <c r="V13" s="9">
        <v>0</v>
      </c>
      <c r="W13" s="9">
        <v>96.385000000000005</v>
      </c>
      <c r="X13" s="9">
        <v>499660000</v>
      </c>
      <c r="Y13" s="9">
        <v>23</v>
      </c>
      <c r="Z13" s="9">
        <v>4.4995205499028301E-2</v>
      </c>
      <c r="AA13" s="9">
        <v>1.7363648414611801</v>
      </c>
      <c r="AB13" s="9">
        <v>2.65793782714087</v>
      </c>
      <c r="AC13" s="9" t="s">
        <v>1996</v>
      </c>
      <c r="AD13" s="9" t="s">
        <v>1997</v>
      </c>
      <c r="AE13" s="9" t="s">
        <v>1995</v>
      </c>
      <c r="AF13" s="9" t="s">
        <v>1998</v>
      </c>
      <c r="AG13" s="9" t="s">
        <v>1999</v>
      </c>
    </row>
    <row r="14" spans="1:33" x14ac:dyDescent="0.25">
      <c r="A14" s="9" t="s">
        <v>59</v>
      </c>
      <c r="B14" s="9">
        <v>-3.2190320000000001E-2</v>
      </c>
      <c r="C14" s="9">
        <v>-1.89801</v>
      </c>
      <c r="D14" s="9">
        <v>-1.5085850000000001</v>
      </c>
      <c r="E14" s="9">
        <v>1.000769</v>
      </c>
      <c r="F14" s="9">
        <v>0.7394714</v>
      </c>
      <c r="G14" s="9">
        <v>0</v>
      </c>
      <c r="H14" s="9">
        <v>0.30553819999999998</v>
      </c>
      <c r="I14" s="9"/>
      <c r="J14" s="9"/>
      <c r="K14" s="9"/>
      <c r="L14" s="9"/>
      <c r="M14" s="9" t="s">
        <v>34</v>
      </c>
      <c r="N14" s="9" t="s">
        <v>35</v>
      </c>
      <c r="O14" s="9">
        <v>3</v>
      </c>
      <c r="P14" s="9">
        <v>3</v>
      </c>
      <c r="Q14" s="9">
        <v>3</v>
      </c>
      <c r="R14" s="9">
        <v>16.600000000000001</v>
      </c>
      <c r="S14" s="9">
        <v>16.600000000000001</v>
      </c>
      <c r="T14" s="9">
        <v>16.600000000000001</v>
      </c>
      <c r="U14" s="9">
        <v>16.265000000000001</v>
      </c>
      <c r="V14" s="9">
        <v>0</v>
      </c>
      <c r="W14" s="9">
        <v>319.95999999999998</v>
      </c>
      <c r="X14" s="9">
        <v>683470000</v>
      </c>
      <c r="Y14" s="9">
        <v>18</v>
      </c>
      <c r="Z14" s="9">
        <v>2.8442619868456701E-2</v>
      </c>
      <c r="AA14" s="9">
        <v>1.65770641962687</v>
      </c>
      <c r="AB14" s="9">
        <v>3.0494359169366301</v>
      </c>
      <c r="AC14" s="9" t="s">
        <v>61</v>
      </c>
      <c r="AD14" s="9" t="s">
        <v>61</v>
      </c>
      <c r="AE14" s="9" t="s">
        <v>59</v>
      </c>
      <c r="AF14" s="9" t="s">
        <v>62</v>
      </c>
      <c r="AG14" s="9" t="s">
        <v>63</v>
      </c>
    </row>
    <row r="15" spans="1:33" x14ac:dyDescent="0.25">
      <c r="A15" s="9" t="s">
        <v>2000</v>
      </c>
      <c r="B15" s="9">
        <v>-0.24007609999999999</v>
      </c>
      <c r="C15" s="9">
        <v>-1.8383119999999999</v>
      </c>
      <c r="D15" s="9">
        <v>-1.5542009999999999</v>
      </c>
      <c r="E15" s="9">
        <v>1.3836459999999999</v>
      </c>
      <c r="F15" s="9">
        <v>0.1098194</v>
      </c>
      <c r="G15" s="9">
        <v>0.24443049999999999</v>
      </c>
      <c r="H15" s="9">
        <v>0</v>
      </c>
      <c r="I15" s="9"/>
      <c r="J15" s="9"/>
      <c r="K15" s="9"/>
      <c r="L15" s="9"/>
      <c r="M15" s="9" t="s">
        <v>34</v>
      </c>
      <c r="N15" s="9" t="s">
        <v>35</v>
      </c>
      <c r="O15" s="9">
        <v>6</v>
      </c>
      <c r="P15" s="9">
        <v>6</v>
      </c>
      <c r="Q15" s="9">
        <v>6</v>
      </c>
      <c r="R15" s="9">
        <v>18.5</v>
      </c>
      <c r="S15" s="9">
        <v>18.5</v>
      </c>
      <c r="T15" s="9">
        <v>18.5</v>
      </c>
      <c r="U15" s="9">
        <v>57.085999999999999</v>
      </c>
      <c r="V15" s="9">
        <v>0</v>
      </c>
      <c r="W15" s="9">
        <v>323.31</v>
      </c>
      <c r="X15" s="9">
        <v>1681700000</v>
      </c>
      <c r="Y15" s="9">
        <v>39</v>
      </c>
      <c r="Z15" s="9">
        <v>3.2270623415345798E-2</v>
      </c>
      <c r="AA15" s="9">
        <v>1.64533710479736</v>
      </c>
      <c r="AB15" s="9">
        <v>2.9396262834378999</v>
      </c>
      <c r="AC15" s="9" t="s">
        <v>2001</v>
      </c>
      <c r="AD15" s="9" t="s">
        <v>2001</v>
      </c>
      <c r="AE15" s="9" t="s">
        <v>2000</v>
      </c>
      <c r="AF15" s="9" t="s">
        <v>2002</v>
      </c>
      <c r="AG15" s="9" t="s">
        <v>2003</v>
      </c>
    </row>
    <row r="16" spans="1:33" x14ac:dyDescent="0.25">
      <c r="A16" s="9" t="s">
        <v>139</v>
      </c>
      <c r="B16" s="9">
        <v>-1.0865480000000001</v>
      </c>
      <c r="C16" s="9">
        <v>-0.54848479999999999</v>
      </c>
      <c r="D16" s="9">
        <v>-1.0015160000000001</v>
      </c>
      <c r="E16" s="9">
        <v>0</v>
      </c>
      <c r="F16" s="9">
        <v>1.4103889999999999</v>
      </c>
      <c r="G16" s="9">
        <v>0.70410349999999999</v>
      </c>
      <c r="H16" s="9">
        <v>0.74451259999999997</v>
      </c>
      <c r="I16" s="9"/>
      <c r="J16" s="9"/>
      <c r="K16" s="9"/>
      <c r="L16" s="9"/>
      <c r="M16" s="9" t="s">
        <v>34</v>
      </c>
      <c r="N16" s="9" t="s">
        <v>35</v>
      </c>
      <c r="O16" s="9">
        <v>1</v>
      </c>
      <c r="P16" s="9">
        <v>1</v>
      </c>
      <c r="Q16" s="9">
        <v>1</v>
      </c>
      <c r="R16" s="9">
        <v>5.3</v>
      </c>
      <c r="S16" s="9">
        <v>5.3</v>
      </c>
      <c r="T16" s="9">
        <v>5.3</v>
      </c>
      <c r="U16" s="9">
        <v>35.165999999999997</v>
      </c>
      <c r="V16" s="9">
        <v>0</v>
      </c>
      <c r="W16" s="9">
        <v>323.31</v>
      </c>
      <c r="X16" s="9">
        <v>314270000</v>
      </c>
      <c r="Y16" s="9">
        <v>10</v>
      </c>
      <c r="Z16" s="9">
        <v>7.5270704452502502E-3</v>
      </c>
      <c r="AA16" s="9">
        <v>1.5936009089151999</v>
      </c>
      <c r="AB16" s="9">
        <v>4.3260981234577702</v>
      </c>
      <c r="AC16" s="9" t="s">
        <v>140</v>
      </c>
      <c r="AD16" s="9" t="s">
        <v>140</v>
      </c>
      <c r="AE16" s="9" t="s">
        <v>139</v>
      </c>
      <c r="AF16" s="9" t="s">
        <v>141</v>
      </c>
      <c r="AG16" s="9" t="s">
        <v>142</v>
      </c>
    </row>
    <row r="17" spans="1:33" x14ac:dyDescent="0.25">
      <c r="A17" s="9" t="s">
        <v>1820</v>
      </c>
      <c r="B17" s="9">
        <v>-0.13115879999999999</v>
      </c>
      <c r="C17" s="9">
        <v>-2.101871</v>
      </c>
      <c r="D17" s="9">
        <v>-1.5404800000000001</v>
      </c>
      <c r="E17" s="9">
        <v>0</v>
      </c>
      <c r="F17" s="9">
        <v>0.75455090000000002</v>
      </c>
      <c r="G17" s="9">
        <v>0.13357160000000001</v>
      </c>
      <c r="H17" s="9">
        <v>0.38690570000000002</v>
      </c>
      <c r="I17" s="9"/>
      <c r="J17" s="9"/>
      <c r="K17" s="9"/>
      <c r="L17" s="9"/>
      <c r="M17" s="9" t="s">
        <v>34</v>
      </c>
      <c r="N17" s="9" t="s">
        <v>35</v>
      </c>
      <c r="O17" s="9">
        <v>4</v>
      </c>
      <c r="P17" s="9">
        <v>4</v>
      </c>
      <c r="Q17" s="9">
        <v>4</v>
      </c>
      <c r="R17" s="9">
        <v>18.3</v>
      </c>
      <c r="S17" s="9">
        <v>18.3</v>
      </c>
      <c r="T17" s="9">
        <v>18.3</v>
      </c>
      <c r="U17" s="9">
        <v>25.170999999999999</v>
      </c>
      <c r="V17" s="9">
        <v>0</v>
      </c>
      <c r="W17" s="9">
        <v>31.783000000000001</v>
      </c>
      <c r="X17" s="9">
        <v>853010000</v>
      </c>
      <c r="Y17" s="9">
        <v>31</v>
      </c>
      <c r="Z17" s="9">
        <v>3.06452900423132E-2</v>
      </c>
      <c r="AA17" s="9">
        <v>1.5765937169392901</v>
      </c>
      <c r="AB17" s="9">
        <v>2.98436984255197</v>
      </c>
      <c r="AC17" s="9" t="s">
        <v>1821</v>
      </c>
      <c r="AD17" s="9" t="s">
        <v>1821</v>
      </c>
      <c r="AE17" s="9" t="s">
        <v>1820</v>
      </c>
      <c r="AF17" s="9" t="s">
        <v>1822</v>
      </c>
      <c r="AG17" s="9" t="s">
        <v>1823</v>
      </c>
    </row>
    <row r="18" spans="1:33" x14ac:dyDescent="0.25">
      <c r="A18" s="9" t="s">
        <v>2004</v>
      </c>
      <c r="B18" s="9">
        <v>-0.23144719999999999</v>
      </c>
      <c r="C18" s="9">
        <v>-1.488548</v>
      </c>
      <c r="D18" s="9">
        <v>-2.0374469999999998</v>
      </c>
      <c r="E18" s="9">
        <v>0</v>
      </c>
      <c r="F18" s="9">
        <v>0.4146881</v>
      </c>
      <c r="G18" s="9">
        <v>0.1093235</v>
      </c>
      <c r="H18" s="9">
        <v>0.1324005</v>
      </c>
      <c r="I18" s="9"/>
      <c r="J18" s="9"/>
      <c r="K18" s="9"/>
      <c r="L18" s="9"/>
      <c r="M18" s="9" t="s">
        <v>34</v>
      </c>
      <c r="N18" s="9" t="s">
        <v>35</v>
      </c>
      <c r="O18" s="9">
        <v>4</v>
      </c>
      <c r="P18" s="9">
        <v>4</v>
      </c>
      <c r="Q18" s="9">
        <v>4</v>
      </c>
      <c r="R18" s="9">
        <v>16.8</v>
      </c>
      <c r="S18" s="9">
        <v>16.8</v>
      </c>
      <c r="T18" s="9">
        <v>16.8</v>
      </c>
      <c r="U18" s="9">
        <v>37.279000000000003</v>
      </c>
      <c r="V18" s="9">
        <v>0</v>
      </c>
      <c r="W18" s="9">
        <v>33.786000000000001</v>
      </c>
      <c r="X18" s="9">
        <v>1968200000</v>
      </c>
      <c r="Y18" s="9">
        <v>16</v>
      </c>
      <c r="Z18" s="9">
        <v>2.73365373271083E-2</v>
      </c>
      <c r="AA18" s="9">
        <v>1.41658385594686</v>
      </c>
      <c r="AB18" s="9">
        <v>3.0842752136786098</v>
      </c>
      <c r="AC18" s="9" t="s">
        <v>2005</v>
      </c>
      <c r="AD18" s="9" t="s">
        <v>2005</v>
      </c>
      <c r="AE18" s="9" t="s">
        <v>2004</v>
      </c>
      <c r="AF18" s="9" t="s">
        <v>844</v>
      </c>
      <c r="AG18" s="9" t="s">
        <v>2006</v>
      </c>
    </row>
    <row r="19" spans="1:33" x14ac:dyDescent="0.25">
      <c r="A19" s="9" t="s">
        <v>2007</v>
      </c>
      <c r="B19" s="9">
        <v>0</v>
      </c>
      <c r="C19" s="9">
        <v>-0.83525470000000002</v>
      </c>
      <c r="D19" s="9">
        <v>-1.177916</v>
      </c>
      <c r="E19" s="9">
        <v>0.14657970000000001</v>
      </c>
      <c r="F19" s="9">
        <v>1.149508</v>
      </c>
      <c r="G19" s="9">
        <v>-4.0882109999999999E-2</v>
      </c>
      <c r="H19" s="9">
        <v>1.376074</v>
      </c>
      <c r="I19" s="9"/>
      <c r="J19" s="9"/>
      <c r="K19" s="9"/>
      <c r="L19" s="9"/>
      <c r="M19" s="9" t="s">
        <v>34</v>
      </c>
      <c r="N19" s="9" t="s">
        <v>35</v>
      </c>
      <c r="O19" s="9">
        <v>3</v>
      </c>
      <c r="P19" s="9">
        <v>3</v>
      </c>
      <c r="Q19" s="9">
        <v>3</v>
      </c>
      <c r="R19" s="9">
        <v>41.4</v>
      </c>
      <c r="S19" s="9">
        <v>41.4</v>
      </c>
      <c r="T19" s="9">
        <v>41.4</v>
      </c>
      <c r="U19" s="9">
        <v>13.02</v>
      </c>
      <c r="V19" s="9">
        <v>0</v>
      </c>
      <c r="W19" s="9">
        <v>323.31</v>
      </c>
      <c r="X19" s="9">
        <v>13558000000</v>
      </c>
      <c r="Y19" s="9">
        <v>62</v>
      </c>
      <c r="Z19" s="9">
        <v>4.8326322649806699E-2</v>
      </c>
      <c r="AA19" s="9">
        <v>1.3288764953613299</v>
      </c>
      <c r="AB19" s="9">
        <v>2.5986837946511998</v>
      </c>
      <c r="AC19" s="9" t="s">
        <v>2008</v>
      </c>
      <c r="AD19" s="9" t="s">
        <v>2008</v>
      </c>
      <c r="AE19" s="9" t="s">
        <v>2007</v>
      </c>
      <c r="AF19" s="9" t="s">
        <v>2009</v>
      </c>
      <c r="AG19" s="9" t="s">
        <v>2010</v>
      </c>
    </row>
    <row r="20" spans="1:33" x14ac:dyDescent="0.25">
      <c r="A20" s="9" t="s">
        <v>2011</v>
      </c>
      <c r="B20" s="9">
        <v>-0.81684109999999999</v>
      </c>
      <c r="C20" s="9">
        <v>-1.7719269999999999E-2</v>
      </c>
      <c r="D20" s="9">
        <v>-0.6812916</v>
      </c>
      <c r="E20" s="9">
        <v>0.3002224</v>
      </c>
      <c r="F20" s="9">
        <v>1.514818</v>
      </c>
      <c r="G20" s="9">
        <v>0</v>
      </c>
      <c r="H20" s="9">
        <v>1.3859250000000001</v>
      </c>
      <c r="I20" s="9"/>
      <c r="J20" s="9"/>
      <c r="K20" s="9"/>
      <c r="L20" s="9"/>
      <c r="M20" s="9" t="s">
        <v>34</v>
      </c>
      <c r="N20" s="9" t="s">
        <v>35</v>
      </c>
      <c r="O20" s="9">
        <v>2</v>
      </c>
      <c r="P20" s="9">
        <v>2</v>
      </c>
      <c r="Q20" s="9">
        <v>2</v>
      </c>
      <c r="R20" s="9">
        <v>17.2</v>
      </c>
      <c r="S20" s="9">
        <v>17.2</v>
      </c>
      <c r="T20" s="9">
        <v>17.2</v>
      </c>
      <c r="U20" s="9">
        <v>17.446999999999999</v>
      </c>
      <c r="V20" s="9">
        <v>1.3577999999999999E-3</v>
      </c>
      <c r="W20" s="9">
        <v>2.8858000000000001</v>
      </c>
      <c r="X20" s="9">
        <v>267360000</v>
      </c>
      <c r="Y20" s="9">
        <v>4</v>
      </c>
      <c r="Z20" s="9">
        <v>4.6453909948130097E-2</v>
      </c>
      <c r="AA20" s="9">
        <v>1.3055254618326799</v>
      </c>
      <c r="AB20" s="9">
        <v>2.6314164126433299</v>
      </c>
      <c r="AC20" s="9" t="s">
        <v>2012</v>
      </c>
      <c r="AD20" s="9" t="s">
        <v>2012</v>
      </c>
      <c r="AE20" s="9" t="s">
        <v>2011</v>
      </c>
      <c r="AF20" s="9" t="s">
        <v>2013</v>
      </c>
      <c r="AG20" s="9" t="s">
        <v>2014</v>
      </c>
    </row>
    <row r="21" spans="1:33" x14ac:dyDescent="0.25">
      <c r="A21" s="9" t="s">
        <v>1076</v>
      </c>
      <c r="B21" s="9">
        <v>-1.4939629999999999</v>
      </c>
      <c r="C21" s="9">
        <v>-0.62201309999999999</v>
      </c>
      <c r="D21" s="9">
        <v>-0.80450440000000001</v>
      </c>
      <c r="E21" s="9">
        <v>0.53474429999999995</v>
      </c>
      <c r="F21" s="9">
        <v>0.25152210000000003</v>
      </c>
      <c r="G21" s="9">
        <v>0.12314609999999999</v>
      </c>
      <c r="H21" s="9">
        <v>0</v>
      </c>
      <c r="I21" s="9"/>
      <c r="J21" s="9"/>
      <c r="K21" s="9"/>
      <c r="L21" s="9"/>
      <c r="M21" s="9" t="s">
        <v>34</v>
      </c>
      <c r="N21" s="9" t="s">
        <v>35</v>
      </c>
      <c r="O21" s="9">
        <v>4</v>
      </c>
      <c r="P21" s="9">
        <v>4</v>
      </c>
      <c r="Q21" s="9">
        <v>4</v>
      </c>
      <c r="R21" s="9">
        <v>13.9</v>
      </c>
      <c r="S21" s="9">
        <v>13.9</v>
      </c>
      <c r="T21" s="9">
        <v>13.9</v>
      </c>
      <c r="U21" s="9">
        <v>26.161999999999999</v>
      </c>
      <c r="V21" s="9">
        <v>0</v>
      </c>
      <c r="W21" s="9">
        <v>7.7956000000000003</v>
      </c>
      <c r="X21" s="9">
        <v>241120000</v>
      </c>
      <c r="Y21" s="9">
        <v>5</v>
      </c>
      <c r="Z21" s="9">
        <v>5.7668970705262801E-3</v>
      </c>
      <c r="AA21" s="9">
        <v>1.2008466720581099</v>
      </c>
      <c r="AB21" s="9">
        <v>4.6139533332830496</v>
      </c>
      <c r="AC21" s="9" t="s">
        <v>2015</v>
      </c>
      <c r="AD21" s="9" t="s">
        <v>2015</v>
      </c>
      <c r="AE21" s="9" t="s">
        <v>1076</v>
      </c>
      <c r="AF21" s="9" t="s">
        <v>1077</v>
      </c>
      <c r="AG21" s="9" t="s">
        <v>2016</v>
      </c>
    </row>
    <row r="22" spans="1:33" x14ac:dyDescent="0.25">
      <c r="A22" s="9" t="s">
        <v>1039</v>
      </c>
      <c r="B22" s="9">
        <v>-0.83026699999999998</v>
      </c>
      <c r="C22" s="9">
        <v>-0.70956419999999998</v>
      </c>
      <c r="D22" s="9">
        <v>-1.2564139999999999</v>
      </c>
      <c r="E22" s="9">
        <v>0.67159460000000004</v>
      </c>
      <c r="F22" s="9">
        <v>8.3322530000000006E-2</v>
      </c>
      <c r="G22" s="9">
        <v>0.20460700000000001</v>
      </c>
      <c r="H22" s="9">
        <v>0</v>
      </c>
      <c r="I22" s="9"/>
      <c r="J22" s="9"/>
      <c r="K22" s="9"/>
      <c r="L22" s="9"/>
      <c r="M22" s="9" t="s">
        <v>34</v>
      </c>
      <c r="N22" s="9" t="s">
        <v>35</v>
      </c>
      <c r="O22" s="9">
        <v>9</v>
      </c>
      <c r="P22" s="9">
        <v>9</v>
      </c>
      <c r="Q22" s="9">
        <v>9</v>
      </c>
      <c r="R22" s="9">
        <v>47.9</v>
      </c>
      <c r="S22" s="9">
        <v>47.9</v>
      </c>
      <c r="T22" s="9">
        <v>47.9</v>
      </c>
      <c r="U22" s="9">
        <v>29.661000000000001</v>
      </c>
      <c r="V22" s="9">
        <v>0</v>
      </c>
      <c r="W22" s="9">
        <v>323.31</v>
      </c>
      <c r="X22" s="9">
        <v>5783800000</v>
      </c>
      <c r="Y22" s="9">
        <v>178</v>
      </c>
      <c r="Z22" s="9">
        <v>3.4560331322126998E-3</v>
      </c>
      <c r="AA22" s="9">
        <v>1.17196289698283</v>
      </c>
      <c r="AB22" s="9">
        <v>5.2038228132514304</v>
      </c>
      <c r="AC22" s="9" t="s">
        <v>1040</v>
      </c>
      <c r="AD22" s="9" t="s">
        <v>1040</v>
      </c>
      <c r="AE22" s="9" t="s">
        <v>1039</v>
      </c>
      <c r="AF22" s="9" t="s">
        <v>1041</v>
      </c>
      <c r="AG22" s="9" t="s">
        <v>1042</v>
      </c>
    </row>
    <row r="23" spans="1:33" x14ac:dyDescent="0.25">
      <c r="A23" s="9" t="s">
        <v>2017</v>
      </c>
      <c r="B23" s="9">
        <v>-0.1542568</v>
      </c>
      <c r="C23" s="9">
        <v>-0.78969</v>
      </c>
      <c r="D23" s="9">
        <v>-0.97166059999999999</v>
      </c>
      <c r="E23" s="9">
        <v>0.97472570000000003</v>
      </c>
      <c r="F23" s="9">
        <v>0.58144189999999996</v>
      </c>
      <c r="G23" s="9">
        <v>0</v>
      </c>
      <c r="H23" s="9">
        <v>0.55570410000000003</v>
      </c>
      <c r="I23" s="9"/>
      <c r="J23" s="9"/>
      <c r="K23" s="9"/>
      <c r="L23" s="9"/>
      <c r="M23" s="9" t="s">
        <v>34</v>
      </c>
      <c r="N23" s="9" t="s">
        <v>35</v>
      </c>
      <c r="O23" s="9">
        <v>14</v>
      </c>
      <c r="P23" s="9">
        <v>14</v>
      </c>
      <c r="Q23" s="9">
        <v>5</v>
      </c>
      <c r="R23" s="9">
        <v>32.299999999999997</v>
      </c>
      <c r="S23" s="9">
        <v>32.299999999999997</v>
      </c>
      <c r="T23" s="9">
        <v>11.6</v>
      </c>
      <c r="U23" s="9">
        <v>76.259</v>
      </c>
      <c r="V23" s="9">
        <v>0</v>
      </c>
      <c r="W23" s="9">
        <v>323.31</v>
      </c>
      <c r="X23" s="9">
        <v>14813000000</v>
      </c>
      <c r="Y23" s="9">
        <v>113</v>
      </c>
      <c r="Z23" s="9">
        <v>1.39474156679522E-2</v>
      </c>
      <c r="AA23" s="9">
        <v>1.1665037473042801</v>
      </c>
      <c r="AB23" s="9">
        <v>3.7035843364008101</v>
      </c>
      <c r="AC23" s="9" t="s">
        <v>2018</v>
      </c>
      <c r="AD23" s="9" t="s">
        <v>2019</v>
      </c>
      <c r="AE23" s="9" t="s">
        <v>2017</v>
      </c>
      <c r="AF23" s="9" t="s">
        <v>833</v>
      </c>
      <c r="AG23" s="9" t="s">
        <v>2020</v>
      </c>
    </row>
    <row r="24" spans="1:33" x14ac:dyDescent="0.25">
      <c r="A24" s="9" t="s">
        <v>686</v>
      </c>
      <c r="B24" s="9">
        <v>-0.2547894</v>
      </c>
      <c r="C24" s="9">
        <v>-0.38334469999999998</v>
      </c>
      <c r="D24" s="9">
        <v>-1.632271</v>
      </c>
      <c r="E24" s="9">
        <v>0.61652180000000001</v>
      </c>
      <c r="F24" s="9">
        <v>0.10780140000000001</v>
      </c>
      <c r="G24" s="9">
        <v>0</v>
      </c>
      <c r="H24" s="9">
        <v>0.79948039999999998</v>
      </c>
      <c r="I24" s="9"/>
      <c r="J24" s="9"/>
      <c r="K24" s="9"/>
      <c r="L24" s="9"/>
      <c r="M24" s="9" t="s">
        <v>34</v>
      </c>
      <c r="N24" s="9" t="s">
        <v>35</v>
      </c>
      <c r="O24" s="9">
        <v>5</v>
      </c>
      <c r="P24" s="9">
        <v>5</v>
      </c>
      <c r="Q24" s="9">
        <v>5</v>
      </c>
      <c r="R24" s="9">
        <v>10.5</v>
      </c>
      <c r="S24" s="9">
        <v>10.5</v>
      </c>
      <c r="T24" s="9">
        <v>10.5</v>
      </c>
      <c r="U24" s="9">
        <v>68.838999999999999</v>
      </c>
      <c r="V24" s="9">
        <v>0</v>
      </c>
      <c r="W24" s="9">
        <v>78.188000000000002</v>
      </c>
      <c r="X24" s="9">
        <v>883920000</v>
      </c>
      <c r="Y24" s="9">
        <v>23</v>
      </c>
      <c r="Z24" s="9">
        <v>4.6726664642780497E-2</v>
      </c>
      <c r="AA24" s="9">
        <v>1.1377525329589799</v>
      </c>
      <c r="AB24" s="9">
        <v>2.6265589965931602</v>
      </c>
      <c r="AC24" s="9" t="s">
        <v>687</v>
      </c>
      <c r="AD24" s="9" t="s">
        <v>687</v>
      </c>
      <c r="AE24" s="9" t="s">
        <v>686</v>
      </c>
      <c r="AF24" s="9" t="s">
        <v>688</v>
      </c>
      <c r="AG24" s="9" t="s">
        <v>689</v>
      </c>
    </row>
    <row r="25" spans="1:33" x14ac:dyDescent="0.25">
      <c r="A25" s="9" t="s">
        <v>2021</v>
      </c>
      <c r="B25" s="9">
        <v>-1.2059759999999999</v>
      </c>
      <c r="C25" s="9">
        <v>-0.53950690000000001</v>
      </c>
      <c r="D25" s="9">
        <v>-0.80359460000000005</v>
      </c>
      <c r="E25" s="9">
        <v>0.44980619999999999</v>
      </c>
      <c r="F25" s="9">
        <v>0.30723</v>
      </c>
      <c r="G25" s="9">
        <v>0</v>
      </c>
      <c r="H25" s="9">
        <v>0.31336209999999998</v>
      </c>
      <c r="I25" s="9"/>
      <c r="J25" s="9"/>
      <c r="K25" s="9"/>
      <c r="L25" s="9"/>
      <c r="M25" s="9" t="s">
        <v>34</v>
      </c>
      <c r="N25" s="9" t="s">
        <v>35</v>
      </c>
      <c r="O25" s="9">
        <v>4</v>
      </c>
      <c r="P25" s="9">
        <v>4</v>
      </c>
      <c r="Q25" s="9">
        <v>3</v>
      </c>
      <c r="R25" s="9">
        <v>26.5</v>
      </c>
      <c r="S25" s="9">
        <v>26.5</v>
      </c>
      <c r="T25" s="9">
        <v>21</v>
      </c>
      <c r="U25" s="9">
        <v>22.541</v>
      </c>
      <c r="V25" s="9">
        <v>0</v>
      </c>
      <c r="W25" s="9">
        <v>75.753</v>
      </c>
      <c r="X25" s="9">
        <v>1192700000</v>
      </c>
      <c r="Y25" s="9">
        <v>32</v>
      </c>
      <c r="Z25" s="9">
        <v>2.3889536919422501E-3</v>
      </c>
      <c r="AA25" s="9">
        <v>1.1172922452290901</v>
      </c>
      <c r="AB25" s="9">
        <v>5.6621513288768703</v>
      </c>
      <c r="AC25" s="9" t="s">
        <v>2022</v>
      </c>
      <c r="AD25" s="9" t="s">
        <v>2023</v>
      </c>
      <c r="AE25" s="9" t="s">
        <v>2021</v>
      </c>
      <c r="AF25" s="9" t="s">
        <v>2024</v>
      </c>
      <c r="AG25" s="9" t="s">
        <v>2025</v>
      </c>
    </row>
    <row r="26" spans="1:33" x14ac:dyDescent="0.25">
      <c r="A26" s="9" t="s">
        <v>2026</v>
      </c>
      <c r="B26" s="9">
        <v>-0.3021488</v>
      </c>
      <c r="C26" s="9">
        <v>-1.3154110000000001</v>
      </c>
      <c r="D26" s="9">
        <v>-0.95025630000000005</v>
      </c>
      <c r="E26" s="9">
        <v>2.013206E-2</v>
      </c>
      <c r="F26" s="9">
        <v>0.5446453</v>
      </c>
      <c r="G26" s="9">
        <v>0</v>
      </c>
      <c r="H26" s="9">
        <v>0.1967449</v>
      </c>
      <c r="I26" s="9"/>
      <c r="J26" s="9"/>
      <c r="K26" s="9"/>
      <c r="L26" s="9"/>
      <c r="M26" s="9" t="s">
        <v>34</v>
      </c>
      <c r="N26" s="9" t="s">
        <v>35</v>
      </c>
      <c r="O26" s="9">
        <v>5</v>
      </c>
      <c r="P26" s="9">
        <v>5</v>
      </c>
      <c r="Q26" s="9">
        <v>5</v>
      </c>
      <c r="R26" s="9">
        <v>61</v>
      </c>
      <c r="S26" s="9">
        <v>61</v>
      </c>
      <c r="T26" s="9">
        <v>61</v>
      </c>
      <c r="U26" s="9">
        <v>8.7279</v>
      </c>
      <c r="V26" s="9">
        <v>0</v>
      </c>
      <c r="W26" s="9">
        <v>323.31</v>
      </c>
      <c r="X26" s="9">
        <v>25286000000</v>
      </c>
      <c r="Y26" s="9">
        <v>224</v>
      </c>
      <c r="Z26" s="9">
        <v>1.52754356879348E-2</v>
      </c>
      <c r="AA26" s="9">
        <v>1.04631916681925</v>
      </c>
      <c r="AB26" s="9">
        <v>3.6165117172783998</v>
      </c>
      <c r="AC26" s="9" t="s">
        <v>2027</v>
      </c>
      <c r="AD26" s="9" t="s">
        <v>2027</v>
      </c>
      <c r="AE26" s="9" t="s">
        <v>2026</v>
      </c>
      <c r="AF26" s="9" t="s">
        <v>2028</v>
      </c>
      <c r="AG26" s="9" t="s">
        <v>2029</v>
      </c>
    </row>
    <row r="27" spans="1:33" x14ac:dyDescent="0.25">
      <c r="A27" s="9" t="s">
        <v>2030</v>
      </c>
      <c r="B27" s="9">
        <v>0</v>
      </c>
      <c r="C27" s="9">
        <v>-0.82458880000000001</v>
      </c>
      <c r="D27" s="9">
        <v>-0.76860050000000002</v>
      </c>
      <c r="E27" s="9">
        <v>1.1519090000000001</v>
      </c>
      <c r="F27" s="9">
        <v>0.50260349999999998</v>
      </c>
      <c r="G27" s="9">
        <v>0.49653049999999999</v>
      </c>
      <c r="H27" s="9">
        <v>-0.14750099999999999</v>
      </c>
      <c r="I27" s="9"/>
      <c r="J27" s="9"/>
      <c r="K27" s="9"/>
      <c r="L27" s="9"/>
      <c r="M27" s="9" t="s">
        <v>34</v>
      </c>
      <c r="N27" s="9" t="s">
        <v>35</v>
      </c>
      <c r="O27" s="9">
        <v>6</v>
      </c>
      <c r="P27" s="9">
        <v>6</v>
      </c>
      <c r="Q27" s="9">
        <v>6</v>
      </c>
      <c r="R27" s="9">
        <v>5.4</v>
      </c>
      <c r="S27" s="9">
        <v>5.4</v>
      </c>
      <c r="T27" s="9">
        <v>5.4</v>
      </c>
      <c r="U27" s="9">
        <v>149.62</v>
      </c>
      <c r="V27" s="9">
        <v>0</v>
      </c>
      <c r="W27" s="9">
        <v>44.715000000000003</v>
      </c>
      <c r="X27" s="9">
        <v>589110000</v>
      </c>
      <c r="Y27" s="9">
        <v>13</v>
      </c>
      <c r="Z27" s="9">
        <v>4.3709565068794302E-2</v>
      </c>
      <c r="AA27" s="9">
        <v>1.03194856643677</v>
      </c>
      <c r="AB27" s="9">
        <v>2.6821093533430602</v>
      </c>
      <c r="AC27" s="9" t="s">
        <v>2031</v>
      </c>
      <c r="AD27" s="9" t="s">
        <v>2032</v>
      </c>
      <c r="AE27" s="9" t="s">
        <v>2030</v>
      </c>
      <c r="AF27" s="9" t="s">
        <v>774</v>
      </c>
      <c r="AG27" s="9" t="s">
        <v>2033</v>
      </c>
    </row>
    <row r="28" spans="1:33" x14ac:dyDescent="0.25">
      <c r="A28" s="9" t="s">
        <v>2034</v>
      </c>
      <c r="B28" s="9">
        <v>-0.36997989999999997</v>
      </c>
      <c r="C28" s="9">
        <v>-0.1906776</v>
      </c>
      <c r="D28" s="9">
        <v>-0.9461117</v>
      </c>
      <c r="E28" s="9">
        <v>0.50604629999999995</v>
      </c>
      <c r="F28" s="9">
        <v>1.11632</v>
      </c>
      <c r="G28" s="9">
        <v>0</v>
      </c>
      <c r="H28" s="9">
        <v>0.36230089999999998</v>
      </c>
      <c r="I28" s="9"/>
      <c r="J28" s="9"/>
      <c r="K28" s="9"/>
      <c r="L28" s="9"/>
      <c r="M28" s="9" t="s">
        <v>34</v>
      </c>
      <c r="N28" s="9" t="s">
        <v>35</v>
      </c>
      <c r="O28" s="9">
        <v>2</v>
      </c>
      <c r="P28" s="9">
        <v>2</v>
      </c>
      <c r="Q28" s="9">
        <v>2</v>
      </c>
      <c r="R28" s="9">
        <v>34.6</v>
      </c>
      <c r="S28" s="9">
        <v>34.6</v>
      </c>
      <c r="T28" s="9">
        <v>34.6</v>
      </c>
      <c r="U28" s="9">
        <v>8.9723000000000006</v>
      </c>
      <c r="V28" s="9">
        <v>0</v>
      </c>
      <c r="W28" s="9">
        <v>5.2880000000000003</v>
      </c>
      <c r="X28" s="9">
        <v>834180000</v>
      </c>
      <c r="Y28" s="9">
        <v>11</v>
      </c>
      <c r="Z28" s="9">
        <v>3.0701532991374299E-2</v>
      </c>
      <c r="AA28" s="9">
        <v>0.99842309951782204</v>
      </c>
      <c r="AB28" s="9">
        <v>2.98277763734511</v>
      </c>
      <c r="AC28" s="9" t="s">
        <v>2035</v>
      </c>
      <c r="AD28" s="9" t="s">
        <v>2035</v>
      </c>
      <c r="AE28" s="9" t="s">
        <v>2034</v>
      </c>
      <c r="AF28" s="9" t="s">
        <v>810</v>
      </c>
      <c r="AG28" s="9" t="s">
        <v>2036</v>
      </c>
    </row>
    <row r="29" spans="1:33" x14ac:dyDescent="0.25">
      <c r="A29" s="9" t="s">
        <v>2037</v>
      </c>
      <c r="B29" s="9">
        <v>-0.16543389999999999</v>
      </c>
      <c r="C29" s="9">
        <v>-1.1109599999999999</v>
      </c>
      <c r="D29" s="9">
        <v>-0.35558509999999999</v>
      </c>
      <c r="E29" s="9">
        <v>0</v>
      </c>
      <c r="F29" s="9">
        <v>0.9771881</v>
      </c>
      <c r="G29" s="9">
        <v>0.55891800000000003</v>
      </c>
      <c r="H29" s="9">
        <v>0.2716904</v>
      </c>
      <c r="I29" s="9"/>
      <c r="J29" s="9"/>
      <c r="K29" s="9"/>
      <c r="L29" s="9"/>
      <c r="M29" s="9" t="s">
        <v>34</v>
      </c>
      <c r="N29" s="9" t="s">
        <v>35</v>
      </c>
      <c r="O29" s="9">
        <v>5</v>
      </c>
      <c r="P29" s="9">
        <v>5</v>
      </c>
      <c r="Q29" s="9">
        <v>5</v>
      </c>
      <c r="R29" s="9">
        <v>4.0999999999999996</v>
      </c>
      <c r="S29" s="9">
        <v>4.0999999999999996</v>
      </c>
      <c r="T29" s="9">
        <v>4.0999999999999996</v>
      </c>
      <c r="U29" s="9">
        <v>158.54</v>
      </c>
      <c r="V29" s="9">
        <v>0</v>
      </c>
      <c r="W29" s="9">
        <v>6.2111999999999998</v>
      </c>
      <c r="X29" s="9">
        <v>299760000</v>
      </c>
      <c r="Y29" s="9">
        <v>5</v>
      </c>
      <c r="Z29" s="9">
        <v>3.4548150710390003E-2</v>
      </c>
      <c r="AA29" s="9">
        <v>0.99594211578369096</v>
      </c>
      <c r="AB29" s="9">
        <v>2.8809894662850599</v>
      </c>
      <c r="AC29" s="9" t="s">
        <v>2038</v>
      </c>
      <c r="AD29" s="9" t="s">
        <v>2038</v>
      </c>
      <c r="AE29" s="9" t="s">
        <v>2037</v>
      </c>
      <c r="AF29" s="9" t="s">
        <v>2039</v>
      </c>
      <c r="AG29" s="9" t="s">
        <v>2040</v>
      </c>
    </row>
    <row r="30" spans="1:33" x14ac:dyDescent="0.25">
      <c r="A30" s="9" t="s">
        <v>2041</v>
      </c>
      <c r="B30" s="9">
        <v>-3.765106E-2</v>
      </c>
      <c r="C30" s="9">
        <v>-1.028254</v>
      </c>
      <c r="D30" s="9">
        <v>-1.4631879999999999</v>
      </c>
      <c r="E30" s="9">
        <v>0.48539159999999998</v>
      </c>
      <c r="F30" s="9">
        <v>0</v>
      </c>
      <c r="G30" s="9">
        <v>3.9896010000000003E-2</v>
      </c>
      <c r="H30" s="9">
        <v>5.4250720000000002E-2</v>
      </c>
      <c r="I30" s="9"/>
      <c r="J30" s="9"/>
      <c r="K30" s="9"/>
      <c r="L30" s="9"/>
      <c r="M30" s="9" t="s">
        <v>34</v>
      </c>
      <c r="N30" s="9" t="s">
        <v>35</v>
      </c>
      <c r="O30" s="9">
        <v>5</v>
      </c>
      <c r="P30" s="9">
        <v>5</v>
      </c>
      <c r="Q30" s="9">
        <v>5</v>
      </c>
      <c r="R30" s="9">
        <v>15.1</v>
      </c>
      <c r="S30" s="9">
        <v>15.1</v>
      </c>
      <c r="T30" s="9">
        <v>15.1</v>
      </c>
      <c r="U30" s="9">
        <v>47.906999999999996</v>
      </c>
      <c r="V30" s="9">
        <v>0</v>
      </c>
      <c r="W30" s="9">
        <v>323.31</v>
      </c>
      <c r="X30" s="9">
        <v>1844500000</v>
      </c>
      <c r="Y30" s="9">
        <v>31</v>
      </c>
      <c r="Z30" s="9">
        <v>4.7405234634946503E-2</v>
      </c>
      <c r="AA30" s="9">
        <v>0.98791551589965798</v>
      </c>
      <c r="AB30" s="9">
        <v>2.6146084090467401</v>
      </c>
      <c r="AC30" s="9" t="s">
        <v>2042</v>
      </c>
      <c r="AD30" s="9" t="s">
        <v>2042</v>
      </c>
      <c r="AE30" s="9" t="s">
        <v>2041</v>
      </c>
      <c r="AF30" s="9" t="s">
        <v>2043</v>
      </c>
      <c r="AG30" s="9" t="s">
        <v>2044</v>
      </c>
    </row>
    <row r="31" spans="1:33" x14ac:dyDescent="0.25">
      <c r="A31" s="9" t="s">
        <v>268</v>
      </c>
      <c r="B31" s="9">
        <v>-0.25362010000000001</v>
      </c>
      <c r="C31" s="9">
        <v>-0.13881679999999999</v>
      </c>
      <c r="D31" s="9">
        <v>-1.1140140000000001</v>
      </c>
      <c r="E31" s="9">
        <v>0.99255559999999998</v>
      </c>
      <c r="F31" s="9">
        <v>0</v>
      </c>
      <c r="G31" s="9">
        <v>0.44715880000000002</v>
      </c>
      <c r="H31" s="9">
        <v>0.37603189999999997</v>
      </c>
      <c r="I31" s="9"/>
      <c r="J31" s="9"/>
      <c r="K31" s="9"/>
      <c r="L31" s="9"/>
      <c r="M31" s="9" t="s">
        <v>34</v>
      </c>
      <c r="N31" s="9" t="s">
        <v>35</v>
      </c>
      <c r="O31" s="9">
        <v>4</v>
      </c>
      <c r="P31" s="9">
        <v>4</v>
      </c>
      <c r="Q31" s="9">
        <v>4</v>
      </c>
      <c r="R31" s="9">
        <v>16.399999999999999</v>
      </c>
      <c r="S31" s="9">
        <v>16.399999999999999</v>
      </c>
      <c r="T31" s="9">
        <v>16.399999999999999</v>
      </c>
      <c r="U31" s="9">
        <v>80.201999999999998</v>
      </c>
      <c r="V31" s="9">
        <v>0</v>
      </c>
      <c r="W31" s="9">
        <v>323.31</v>
      </c>
      <c r="X31" s="9">
        <v>1954200000</v>
      </c>
      <c r="Y31" s="9">
        <v>16</v>
      </c>
      <c r="Z31" s="9">
        <v>4.2505361469042602E-2</v>
      </c>
      <c r="AA31" s="9">
        <v>0.95608679453531897</v>
      </c>
      <c r="AB31" s="9">
        <v>2.7054712478129899</v>
      </c>
      <c r="AC31" s="9" t="s">
        <v>269</v>
      </c>
      <c r="AD31" s="9" t="s">
        <v>269</v>
      </c>
      <c r="AE31" s="9" t="s">
        <v>268</v>
      </c>
      <c r="AF31" s="9" t="s">
        <v>270</v>
      </c>
      <c r="AG31" s="9" t="s">
        <v>271</v>
      </c>
    </row>
    <row r="32" spans="1:33" x14ac:dyDescent="0.25">
      <c r="A32" s="9" t="s">
        <v>591</v>
      </c>
      <c r="B32" s="9">
        <v>-4.8309329999999998E-2</v>
      </c>
      <c r="C32" s="9">
        <v>-0.57858279999999995</v>
      </c>
      <c r="D32" s="9">
        <v>-0.97702789999999995</v>
      </c>
      <c r="E32" s="9">
        <v>0.78435710000000003</v>
      </c>
      <c r="F32" s="9">
        <v>0.56215669999999995</v>
      </c>
      <c r="G32" s="9">
        <v>0</v>
      </c>
      <c r="H32" s="9">
        <v>0.19598199999999999</v>
      </c>
      <c r="I32" s="9"/>
      <c r="J32" s="9"/>
      <c r="K32" s="9"/>
      <c r="L32" s="9"/>
      <c r="M32" s="9" t="s">
        <v>34</v>
      </c>
      <c r="N32" s="9" t="s">
        <v>35</v>
      </c>
      <c r="O32" s="9">
        <v>6</v>
      </c>
      <c r="P32" s="9">
        <v>6</v>
      </c>
      <c r="Q32" s="9">
        <v>6</v>
      </c>
      <c r="R32" s="9">
        <v>10.6</v>
      </c>
      <c r="S32" s="9">
        <v>10.6</v>
      </c>
      <c r="T32" s="9">
        <v>10.6</v>
      </c>
      <c r="U32" s="9">
        <v>89.519000000000005</v>
      </c>
      <c r="V32" s="9">
        <v>0</v>
      </c>
      <c r="W32" s="9">
        <v>246.09</v>
      </c>
      <c r="X32" s="9">
        <v>448050000</v>
      </c>
      <c r="Y32" s="9">
        <v>22</v>
      </c>
      <c r="Z32" s="9">
        <v>3.02549726526486E-2</v>
      </c>
      <c r="AA32" s="9">
        <v>0.920263926188151</v>
      </c>
      <c r="AB32" s="9">
        <v>2.9955103311928601</v>
      </c>
      <c r="AC32" s="9" t="s">
        <v>592</v>
      </c>
      <c r="AD32" s="9" t="s">
        <v>592</v>
      </c>
      <c r="AE32" s="9" t="s">
        <v>591</v>
      </c>
      <c r="AF32" s="9" t="s">
        <v>593</v>
      </c>
      <c r="AG32" s="9" t="s">
        <v>2045</v>
      </c>
    </row>
    <row r="33" spans="1:33" x14ac:dyDescent="0.25">
      <c r="A33" s="9" t="s">
        <v>678</v>
      </c>
      <c r="B33" s="9">
        <v>-0.33176800000000001</v>
      </c>
      <c r="C33" s="9">
        <v>-1.1362650000000001</v>
      </c>
      <c r="D33" s="9">
        <v>-0.50370029999999999</v>
      </c>
      <c r="E33" s="9">
        <v>0.23192019999999999</v>
      </c>
      <c r="F33" s="9">
        <v>0.36775400000000003</v>
      </c>
      <c r="G33" s="9">
        <v>0</v>
      </c>
      <c r="H33" s="9">
        <v>0.30286030000000003</v>
      </c>
      <c r="I33" s="9"/>
      <c r="J33" s="9"/>
      <c r="K33" s="9"/>
      <c r="L33" s="9"/>
      <c r="M33" s="9" t="s">
        <v>34</v>
      </c>
      <c r="N33" s="9" t="s">
        <v>35</v>
      </c>
      <c r="O33" s="9">
        <v>9</v>
      </c>
      <c r="P33" s="9">
        <v>9</v>
      </c>
      <c r="Q33" s="9">
        <v>9</v>
      </c>
      <c r="R33" s="9">
        <v>28.9</v>
      </c>
      <c r="S33" s="9">
        <v>28.9</v>
      </c>
      <c r="T33" s="9">
        <v>28.9</v>
      </c>
      <c r="U33" s="9">
        <v>48.698999999999998</v>
      </c>
      <c r="V33" s="9">
        <v>0</v>
      </c>
      <c r="W33" s="9">
        <v>41.832000000000001</v>
      </c>
      <c r="X33" s="9">
        <v>2088500000</v>
      </c>
      <c r="Y33" s="9">
        <v>42</v>
      </c>
      <c r="Z33" s="9">
        <v>1.1247424138975099E-2</v>
      </c>
      <c r="AA33" s="9">
        <v>0.88287798563639297</v>
      </c>
      <c r="AB33" s="9">
        <v>3.9141954497419702</v>
      </c>
      <c r="AC33" s="9" t="s">
        <v>679</v>
      </c>
      <c r="AD33" s="9" t="s">
        <v>679</v>
      </c>
      <c r="AE33" s="9" t="s">
        <v>678</v>
      </c>
      <c r="AF33" s="9" t="s">
        <v>680</v>
      </c>
      <c r="AG33" s="9" t="s">
        <v>681</v>
      </c>
    </row>
    <row r="34" spans="1:33" x14ac:dyDescent="0.25">
      <c r="A34" s="9" t="s">
        <v>2046</v>
      </c>
      <c r="B34" s="9">
        <v>-7.5487139999999994E-2</v>
      </c>
      <c r="C34" s="9">
        <v>-0.23414989999999999</v>
      </c>
      <c r="D34" s="9">
        <v>-0.55141070000000003</v>
      </c>
      <c r="E34" s="9">
        <v>0.70921900000000004</v>
      </c>
      <c r="F34" s="9">
        <v>0.99328039999999995</v>
      </c>
      <c r="G34" s="9">
        <v>0</v>
      </c>
      <c r="H34" s="9">
        <v>0.59958650000000002</v>
      </c>
      <c r="I34" s="9"/>
      <c r="J34" s="9"/>
      <c r="K34" s="9"/>
      <c r="L34" s="9"/>
      <c r="M34" s="9" t="s">
        <v>34</v>
      </c>
      <c r="N34" s="9" t="s">
        <v>35</v>
      </c>
      <c r="O34" s="9">
        <v>1</v>
      </c>
      <c r="P34" s="9">
        <v>1</v>
      </c>
      <c r="Q34" s="9">
        <v>1</v>
      </c>
      <c r="R34" s="9">
        <v>4.8</v>
      </c>
      <c r="S34" s="9">
        <v>4.8</v>
      </c>
      <c r="T34" s="9">
        <v>4.8</v>
      </c>
      <c r="U34" s="9">
        <v>36.128999999999998</v>
      </c>
      <c r="V34" s="9">
        <v>0</v>
      </c>
      <c r="W34" s="9">
        <v>13.198</v>
      </c>
      <c r="X34" s="9">
        <v>221500000</v>
      </c>
      <c r="Y34" s="9">
        <v>6</v>
      </c>
      <c r="Z34" s="9">
        <v>2.53072749938766E-2</v>
      </c>
      <c r="AA34" s="9">
        <v>0.86253738403320301</v>
      </c>
      <c r="AB34" s="9">
        <v>3.1525135835562299</v>
      </c>
      <c r="AC34" s="9" t="s">
        <v>2047</v>
      </c>
      <c r="AD34" s="9" t="s">
        <v>2047</v>
      </c>
      <c r="AE34" s="9" t="s">
        <v>2046</v>
      </c>
      <c r="AF34" s="9" t="s">
        <v>2048</v>
      </c>
      <c r="AG34" s="9" t="s">
        <v>2049</v>
      </c>
    </row>
    <row r="35" spans="1:33" x14ac:dyDescent="0.25">
      <c r="A35" s="9" t="s">
        <v>992</v>
      </c>
      <c r="B35" s="9">
        <v>-0.45524979999999998</v>
      </c>
      <c r="C35" s="9">
        <v>-0.4580669</v>
      </c>
      <c r="D35" s="9">
        <v>-0.25338359999999999</v>
      </c>
      <c r="E35" s="9">
        <v>0.81211279999999997</v>
      </c>
      <c r="F35" s="9">
        <v>0.57270620000000005</v>
      </c>
      <c r="G35" s="9">
        <v>0</v>
      </c>
      <c r="H35" s="9">
        <v>0.31469540000000001</v>
      </c>
      <c r="I35" s="9"/>
      <c r="J35" s="9"/>
      <c r="K35" s="9"/>
      <c r="L35" s="9"/>
      <c r="M35" s="9" t="s">
        <v>34</v>
      </c>
      <c r="N35" s="9" t="s">
        <v>35</v>
      </c>
      <c r="O35" s="9">
        <v>5</v>
      </c>
      <c r="P35" s="9">
        <v>4</v>
      </c>
      <c r="Q35" s="9">
        <v>4</v>
      </c>
      <c r="R35" s="9">
        <v>51.5</v>
      </c>
      <c r="S35" s="9">
        <v>43.3</v>
      </c>
      <c r="T35" s="9">
        <v>43.3</v>
      </c>
      <c r="U35" s="9">
        <v>15.122</v>
      </c>
      <c r="V35" s="9">
        <v>0</v>
      </c>
      <c r="W35" s="9">
        <v>262.89</v>
      </c>
      <c r="X35" s="9">
        <v>1611700000</v>
      </c>
      <c r="Y35" s="9">
        <v>41</v>
      </c>
      <c r="Z35" s="9">
        <v>1.2561150385169501E-2</v>
      </c>
      <c r="AA35" s="9">
        <v>0.81377871831258097</v>
      </c>
      <c r="AB35" s="9">
        <v>3.8052284045244802</v>
      </c>
      <c r="AC35" s="9" t="s">
        <v>993</v>
      </c>
      <c r="AD35" s="9" t="s">
        <v>994</v>
      </c>
      <c r="AE35" s="9" t="s">
        <v>992</v>
      </c>
      <c r="AF35" s="9" t="s">
        <v>995</v>
      </c>
      <c r="AG35" s="9" t="s">
        <v>996</v>
      </c>
    </row>
    <row r="36" spans="1:33" x14ac:dyDescent="0.25">
      <c r="A36" s="9" t="s">
        <v>1028</v>
      </c>
      <c r="B36" s="9">
        <v>-0.139492</v>
      </c>
      <c r="C36" s="9">
        <v>-0.77732849999999998</v>
      </c>
      <c r="D36" s="9">
        <v>-0.84048270000000003</v>
      </c>
      <c r="E36" s="9">
        <v>3.170013E-2</v>
      </c>
      <c r="F36" s="9">
        <v>0.43379590000000001</v>
      </c>
      <c r="G36" s="9">
        <v>0.42883490000000002</v>
      </c>
      <c r="H36" s="9">
        <v>0</v>
      </c>
      <c r="I36" s="9"/>
      <c r="J36" s="9"/>
      <c r="K36" s="9"/>
      <c r="L36" s="9"/>
      <c r="M36" s="9" t="s">
        <v>34</v>
      </c>
      <c r="N36" s="9" t="s">
        <v>35</v>
      </c>
      <c r="O36" s="9">
        <v>4</v>
      </c>
      <c r="P36" s="9">
        <v>4</v>
      </c>
      <c r="Q36" s="9">
        <v>4</v>
      </c>
      <c r="R36" s="9">
        <v>9.9</v>
      </c>
      <c r="S36" s="9">
        <v>9.9</v>
      </c>
      <c r="T36" s="9">
        <v>9.9</v>
      </c>
      <c r="U36" s="9">
        <v>49.924999999999997</v>
      </c>
      <c r="V36" s="9">
        <v>0</v>
      </c>
      <c r="W36" s="9">
        <v>167.46</v>
      </c>
      <c r="X36" s="9">
        <v>706490000</v>
      </c>
      <c r="Y36" s="9">
        <v>22</v>
      </c>
      <c r="Z36" s="9">
        <v>1.8391582821134799E-2</v>
      </c>
      <c r="AA36" s="9">
        <v>0.80935049057006803</v>
      </c>
      <c r="AB36" s="9">
        <v>3.44220419184402</v>
      </c>
      <c r="AC36" s="9" t="s">
        <v>1029</v>
      </c>
      <c r="AD36" s="9" t="s">
        <v>1029</v>
      </c>
      <c r="AE36" s="9" t="s">
        <v>1028</v>
      </c>
      <c r="AF36" s="9" t="s">
        <v>1030</v>
      </c>
      <c r="AG36" s="9" t="s">
        <v>1031</v>
      </c>
    </row>
    <row r="37" spans="1:33" x14ac:dyDescent="0.25">
      <c r="A37" s="9" t="s">
        <v>948</v>
      </c>
      <c r="B37" s="9">
        <v>-0.9963303</v>
      </c>
      <c r="C37" s="9">
        <v>-0.31606859999999998</v>
      </c>
      <c r="D37" s="9">
        <v>-0.24828529999999999</v>
      </c>
      <c r="E37" s="9">
        <v>0.56349950000000004</v>
      </c>
      <c r="F37" s="9">
        <v>0.117115</v>
      </c>
      <c r="G37" s="9">
        <v>0</v>
      </c>
      <c r="H37" s="9">
        <v>0.33822249999999998</v>
      </c>
      <c r="I37" s="9"/>
      <c r="J37" s="9"/>
      <c r="K37" s="9"/>
      <c r="L37" s="9"/>
      <c r="M37" s="9" t="s">
        <v>34</v>
      </c>
      <c r="N37" s="9" t="s">
        <v>35</v>
      </c>
      <c r="O37" s="9">
        <v>6</v>
      </c>
      <c r="P37" s="9">
        <v>6</v>
      </c>
      <c r="Q37" s="9">
        <v>6</v>
      </c>
      <c r="R37" s="9">
        <v>67.2</v>
      </c>
      <c r="S37" s="9">
        <v>67.2</v>
      </c>
      <c r="T37" s="9">
        <v>67.2</v>
      </c>
      <c r="U37" s="9">
        <v>21.777999999999999</v>
      </c>
      <c r="V37" s="9">
        <v>0</v>
      </c>
      <c r="W37" s="9">
        <v>52.854999999999997</v>
      </c>
      <c r="X37" s="9">
        <v>8086800000</v>
      </c>
      <c r="Y37" s="9">
        <v>60</v>
      </c>
      <c r="Z37" s="9">
        <v>2.6222430978536899E-2</v>
      </c>
      <c r="AA37" s="9">
        <v>0.77493731180826797</v>
      </c>
      <c r="AB37" s="9">
        <v>3.1210051598831101</v>
      </c>
      <c r="AC37" s="9" t="s">
        <v>949</v>
      </c>
      <c r="AD37" s="9" t="s">
        <v>949</v>
      </c>
      <c r="AE37" s="9" t="s">
        <v>948</v>
      </c>
      <c r="AF37" s="9" t="s">
        <v>950</v>
      </c>
      <c r="AG37" s="9" t="s">
        <v>951</v>
      </c>
    </row>
    <row r="38" spans="1:33" x14ac:dyDescent="0.25">
      <c r="A38" s="9" t="s">
        <v>958</v>
      </c>
      <c r="B38" s="9">
        <v>-0.21394160000000001</v>
      </c>
      <c r="C38" s="9">
        <v>-0.14304729999999999</v>
      </c>
      <c r="D38" s="9">
        <v>-0.77833560000000002</v>
      </c>
      <c r="E38" s="9">
        <v>0.72234540000000003</v>
      </c>
      <c r="F38" s="9">
        <v>0</v>
      </c>
      <c r="G38" s="9">
        <v>0.1835175</v>
      </c>
      <c r="H38" s="9">
        <v>0.53506659999999995</v>
      </c>
      <c r="I38" s="9"/>
      <c r="J38" s="9"/>
      <c r="K38" s="9"/>
      <c r="L38" s="9"/>
      <c r="M38" s="9" t="s">
        <v>34</v>
      </c>
      <c r="N38" s="9" t="s">
        <v>35</v>
      </c>
      <c r="O38" s="9">
        <v>10</v>
      </c>
      <c r="P38" s="9">
        <v>10</v>
      </c>
      <c r="Q38" s="9">
        <v>9</v>
      </c>
      <c r="R38" s="9">
        <v>22.9</v>
      </c>
      <c r="S38" s="9">
        <v>22.9</v>
      </c>
      <c r="T38" s="9">
        <v>20.8</v>
      </c>
      <c r="U38" s="9">
        <v>75.515000000000001</v>
      </c>
      <c r="V38" s="9">
        <v>0</v>
      </c>
      <c r="W38" s="9">
        <v>153.16</v>
      </c>
      <c r="X38" s="9">
        <v>2909000000</v>
      </c>
      <c r="Y38" s="9">
        <v>46</v>
      </c>
      <c r="Z38" s="9">
        <v>3.4713064618331298E-2</v>
      </c>
      <c r="AA38" s="9">
        <v>0.73867384592692098</v>
      </c>
      <c r="AB38" s="9">
        <v>2.8769119399046801</v>
      </c>
      <c r="AC38" s="9" t="s">
        <v>2050</v>
      </c>
      <c r="AD38" s="9" t="s">
        <v>959</v>
      </c>
      <c r="AE38" s="9" t="s">
        <v>958</v>
      </c>
      <c r="AF38" s="9" t="s">
        <v>960</v>
      </c>
      <c r="AG38" s="9" t="s">
        <v>961</v>
      </c>
    </row>
    <row r="39" spans="1:33" x14ac:dyDescent="0.25">
      <c r="A39" s="9" t="s">
        <v>2051</v>
      </c>
      <c r="B39" s="9">
        <v>-4.1961670000000001E-4</v>
      </c>
      <c r="C39" s="9">
        <v>-0.42731669999999999</v>
      </c>
      <c r="D39" s="9">
        <v>-0.26206970000000002</v>
      </c>
      <c r="E39" s="9">
        <v>0.58444980000000002</v>
      </c>
      <c r="F39" s="9">
        <v>1.0510349999999999</v>
      </c>
      <c r="G39" s="9">
        <v>0.3447018</v>
      </c>
      <c r="H39" s="9">
        <v>0</v>
      </c>
      <c r="I39" s="9"/>
      <c r="J39" s="9"/>
      <c r="K39" s="9"/>
      <c r="L39" s="9"/>
      <c r="M39" s="9" t="s">
        <v>34</v>
      </c>
      <c r="N39" s="9" t="s">
        <v>35</v>
      </c>
      <c r="O39" s="9">
        <v>4</v>
      </c>
      <c r="P39" s="9">
        <v>4</v>
      </c>
      <c r="Q39" s="9">
        <v>4</v>
      </c>
      <c r="R39" s="9">
        <v>22.6</v>
      </c>
      <c r="S39" s="9">
        <v>22.6</v>
      </c>
      <c r="T39" s="9">
        <v>22.6</v>
      </c>
      <c r="U39" s="9">
        <v>28.09</v>
      </c>
      <c r="V39" s="9">
        <v>0</v>
      </c>
      <c r="W39" s="9">
        <v>323.31</v>
      </c>
      <c r="X39" s="9">
        <v>1735200000</v>
      </c>
      <c r="Y39" s="9">
        <v>34</v>
      </c>
      <c r="Z39" s="9">
        <v>4.9506114001386402E-2</v>
      </c>
      <c r="AA39" s="9">
        <v>0.724981943766276</v>
      </c>
      <c r="AB39" s="9">
        <v>2.57876594831817</v>
      </c>
      <c r="AC39" s="9" t="s">
        <v>2052</v>
      </c>
      <c r="AD39" s="9" t="s">
        <v>2052</v>
      </c>
      <c r="AE39" s="9" t="s">
        <v>2051</v>
      </c>
      <c r="AF39" s="9" t="s">
        <v>2053</v>
      </c>
      <c r="AG39" s="9" t="s">
        <v>2054</v>
      </c>
    </row>
    <row r="40" spans="1:33" x14ac:dyDescent="0.25">
      <c r="A40" s="9"/>
      <c r="B40" s="9">
        <v>-0.82949830000000002</v>
      </c>
      <c r="C40" s="9">
        <v>-0.41344829999999999</v>
      </c>
      <c r="D40" s="9">
        <v>-4.2907710000000002E-2</v>
      </c>
      <c r="E40" s="9">
        <v>0</v>
      </c>
      <c r="F40" s="9">
        <v>0.12805369999999999</v>
      </c>
      <c r="G40" s="9">
        <v>0.44160270000000001</v>
      </c>
      <c r="H40" s="9">
        <v>0.31737710000000002</v>
      </c>
      <c r="I40" s="9"/>
      <c r="J40" s="9"/>
      <c r="K40" s="9"/>
      <c r="L40" s="9"/>
      <c r="M40" s="9" t="s">
        <v>34</v>
      </c>
      <c r="N40" s="9" t="s">
        <v>35</v>
      </c>
      <c r="O40" s="9">
        <v>3</v>
      </c>
      <c r="P40" s="9">
        <v>2</v>
      </c>
      <c r="Q40" s="9">
        <v>2</v>
      </c>
      <c r="R40" s="9">
        <v>14.5</v>
      </c>
      <c r="S40" s="9">
        <v>10</v>
      </c>
      <c r="T40" s="9">
        <v>10</v>
      </c>
      <c r="U40" s="9">
        <v>50.497999999999998</v>
      </c>
      <c r="V40" s="9">
        <v>0</v>
      </c>
      <c r="W40" s="9">
        <v>119.52</v>
      </c>
      <c r="X40" s="9">
        <v>131870000</v>
      </c>
      <c r="Y40" s="9">
        <v>3</v>
      </c>
      <c r="Z40" s="9">
        <v>3.30026814420811E-2</v>
      </c>
      <c r="AA40" s="9">
        <v>0.65037647883097305</v>
      </c>
      <c r="AB40" s="9">
        <v>2.9202885773523901</v>
      </c>
      <c r="AC40" s="9" t="s">
        <v>2055</v>
      </c>
      <c r="AD40" s="9" t="s">
        <v>2055</v>
      </c>
      <c r="AE40" s="9"/>
      <c r="AF40" s="9" t="s">
        <v>793</v>
      </c>
      <c r="AG40" s="9" t="s">
        <v>2056</v>
      </c>
    </row>
    <row r="41" spans="1:33" x14ac:dyDescent="0.25">
      <c r="A41" s="9" t="s">
        <v>2057</v>
      </c>
      <c r="B41" s="9">
        <v>-0.13000490000000001</v>
      </c>
      <c r="C41" s="9">
        <v>-0.59506990000000004</v>
      </c>
      <c r="D41" s="9">
        <v>-0.37065510000000002</v>
      </c>
      <c r="E41" s="9">
        <v>0</v>
      </c>
      <c r="F41" s="9">
        <v>0.43945689999999998</v>
      </c>
      <c r="G41" s="9">
        <v>0.2689743</v>
      </c>
      <c r="H41" s="9">
        <v>0.34635729999999998</v>
      </c>
      <c r="I41" s="9"/>
      <c r="J41" s="9"/>
      <c r="K41" s="9"/>
      <c r="L41" s="9"/>
      <c r="M41" s="9" t="s">
        <v>34</v>
      </c>
      <c r="N41" s="9" t="s">
        <v>35</v>
      </c>
      <c r="O41" s="9">
        <v>3</v>
      </c>
      <c r="P41" s="9">
        <v>3</v>
      </c>
      <c r="Q41" s="9">
        <v>3</v>
      </c>
      <c r="R41" s="9">
        <v>8.6999999999999993</v>
      </c>
      <c r="S41" s="9">
        <v>8.6999999999999993</v>
      </c>
      <c r="T41" s="9">
        <v>8.6999999999999993</v>
      </c>
      <c r="U41" s="9">
        <v>58.003999999999998</v>
      </c>
      <c r="V41" s="9">
        <v>0</v>
      </c>
      <c r="W41" s="9">
        <v>8.4543999999999997</v>
      </c>
      <c r="X41" s="9">
        <v>574000000</v>
      </c>
      <c r="Y41" s="9">
        <v>9</v>
      </c>
      <c r="Z41" s="9">
        <v>1.06704244175619E-2</v>
      </c>
      <c r="AA41" s="9">
        <v>0.62894042332967104</v>
      </c>
      <c r="AB41" s="9">
        <v>3.9667767914946901</v>
      </c>
      <c r="AC41" s="9" t="s">
        <v>2058</v>
      </c>
      <c r="AD41" s="9" t="s">
        <v>2059</v>
      </c>
      <c r="AE41" s="9" t="s">
        <v>2057</v>
      </c>
      <c r="AF41" s="9" t="s">
        <v>837</v>
      </c>
      <c r="AG41" s="9" t="s">
        <v>2060</v>
      </c>
    </row>
    <row r="42" spans="1:33" x14ac:dyDescent="0.25">
      <c r="A42" s="9" t="s">
        <v>2061</v>
      </c>
      <c r="B42" s="9">
        <v>-0.10082439999999999</v>
      </c>
      <c r="C42" s="9">
        <v>-0.1248436</v>
      </c>
      <c r="D42" s="9">
        <v>-0.74112699999999998</v>
      </c>
      <c r="E42" s="9">
        <v>0.53121379999999996</v>
      </c>
      <c r="F42" s="9">
        <v>0.2413902</v>
      </c>
      <c r="G42" s="9">
        <v>0.19948959999999999</v>
      </c>
      <c r="H42" s="9">
        <v>0</v>
      </c>
      <c r="I42" s="9"/>
      <c r="J42" s="9"/>
      <c r="K42" s="9"/>
      <c r="L42" s="9"/>
      <c r="M42" s="9" t="s">
        <v>34</v>
      </c>
      <c r="N42" s="9" t="s">
        <v>35</v>
      </c>
      <c r="O42" s="9">
        <v>10</v>
      </c>
      <c r="P42" s="9">
        <v>10</v>
      </c>
      <c r="Q42" s="9">
        <v>10</v>
      </c>
      <c r="R42" s="9">
        <v>30.3</v>
      </c>
      <c r="S42" s="9">
        <v>30.3</v>
      </c>
      <c r="T42" s="9">
        <v>30.3</v>
      </c>
      <c r="U42" s="9">
        <v>52.860999999999997</v>
      </c>
      <c r="V42" s="9">
        <v>0</v>
      </c>
      <c r="W42" s="9">
        <v>26.364000000000001</v>
      </c>
      <c r="X42" s="9">
        <v>3139300000</v>
      </c>
      <c r="Y42" s="9">
        <v>23</v>
      </c>
      <c r="Z42" s="9">
        <v>4.8678404945247403E-2</v>
      </c>
      <c r="AA42" s="9">
        <v>0.56528838475545196</v>
      </c>
      <c r="AB42" s="9">
        <v>2.5926844420995199</v>
      </c>
      <c r="AC42" s="9" t="s">
        <v>2062</v>
      </c>
      <c r="AD42" s="9" t="s">
        <v>2062</v>
      </c>
      <c r="AE42" s="9" t="s">
        <v>2061</v>
      </c>
      <c r="AF42" s="9" t="s">
        <v>2063</v>
      </c>
      <c r="AG42" s="9" t="s">
        <v>2064</v>
      </c>
    </row>
    <row r="43" spans="1:33" x14ac:dyDescent="0.25">
      <c r="A43" s="9" t="s">
        <v>261</v>
      </c>
      <c r="B43" s="9">
        <v>-0.20757680000000001</v>
      </c>
      <c r="C43" s="9">
        <v>-0.2855606</v>
      </c>
      <c r="D43" s="9">
        <v>-0.44923210000000002</v>
      </c>
      <c r="E43" s="9">
        <v>0.26071739999999999</v>
      </c>
      <c r="F43" s="9">
        <v>0</v>
      </c>
      <c r="G43" s="9">
        <v>0.33691599999999999</v>
      </c>
      <c r="H43" s="9">
        <v>0.1788044</v>
      </c>
      <c r="I43" s="9"/>
      <c r="J43" s="9"/>
      <c r="K43" s="9"/>
      <c r="L43" s="9"/>
      <c r="M43" s="9" t="s">
        <v>34</v>
      </c>
      <c r="N43" s="9" t="s">
        <v>35</v>
      </c>
      <c r="O43" s="9">
        <v>10</v>
      </c>
      <c r="P43" s="9">
        <v>10</v>
      </c>
      <c r="Q43" s="9">
        <v>10</v>
      </c>
      <c r="R43" s="9">
        <v>11.6</v>
      </c>
      <c r="S43" s="9">
        <v>11.6</v>
      </c>
      <c r="T43" s="9">
        <v>11.6</v>
      </c>
      <c r="U43" s="9">
        <v>134.94</v>
      </c>
      <c r="V43" s="9">
        <v>0</v>
      </c>
      <c r="W43" s="9">
        <v>116.01</v>
      </c>
      <c r="X43" s="9">
        <v>1001200000</v>
      </c>
      <c r="Y43" s="9">
        <v>22</v>
      </c>
      <c r="Z43" s="9">
        <v>4.5734617314749501E-3</v>
      </c>
      <c r="AA43" s="9">
        <v>0.50823259353637695</v>
      </c>
      <c r="AB43" s="9">
        <v>4.87485533230352</v>
      </c>
      <c r="AC43" s="9" t="s">
        <v>262</v>
      </c>
      <c r="AD43" s="9" t="s">
        <v>262</v>
      </c>
      <c r="AE43" s="9" t="s">
        <v>261</v>
      </c>
      <c r="AF43" s="9" t="s">
        <v>263</v>
      </c>
      <c r="AG43" s="9" t="s">
        <v>264</v>
      </c>
    </row>
    <row r="44" spans="1:33" x14ac:dyDescent="0.25">
      <c r="A44" s="9" t="s">
        <v>2065</v>
      </c>
      <c r="B44" s="9">
        <v>-1.110268E-2</v>
      </c>
      <c r="C44" s="9">
        <v>-0.13446810000000001</v>
      </c>
      <c r="D44" s="9">
        <v>-0.37390899999999999</v>
      </c>
      <c r="E44" s="9">
        <v>0.36003879999999999</v>
      </c>
      <c r="F44" s="9">
        <v>0.3285999</v>
      </c>
      <c r="G44" s="9">
        <v>0</v>
      </c>
      <c r="H44" s="9">
        <v>0.42359350000000001</v>
      </c>
      <c r="I44" s="9"/>
      <c r="J44" s="9"/>
      <c r="K44" s="9"/>
      <c r="L44" s="9"/>
      <c r="M44" s="9" t="s">
        <v>34</v>
      </c>
      <c r="N44" s="9" t="s">
        <v>35</v>
      </c>
      <c r="O44" s="9">
        <v>5</v>
      </c>
      <c r="P44" s="9">
        <v>5</v>
      </c>
      <c r="Q44" s="9">
        <v>5</v>
      </c>
      <c r="R44" s="9">
        <v>26.8</v>
      </c>
      <c r="S44" s="9">
        <v>26.8</v>
      </c>
      <c r="T44" s="9">
        <v>26.8</v>
      </c>
      <c r="U44" s="9">
        <v>36.357999999999997</v>
      </c>
      <c r="V44" s="9">
        <v>0</v>
      </c>
      <c r="W44" s="9">
        <v>323.31</v>
      </c>
      <c r="X44" s="9">
        <v>1230900000</v>
      </c>
      <c r="Y44" s="9">
        <v>28</v>
      </c>
      <c r="Z44" s="9">
        <v>2.5367863795759601E-2</v>
      </c>
      <c r="AA44" s="9">
        <v>0.45121796925862601</v>
      </c>
      <c r="AB44" s="9">
        <v>3.1503881813400501</v>
      </c>
      <c r="AC44" s="9" t="s">
        <v>2066</v>
      </c>
      <c r="AD44" s="9" t="s">
        <v>2067</v>
      </c>
      <c r="AE44" s="9" t="s">
        <v>2065</v>
      </c>
      <c r="AF44" s="9" t="s">
        <v>2068</v>
      </c>
      <c r="AG44" s="9" t="s">
        <v>2069</v>
      </c>
    </row>
    <row r="45" spans="1:33" x14ac:dyDescent="0.25">
      <c r="A45" s="9" t="s">
        <v>2070</v>
      </c>
      <c r="B45" s="9">
        <v>-0.35264400000000001</v>
      </c>
      <c r="C45" s="9">
        <v>-0.30858039999999998</v>
      </c>
      <c r="D45" s="9">
        <v>-0.28627590000000003</v>
      </c>
      <c r="E45" s="9">
        <v>0</v>
      </c>
      <c r="F45" s="9">
        <v>5.720139E-3</v>
      </c>
      <c r="G45" s="9">
        <v>0.24191670000000001</v>
      </c>
      <c r="H45" s="9">
        <v>0.2411518</v>
      </c>
      <c r="I45" s="9"/>
      <c r="J45" s="9"/>
      <c r="K45" s="9"/>
      <c r="L45" s="9"/>
      <c r="M45" s="9" t="s">
        <v>34</v>
      </c>
      <c r="N45" s="9" t="s">
        <v>35</v>
      </c>
      <c r="O45" s="9">
        <v>5</v>
      </c>
      <c r="P45" s="9">
        <v>5</v>
      </c>
      <c r="Q45" s="9">
        <v>5</v>
      </c>
      <c r="R45" s="9">
        <v>10.6</v>
      </c>
      <c r="S45" s="9">
        <v>10.6</v>
      </c>
      <c r="T45" s="9">
        <v>10.6</v>
      </c>
      <c r="U45" s="9">
        <v>60.448</v>
      </c>
      <c r="V45" s="9">
        <v>0</v>
      </c>
      <c r="W45" s="9">
        <v>52.506</v>
      </c>
      <c r="X45" s="9">
        <v>3740600000</v>
      </c>
      <c r="Y45" s="9">
        <v>45</v>
      </c>
      <c r="Z45" s="9">
        <v>3.2774252377721302E-3</v>
      </c>
      <c r="AA45" s="9">
        <v>0.43803056081136099</v>
      </c>
      <c r="AB45" s="9">
        <v>5.2679078807103199</v>
      </c>
      <c r="AC45" s="9" t="s">
        <v>2071</v>
      </c>
      <c r="AD45" s="9" t="s">
        <v>2072</v>
      </c>
      <c r="AE45" s="9" t="s">
        <v>2070</v>
      </c>
      <c r="AF45" s="9" t="s">
        <v>2073</v>
      </c>
      <c r="AG45" s="9" t="s">
        <v>2074</v>
      </c>
    </row>
    <row r="46" spans="1:33" x14ac:dyDescent="0.25">
      <c r="A46" s="9" t="s">
        <v>2075</v>
      </c>
      <c r="B46" s="9">
        <v>-0.21104239999999999</v>
      </c>
      <c r="C46" s="9">
        <v>-0.13291359999999999</v>
      </c>
      <c r="D46" s="9">
        <v>-0.26369290000000001</v>
      </c>
      <c r="E46" s="9">
        <v>0.51218989999999998</v>
      </c>
      <c r="F46" s="9">
        <v>0</v>
      </c>
      <c r="G46" s="9">
        <v>2.4591450000000001E-2</v>
      </c>
      <c r="H46" s="9">
        <v>0.3715038</v>
      </c>
      <c r="I46" s="9"/>
      <c r="J46" s="9"/>
      <c r="K46" s="9"/>
      <c r="L46" s="9"/>
      <c r="M46" s="9" t="s">
        <v>34</v>
      </c>
      <c r="N46" s="9" t="s">
        <v>35</v>
      </c>
      <c r="O46" s="9">
        <v>8</v>
      </c>
      <c r="P46" s="9">
        <v>8</v>
      </c>
      <c r="Q46" s="9">
        <v>8</v>
      </c>
      <c r="R46" s="9">
        <v>16.899999999999999</v>
      </c>
      <c r="S46" s="9">
        <v>16.899999999999999</v>
      </c>
      <c r="T46" s="9">
        <v>16.899999999999999</v>
      </c>
      <c r="U46" s="9">
        <v>77.286000000000001</v>
      </c>
      <c r="V46" s="9">
        <v>0</v>
      </c>
      <c r="W46" s="9">
        <v>323.31</v>
      </c>
      <c r="X46" s="9">
        <v>1533500000</v>
      </c>
      <c r="Y46" s="9">
        <v>48</v>
      </c>
      <c r="Z46" s="9">
        <v>3.8485291872412203E-2</v>
      </c>
      <c r="AA46" s="9">
        <v>0.42962090174357098</v>
      </c>
      <c r="AB46" s="9">
        <v>2.7891108039691601</v>
      </c>
      <c r="AC46" s="9" t="s">
        <v>2076</v>
      </c>
      <c r="AD46" s="9" t="s">
        <v>2077</v>
      </c>
      <c r="AE46" s="9" t="s">
        <v>2075</v>
      </c>
      <c r="AF46" s="9" t="s">
        <v>2078</v>
      </c>
      <c r="AG46" s="9" t="s">
        <v>2079</v>
      </c>
    </row>
    <row r="47" spans="1:33" x14ac:dyDescent="0.25">
      <c r="A47" s="9" t="s">
        <v>952</v>
      </c>
      <c r="B47" s="9">
        <v>-0.28234100000000001</v>
      </c>
      <c r="C47" s="9">
        <v>0</v>
      </c>
      <c r="D47" s="9">
        <v>-0.31308940000000002</v>
      </c>
      <c r="E47" s="9">
        <v>0.14081949999999999</v>
      </c>
      <c r="F47" s="9">
        <v>0.2555752</v>
      </c>
      <c r="G47" s="9">
        <v>-7.6370240000000001E-3</v>
      </c>
      <c r="H47" s="9">
        <v>0.1332874</v>
      </c>
      <c r="I47" s="9"/>
      <c r="J47" s="9"/>
      <c r="K47" s="9"/>
      <c r="L47" s="9"/>
      <c r="M47" s="9" t="s">
        <v>34</v>
      </c>
      <c r="N47" s="9" t="s">
        <v>35</v>
      </c>
      <c r="O47" s="9">
        <v>4</v>
      </c>
      <c r="P47" s="9">
        <v>4</v>
      </c>
      <c r="Q47" s="9">
        <v>4</v>
      </c>
      <c r="R47" s="9">
        <v>31.7</v>
      </c>
      <c r="S47" s="9">
        <v>31.7</v>
      </c>
      <c r="T47" s="9">
        <v>31.7</v>
      </c>
      <c r="U47" s="9">
        <v>22.47</v>
      </c>
      <c r="V47" s="9">
        <v>0</v>
      </c>
      <c r="W47" s="9">
        <v>52.247</v>
      </c>
      <c r="X47" s="9">
        <v>5123300000</v>
      </c>
      <c r="Y47" s="9">
        <v>93</v>
      </c>
      <c r="Z47" s="9">
        <v>2.58160187099181E-2</v>
      </c>
      <c r="AA47" s="9">
        <v>0.32898807525634799</v>
      </c>
      <c r="AB47" s="9">
        <v>3.1348425645070801</v>
      </c>
      <c r="AC47" s="9" t="s">
        <v>953</v>
      </c>
      <c r="AD47" s="9" t="s">
        <v>953</v>
      </c>
      <c r="AE47" s="9" t="s">
        <v>952</v>
      </c>
      <c r="AF47" s="9" t="s">
        <v>954</v>
      </c>
      <c r="AG47" s="9" t="s">
        <v>955</v>
      </c>
    </row>
    <row r="48" spans="1:33" x14ac:dyDescent="0.25">
      <c r="A48" s="9" t="s">
        <v>890</v>
      </c>
      <c r="B48" s="9">
        <v>-0.17589569999999999</v>
      </c>
      <c r="C48" s="9">
        <v>-0.20937349999999999</v>
      </c>
      <c r="D48" s="9">
        <v>-7.2929380000000002E-2</v>
      </c>
      <c r="E48" s="9">
        <v>0.24413489999999999</v>
      </c>
      <c r="F48" s="9">
        <v>0</v>
      </c>
      <c r="G48" s="9">
        <v>0.24548719999999999</v>
      </c>
      <c r="H48" s="9">
        <v>0.17247770000000001</v>
      </c>
      <c r="I48" s="9"/>
      <c r="J48" s="9"/>
      <c r="K48" s="9"/>
      <c r="L48" s="9"/>
      <c r="M48" s="9" t="s">
        <v>34</v>
      </c>
      <c r="N48" s="9" t="s">
        <v>35</v>
      </c>
      <c r="O48" s="9">
        <v>7</v>
      </c>
      <c r="P48" s="9">
        <v>7</v>
      </c>
      <c r="Q48" s="9">
        <v>7</v>
      </c>
      <c r="R48" s="9">
        <v>66.400000000000006</v>
      </c>
      <c r="S48" s="9">
        <v>66.400000000000006</v>
      </c>
      <c r="T48" s="9">
        <v>66.400000000000006</v>
      </c>
      <c r="U48" s="9">
        <v>25.581</v>
      </c>
      <c r="V48" s="9">
        <v>0</v>
      </c>
      <c r="W48" s="9">
        <v>323.31</v>
      </c>
      <c r="X48" s="9">
        <v>2353100000</v>
      </c>
      <c r="Y48" s="9">
        <v>89</v>
      </c>
      <c r="Z48" s="9">
        <v>8.8119783265052896E-3</v>
      </c>
      <c r="AA48" s="9">
        <v>0.31825780868530301</v>
      </c>
      <c r="AB48" s="9">
        <v>4.1614165238478096</v>
      </c>
      <c r="AC48" s="9" t="s">
        <v>891</v>
      </c>
      <c r="AD48" s="9" t="s">
        <v>891</v>
      </c>
      <c r="AE48" s="9" t="s">
        <v>890</v>
      </c>
      <c r="AF48" s="9" t="s">
        <v>892</v>
      </c>
      <c r="AG48" s="9" t="s">
        <v>893</v>
      </c>
    </row>
    <row r="49" spans="1:33" x14ac:dyDescent="0.25">
      <c r="A49" s="9" t="s">
        <v>2080</v>
      </c>
      <c r="B49" s="9">
        <v>-0.221777</v>
      </c>
      <c r="C49" s="9">
        <v>0</v>
      </c>
      <c r="D49" s="9">
        <v>-0.23794560000000001</v>
      </c>
      <c r="E49" s="9">
        <v>0.25562099999999999</v>
      </c>
      <c r="F49" s="9">
        <v>-3.4408569999999999E-2</v>
      </c>
      <c r="G49" s="9">
        <v>0.20341870000000001</v>
      </c>
      <c r="H49" s="9">
        <v>0.18300060000000001</v>
      </c>
      <c r="I49" s="9"/>
      <c r="J49" s="9"/>
      <c r="K49" s="9"/>
      <c r="L49" s="9"/>
      <c r="M49" s="9" t="s">
        <v>34</v>
      </c>
      <c r="N49" s="9" t="s">
        <v>35</v>
      </c>
      <c r="O49" s="9">
        <v>2</v>
      </c>
      <c r="P49" s="9">
        <v>2</v>
      </c>
      <c r="Q49" s="9">
        <v>2</v>
      </c>
      <c r="R49" s="9">
        <v>12.2</v>
      </c>
      <c r="S49" s="9">
        <v>12.2</v>
      </c>
      <c r="T49" s="9">
        <v>12.2</v>
      </c>
      <c r="U49" s="9">
        <v>28.567</v>
      </c>
      <c r="V49" s="9">
        <v>7.3583999999999998E-4</v>
      </c>
      <c r="W49" s="9">
        <v>3.6042000000000001</v>
      </c>
      <c r="X49" s="9">
        <v>513270000</v>
      </c>
      <c r="Y49" s="9">
        <v>5</v>
      </c>
      <c r="Z49" s="9">
        <v>2.7647214772391598E-2</v>
      </c>
      <c r="AA49" s="9">
        <v>0.30514876047770201</v>
      </c>
      <c r="AB49" s="9">
        <v>3.0743319648357499</v>
      </c>
      <c r="AC49" s="9" t="s">
        <v>2081</v>
      </c>
      <c r="AD49" s="9" t="s">
        <v>2081</v>
      </c>
      <c r="AE49" s="9" t="s">
        <v>2080</v>
      </c>
      <c r="AF49" s="9" t="s">
        <v>2082</v>
      </c>
      <c r="AG49" s="9" t="s">
        <v>2083</v>
      </c>
    </row>
    <row r="50" spans="1:33" x14ac:dyDescent="0.25">
      <c r="A50" s="9" t="s">
        <v>2084</v>
      </c>
      <c r="B50" s="9">
        <v>-0.16992380000000001</v>
      </c>
      <c r="C50" s="9">
        <v>-0.14304159999999999</v>
      </c>
      <c r="D50" s="9">
        <v>-4.7262190000000003E-2</v>
      </c>
      <c r="E50" s="9">
        <v>0.38513570000000003</v>
      </c>
      <c r="F50" s="9">
        <v>4.3254849999999997E-2</v>
      </c>
      <c r="G50" s="9">
        <v>0</v>
      </c>
      <c r="H50" s="9">
        <v>0.2385178</v>
      </c>
      <c r="I50" s="9"/>
      <c r="J50" s="9"/>
      <c r="K50" s="9"/>
      <c r="L50" s="9"/>
      <c r="M50" s="9" t="s">
        <v>34</v>
      </c>
      <c r="N50" s="9" t="s">
        <v>35</v>
      </c>
      <c r="O50" s="9">
        <v>8</v>
      </c>
      <c r="P50" s="9">
        <v>8</v>
      </c>
      <c r="Q50" s="9">
        <v>8</v>
      </c>
      <c r="R50" s="9">
        <v>22.4</v>
      </c>
      <c r="S50" s="9">
        <v>22.4</v>
      </c>
      <c r="T50" s="9">
        <v>22.4</v>
      </c>
      <c r="U50" s="9">
        <v>56.677999999999997</v>
      </c>
      <c r="V50" s="9">
        <v>0</v>
      </c>
      <c r="W50" s="9">
        <v>16.678000000000001</v>
      </c>
      <c r="X50" s="9">
        <v>3683400000</v>
      </c>
      <c r="Y50" s="9">
        <v>28</v>
      </c>
      <c r="Z50" s="9">
        <v>4.8188466701842597E-2</v>
      </c>
      <c r="AA50" s="9">
        <v>0.28680292765299498</v>
      </c>
      <c r="AB50" s="9">
        <v>2.6010458798423302</v>
      </c>
      <c r="AC50" s="9" t="s">
        <v>2085</v>
      </c>
      <c r="AD50" s="9" t="s">
        <v>2085</v>
      </c>
      <c r="AE50" s="9" t="s">
        <v>2084</v>
      </c>
      <c r="AF50" s="9" t="s">
        <v>2086</v>
      </c>
      <c r="AG50" s="9" t="s">
        <v>2087</v>
      </c>
    </row>
    <row r="51" spans="1:33" x14ac:dyDescent="0.25">
      <c r="A51" s="9" t="s">
        <v>2088</v>
      </c>
      <c r="B51" s="9">
        <v>-0.18793679999999999</v>
      </c>
      <c r="C51" s="9">
        <v>-0.32038879999999997</v>
      </c>
      <c r="D51" s="9">
        <v>-7.1065900000000001E-2</v>
      </c>
      <c r="E51" s="9">
        <v>0.20146939999999999</v>
      </c>
      <c r="F51" s="9">
        <v>3.9461139999999999E-2</v>
      </c>
      <c r="G51" s="9">
        <v>0.12586020000000001</v>
      </c>
      <c r="H51" s="9">
        <v>0</v>
      </c>
      <c r="I51" s="9"/>
      <c r="J51" s="9"/>
      <c r="K51" s="9"/>
      <c r="L51" s="9"/>
      <c r="M51" s="9" t="s">
        <v>34</v>
      </c>
      <c r="N51" s="9" t="s">
        <v>35</v>
      </c>
      <c r="O51" s="9">
        <v>5</v>
      </c>
      <c r="P51" s="9">
        <v>5</v>
      </c>
      <c r="Q51" s="9">
        <v>5</v>
      </c>
      <c r="R51" s="9">
        <v>55.9</v>
      </c>
      <c r="S51" s="9">
        <v>55.9</v>
      </c>
      <c r="T51" s="9">
        <v>55.9</v>
      </c>
      <c r="U51" s="9">
        <v>10.887</v>
      </c>
      <c r="V51" s="9">
        <v>0</v>
      </c>
      <c r="W51" s="9">
        <v>323.31</v>
      </c>
      <c r="X51" s="9">
        <v>2095900000</v>
      </c>
      <c r="Y51" s="9">
        <v>46</v>
      </c>
      <c r="Z51" s="9">
        <v>1.6554550869827801E-2</v>
      </c>
      <c r="AA51" s="9">
        <v>0.28482818603515597</v>
      </c>
      <c r="AB51" s="9">
        <v>3.5404556313668198</v>
      </c>
      <c r="AC51" s="9" t="s">
        <v>2089</v>
      </c>
      <c r="AD51" s="9" t="s">
        <v>2089</v>
      </c>
      <c r="AE51" s="9" t="s">
        <v>2088</v>
      </c>
      <c r="AF51" s="9" t="s">
        <v>2090</v>
      </c>
      <c r="AG51" s="9" t="s">
        <v>2091</v>
      </c>
    </row>
    <row r="52" spans="1:33" x14ac:dyDescent="0.25">
      <c r="A52" s="9" t="s">
        <v>2092</v>
      </c>
      <c r="B52" s="9">
        <v>-7.5376509999999994E-2</v>
      </c>
      <c r="C52" s="9">
        <v>-0.1945076</v>
      </c>
      <c r="D52" s="9">
        <v>-9.9458690000000002E-2</v>
      </c>
      <c r="E52" s="9">
        <v>1.083755E-2</v>
      </c>
      <c r="F52" s="9">
        <v>0.26216319999999999</v>
      </c>
      <c r="G52" s="9">
        <v>0</v>
      </c>
      <c r="H52" s="9">
        <v>0.2233887</v>
      </c>
      <c r="I52" s="9"/>
      <c r="J52" s="9"/>
      <c r="K52" s="9"/>
      <c r="L52" s="9"/>
      <c r="M52" s="9" t="s">
        <v>34</v>
      </c>
      <c r="N52" s="9" t="s">
        <v>35</v>
      </c>
      <c r="O52" s="9">
        <v>2</v>
      </c>
      <c r="P52" s="9">
        <v>2</v>
      </c>
      <c r="Q52" s="9">
        <v>2</v>
      </c>
      <c r="R52" s="9">
        <v>10.8</v>
      </c>
      <c r="S52" s="9">
        <v>10.8</v>
      </c>
      <c r="T52" s="9">
        <v>10.8</v>
      </c>
      <c r="U52" s="9">
        <v>34.49</v>
      </c>
      <c r="V52" s="9">
        <v>0</v>
      </c>
      <c r="W52" s="9">
        <v>11.845000000000001</v>
      </c>
      <c r="X52" s="9">
        <v>694680000</v>
      </c>
      <c r="Y52" s="9">
        <v>22</v>
      </c>
      <c r="Z52" s="9">
        <v>3.6374951060704902E-2</v>
      </c>
      <c r="AA52" s="9">
        <v>0.24721161524454799</v>
      </c>
      <c r="AB52" s="9">
        <v>2.8369858638977599</v>
      </c>
      <c r="AC52" s="9" t="s">
        <v>2093</v>
      </c>
      <c r="AD52" s="9" t="s">
        <v>2093</v>
      </c>
      <c r="AE52" s="9" t="s">
        <v>2092</v>
      </c>
      <c r="AF52" s="9" t="s">
        <v>783</v>
      </c>
      <c r="AG52" s="9" t="s">
        <v>2094</v>
      </c>
    </row>
    <row r="53" spans="1:33" x14ac:dyDescent="0.25">
      <c r="A53" s="9" t="s">
        <v>576</v>
      </c>
      <c r="B53" s="9">
        <v>-8.6099620000000002E-2</v>
      </c>
      <c r="C53" s="9">
        <v>-8.4798810000000002E-2</v>
      </c>
      <c r="D53" s="9">
        <v>-0.256382</v>
      </c>
      <c r="E53" s="9">
        <v>0.16624639999999999</v>
      </c>
      <c r="F53" s="9">
        <v>0</v>
      </c>
      <c r="G53" s="9">
        <v>4.3907170000000002E-2</v>
      </c>
      <c r="H53" s="9">
        <v>7.8184130000000004E-2</v>
      </c>
      <c r="I53" s="9"/>
      <c r="J53" s="9"/>
      <c r="K53" s="9"/>
      <c r="L53" s="9"/>
      <c r="M53" s="9" t="s">
        <v>34</v>
      </c>
      <c r="N53" s="9" t="s">
        <v>35</v>
      </c>
      <c r="O53" s="9">
        <v>8</v>
      </c>
      <c r="P53" s="9">
        <v>8</v>
      </c>
      <c r="Q53" s="9">
        <v>8</v>
      </c>
      <c r="R53" s="9">
        <v>31.8</v>
      </c>
      <c r="S53" s="9">
        <v>31.8</v>
      </c>
      <c r="T53" s="9">
        <v>31.8</v>
      </c>
      <c r="U53" s="9">
        <v>44.816000000000003</v>
      </c>
      <c r="V53" s="9">
        <v>0</v>
      </c>
      <c r="W53" s="9">
        <v>323.31</v>
      </c>
      <c r="X53" s="9">
        <v>8350900000</v>
      </c>
      <c r="Y53" s="9">
        <v>119</v>
      </c>
      <c r="Z53" s="9">
        <v>1.9516511220263901E-2</v>
      </c>
      <c r="AA53" s="9">
        <v>0.214511235555013</v>
      </c>
      <c r="AB53" s="9">
        <v>3.3873950560984398</v>
      </c>
      <c r="AC53" s="9" t="s">
        <v>577</v>
      </c>
      <c r="AD53" s="9" t="s">
        <v>577</v>
      </c>
      <c r="AE53" s="9" t="s">
        <v>576</v>
      </c>
      <c r="AF53" s="9" t="s">
        <v>578</v>
      </c>
      <c r="AG53" s="9" t="s">
        <v>2095</v>
      </c>
    </row>
    <row r="54" spans="1:33" x14ac:dyDescent="0.25">
      <c r="A54" s="9" t="s">
        <v>2096</v>
      </c>
      <c r="B54" s="9">
        <v>-0.1906872</v>
      </c>
      <c r="C54" s="9">
        <v>-5.0567630000000002E-2</v>
      </c>
      <c r="D54" s="9">
        <v>-0.1262817</v>
      </c>
      <c r="E54" s="9">
        <v>0.2059879</v>
      </c>
      <c r="F54" s="9">
        <v>0</v>
      </c>
      <c r="G54" s="9">
        <v>4.6833039999999999E-2</v>
      </c>
      <c r="H54" s="9">
        <v>7.2618479999999999E-2</v>
      </c>
      <c r="I54" s="9"/>
      <c r="J54" s="9"/>
      <c r="K54" s="9"/>
      <c r="L54" s="9"/>
      <c r="M54" s="9" t="s">
        <v>34</v>
      </c>
      <c r="N54" s="9" t="s">
        <v>35</v>
      </c>
      <c r="O54" s="9">
        <v>5</v>
      </c>
      <c r="P54" s="9">
        <v>5</v>
      </c>
      <c r="Q54" s="9">
        <v>5</v>
      </c>
      <c r="R54" s="9">
        <v>22.7</v>
      </c>
      <c r="S54" s="9">
        <v>22.7</v>
      </c>
      <c r="T54" s="9">
        <v>22.7</v>
      </c>
      <c r="U54" s="9">
        <v>40.709000000000003</v>
      </c>
      <c r="V54" s="9">
        <v>0</v>
      </c>
      <c r="W54" s="9">
        <v>323.31</v>
      </c>
      <c r="X54" s="9">
        <v>1336200000</v>
      </c>
      <c r="Y54" s="9">
        <v>31</v>
      </c>
      <c r="Z54" s="9">
        <v>2.21270211187733E-2</v>
      </c>
      <c r="AA54" s="9">
        <v>0.20387204488118499</v>
      </c>
      <c r="AB54" s="9">
        <v>3.2729186442365599</v>
      </c>
      <c r="AC54" s="9" t="s">
        <v>2097</v>
      </c>
      <c r="AD54" s="9" t="s">
        <v>2097</v>
      </c>
      <c r="AE54" s="9" t="s">
        <v>2096</v>
      </c>
      <c r="AF54" s="9" t="s">
        <v>2098</v>
      </c>
      <c r="AG54" s="9" t="s">
        <v>2099</v>
      </c>
    </row>
    <row r="55" spans="1:33" x14ac:dyDescent="0.25">
      <c r="A55" s="9" t="s">
        <v>2100</v>
      </c>
      <c r="B55" s="9">
        <v>3.4318920000000003E-2</v>
      </c>
      <c r="C55" s="9">
        <v>0.15469359999999999</v>
      </c>
      <c r="D55" s="9">
        <v>8.8157650000000004E-2</v>
      </c>
      <c r="E55" s="9">
        <v>-3.1288150000000001E-2</v>
      </c>
      <c r="F55" s="9">
        <v>0</v>
      </c>
      <c r="G55" s="9">
        <v>-2.0494459999999999E-2</v>
      </c>
      <c r="H55" s="9">
        <v>-0.1293125</v>
      </c>
      <c r="I55" s="9"/>
      <c r="J55" s="9"/>
      <c r="K55" s="9"/>
      <c r="L55" s="9"/>
      <c r="M55" s="9" t="s">
        <v>34</v>
      </c>
      <c r="N55" s="9" t="s">
        <v>35</v>
      </c>
      <c r="O55" s="9">
        <v>4</v>
      </c>
      <c r="P55" s="9">
        <v>4</v>
      </c>
      <c r="Q55" s="9">
        <v>4</v>
      </c>
      <c r="R55" s="9">
        <v>17.7</v>
      </c>
      <c r="S55" s="9">
        <v>17.7</v>
      </c>
      <c r="T55" s="9">
        <v>17.7</v>
      </c>
      <c r="U55" s="9">
        <v>35.076000000000001</v>
      </c>
      <c r="V55" s="9">
        <v>0</v>
      </c>
      <c r="W55" s="9">
        <v>6.4653</v>
      </c>
      <c r="X55" s="9">
        <v>1588500000</v>
      </c>
      <c r="Y55" s="9">
        <v>9</v>
      </c>
      <c r="Z55" s="9">
        <v>2.7667126549419201E-2</v>
      </c>
      <c r="AA55" s="9">
        <v>-0.13766384124755901</v>
      </c>
      <c r="AB55" s="9">
        <v>-3.07369896875479</v>
      </c>
      <c r="AC55" s="9" t="s">
        <v>2101</v>
      </c>
      <c r="AD55" s="9" t="s">
        <v>2101</v>
      </c>
      <c r="AE55" s="9" t="s">
        <v>2100</v>
      </c>
      <c r="AF55" s="9" t="s">
        <v>2102</v>
      </c>
      <c r="AG55" s="9" t="s">
        <v>2103</v>
      </c>
    </row>
    <row r="56" spans="1:33" x14ac:dyDescent="0.25">
      <c r="A56" s="9" t="s">
        <v>1677</v>
      </c>
      <c r="B56" s="9">
        <v>0</v>
      </c>
      <c r="C56" s="9">
        <v>0.16201209999999999</v>
      </c>
      <c r="D56" s="9">
        <v>0.17600440000000001</v>
      </c>
      <c r="E56" s="9">
        <v>-6.8635940000000006E-2</v>
      </c>
      <c r="F56" s="9">
        <v>-0.1894989</v>
      </c>
      <c r="G56" s="9">
        <v>-7.6211929999999997E-2</v>
      </c>
      <c r="H56" s="9">
        <v>2.0067209999999999E-2</v>
      </c>
      <c r="I56" s="9"/>
      <c r="J56" s="9"/>
      <c r="K56" s="9"/>
      <c r="L56" s="9"/>
      <c r="M56" s="9" t="s">
        <v>34</v>
      </c>
      <c r="N56" s="9" t="s">
        <v>35</v>
      </c>
      <c r="O56" s="9">
        <v>74</v>
      </c>
      <c r="P56" s="9">
        <v>74</v>
      </c>
      <c r="Q56" s="9">
        <v>68</v>
      </c>
      <c r="R56" s="9">
        <v>43.2</v>
      </c>
      <c r="S56" s="9">
        <v>43.2</v>
      </c>
      <c r="T56" s="9">
        <v>40.4</v>
      </c>
      <c r="U56" s="9">
        <v>274.22000000000003</v>
      </c>
      <c r="V56" s="9">
        <v>0</v>
      </c>
      <c r="W56" s="9">
        <v>323.31</v>
      </c>
      <c r="X56" s="9">
        <v>41096000000</v>
      </c>
      <c r="Y56" s="9">
        <v>523</v>
      </c>
      <c r="Z56" s="9">
        <v>4.0034619813801603E-2</v>
      </c>
      <c r="AA56" s="9">
        <v>-0.19124205907185901</v>
      </c>
      <c r="AB56" s="9">
        <v>-2.7557794093947199</v>
      </c>
      <c r="AC56" s="9" t="s">
        <v>1679</v>
      </c>
      <c r="AD56" s="9" t="s">
        <v>1679</v>
      </c>
      <c r="AE56" s="9" t="s">
        <v>1677</v>
      </c>
      <c r="AF56" s="9" t="s">
        <v>1680</v>
      </c>
      <c r="AG56" s="9" t="s">
        <v>1681</v>
      </c>
    </row>
    <row r="57" spans="1:33" x14ac:dyDescent="0.25">
      <c r="A57" s="9" t="s">
        <v>934</v>
      </c>
      <c r="B57" s="9">
        <v>5.3283690000000002E-2</v>
      </c>
      <c r="C57" s="9">
        <v>0.1043854</v>
      </c>
      <c r="D57" s="9">
        <v>7.6702119999999999E-2</v>
      </c>
      <c r="E57" s="9">
        <v>0</v>
      </c>
      <c r="F57" s="9">
        <v>-0.16069030000000001</v>
      </c>
      <c r="G57" s="9">
        <v>-0.19670099999999999</v>
      </c>
      <c r="H57" s="9">
        <v>-0.29841230000000002</v>
      </c>
      <c r="I57" s="9"/>
      <c r="J57" s="9"/>
      <c r="K57" s="9"/>
      <c r="L57" s="9"/>
      <c r="M57" s="9" t="s">
        <v>34</v>
      </c>
      <c r="N57" s="9" t="s">
        <v>35</v>
      </c>
      <c r="O57" s="9">
        <v>26</v>
      </c>
      <c r="P57" s="9">
        <v>26</v>
      </c>
      <c r="Q57" s="9">
        <v>21</v>
      </c>
      <c r="R57" s="9">
        <v>69.099999999999994</v>
      </c>
      <c r="S57" s="9">
        <v>69.099999999999994</v>
      </c>
      <c r="T57" s="9">
        <v>57.9</v>
      </c>
      <c r="U57" s="9">
        <v>62.277000000000001</v>
      </c>
      <c r="V57" s="9">
        <v>0</v>
      </c>
      <c r="W57" s="9">
        <v>323.31</v>
      </c>
      <c r="X57" s="9">
        <v>190990000000</v>
      </c>
      <c r="Y57" s="9">
        <v>1187</v>
      </c>
      <c r="Z57" s="9">
        <v>2.2522205646971799E-2</v>
      </c>
      <c r="AA57" s="9">
        <v>-0.242074648539225</v>
      </c>
      <c r="AB57" s="9">
        <v>-3.25692783359424</v>
      </c>
      <c r="AC57" s="9" t="s">
        <v>935</v>
      </c>
      <c r="AD57" s="9" t="s">
        <v>935</v>
      </c>
      <c r="AE57" s="9" t="s">
        <v>934</v>
      </c>
      <c r="AF57" s="9" t="s">
        <v>936</v>
      </c>
      <c r="AG57" s="9" t="s">
        <v>937</v>
      </c>
    </row>
    <row r="58" spans="1:33" x14ac:dyDescent="0.25">
      <c r="A58" s="9" t="s">
        <v>2104</v>
      </c>
      <c r="B58" s="9">
        <v>6.3182829999999995E-2</v>
      </c>
      <c r="C58" s="9">
        <v>0.18907930000000001</v>
      </c>
      <c r="D58" s="9">
        <v>0.33543780000000001</v>
      </c>
      <c r="E58" s="9">
        <v>-8.7928769999999993E-3</v>
      </c>
      <c r="F58" s="9">
        <v>-6.9786070000000006E-2</v>
      </c>
      <c r="G58" s="9">
        <v>0</v>
      </c>
      <c r="H58" s="9">
        <v>-0.1117325</v>
      </c>
      <c r="I58" s="9"/>
      <c r="J58" s="9"/>
      <c r="K58" s="9"/>
      <c r="L58" s="9"/>
      <c r="M58" s="9" t="s">
        <v>34</v>
      </c>
      <c r="N58" s="9" t="s">
        <v>35</v>
      </c>
      <c r="O58" s="9">
        <v>20</v>
      </c>
      <c r="P58" s="9">
        <v>20</v>
      </c>
      <c r="Q58" s="9">
        <v>20</v>
      </c>
      <c r="R58" s="9">
        <v>57.6</v>
      </c>
      <c r="S58" s="9">
        <v>57.6</v>
      </c>
      <c r="T58" s="9">
        <v>57.6</v>
      </c>
      <c r="U58" s="9">
        <v>57.844000000000001</v>
      </c>
      <c r="V58" s="9">
        <v>0</v>
      </c>
      <c r="W58" s="9">
        <v>323.31</v>
      </c>
      <c r="X58" s="9">
        <v>71028000000</v>
      </c>
      <c r="Y58" s="9">
        <v>370</v>
      </c>
      <c r="Z58" s="9">
        <v>2.0518748478604999E-2</v>
      </c>
      <c r="AA58" s="9">
        <v>-0.24347782135009799</v>
      </c>
      <c r="AB58" s="9">
        <v>-3.3415012175189398</v>
      </c>
      <c r="AC58" s="9" t="s">
        <v>2105</v>
      </c>
      <c r="AD58" s="9" t="s">
        <v>2105</v>
      </c>
      <c r="AE58" s="9" t="s">
        <v>2104</v>
      </c>
      <c r="AF58" s="9" t="s">
        <v>2106</v>
      </c>
      <c r="AG58" s="9" t="s">
        <v>2107</v>
      </c>
    </row>
    <row r="59" spans="1:33" x14ac:dyDescent="0.25">
      <c r="A59" s="9" t="s">
        <v>289</v>
      </c>
      <c r="B59" s="9">
        <v>7.0211410000000002E-2</v>
      </c>
      <c r="C59" s="9">
        <v>0.17369080000000001</v>
      </c>
      <c r="D59" s="9">
        <v>0.215168</v>
      </c>
      <c r="E59" s="9">
        <v>-0.1748276</v>
      </c>
      <c r="F59" s="9">
        <v>0</v>
      </c>
      <c r="G59" s="9">
        <v>-0.1618938</v>
      </c>
      <c r="H59" s="9">
        <v>-4.244614E-2</v>
      </c>
      <c r="I59" s="9"/>
      <c r="J59" s="9"/>
      <c r="K59" s="9"/>
      <c r="L59" s="9"/>
      <c r="M59" s="9" t="s">
        <v>34</v>
      </c>
      <c r="N59" s="9" t="s">
        <v>35</v>
      </c>
      <c r="O59" s="9">
        <v>21</v>
      </c>
      <c r="P59" s="9">
        <v>21</v>
      </c>
      <c r="Q59" s="9">
        <v>16</v>
      </c>
      <c r="R59" s="9">
        <v>35.799999999999997</v>
      </c>
      <c r="S59" s="9">
        <v>35.799999999999997</v>
      </c>
      <c r="T59" s="9">
        <v>27.8</v>
      </c>
      <c r="U59" s="9">
        <v>96.728999999999999</v>
      </c>
      <c r="V59" s="9">
        <v>0</v>
      </c>
      <c r="W59" s="9">
        <v>323.31</v>
      </c>
      <c r="X59" s="9">
        <v>9550000000</v>
      </c>
      <c r="Y59" s="9">
        <v>107</v>
      </c>
      <c r="Z59" s="9">
        <v>1.08782021629146E-2</v>
      </c>
      <c r="AA59" s="9">
        <v>-0.24781529108683301</v>
      </c>
      <c r="AB59" s="9">
        <v>-3.94747342800071</v>
      </c>
      <c r="AC59" s="9" t="s">
        <v>290</v>
      </c>
      <c r="AD59" s="9" t="s">
        <v>291</v>
      </c>
      <c r="AE59" s="9" t="s">
        <v>289</v>
      </c>
      <c r="AF59" s="9" t="s">
        <v>292</v>
      </c>
      <c r="AG59" s="9" t="s">
        <v>293</v>
      </c>
    </row>
    <row r="60" spans="1:33" x14ac:dyDescent="0.25">
      <c r="A60" s="9" t="s">
        <v>1244</v>
      </c>
      <c r="B60" s="9">
        <v>8.3751679999999995E-2</v>
      </c>
      <c r="C60" s="9">
        <v>0.1722813</v>
      </c>
      <c r="D60" s="9">
        <v>0.2592545</v>
      </c>
      <c r="E60" s="9">
        <v>0</v>
      </c>
      <c r="F60" s="9">
        <v>-0.13772200000000001</v>
      </c>
      <c r="G60" s="9">
        <v>-0.1227245</v>
      </c>
      <c r="H60" s="9">
        <v>-0.19405559999999999</v>
      </c>
      <c r="I60" s="9"/>
      <c r="J60" s="9"/>
      <c r="K60" s="9"/>
      <c r="L60" s="9"/>
      <c r="M60" s="9" t="s">
        <v>34</v>
      </c>
      <c r="N60" s="9" t="s">
        <v>35</v>
      </c>
      <c r="O60" s="9">
        <v>20</v>
      </c>
      <c r="P60" s="9">
        <v>20</v>
      </c>
      <c r="Q60" s="9">
        <v>20</v>
      </c>
      <c r="R60" s="9">
        <v>52.2</v>
      </c>
      <c r="S60" s="9">
        <v>52.2</v>
      </c>
      <c r="T60" s="9">
        <v>52.2</v>
      </c>
      <c r="U60" s="9">
        <v>68.325000000000003</v>
      </c>
      <c r="V60" s="9">
        <v>0</v>
      </c>
      <c r="W60" s="9">
        <v>323.31</v>
      </c>
      <c r="X60" s="9">
        <v>22805000000</v>
      </c>
      <c r="Y60" s="9">
        <v>246</v>
      </c>
      <c r="Z60" s="9">
        <v>6.7772986404782401E-3</v>
      </c>
      <c r="AA60" s="9">
        <v>-0.285387992858887</v>
      </c>
      <c r="AB60" s="9">
        <v>-4.4380247469536096</v>
      </c>
      <c r="AC60" s="9" t="s">
        <v>1242</v>
      </c>
      <c r="AD60" s="9" t="s">
        <v>1243</v>
      </c>
      <c r="AE60" s="9" t="s">
        <v>1244</v>
      </c>
      <c r="AF60" s="9" t="s">
        <v>1245</v>
      </c>
      <c r="AG60" s="9" t="s">
        <v>1246</v>
      </c>
    </row>
    <row r="61" spans="1:33" x14ac:dyDescent="0.25">
      <c r="A61" s="9" t="s">
        <v>2108</v>
      </c>
      <c r="B61" s="9">
        <v>0.2022476</v>
      </c>
      <c r="C61" s="9">
        <v>2.6739120000000002E-2</v>
      </c>
      <c r="D61" s="9">
        <v>0.22490689999999999</v>
      </c>
      <c r="E61" s="9">
        <v>0</v>
      </c>
      <c r="F61" s="9">
        <v>-3.2270430000000003E-2</v>
      </c>
      <c r="G61" s="9">
        <v>-0.33590890000000001</v>
      </c>
      <c r="H61" s="9">
        <v>-0.31541439999999998</v>
      </c>
      <c r="I61" s="9"/>
      <c r="J61" s="9"/>
      <c r="K61" s="9"/>
      <c r="L61" s="9"/>
      <c r="M61" s="9" t="s">
        <v>34</v>
      </c>
      <c r="N61" s="9" t="s">
        <v>35</v>
      </c>
      <c r="O61" s="9">
        <v>12</v>
      </c>
      <c r="P61" s="9">
        <v>12</v>
      </c>
      <c r="Q61" s="9">
        <v>12</v>
      </c>
      <c r="R61" s="9">
        <v>40</v>
      </c>
      <c r="S61" s="9">
        <v>40</v>
      </c>
      <c r="T61" s="9">
        <v>40</v>
      </c>
      <c r="U61" s="9">
        <v>52.850999999999999</v>
      </c>
      <c r="V61" s="9">
        <v>0</v>
      </c>
      <c r="W61" s="9">
        <v>323.31</v>
      </c>
      <c r="X61" s="9">
        <v>26428000000</v>
      </c>
      <c r="Y61" s="9">
        <v>222</v>
      </c>
      <c r="Z61" s="9">
        <v>4.1660441141612999E-2</v>
      </c>
      <c r="AA61" s="9">
        <v>-0.32219632466634102</v>
      </c>
      <c r="AB61" s="9">
        <v>-2.7223031911462598</v>
      </c>
      <c r="AC61" s="9" t="s">
        <v>2109</v>
      </c>
      <c r="AD61" s="9" t="s">
        <v>2110</v>
      </c>
      <c r="AE61" s="9" t="s">
        <v>2108</v>
      </c>
      <c r="AF61" s="9" t="s">
        <v>2111</v>
      </c>
      <c r="AG61" s="9" t="s">
        <v>2112</v>
      </c>
    </row>
    <row r="62" spans="1:33" x14ac:dyDescent="0.25">
      <c r="A62" s="9" t="s">
        <v>2113</v>
      </c>
      <c r="B62" s="9">
        <v>2.6475909999999998E-2</v>
      </c>
      <c r="C62" s="9">
        <v>0.18556210000000001</v>
      </c>
      <c r="D62" s="9">
        <v>0.4513836</v>
      </c>
      <c r="E62" s="9">
        <v>-0.13460730000000001</v>
      </c>
      <c r="F62" s="9">
        <v>-7.3511119999999999E-2</v>
      </c>
      <c r="G62" s="9">
        <v>0</v>
      </c>
      <c r="H62" s="9">
        <v>-0.2368355</v>
      </c>
      <c r="I62" s="9"/>
      <c r="J62" s="9"/>
      <c r="K62" s="9"/>
      <c r="L62" s="9"/>
      <c r="M62" s="9" t="s">
        <v>34</v>
      </c>
      <c r="N62" s="9" t="s">
        <v>35</v>
      </c>
      <c r="O62" s="9">
        <v>10</v>
      </c>
      <c r="P62" s="9">
        <v>9</v>
      </c>
      <c r="Q62" s="9">
        <v>8</v>
      </c>
      <c r="R62" s="9">
        <v>23.6</v>
      </c>
      <c r="S62" s="9">
        <v>22.4</v>
      </c>
      <c r="T62" s="9">
        <v>20</v>
      </c>
      <c r="U62" s="9">
        <v>85.546000000000006</v>
      </c>
      <c r="V62" s="9">
        <v>0</v>
      </c>
      <c r="W62" s="9">
        <v>208.53</v>
      </c>
      <c r="X62" s="9">
        <v>3245800000</v>
      </c>
      <c r="Y62" s="9">
        <v>42</v>
      </c>
      <c r="Z62" s="9">
        <v>3.8778567088784598E-2</v>
      </c>
      <c r="AA62" s="9">
        <v>-0.332379023234049</v>
      </c>
      <c r="AB62" s="9">
        <v>-2.78268868204399</v>
      </c>
      <c r="AC62" s="9" t="s">
        <v>2114</v>
      </c>
      <c r="AD62" s="9" t="s">
        <v>2115</v>
      </c>
      <c r="AE62" s="9" t="s">
        <v>2113</v>
      </c>
      <c r="AF62" s="9" t="s">
        <v>2116</v>
      </c>
      <c r="AG62" s="9" t="s">
        <v>2117</v>
      </c>
    </row>
    <row r="63" spans="1:33" x14ac:dyDescent="0.25">
      <c r="A63" s="9" t="s">
        <v>2118</v>
      </c>
      <c r="B63" s="9">
        <v>0</v>
      </c>
      <c r="C63" s="9">
        <v>0.19615170000000001</v>
      </c>
      <c r="D63" s="9">
        <v>0.20772930000000001</v>
      </c>
      <c r="E63" s="9">
        <v>8.5372920000000001E-3</v>
      </c>
      <c r="F63" s="9">
        <v>-0.43840790000000002</v>
      </c>
      <c r="G63" s="9">
        <v>-0.23431399999999999</v>
      </c>
      <c r="H63" s="9">
        <v>-0.13434599999999999</v>
      </c>
      <c r="I63" s="9"/>
      <c r="J63" s="9"/>
      <c r="K63" s="9"/>
      <c r="L63" s="9"/>
      <c r="M63" s="9" t="s">
        <v>34</v>
      </c>
      <c r="N63" s="9" t="s">
        <v>35</v>
      </c>
      <c r="O63" s="9">
        <v>19</v>
      </c>
      <c r="P63" s="9">
        <v>19</v>
      </c>
      <c r="Q63" s="9">
        <v>1</v>
      </c>
      <c r="R63" s="9">
        <v>75.7</v>
      </c>
      <c r="S63" s="9">
        <v>75.7</v>
      </c>
      <c r="T63" s="9">
        <v>4.5</v>
      </c>
      <c r="U63" s="9">
        <v>41.792000000000002</v>
      </c>
      <c r="V63" s="9">
        <v>0</v>
      </c>
      <c r="W63" s="9">
        <v>323.31</v>
      </c>
      <c r="X63" s="9">
        <v>389480000000</v>
      </c>
      <c r="Y63" s="9">
        <v>1459</v>
      </c>
      <c r="Z63" s="9">
        <v>4.3677679707475797E-2</v>
      </c>
      <c r="AA63" s="9">
        <v>-0.33425966898600301</v>
      </c>
      <c r="AB63" s="9">
        <v>-2.6827187495593701</v>
      </c>
      <c r="AC63" s="9" t="s">
        <v>2119</v>
      </c>
      <c r="AD63" s="9" t="s">
        <v>2120</v>
      </c>
      <c r="AE63" s="9" t="s">
        <v>2118</v>
      </c>
      <c r="AF63" s="9" t="s">
        <v>2121</v>
      </c>
      <c r="AG63" s="9" t="s">
        <v>2122</v>
      </c>
    </row>
    <row r="64" spans="1:33" x14ac:dyDescent="0.25">
      <c r="A64" s="9"/>
      <c r="B64" s="9">
        <v>0.2129173</v>
      </c>
      <c r="C64" s="9">
        <v>0.15165329999999999</v>
      </c>
      <c r="D64" s="9">
        <v>9.1932299999999995E-2</v>
      </c>
      <c r="E64" s="9">
        <v>-0.3394413</v>
      </c>
      <c r="F64" s="9">
        <v>-0.38181500000000002</v>
      </c>
      <c r="G64" s="9">
        <v>-6.5423969999999998E-2</v>
      </c>
      <c r="H64" s="9">
        <v>0</v>
      </c>
      <c r="I64" s="9"/>
      <c r="J64" s="9"/>
      <c r="K64" s="9"/>
      <c r="L64" s="9"/>
      <c r="M64" s="9" t="s">
        <v>34</v>
      </c>
      <c r="N64" s="9" t="s">
        <v>35</v>
      </c>
      <c r="O64" s="9">
        <v>42</v>
      </c>
      <c r="P64" s="9">
        <v>36</v>
      </c>
      <c r="Q64" s="9">
        <v>36</v>
      </c>
      <c r="R64" s="9">
        <v>27.2</v>
      </c>
      <c r="S64" s="9">
        <v>24.4</v>
      </c>
      <c r="T64" s="9">
        <v>24.4</v>
      </c>
      <c r="U64" s="9">
        <v>270.92</v>
      </c>
      <c r="V64" s="9">
        <v>0</v>
      </c>
      <c r="W64" s="9">
        <v>323.31</v>
      </c>
      <c r="X64" s="9">
        <v>18321000000</v>
      </c>
      <c r="Y64" s="9">
        <v>221</v>
      </c>
      <c r="Z64" s="9">
        <v>3.09945905435965E-2</v>
      </c>
      <c r="AA64" s="9">
        <v>-0.34883769353230798</v>
      </c>
      <c r="AB64" s="9">
        <v>-2.97453377498955</v>
      </c>
      <c r="AC64" s="9" t="s">
        <v>1251</v>
      </c>
      <c r="AD64" s="9" t="s">
        <v>1251</v>
      </c>
      <c r="AE64" s="9"/>
      <c r="AF64" s="9" t="s">
        <v>1252</v>
      </c>
      <c r="AG64" s="9" t="s">
        <v>1253</v>
      </c>
    </row>
    <row r="65" spans="1:33" x14ac:dyDescent="0.25">
      <c r="A65" s="9" t="s">
        <v>2123</v>
      </c>
      <c r="B65" s="9">
        <v>0.29327579999999998</v>
      </c>
      <c r="C65" s="9">
        <v>0.16935349999999999</v>
      </c>
      <c r="D65" s="9">
        <v>0.3208008</v>
      </c>
      <c r="E65" s="9">
        <v>0</v>
      </c>
      <c r="F65" s="9">
        <v>-0.2146149</v>
      </c>
      <c r="G65" s="9">
        <v>-2.9827119999999999E-2</v>
      </c>
      <c r="H65" s="9">
        <v>-0.1064816</v>
      </c>
      <c r="I65" s="9"/>
      <c r="J65" s="9"/>
      <c r="K65" s="9"/>
      <c r="L65" s="9"/>
      <c r="M65" s="9" t="s">
        <v>34</v>
      </c>
      <c r="N65" s="9" t="s">
        <v>35</v>
      </c>
      <c r="O65" s="9">
        <v>4</v>
      </c>
      <c r="P65" s="9">
        <v>4</v>
      </c>
      <c r="Q65" s="9">
        <v>4</v>
      </c>
      <c r="R65" s="9">
        <v>25.7</v>
      </c>
      <c r="S65" s="9">
        <v>25.7</v>
      </c>
      <c r="T65" s="9">
        <v>25.7</v>
      </c>
      <c r="U65" s="9">
        <v>19.960999999999999</v>
      </c>
      <c r="V65" s="9">
        <v>0</v>
      </c>
      <c r="W65" s="9">
        <v>8.0555000000000003</v>
      </c>
      <c r="X65" s="9">
        <v>16727000000</v>
      </c>
      <c r="Y65" s="9">
        <v>27</v>
      </c>
      <c r="Z65" s="9">
        <v>3.85308507632096E-3</v>
      </c>
      <c r="AA65" s="9">
        <v>-0.34887425104776998</v>
      </c>
      <c r="AB65" s="9">
        <v>-5.0742728502396002</v>
      </c>
      <c r="AC65" s="9" t="s">
        <v>2124</v>
      </c>
      <c r="AD65" s="9" t="s">
        <v>2125</v>
      </c>
      <c r="AE65" s="9" t="s">
        <v>2123</v>
      </c>
      <c r="AF65" s="9" t="s">
        <v>2126</v>
      </c>
      <c r="AG65" s="9" t="s">
        <v>2127</v>
      </c>
    </row>
    <row r="66" spans="1:33" x14ac:dyDescent="0.25">
      <c r="A66" s="9" t="s">
        <v>1081</v>
      </c>
      <c r="B66" s="9">
        <v>0.26873970000000003</v>
      </c>
      <c r="C66" s="9">
        <v>0.26382060000000002</v>
      </c>
      <c r="D66" s="9">
        <v>0.30399130000000002</v>
      </c>
      <c r="E66" s="9">
        <v>-1.248932E-2</v>
      </c>
      <c r="F66" s="9">
        <v>-0.1042213</v>
      </c>
      <c r="G66" s="9">
        <v>0</v>
      </c>
      <c r="H66" s="9">
        <v>-0.27309230000000001</v>
      </c>
      <c r="I66" s="9"/>
      <c r="J66" s="9"/>
      <c r="K66" s="9"/>
      <c r="L66" s="9"/>
      <c r="M66" s="9" t="s">
        <v>34</v>
      </c>
      <c r="N66" s="9" t="s">
        <v>35</v>
      </c>
      <c r="O66" s="9">
        <v>18</v>
      </c>
      <c r="P66" s="9">
        <v>18</v>
      </c>
      <c r="Q66" s="9">
        <v>18</v>
      </c>
      <c r="R66" s="9">
        <v>53.1</v>
      </c>
      <c r="S66" s="9">
        <v>53.1</v>
      </c>
      <c r="T66" s="9">
        <v>53.1</v>
      </c>
      <c r="U66" s="9">
        <v>47.122999999999998</v>
      </c>
      <c r="V66" s="9">
        <v>0</v>
      </c>
      <c r="W66" s="9">
        <v>323.31</v>
      </c>
      <c r="X66" s="9">
        <v>51022000000</v>
      </c>
      <c r="Y66" s="9">
        <v>304</v>
      </c>
      <c r="Z66" s="9">
        <v>4.1086226957673501E-3</v>
      </c>
      <c r="AA66" s="9">
        <v>-0.376301288604736</v>
      </c>
      <c r="AB66" s="9">
        <v>-4.99888913374118</v>
      </c>
      <c r="AC66" s="9" t="s">
        <v>1082</v>
      </c>
      <c r="AD66" s="9" t="s">
        <v>1082</v>
      </c>
      <c r="AE66" s="9" t="s">
        <v>1081</v>
      </c>
      <c r="AF66" s="9" t="s">
        <v>1083</v>
      </c>
      <c r="AG66" s="9" t="s">
        <v>1084</v>
      </c>
    </row>
    <row r="67" spans="1:33" x14ac:dyDescent="0.25">
      <c r="A67" s="9" t="s">
        <v>2128</v>
      </c>
      <c r="B67" s="9">
        <v>4.7859190000000003E-2</v>
      </c>
      <c r="C67" s="9">
        <v>0.28891939999999999</v>
      </c>
      <c r="D67" s="9">
        <v>0.26055339999999999</v>
      </c>
      <c r="E67" s="9">
        <v>0</v>
      </c>
      <c r="F67" s="9">
        <v>-9.4577789999999995E-2</v>
      </c>
      <c r="G67" s="9">
        <v>-0.45370100000000002</v>
      </c>
      <c r="H67" s="9">
        <v>-0.207346</v>
      </c>
      <c r="I67" s="9"/>
      <c r="J67" s="9"/>
      <c r="K67" s="9"/>
      <c r="L67" s="9"/>
      <c r="M67" s="9" t="s">
        <v>34</v>
      </c>
      <c r="N67" s="9" t="s">
        <v>35</v>
      </c>
      <c r="O67" s="9">
        <v>14</v>
      </c>
      <c r="P67" s="9">
        <v>14</v>
      </c>
      <c r="Q67" s="9">
        <v>14</v>
      </c>
      <c r="R67" s="9">
        <v>47.3</v>
      </c>
      <c r="S67" s="9">
        <v>47.3</v>
      </c>
      <c r="T67" s="9">
        <v>47.3</v>
      </c>
      <c r="U67" s="9">
        <v>54.356000000000002</v>
      </c>
      <c r="V67" s="9">
        <v>0</v>
      </c>
      <c r="W67" s="9">
        <v>323.31</v>
      </c>
      <c r="X67" s="9">
        <v>7246700000</v>
      </c>
      <c r="Y67" s="9">
        <v>87</v>
      </c>
      <c r="Z67" s="9">
        <v>3.2425106268516898E-2</v>
      </c>
      <c r="AA67" s="9">
        <v>-0.38801685969034799</v>
      </c>
      <c r="AB67" s="9">
        <v>-2.93550506357934</v>
      </c>
      <c r="AC67" s="9" t="s">
        <v>2129</v>
      </c>
      <c r="AD67" s="9" t="s">
        <v>2130</v>
      </c>
      <c r="AE67" s="9" t="s">
        <v>2128</v>
      </c>
      <c r="AF67" s="9" t="s">
        <v>2131</v>
      </c>
      <c r="AG67" s="9" t="s">
        <v>2132</v>
      </c>
    </row>
    <row r="68" spans="1:33" x14ac:dyDescent="0.25">
      <c r="A68" s="9" t="s">
        <v>411</v>
      </c>
      <c r="B68" s="9">
        <v>1.677704E-2</v>
      </c>
      <c r="C68" s="9">
        <v>0.475275</v>
      </c>
      <c r="D68" s="9">
        <v>0.51355360000000005</v>
      </c>
      <c r="E68" s="9">
        <v>0</v>
      </c>
      <c r="F68" s="9">
        <v>-0.20768929999999999</v>
      </c>
      <c r="G68" s="9">
        <v>-4.3695449999999997E-2</v>
      </c>
      <c r="H68" s="9">
        <v>-4.0016169999999998E-3</v>
      </c>
      <c r="I68" s="9"/>
      <c r="J68" s="9"/>
      <c r="K68" s="9"/>
      <c r="L68" s="9"/>
      <c r="M68" s="9" t="s">
        <v>34</v>
      </c>
      <c r="N68" s="9" t="s">
        <v>35</v>
      </c>
      <c r="O68" s="9">
        <v>4</v>
      </c>
      <c r="P68" s="9">
        <v>4</v>
      </c>
      <c r="Q68" s="9">
        <v>4</v>
      </c>
      <c r="R68" s="9">
        <v>15.9</v>
      </c>
      <c r="S68" s="9">
        <v>15.9</v>
      </c>
      <c r="T68" s="9">
        <v>15.9</v>
      </c>
      <c r="U68" s="9">
        <v>46.67</v>
      </c>
      <c r="V68" s="9">
        <v>0</v>
      </c>
      <c r="W68" s="9">
        <v>16.704000000000001</v>
      </c>
      <c r="X68" s="9">
        <v>1745500000</v>
      </c>
      <c r="Y68" s="9">
        <v>15</v>
      </c>
      <c r="Z68" s="9">
        <v>4.0709773709011701E-2</v>
      </c>
      <c r="AA68" s="9">
        <v>-0.39904848734537801</v>
      </c>
      <c r="AB68" s="9">
        <v>-2.7416984810739899</v>
      </c>
      <c r="AC68" s="9" t="s">
        <v>2133</v>
      </c>
      <c r="AD68" s="9" t="s">
        <v>412</v>
      </c>
      <c r="AE68" s="9" t="s">
        <v>411</v>
      </c>
      <c r="AF68" s="9" t="s">
        <v>413</v>
      </c>
      <c r="AG68" s="9" t="s">
        <v>414</v>
      </c>
    </row>
    <row r="69" spans="1:33" x14ac:dyDescent="0.25">
      <c r="A69" s="9" t="s">
        <v>1629</v>
      </c>
      <c r="B69" s="9">
        <v>0.1047134</v>
      </c>
      <c r="C69" s="9">
        <v>0.23105239999999999</v>
      </c>
      <c r="D69" s="9">
        <v>0.44645689999999999</v>
      </c>
      <c r="E69" s="9">
        <v>-0.13521</v>
      </c>
      <c r="F69" s="9">
        <v>-0.34481620000000002</v>
      </c>
      <c r="G69" s="9">
        <v>-7.5460429999999995E-2</v>
      </c>
      <c r="H69" s="9">
        <v>0</v>
      </c>
      <c r="I69" s="9"/>
      <c r="J69" s="9"/>
      <c r="K69" s="9"/>
      <c r="L69" s="9"/>
      <c r="M69" s="9" t="s">
        <v>34</v>
      </c>
      <c r="N69" s="9" t="s">
        <v>35</v>
      </c>
      <c r="O69" s="9">
        <v>10</v>
      </c>
      <c r="P69" s="9">
        <v>10</v>
      </c>
      <c r="Q69" s="9">
        <v>10</v>
      </c>
      <c r="R69" s="9">
        <v>55.8</v>
      </c>
      <c r="S69" s="9">
        <v>55.8</v>
      </c>
      <c r="T69" s="9">
        <v>55.8</v>
      </c>
      <c r="U69" s="9">
        <v>23.315000000000001</v>
      </c>
      <c r="V69" s="9">
        <v>0</v>
      </c>
      <c r="W69" s="9">
        <v>323.31</v>
      </c>
      <c r="X69" s="9">
        <v>18181000000</v>
      </c>
      <c r="Y69" s="9">
        <v>167</v>
      </c>
      <c r="Z69" s="9">
        <v>2.1400536181751102E-2</v>
      </c>
      <c r="AA69" s="9">
        <v>-0.39961258570353198</v>
      </c>
      <c r="AB69" s="9">
        <v>-3.30317548335633</v>
      </c>
      <c r="AC69" s="9" t="s">
        <v>1630</v>
      </c>
      <c r="AD69" s="9" t="s">
        <v>1631</v>
      </c>
      <c r="AE69" s="9" t="s">
        <v>1629</v>
      </c>
      <c r="AF69" s="9" t="s">
        <v>1632</v>
      </c>
      <c r="AG69" s="9" t="s">
        <v>1633</v>
      </c>
    </row>
    <row r="70" spans="1:33" x14ac:dyDescent="0.25">
      <c r="A70" s="9" t="s">
        <v>1267</v>
      </c>
      <c r="B70" s="9">
        <v>3.059578E-2</v>
      </c>
      <c r="C70" s="9">
        <v>0.28306959999999998</v>
      </c>
      <c r="D70" s="9">
        <v>0.24224850000000001</v>
      </c>
      <c r="E70" s="9">
        <v>-0.34802250000000001</v>
      </c>
      <c r="F70" s="9">
        <v>-0.47700310000000001</v>
      </c>
      <c r="G70" s="9">
        <v>-4.0868759999999997E-2</v>
      </c>
      <c r="H70" s="9">
        <v>0</v>
      </c>
      <c r="I70" s="9"/>
      <c r="J70" s="9"/>
      <c r="K70" s="9"/>
      <c r="L70" s="9"/>
      <c r="M70" s="9" t="s">
        <v>34</v>
      </c>
      <c r="N70" s="9" t="s">
        <v>35</v>
      </c>
      <c r="O70" s="9">
        <v>24</v>
      </c>
      <c r="P70" s="9">
        <v>24</v>
      </c>
      <c r="Q70" s="9">
        <v>24</v>
      </c>
      <c r="R70" s="9">
        <v>34</v>
      </c>
      <c r="S70" s="9">
        <v>34</v>
      </c>
      <c r="T70" s="9">
        <v>34</v>
      </c>
      <c r="U70" s="9">
        <v>113.39</v>
      </c>
      <c r="V70" s="9">
        <v>0</v>
      </c>
      <c r="W70" s="9">
        <v>323.31</v>
      </c>
      <c r="X70" s="9">
        <v>13581000000</v>
      </c>
      <c r="Y70" s="9">
        <v>221</v>
      </c>
      <c r="Z70" s="9">
        <v>4.6376675613445301E-2</v>
      </c>
      <c r="AA70" s="9">
        <v>-0.40177822113037098</v>
      </c>
      <c r="AB70" s="9">
        <v>-2.6327975534985999</v>
      </c>
      <c r="AC70" s="9" t="s">
        <v>1276</v>
      </c>
      <c r="AD70" s="9" t="s">
        <v>1276</v>
      </c>
      <c r="AE70" s="9" t="s">
        <v>1267</v>
      </c>
      <c r="AF70" s="9" t="s">
        <v>1277</v>
      </c>
      <c r="AG70" s="9" t="s">
        <v>1278</v>
      </c>
    </row>
    <row r="71" spans="1:33" x14ac:dyDescent="0.25">
      <c r="A71" s="9" t="s">
        <v>354</v>
      </c>
      <c r="B71" s="9">
        <v>0.15333559999999999</v>
      </c>
      <c r="C71" s="9">
        <v>0.30683329999999998</v>
      </c>
      <c r="D71" s="9">
        <v>0.14934729999999999</v>
      </c>
      <c r="E71" s="9">
        <v>-0.52998920000000005</v>
      </c>
      <c r="F71" s="9">
        <v>-0.24576190000000001</v>
      </c>
      <c r="G71" s="9">
        <v>-9.5102309999999995E-2</v>
      </c>
      <c r="H71" s="9">
        <v>0</v>
      </c>
      <c r="I71" s="9"/>
      <c r="J71" s="9"/>
      <c r="K71" s="9"/>
      <c r="L71" s="9"/>
      <c r="M71" s="9" t="s">
        <v>34</v>
      </c>
      <c r="N71" s="9" t="s">
        <v>35</v>
      </c>
      <c r="O71" s="9">
        <v>9</v>
      </c>
      <c r="P71" s="9">
        <v>9</v>
      </c>
      <c r="Q71" s="9">
        <v>9</v>
      </c>
      <c r="R71" s="9">
        <v>34.6</v>
      </c>
      <c r="S71" s="9">
        <v>34.6</v>
      </c>
      <c r="T71" s="9">
        <v>34.6</v>
      </c>
      <c r="U71" s="9">
        <v>49.389000000000003</v>
      </c>
      <c r="V71" s="9">
        <v>0</v>
      </c>
      <c r="W71" s="9">
        <v>269.55</v>
      </c>
      <c r="X71" s="9">
        <v>8981700000</v>
      </c>
      <c r="Y71" s="9">
        <v>88</v>
      </c>
      <c r="Z71" s="9">
        <v>3.2631308836377999E-2</v>
      </c>
      <c r="AA71" s="9">
        <v>-0.42088540395100899</v>
      </c>
      <c r="AB71" s="9">
        <v>-2.9300381014378201</v>
      </c>
      <c r="AC71" s="9" t="s">
        <v>355</v>
      </c>
      <c r="AD71" s="9" t="s">
        <v>355</v>
      </c>
      <c r="AE71" s="9" t="s">
        <v>354</v>
      </c>
      <c r="AF71" s="9" t="s">
        <v>356</v>
      </c>
      <c r="AG71" s="9" t="s">
        <v>357</v>
      </c>
    </row>
    <row r="72" spans="1:33" x14ac:dyDescent="0.25">
      <c r="A72" s="9" t="s">
        <v>2134</v>
      </c>
      <c r="B72" s="9">
        <v>0.2998962</v>
      </c>
      <c r="C72" s="9">
        <v>7.0003510000000005E-2</v>
      </c>
      <c r="D72" s="9">
        <v>0.39224619999999999</v>
      </c>
      <c r="E72" s="9">
        <v>0</v>
      </c>
      <c r="F72" s="9">
        <v>-0.41620249999999998</v>
      </c>
      <c r="G72" s="9">
        <v>-0.15165899999999999</v>
      </c>
      <c r="H72" s="9">
        <v>-0.1682777</v>
      </c>
      <c r="I72" s="9"/>
      <c r="J72" s="9"/>
      <c r="K72" s="9"/>
      <c r="L72" s="9"/>
      <c r="M72" s="9" t="s">
        <v>34</v>
      </c>
      <c r="N72" s="9" t="s">
        <v>35</v>
      </c>
      <c r="O72" s="9">
        <v>9</v>
      </c>
      <c r="P72" s="9">
        <v>9</v>
      </c>
      <c r="Q72" s="9">
        <v>9</v>
      </c>
      <c r="R72" s="9">
        <v>33.299999999999997</v>
      </c>
      <c r="S72" s="9">
        <v>33.299999999999997</v>
      </c>
      <c r="T72" s="9">
        <v>33.299999999999997</v>
      </c>
      <c r="U72" s="9">
        <v>42.194000000000003</v>
      </c>
      <c r="V72" s="9">
        <v>0</v>
      </c>
      <c r="W72" s="9">
        <v>187.21</v>
      </c>
      <c r="X72" s="9">
        <v>4478300000</v>
      </c>
      <c r="Y72" s="9">
        <v>66</v>
      </c>
      <c r="Z72" s="9">
        <v>1.9711888831422698E-2</v>
      </c>
      <c r="AA72" s="9">
        <v>-0.43808348973592098</v>
      </c>
      <c r="AB72" s="9">
        <v>-3.3782417486221101</v>
      </c>
      <c r="AC72" s="9" t="s">
        <v>2135</v>
      </c>
      <c r="AD72" s="9" t="s">
        <v>2136</v>
      </c>
      <c r="AE72" s="9" t="s">
        <v>2134</v>
      </c>
      <c r="AF72" s="9" t="s">
        <v>2137</v>
      </c>
      <c r="AG72" s="9" t="s">
        <v>2138</v>
      </c>
    </row>
    <row r="73" spans="1:33" x14ac:dyDescent="0.25">
      <c r="A73" s="9" t="s">
        <v>1624</v>
      </c>
      <c r="B73" s="9">
        <v>0.54206849999999995</v>
      </c>
      <c r="C73" s="9">
        <v>0.19430539999999999</v>
      </c>
      <c r="D73" s="9">
        <v>0.45619009999999999</v>
      </c>
      <c r="E73" s="9">
        <v>-3.4236910000000002E-2</v>
      </c>
      <c r="F73" s="9">
        <v>-0.12821199999999999</v>
      </c>
      <c r="G73" s="9">
        <v>0</v>
      </c>
      <c r="H73" s="9">
        <v>-1.449394E-2</v>
      </c>
      <c r="I73" s="9"/>
      <c r="J73" s="9"/>
      <c r="K73" s="9"/>
      <c r="L73" s="9"/>
      <c r="M73" s="9" t="s">
        <v>34</v>
      </c>
      <c r="N73" s="9" t="s">
        <v>35</v>
      </c>
      <c r="O73" s="9">
        <v>3</v>
      </c>
      <c r="P73" s="9">
        <v>3</v>
      </c>
      <c r="Q73" s="9">
        <v>3</v>
      </c>
      <c r="R73" s="9">
        <v>22.7</v>
      </c>
      <c r="S73" s="9">
        <v>22.7</v>
      </c>
      <c r="T73" s="9">
        <v>22.7</v>
      </c>
      <c r="U73" s="9">
        <v>24.97</v>
      </c>
      <c r="V73" s="9">
        <v>0</v>
      </c>
      <c r="W73" s="9">
        <v>40.573</v>
      </c>
      <c r="X73" s="9">
        <v>8591200000</v>
      </c>
      <c r="Y73" s="9">
        <v>83</v>
      </c>
      <c r="Z73" s="9">
        <v>5.3228307610278204E-3</v>
      </c>
      <c r="AA73" s="9">
        <v>-0.44175704320271802</v>
      </c>
      <c r="AB73" s="9">
        <v>-4.7029959702809299</v>
      </c>
      <c r="AC73" s="9" t="s">
        <v>2139</v>
      </c>
      <c r="AD73" s="9" t="s">
        <v>1626</v>
      </c>
      <c r="AE73" s="9" t="s">
        <v>1624</v>
      </c>
      <c r="AF73" s="9" t="s">
        <v>1627</v>
      </c>
      <c r="AG73" s="9" t="s">
        <v>1628</v>
      </c>
    </row>
    <row r="74" spans="1:33" x14ac:dyDescent="0.25">
      <c r="A74" s="9" t="s">
        <v>2140</v>
      </c>
      <c r="B74" s="9">
        <v>0.16369059999999999</v>
      </c>
      <c r="C74" s="9">
        <v>0.19424440000000001</v>
      </c>
      <c r="D74" s="9">
        <v>0.23155590000000001</v>
      </c>
      <c r="E74" s="9">
        <v>-0.61200330000000003</v>
      </c>
      <c r="F74" s="9">
        <v>-0.28990939999999998</v>
      </c>
      <c r="G74" s="9">
        <v>-0.1014004</v>
      </c>
      <c r="H74" s="9">
        <v>0</v>
      </c>
      <c r="I74" s="9"/>
      <c r="J74" s="9"/>
      <c r="K74" s="9"/>
      <c r="L74" s="9"/>
      <c r="M74" s="9" t="s">
        <v>34</v>
      </c>
      <c r="N74" s="9" t="s">
        <v>35</v>
      </c>
      <c r="O74" s="9">
        <v>7</v>
      </c>
      <c r="P74" s="9">
        <v>6</v>
      </c>
      <c r="Q74" s="9">
        <v>5</v>
      </c>
      <c r="R74" s="9">
        <v>33.299999999999997</v>
      </c>
      <c r="S74" s="9">
        <v>29.9</v>
      </c>
      <c r="T74" s="9">
        <v>26.3</v>
      </c>
      <c r="U74" s="9">
        <v>40.360999999999997</v>
      </c>
      <c r="V74" s="9">
        <v>0</v>
      </c>
      <c r="W74" s="9">
        <v>323.31</v>
      </c>
      <c r="X74" s="9">
        <v>4236400000</v>
      </c>
      <c r="Y74" s="9">
        <v>69</v>
      </c>
      <c r="Z74" s="9">
        <v>3.8211979334944898E-2</v>
      </c>
      <c r="AA74" s="9">
        <v>-0.447325229644775</v>
      </c>
      <c r="AB74" s="9">
        <v>-2.7951447990662399</v>
      </c>
      <c r="AC74" s="9" t="s">
        <v>2141</v>
      </c>
      <c r="AD74" s="9" t="s">
        <v>2141</v>
      </c>
      <c r="AE74" s="9" t="s">
        <v>2140</v>
      </c>
      <c r="AF74" s="9" t="s">
        <v>2142</v>
      </c>
      <c r="AG74" s="9" t="s">
        <v>2143</v>
      </c>
    </row>
    <row r="75" spans="1:33" x14ac:dyDescent="0.25">
      <c r="A75" s="9" t="s">
        <v>2144</v>
      </c>
      <c r="B75" s="9">
        <v>0.45088200000000001</v>
      </c>
      <c r="C75" s="9">
        <v>0.29556080000000001</v>
      </c>
      <c r="D75" s="9">
        <v>0</v>
      </c>
      <c r="E75" s="9">
        <v>-0.23356250000000001</v>
      </c>
      <c r="F75" s="9">
        <v>-0.31273079999999998</v>
      </c>
      <c r="G75" s="9">
        <v>-0.42885780000000001</v>
      </c>
      <c r="H75" s="9">
        <v>8.3536150000000003E-2</v>
      </c>
      <c r="I75" s="9"/>
      <c r="J75" s="9"/>
      <c r="K75" s="9"/>
      <c r="L75" s="9"/>
      <c r="M75" s="9" t="s">
        <v>34</v>
      </c>
      <c r="N75" s="9" t="s">
        <v>35</v>
      </c>
      <c r="O75" s="9">
        <v>12</v>
      </c>
      <c r="P75" s="9">
        <v>3</v>
      </c>
      <c r="Q75" s="9">
        <v>3</v>
      </c>
      <c r="R75" s="9">
        <v>36.6</v>
      </c>
      <c r="S75" s="9">
        <v>11.7</v>
      </c>
      <c r="T75" s="9">
        <v>11.7</v>
      </c>
      <c r="U75" s="9">
        <v>42.051000000000002</v>
      </c>
      <c r="V75" s="9">
        <v>0</v>
      </c>
      <c r="W75" s="9">
        <v>177.62</v>
      </c>
      <c r="X75" s="9">
        <v>8971900000</v>
      </c>
      <c r="Y75" s="9">
        <v>104</v>
      </c>
      <c r="Z75" s="9">
        <v>3.9587434515463898E-2</v>
      </c>
      <c r="AA75" s="9">
        <v>-0.471717993418376</v>
      </c>
      <c r="AB75" s="9">
        <v>-2.7652512578172699</v>
      </c>
      <c r="AC75" s="9" t="s">
        <v>2145</v>
      </c>
      <c r="AD75" s="9" t="s">
        <v>2145</v>
      </c>
      <c r="AE75" s="9" t="s">
        <v>2144</v>
      </c>
      <c r="AF75" s="9" t="s">
        <v>2146</v>
      </c>
      <c r="AG75" s="9" t="s">
        <v>2147</v>
      </c>
    </row>
    <row r="76" spans="1:33" x14ac:dyDescent="0.25">
      <c r="A76" s="9" t="s">
        <v>1583</v>
      </c>
      <c r="B76" s="9">
        <v>0.44003680000000001</v>
      </c>
      <c r="C76" s="9">
        <v>5.7558060000000001E-2</v>
      </c>
      <c r="D76" s="9">
        <v>0.1974487</v>
      </c>
      <c r="E76" s="9">
        <v>-0.38777729999999999</v>
      </c>
      <c r="F76" s="9">
        <v>-0.51911739999999995</v>
      </c>
      <c r="G76" s="9">
        <v>0</v>
      </c>
      <c r="H76" s="9">
        <v>-7.2792049999999997E-2</v>
      </c>
      <c r="I76" s="9"/>
      <c r="J76" s="9"/>
      <c r="K76" s="9"/>
      <c r="L76" s="9"/>
      <c r="M76" s="9" t="s">
        <v>34</v>
      </c>
      <c r="N76" s="9" t="s">
        <v>35</v>
      </c>
      <c r="O76" s="9">
        <v>9</v>
      </c>
      <c r="P76" s="9">
        <v>9</v>
      </c>
      <c r="Q76" s="9">
        <v>9</v>
      </c>
      <c r="R76" s="9">
        <v>39.200000000000003</v>
      </c>
      <c r="S76" s="9">
        <v>39.200000000000003</v>
      </c>
      <c r="T76" s="9">
        <v>39.200000000000003</v>
      </c>
      <c r="U76" s="9">
        <v>33.054000000000002</v>
      </c>
      <c r="V76" s="9">
        <v>0</v>
      </c>
      <c r="W76" s="9">
        <v>323.31</v>
      </c>
      <c r="X76" s="9">
        <v>5367000000</v>
      </c>
      <c r="Y76" s="9">
        <v>93</v>
      </c>
      <c r="Z76" s="9">
        <v>4.0989812182587897E-2</v>
      </c>
      <c r="AA76" s="9">
        <v>-0.47660287221272801</v>
      </c>
      <c r="AB76" s="9">
        <v>-2.7359336196411199</v>
      </c>
      <c r="AC76" s="9" t="s">
        <v>1585</v>
      </c>
      <c r="AD76" s="9" t="s">
        <v>1585</v>
      </c>
      <c r="AE76" s="9" t="s">
        <v>1583</v>
      </c>
      <c r="AF76" s="9" t="s">
        <v>1586</v>
      </c>
      <c r="AG76" s="9" t="s">
        <v>1587</v>
      </c>
    </row>
    <row r="77" spans="1:33" x14ac:dyDescent="0.25">
      <c r="A77" s="9" t="s">
        <v>894</v>
      </c>
      <c r="B77" s="9">
        <v>0.31357960000000001</v>
      </c>
      <c r="C77" s="9">
        <v>0.35007670000000002</v>
      </c>
      <c r="D77" s="9">
        <v>0.21064569999999999</v>
      </c>
      <c r="E77" s="9">
        <v>0</v>
      </c>
      <c r="F77" s="9">
        <v>-0.1401501</v>
      </c>
      <c r="G77" s="9">
        <v>-0.36523820000000001</v>
      </c>
      <c r="H77" s="9">
        <v>-0.31382939999999998</v>
      </c>
      <c r="I77" s="9"/>
      <c r="J77" s="9"/>
      <c r="K77" s="9"/>
      <c r="L77" s="9"/>
      <c r="M77" s="9" t="s">
        <v>34</v>
      </c>
      <c r="N77" s="9" t="s">
        <v>35</v>
      </c>
      <c r="O77" s="9">
        <v>4</v>
      </c>
      <c r="P77" s="9">
        <v>4</v>
      </c>
      <c r="Q77" s="9">
        <v>4</v>
      </c>
      <c r="R77" s="9">
        <v>39.200000000000003</v>
      </c>
      <c r="S77" s="9">
        <v>39.200000000000003</v>
      </c>
      <c r="T77" s="9">
        <v>39.200000000000003</v>
      </c>
      <c r="U77" s="9">
        <v>20.007999999999999</v>
      </c>
      <c r="V77" s="9">
        <v>0</v>
      </c>
      <c r="W77" s="9">
        <v>130.27000000000001</v>
      </c>
      <c r="X77" s="9">
        <v>3595200000</v>
      </c>
      <c r="Y77" s="9">
        <v>37</v>
      </c>
      <c r="Z77" s="9">
        <v>5.1802546462001399E-3</v>
      </c>
      <c r="AA77" s="9">
        <v>-0.49623839060465502</v>
      </c>
      <c r="AB77" s="9">
        <v>-4.73343312617311</v>
      </c>
      <c r="AC77" s="9" t="s">
        <v>1301</v>
      </c>
      <c r="AD77" s="9" t="s">
        <v>1302</v>
      </c>
      <c r="AE77" s="9" t="s">
        <v>894</v>
      </c>
      <c r="AF77" s="9" t="s">
        <v>897</v>
      </c>
      <c r="AG77" s="9" t="s">
        <v>1303</v>
      </c>
    </row>
    <row r="78" spans="1:33" x14ac:dyDescent="0.25">
      <c r="A78" s="9" t="s">
        <v>2148</v>
      </c>
      <c r="B78" s="9">
        <v>0.34865000000000002</v>
      </c>
      <c r="C78" s="9">
        <v>0.38011739999999999</v>
      </c>
      <c r="D78" s="9">
        <v>0.43258089999999999</v>
      </c>
      <c r="E78" s="9">
        <v>-0.14546200000000001</v>
      </c>
      <c r="F78" s="9">
        <v>-0.22968669999999999</v>
      </c>
      <c r="G78" s="9">
        <v>-0.1024456</v>
      </c>
      <c r="H78" s="9">
        <v>0</v>
      </c>
      <c r="I78" s="9"/>
      <c r="J78" s="9"/>
      <c r="K78" s="9"/>
      <c r="L78" s="9"/>
      <c r="M78" s="9" t="s">
        <v>34</v>
      </c>
      <c r="N78" s="9" t="s">
        <v>35</v>
      </c>
      <c r="O78" s="9">
        <v>14</v>
      </c>
      <c r="P78" s="9">
        <v>14</v>
      </c>
      <c r="Q78" s="9">
        <v>13</v>
      </c>
      <c r="R78" s="9">
        <v>31.7</v>
      </c>
      <c r="S78" s="9">
        <v>31.7</v>
      </c>
      <c r="T78" s="9">
        <v>30.5</v>
      </c>
      <c r="U78" s="9">
        <v>85.268000000000001</v>
      </c>
      <c r="V78" s="9">
        <v>0</v>
      </c>
      <c r="W78" s="9">
        <v>255.68</v>
      </c>
      <c r="X78" s="9">
        <v>6321100000</v>
      </c>
      <c r="Y78" s="9">
        <v>113</v>
      </c>
      <c r="Z78" s="9">
        <v>3.8642075741063302E-4</v>
      </c>
      <c r="AA78" s="9">
        <v>-0.50651470820109101</v>
      </c>
      <c r="AB78" s="9">
        <v>-8.4249002457094395</v>
      </c>
      <c r="AC78" s="9" t="s">
        <v>2149</v>
      </c>
      <c r="AD78" s="9" t="s">
        <v>2149</v>
      </c>
      <c r="AE78" s="9" t="s">
        <v>2148</v>
      </c>
      <c r="AF78" s="9" t="s">
        <v>2150</v>
      </c>
      <c r="AG78" s="9" t="s">
        <v>2151</v>
      </c>
    </row>
    <row r="79" spans="1:33" x14ac:dyDescent="0.25">
      <c r="A79" s="9" t="s">
        <v>2152</v>
      </c>
      <c r="B79" s="9">
        <v>0.18396950000000001</v>
      </c>
      <c r="C79" s="9">
        <v>0.46661190000000002</v>
      </c>
      <c r="D79" s="9">
        <v>0.41365429999999997</v>
      </c>
      <c r="E79" s="9">
        <v>-0.32291219999999998</v>
      </c>
      <c r="F79" s="9">
        <v>-0.1828842</v>
      </c>
      <c r="G79" s="9">
        <v>0</v>
      </c>
      <c r="H79" s="9">
        <v>-0.1633511</v>
      </c>
      <c r="I79" s="9"/>
      <c r="J79" s="9"/>
      <c r="K79" s="9"/>
      <c r="L79" s="9"/>
      <c r="M79" s="9" t="s">
        <v>34</v>
      </c>
      <c r="N79" s="9" t="s">
        <v>35</v>
      </c>
      <c r="O79" s="9">
        <v>23</v>
      </c>
      <c r="P79" s="9">
        <v>23</v>
      </c>
      <c r="Q79" s="9">
        <v>23</v>
      </c>
      <c r="R79" s="9">
        <v>37.1</v>
      </c>
      <c r="S79" s="9">
        <v>37.1</v>
      </c>
      <c r="T79" s="9">
        <v>37.1</v>
      </c>
      <c r="U79" s="9">
        <v>101.87</v>
      </c>
      <c r="V79" s="9">
        <v>0</v>
      </c>
      <c r="W79" s="9">
        <v>323.31</v>
      </c>
      <c r="X79" s="9">
        <v>19845000000</v>
      </c>
      <c r="Y79" s="9">
        <v>185</v>
      </c>
      <c r="Z79" s="9">
        <v>4.5062849682089403E-3</v>
      </c>
      <c r="AA79" s="9">
        <v>-0.52203210194905603</v>
      </c>
      <c r="AB79" s="9">
        <v>-4.89184741159211</v>
      </c>
      <c r="AC79" s="9" t="s">
        <v>2153</v>
      </c>
      <c r="AD79" s="9" t="s">
        <v>2154</v>
      </c>
      <c r="AE79" s="9" t="s">
        <v>2152</v>
      </c>
      <c r="AF79" s="9" t="s">
        <v>2155</v>
      </c>
      <c r="AG79" s="9" t="s">
        <v>2156</v>
      </c>
    </row>
    <row r="80" spans="1:33" x14ac:dyDescent="0.25">
      <c r="A80" s="9" t="s">
        <v>1534</v>
      </c>
      <c r="B80" s="9">
        <v>0.2308617</v>
      </c>
      <c r="C80" s="9">
        <v>0.25373269999999998</v>
      </c>
      <c r="D80" s="9">
        <v>0.23832510000000001</v>
      </c>
      <c r="E80" s="9">
        <v>-0.53020480000000003</v>
      </c>
      <c r="F80" s="9">
        <v>-0.58452990000000005</v>
      </c>
      <c r="G80" s="9">
        <v>0</v>
      </c>
      <c r="H80" s="9">
        <v>-4.9394609999999999E-2</v>
      </c>
      <c r="I80" s="9"/>
      <c r="J80" s="9"/>
      <c r="K80" s="9"/>
      <c r="L80" s="9"/>
      <c r="M80" s="9" t="s">
        <v>34</v>
      </c>
      <c r="N80" s="9" t="s">
        <v>35</v>
      </c>
      <c r="O80" s="9">
        <v>5</v>
      </c>
      <c r="P80" s="9">
        <v>5</v>
      </c>
      <c r="Q80" s="9">
        <v>5</v>
      </c>
      <c r="R80" s="9">
        <v>38.5</v>
      </c>
      <c r="S80" s="9">
        <v>38.5</v>
      </c>
      <c r="T80" s="9">
        <v>38.5</v>
      </c>
      <c r="U80" s="9">
        <v>19.53</v>
      </c>
      <c r="V80" s="9">
        <v>0</v>
      </c>
      <c r="W80" s="9">
        <v>49.841999999999999</v>
      </c>
      <c r="X80" s="9">
        <v>18139000000</v>
      </c>
      <c r="Y80" s="9">
        <v>61</v>
      </c>
      <c r="Z80" s="9">
        <v>3.3443425394257903E-2</v>
      </c>
      <c r="AA80" s="9">
        <v>-0.532005469004313</v>
      </c>
      <c r="AB80" s="9">
        <v>-2.9088754015957399</v>
      </c>
      <c r="AC80" s="9" t="s">
        <v>2157</v>
      </c>
      <c r="AD80" s="9" t="s">
        <v>1536</v>
      </c>
      <c r="AE80" s="9" t="s">
        <v>1534</v>
      </c>
      <c r="AF80" s="9" t="s">
        <v>1537</v>
      </c>
      <c r="AG80" s="9" t="s">
        <v>1538</v>
      </c>
    </row>
    <row r="81" spans="1:33" x14ac:dyDescent="0.25">
      <c r="A81" s="9" t="s">
        <v>2158</v>
      </c>
      <c r="B81" s="9">
        <v>8.9757920000000005E-2</v>
      </c>
      <c r="C81" s="9">
        <v>0.18267820000000001</v>
      </c>
      <c r="D81" s="9">
        <v>0.35046389999999999</v>
      </c>
      <c r="E81" s="9">
        <v>-0.52623750000000002</v>
      </c>
      <c r="F81" s="9">
        <v>-0.4682693</v>
      </c>
      <c r="G81" s="9">
        <v>0</v>
      </c>
      <c r="H81" s="9">
        <v>-0.30493740000000003</v>
      </c>
      <c r="I81" s="9"/>
      <c r="J81" s="9"/>
      <c r="K81" s="9"/>
      <c r="L81" s="9"/>
      <c r="M81" s="9" t="s">
        <v>34</v>
      </c>
      <c r="N81" s="9" t="s">
        <v>35</v>
      </c>
      <c r="O81" s="9">
        <v>18</v>
      </c>
      <c r="P81" s="9">
        <v>18</v>
      </c>
      <c r="Q81" s="9">
        <v>18</v>
      </c>
      <c r="R81" s="9">
        <v>47.7</v>
      </c>
      <c r="S81" s="9">
        <v>47.7</v>
      </c>
      <c r="T81" s="9">
        <v>47.7</v>
      </c>
      <c r="U81" s="9">
        <v>61.335999999999999</v>
      </c>
      <c r="V81" s="9">
        <v>0</v>
      </c>
      <c r="W81" s="9">
        <v>305.35000000000002</v>
      </c>
      <c r="X81" s="9">
        <v>12551000000</v>
      </c>
      <c r="Y81" s="9">
        <v>191</v>
      </c>
      <c r="Z81" s="9">
        <v>1.7869152296749E-2</v>
      </c>
      <c r="AA81" s="9">
        <v>-0.53249438603719101</v>
      </c>
      <c r="AB81" s="9">
        <v>-3.4689685257385698</v>
      </c>
      <c r="AC81" s="9" t="s">
        <v>2159</v>
      </c>
      <c r="AD81" s="9" t="s">
        <v>2160</v>
      </c>
      <c r="AE81" s="9" t="s">
        <v>2158</v>
      </c>
      <c r="AF81" s="9" t="s">
        <v>2161</v>
      </c>
      <c r="AG81" s="9" t="s">
        <v>2162</v>
      </c>
    </row>
    <row r="82" spans="1:33" x14ac:dyDescent="0.25">
      <c r="A82" s="9" t="s">
        <v>2163</v>
      </c>
      <c r="B82" s="9">
        <v>0.36052319999999999</v>
      </c>
      <c r="C82" s="9">
        <v>0.1432533</v>
      </c>
      <c r="D82" s="9">
        <v>0.41536709999999999</v>
      </c>
      <c r="E82" s="9">
        <v>-0.43157200000000001</v>
      </c>
      <c r="F82" s="9">
        <v>-0.27052310000000002</v>
      </c>
      <c r="G82" s="9">
        <v>-0.20762249999999999</v>
      </c>
      <c r="H82" s="9">
        <v>0</v>
      </c>
      <c r="I82" s="9"/>
      <c r="J82" s="9"/>
      <c r="K82" s="9"/>
      <c r="L82" s="9"/>
      <c r="M82" s="9" t="s">
        <v>34</v>
      </c>
      <c r="N82" s="9" t="s">
        <v>35</v>
      </c>
      <c r="O82" s="9">
        <v>24</v>
      </c>
      <c r="P82" s="9">
        <v>9</v>
      </c>
      <c r="Q82" s="9">
        <v>2</v>
      </c>
      <c r="R82" s="9">
        <v>77.5</v>
      </c>
      <c r="S82" s="9">
        <v>36.4</v>
      </c>
      <c r="T82" s="9">
        <v>11.5</v>
      </c>
      <c r="U82" s="9">
        <v>49.905999999999999</v>
      </c>
      <c r="V82" s="9">
        <v>0</v>
      </c>
      <c r="W82" s="9">
        <v>323.31</v>
      </c>
      <c r="X82" s="9">
        <v>81680000000</v>
      </c>
      <c r="Y82" s="9">
        <v>613</v>
      </c>
      <c r="Z82" s="9">
        <v>8.3174114237312795E-3</v>
      </c>
      <c r="AA82" s="9">
        <v>-0.533810615539551</v>
      </c>
      <c r="AB82" s="9">
        <v>-4.2213004887421901</v>
      </c>
      <c r="AC82" s="9" t="s">
        <v>2164</v>
      </c>
      <c r="AD82" s="9" t="s">
        <v>2164</v>
      </c>
      <c r="AE82" s="9" t="s">
        <v>2163</v>
      </c>
      <c r="AF82" s="9" t="s">
        <v>2165</v>
      </c>
      <c r="AG82" s="9" t="s">
        <v>2166</v>
      </c>
    </row>
    <row r="83" spans="1:33" x14ac:dyDescent="0.25">
      <c r="A83" s="9" t="s">
        <v>913</v>
      </c>
      <c r="B83" s="9">
        <v>0.30457879999999998</v>
      </c>
      <c r="C83" s="9">
        <v>0.31838040000000001</v>
      </c>
      <c r="D83" s="9">
        <v>0.50081249999999999</v>
      </c>
      <c r="E83" s="9">
        <v>0</v>
      </c>
      <c r="F83" s="9">
        <v>-4.3655399999999997E-2</v>
      </c>
      <c r="G83" s="9">
        <v>-0.40101429999999999</v>
      </c>
      <c r="H83" s="9">
        <v>-0.32929609999999998</v>
      </c>
      <c r="I83" s="9"/>
      <c r="J83" s="9"/>
      <c r="K83" s="9"/>
      <c r="L83" s="9"/>
      <c r="M83" s="9" t="s">
        <v>34</v>
      </c>
      <c r="N83" s="9" t="s">
        <v>35</v>
      </c>
      <c r="O83" s="9">
        <v>10</v>
      </c>
      <c r="P83" s="9">
        <v>10</v>
      </c>
      <c r="Q83" s="9">
        <v>10</v>
      </c>
      <c r="R83" s="9">
        <v>38.6</v>
      </c>
      <c r="S83" s="9">
        <v>38.6</v>
      </c>
      <c r="T83" s="9">
        <v>38.6</v>
      </c>
      <c r="U83" s="9">
        <v>42.119</v>
      </c>
      <c r="V83" s="9">
        <v>0</v>
      </c>
      <c r="W83" s="9">
        <v>323.31</v>
      </c>
      <c r="X83" s="9">
        <v>45780000000</v>
      </c>
      <c r="Y83" s="9">
        <v>346</v>
      </c>
      <c r="Z83" s="9">
        <v>7.2777819767967499E-3</v>
      </c>
      <c r="AA83" s="9">
        <v>-0.56808201471964503</v>
      </c>
      <c r="AB83" s="9">
        <v>-4.3618216221152597</v>
      </c>
      <c r="AC83" s="9" t="s">
        <v>2167</v>
      </c>
      <c r="AD83" s="9" t="s">
        <v>915</v>
      </c>
      <c r="AE83" s="9" t="s">
        <v>913</v>
      </c>
      <c r="AF83" s="9" t="s">
        <v>916</v>
      </c>
      <c r="AG83" s="9" t="s">
        <v>917</v>
      </c>
    </row>
    <row r="84" spans="1:33" x14ac:dyDescent="0.25">
      <c r="A84" s="9" t="s">
        <v>1701</v>
      </c>
      <c r="B84" s="9">
        <v>0.39322659999999998</v>
      </c>
      <c r="C84" s="9">
        <v>0.3769207</v>
      </c>
      <c r="D84" s="9">
        <v>0.45501140000000001</v>
      </c>
      <c r="E84" s="9">
        <v>-0.41545490000000002</v>
      </c>
      <c r="F84" s="9">
        <v>-0.1034393</v>
      </c>
      <c r="G84" s="9">
        <v>0</v>
      </c>
      <c r="H84" s="9">
        <v>-0.1278687</v>
      </c>
      <c r="I84" s="9"/>
      <c r="J84" s="9"/>
      <c r="K84" s="9"/>
      <c r="L84" s="9"/>
      <c r="M84" s="9" t="s">
        <v>34</v>
      </c>
      <c r="N84" s="9" t="s">
        <v>35</v>
      </c>
      <c r="O84" s="9">
        <v>7</v>
      </c>
      <c r="P84" s="9">
        <v>7</v>
      </c>
      <c r="Q84" s="9">
        <v>7</v>
      </c>
      <c r="R84" s="9">
        <v>46.4</v>
      </c>
      <c r="S84" s="9">
        <v>46.4</v>
      </c>
      <c r="T84" s="9">
        <v>46.4</v>
      </c>
      <c r="U84" s="9">
        <v>23.489000000000001</v>
      </c>
      <c r="V84" s="9">
        <v>0</v>
      </c>
      <c r="W84" s="9">
        <v>18.059999999999999</v>
      </c>
      <c r="X84" s="9">
        <v>2579900000</v>
      </c>
      <c r="Y84" s="9">
        <v>25</v>
      </c>
      <c r="Z84" s="9">
        <v>3.1435043675401902E-3</v>
      </c>
      <c r="AA84" s="9">
        <v>-0.57007694244384799</v>
      </c>
      <c r="AB84" s="9">
        <v>-5.3187027971478296</v>
      </c>
      <c r="AC84" s="9" t="s">
        <v>1702</v>
      </c>
      <c r="AD84" s="9" t="s">
        <v>1702</v>
      </c>
      <c r="AE84" s="9" t="s">
        <v>1701</v>
      </c>
      <c r="AF84" s="9" t="s">
        <v>1703</v>
      </c>
      <c r="AG84" s="9" t="s">
        <v>1704</v>
      </c>
    </row>
    <row r="85" spans="1:33" x14ac:dyDescent="0.25">
      <c r="A85" s="9" t="s">
        <v>1006</v>
      </c>
      <c r="B85" s="9">
        <v>0.16611100000000001</v>
      </c>
      <c r="C85" s="9">
        <v>0.51059339999999998</v>
      </c>
      <c r="D85" s="9">
        <v>0.52561190000000002</v>
      </c>
      <c r="E85" s="9">
        <v>-6.36158E-2</v>
      </c>
      <c r="F85" s="9">
        <v>-0.72345349999999997</v>
      </c>
      <c r="G85" s="9">
        <v>0</v>
      </c>
      <c r="H85" s="9">
        <v>-1.309776E-2</v>
      </c>
      <c r="I85" s="9"/>
      <c r="J85" s="9"/>
      <c r="K85" s="9"/>
      <c r="L85" s="9"/>
      <c r="M85" s="9" t="s">
        <v>34</v>
      </c>
      <c r="N85" s="9" t="s">
        <v>35</v>
      </c>
      <c r="O85" s="9">
        <v>20</v>
      </c>
      <c r="P85" s="9">
        <v>20</v>
      </c>
      <c r="Q85" s="9">
        <v>20</v>
      </c>
      <c r="R85" s="9">
        <v>6.2</v>
      </c>
      <c r="S85" s="9">
        <v>6.2</v>
      </c>
      <c r="T85" s="9">
        <v>6.2</v>
      </c>
      <c r="U85" s="9">
        <v>534.17999999999995</v>
      </c>
      <c r="V85" s="9">
        <v>0</v>
      </c>
      <c r="W85" s="9">
        <v>282.08</v>
      </c>
      <c r="X85" s="9">
        <v>3902100000</v>
      </c>
      <c r="Y85" s="9">
        <v>63</v>
      </c>
      <c r="Z85" s="9">
        <v>4.7015795723123699E-2</v>
      </c>
      <c r="AA85" s="9">
        <v>-0.60081386566162098</v>
      </c>
      <c r="AB85" s="9">
        <v>-2.62144383172719</v>
      </c>
      <c r="AC85" s="9" t="s">
        <v>1007</v>
      </c>
      <c r="AD85" s="9" t="s">
        <v>1008</v>
      </c>
      <c r="AE85" s="9" t="s">
        <v>1006</v>
      </c>
      <c r="AF85" s="9" t="s">
        <v>1009</v>
      </c>
      <c r="AG85" s="9" t="s">
        <v>1010</v>
      </c>
    </row>
    <row r="86" spans="1:33" x14ac:dyDescent="0.25">
      <c r="A86" s="9" t="s">
        <v>1269</v>
      </c>
      <c r="B86" s="9">
        <v>0.22514339999999999</v>
      </c>
      <c r="C86" s="9">
        <v>0.2124405</v>
      </c>
      <c r="D86" s="9">
        <v>0.40425109999999997</v>
      </c>
      <c r="E86" s="9">
        <v>-0.6679001</v>
      </c>
      <c r="F86" s="9">
        <v>-0.60334010000000005</v>
      </c>
      <c r="G86" s="9">
        <v>-8.5258479999999998E-2</v>
      </c>
      <c r="H86" s="9">
        <v>0</v>
      </c>
      <c r="I86" s="9"/>
      <c r="J86" s="9"/>
      <c r="K86" s="9"/>
      <c r="L86" s="9"/>
      <c r="M86" s="9" t="s">
        <v>34</v>
      </c>
      <c r="N86" s="9" t="s">
        <v>35</v>
      </c>
      <c r="O86" s="9">
        <v>21</v>
      </c>
      <c r="P86" s="9">
        <v>21</v>
      </c>
      <c r="Q86" s="9">
        <v>1</v>
      </c>
      <c r="R86" s="9">
        <v>71.400000000000006</v>
      </c>
      <c r="S86" s="9">
        <v>71.400000000000006</v>
      </c>
      <c r="T86" s="9">
        <v>3.1</v>
      </c>
      <c r="U86" s="9">
        <v>50.134999999999998</v>
      </c>
      <c r="V86" s="9">
        <v>0</v>
      </c>
      <c r="W86" s="9">
        <v>323.31</v>
      </c>
      <c r="X86" s="9">
        <v>402660000000</v>
      </c>
      <c r="Y86" s="9">
        <v>1769</v>
      </c>
      <c r="Z86" s="9">
        <v>3.2184731238881902E-2</v>
      </c>
      <c r="AA86" s="9">
        <v>-0.61973635355631496</v>
      </c>
      <c r="AB86" s="9">
        <v>-2.9419272094736</v>
      </c>
      <c r="AC86" s="9" t="s">
        <v>1268</v>
      </c>
      <c r="AD86" s="9" t="s">
        <v>1268</v>
      </c>
      <c r="AE86" s="9" t="s">
        <v>1269</v>
      </c>
      <c r="AF86" s="9" t="s">
        <v>1270</v>
      </c>
      <c r="AG86" s="9" t="s">
        <v>1271</v>
      </c>
    </row>
    <row r="87" spans="1:33" x14ac:dyDescent="0.25">
      <c r="A87" s="9" t="s">
        <v>1602</v>
      </c>
      <c r="B87" s="9">
        <v>0.38574789999999998</v>
      </c>
      <c r="C87" s="9">
        <v>0.47570800000000002</v>
      </c>
      <c r="D87" s="9">
        <v>0.24007229999999999</v>
      </c>
      <c r="E87" s="9">
        <v>-0.83011630000000003</v>
      </c>
      <c r="F87" s="9">
        <v>-0.23475840000000001</v>
      </c>
      <c r="G87" s="9">
        <v>0</v>
      </c>
      <c r="H87" s="9">
        <v>-5.5002210000000003E-2</v>
      </c>
      <c r="I87" s="9"/>
      <c r="J87" s="9"/>
      <c r="K87" s="9"/>
      <c r="L87" s="9"/>
      <c r="M87" s="9" t="s">
        <v>34</v>
      </c>
      <c r="N87" s="9" t="s">
        <v>35</v>
      </c>
      <c r="O87" s="9">
        <v>8</v>
      </c>
      <c r="P87" s="9">
        <v>8</v>
      </c>
      <c r="Q87" s="9">
        <v>8</v>
      </c>
      <c r="R87" s="9">
        <v>9.1</v>
      </c>
      <c r="S87" s="9">
        <v>9.1</v>
      </c>
      <c r="T87" s="9">
        <v>9.1</v>
      </c>
      <c r="U87" s="9">
        <v>136.33000000000001</v>
      </c>
      <c r="V87" s="9">
        <v>0</v>
      </c>
      <c r="W87" s="9">
        <v>31.713999999999999</v>
      </c>
      <c r="X87" s="9">
        <v>2233400000</v>
      </c>
      <c r="Y87" s="9">
        <v>30</v>
      </c>
      <c r="Z87" s="9">
        <v>3.8557808757756003E-2</v>
      </c>
      <c r="AA87" s="9">
        <v>-0.64714527130126998</v>
      </c>
      <c r="AB87" s="9">
        <v>-2.7875177993921998</v>
      </c>
      <c r="AC87" s="9" t="s">
        <v>2168</v>
      </c>
      <c r="AD87" s="9" t="s">
        <v>1604</v>
      </c>
      <c r="AE87" s="9" t="s">
        <v>1602</v>
      </c>
      <c r="AF87" s="9" t="s">
        <v>1605</v>
      </c>
      <c r="AG87" s="9" t="s">
        <v>1606</v>
      </c>
    </row>
    <row r="88" spans="1:33" x14ac:dyDescent="0.25">
      <c r="A88" s="9" t="s">
        <v>1672</v>
      </c>
      <c r="B88" s="9">
        <v>0.60878940000000004</v>
      </c>
      <c r="C88" s="9">
        <v>0.40027239999999997</v>
      </c>
      <c r="D88" s="9">
        <v>0.47498699999999999</v>
      </c>
      <c r="E88" s="9">
        <v>-9.0675349999999998E-3</v>
      </c>
      <c r="F88" s="9">
        <v>-0.47102169999999999</v>
      </c>
      <c r="G88" s="9">
        <v>-0.2326336</v>
      </c>
      <c r="H88" s="9">
        <v>0</v>
      </c>
      <c r="I88" s="9"/>
      <c r="J88" s="9"/>
      <c r="K88" s="9"/>
      <c r="L88" s="9"/>
      <c r="M88" s="9" t="s">
        <v>34</v>
      </c>
      <c r="N88" s="9" t="s">
        <v>35</v>
      </c>
      <c r="O88" s="9">
        <v>12</v>
      </c>
      <c r="P88" s="9">
        <v>12</v>
      </c>
      <c r="Q88" s="9">
        <v>7</v>
      </c>
      <c r="R88" s="9">
        <v>51.2</v>
      </c>
      <c r="S88" s="9">
        <v>51.2</v>
      </c>
      <c r="T88" s="9">
        <v>26.2</v>
      </c>
      <c r="U88" s="9">
        <v>37.377000000000002</v>
      </c>
      <c r="V88" s="9">
        <v>0</v>
      </c>
      <c r="W88" s="9">
        <v>323.31</v>
      </c>
      <c r="X88" s="9">
        <v>19515000000</v>
      </c>
      <c r="Y88" s="9">
        <v>252</v>
      </c>
      <c r="Z88" s="9">
        <v>5.0666248467552801E-3</v>
      </c>
      <c r="AA88" s="9">
        <v>-0.672863642374675</v>
      </c>
      <c r="AB88" s="9">
        <v>-4.7583977964493096</v>
      </c>
      <c r="AC88" s="9" t="s">
        <v>1674</v>
      </c>
      <c r="AD88" s="9" t="s">
        <v>1674</v>
      </c>
      <c r="AE88" s="9" t="s">
        <v>1672</v>
      </c>
      <c r="AF88" s="9" t="s">
        <v>1675</v>
      </c>
      <c r="AG88" s="9" t="s">
        <v>1676</v>
      </c>
    </row>
    <row r="89" spans="1:33" x14ac:dyDescent="0.25">
      <c r="A89" s="9" t="s">
        <v>77</v>
      </c>
      <c r="B89" s="9">
        <v>0.53891750000000005</v>
      </c>
      <c r="C89" s="9">
        <v>0.35967450000000001</v>
      </c>
      <c r="D89" s="9">
        <v>0.52277949999999995</v>
      </c>
      <c r="E89" s="9">
        <v>-0.1494827</v>
      </c>
      <c r="F89" s="9">
        <v>0</v>
      </c>
      <c r="G89" s="9">
        <v>-0.45784190000000002</v>
      </c>
      <c r="H89" s="9">
        <v>-0.2761364</v>
      </c>
      <c r="I89" s="9"/>
      <c r="J89" s="9"/>
      <c r="K89" s="9"/>
      <c r="L89" s="9"/>
      <c r="M89" s="9" t="s">
        <v>34</v>
      </c>
      <c r="N89" s="9" t="s">
        <v>35</v>
      </c>
      <c r="O89" s="9">
        <v>7</v>
      </c>
      <c r="P89" s="9">
        <v>7</v>
      </c>
      <c r="Q89" s="9">
        <v>7</v>
      </c>
      <c r="R89" s="9">
        <v>7.5</v>
      </c>
      <c r="S89" s="9">
        <v>7.5</v>
      </c>
      <c r="T89" s="9">
        <v>7.5</v>
      </c>
      <c r="U89" s="9">
        <v>129.51</v>
      </c>
      <c r="V89" s="9">
        <v>0</v>
      </c>
      <c r="W89" s="9">
        <v>31.396999999999998</v>
      </c>
      <c r="X89" s="9">
        <v>1486500000</v>
      </c>
      <c r="Y89" s="9">
        <v>36</v>
      </c>
      <c r="Z89" s="9">
        <v>2.54447689323525E-3</v>
      </c>
      <c r="AA89" s="9">
        <v>-0.69465573628743504</v>
      </c>
      <c r="AB89" s="9">
        <v>-5.5817832914768202</v>
      </c>
      <c r="AC89" s="9" t="s">
        <v>78</v>
      </c>
      <c r="AD89" s="9" t="s">
        <v>78</v>
      </c>
      <c r="AE89" s="9" t="s">
        <v>77</v>
      </c>
      <c r="AF89" s="9" t="s">
        <v>79</v>
      </c>
      <c r="AG89" s="9" t="s">
        <v>80</v>
      </c>
    </row>
    <row r="90" spans="1:33" x14ac:dyDescent="0.25">
      <c r="A90" s="9" t="s">
        <v>341</v>
      </c>
      <c r="B90" s="9">
        <v>0.1674938</v>
      </c>
      <c r="C90" s="9">
        <v>0.71666149999999995</v>
      </c>
      <c r="D90" s="9">
        <v>0.47950359999999997</v>
      </c>
      <c r="E90" s="9">
        <v>-0.45030589999999998</v>
      </c>
      <c r="F90" s="9">
        <v>-0.29866599999999999</v>
      </c>
      <c r="G90" s="9">
        <v>-0.34888459999999999</v>
      </c>
      <c r="H90" s="9">
        <v>0</v>
      </c>
      <c r="I90" s="9"/>
      <c r="J90" s="9"/>
      <c r="K90" s="9"/>
      <c r="L90" s="9"/>
      <c r="M90" s="9" t="s">
        <v>34</v>
      </c>
      <c r="N90" s="9" t="s">
        <v>35</v>
      </c>
      <c r="O90" s="9">
        <v>6</v>
      </c>
      <c r="P90" s="9">
        <v>6</v>
      </c>
      <c r="Q90" s="9">
        <v>6</v>
      </c>
      <c r="R90" s="9">
        <v>39.799999999999997</v>
      </c>
      <c r="S90" s="9">
        <v>39.799999999999997</v>
      </c>
      <c r="T90" s="9">
        <v>39.799999999999997</v>
      </c>
      <c r="U90" s="9">
        <v>29.367000000000001</v>
      </c>
      <c r="V90" s="9">
        <v>0</v>
      </c>
      <c r="W90" s="9">
        <v>110.02</v>
      </c>
      <c r="X90" s="9">
        <v>4688500000</v>
      </c>
      <c r="Y90" s="9">
        <v>63</v>
      </c>
      <c r="Z90" s="9">
        <v>8.8827708747031397E-3</v>
      </c>
      <c r="AA90" s="9">
        <v>-0.72901709874470999</v>
      </c>
      <c r="AB90" s="9">
        <v>-4.1531630582094596</v>
      </c>
      <c r="AC90" s="9" t="s">
        <v>342</v>
      </c>
      <c r="AD90" s="9" t="s">
        <v>342</v>
      </c>
      <c r="AE90" s="9" t="s">
        <v>341</v>
      </c>
      <c r="AF90" s="9" t="s">
        <v>343</v>
      </c>
      <c r="AG90" s="9" t="s">
        <v>344</v>
      </c>
    </row>
    <row r="91" spans="1:33" x14ac:dyDescent="0.25">
      <c r="A91" s="9" t="s">
        <v>1588</v>
      </c>
      <c r="B91" s="9">
        <v>0.50650790000000001</v>
      </c>
      <c r="C91" s="9">
        <v>0.25161929999999999</v>
      </c>
      <c r="D91" s="9">
        <v>0.28355979999999997</v>
      </c>
      <c r="E91" s="9">
        <v>-0.77865030000000002</v>
      </c>
      <c r="F91" s="9">
        <v>-0.80579190000000001</v>
      </c>
      <c r="G91" s="9">
        <v>0</v>
      </c>
      <c r="H91" s="9">
        <v>-5.5654530000000001E-2</v>
      </c>
      <c r="I91" s="9"/>
      <c r="J91" s="9"/>
      <c r="K91" s="9"/>
      <c r="L91" s="9"/>
      <c r="M91" s="9" t="s">
        <v>34</v>
      </c>
      <c r="N91" s="9" t="s">
        <v>35</v>
      </c>
      <c r="O91" s="9">
        <v>11</v>
      </c>
      <c r="P91" s="9">
        <v>11</v>
      </c>
      <c r="Q91" s="9">
        <v>6</v>
      </c>
      <c r="R91" s="9">
        <v>42.3</v>
      </c>
      <c r="S91" s="9">
        <v>42.3</v>
      </c>
      <c r="T91" s="9">
        <v>22.3</v>
      </c>
      <c r="U91" s="9">
        <v>47.417000000000002</v>
      </c>
      <c r="V91" s="9">
        <v>0</v>
      </c>
      <c r="W91" s="9">
        <v>323.31</v>
      </c>
      <c r="X91" s="9">
        <v>16696000000</v>
      </c>
      <c r="Y91" s="9">
        <v>127</v>
      </c>
      <c r="Z91" s="9">
        <v>3.7778428568858401E-2</v>
      </c>
      <c r="AA91" s="9">
        <v>-0.75725317001342796</v>
      </c>
      <c r="AB91" s="9">
        <v>-2.8048152512347899</v>
      </c>
      <c r="AC91" s="9" t="s">
        <v>2169</v>
      </c>
      <c r="AD91" s="9" t="s">
        <v>1590</v>
      </c>
      <c r="AE91" s="9" t="s">
        <v>1588</v>
      </c>
      <c r="AF91" s="9" t="s">
        <v>1591</v>
      </c>
      <c r="AG91" s="9" t="s">
        <v>1592</v>
      </c>
    </row>
    <row r="92" spans="1:33" x14ac:dyDescent="0.25">
      <c r="A92" s="9" t="s">
        <v>1658</v>
      </c>
      <c r="B92" s="9">
        <v>0.44050410000000001</v>
      </c>
      <c r="C92" s="9">
        <v>0.28352359999999999</v>
      </c>
      <c r="D92" s="9">
        <v>0.67341039999999996</v>
      </c>
      <c r="E92" s="9">
        <v>-0.86877059999999995</v>
      </c>
      <c r="F92" s="9">
        <v>-0.36744500000000002</v>
      </c>
      <c r="G92" s="9">
        <v>-7.1895600000000004E-2</v>
      </c>
      <c r="H92" s="9">
        <v>0</v>
      </c>
      <c r="I92" s="9"/>
      <c r="J92" s="9"/>
      <c r="K92" s="9"/>
      <c r="L92" s="9"/>
      <c r="M92" s="9" t="s">
        <v>34</v>
      </c>
      <c r="N92" s="9" t="s">
        <v>35</v>
      </c>
      <c r="O92" s="9">
        <v>21</v>
      </c>
      <c r="P92" s="9">
        <v>6</v>
      </c>
      <c r="Q92" s="9">
        <v>6</v>
      </c>
      <c r="R92" s="9">
        <v>67.5</v>
      </c>
      <c r="S92" s="9">
        <v>24.1</v>
      </c>
      <c r="T92" s="9">
        <v>24.1</v>
      </c>
      <c r="U92" s="9">
        <v>52.792999999999999</v>
      </c>
      <c r="V92" s="9">
        <v>0</v>
      </c>
      <c r="W92" s="9">
        <v>190.57</v>
      </c>
      <c r="X92" s="9">
        <v>21574000000</v>
      </c>
      <c r="Y92" s="9">
        <v>242</v>
      </c>
      <c r="Z92" s="9">
        <v>2.5471790379122401E-2</v>
      </c>
      <c r="AA92" s="9">
        <v>-0.79284048080444303</v>
      </c>
      <c r="AB92" s="9">
        <v>-3.14675579862684</v>
      </c>
      <c r="AC92" s="9" t="s">
        <v>1659</v>
      </c>
      <c r="AD92" s="9" t="s">
        <v>1660</v>
      </c>
      <c r="AE92" s="9" t="s">
        <v>1658</v>
      </c>
      <c r="AF92" s="9" t="s">
        <v>1661</v>
      </c>
      <c r="AG92" s="9" t="s">
        <v>1662</v>
      </c>
    </row>
    <row r="93" spans="1:33" x14ac:dyDescent="0.25">
      <c r="A93" s="9" t="s">
        <v>2170</v>
      </c>
      <c r="B93" s="9">
        <v>0.1932449</v>
      </c>
      <c r="C93" s="9">
        <v>0</v>
      </c>
      <c r="D93" s="9">
        <v>0.58239940000000001</v>
      </c>
      <c r="E93" s="9">
        <v>5.24559E-2</v>
      </c>
      <c r="F93" s="9">
        <v>-1.0945240000000001</v>
      </c>
      <c r="G93" s="9">
        <v>-0.57917019999999997</v>
      </c>
      <c r="H93" s="9">
        <v>-0.71241569999999999</v>
      </c>
      <c r="I93" s="9"/>
      <c r="J93" s="9"/>
      <c r="K93" s="9"/>
      <c r="L93" s="9"/>
      <c r="M93" s="9" t="s">
        <v>34</v>
      </c>
      <c r="N93" s="9" t="s">
        <v>35</v>
      </c>
      <c r="O93" s="9">
        <v>5</v>
      </c>
      <c r="P93" s="9">
        <v>5</v>
      </c>
      <c r="Q93" s="9">
        <v>5</v>
      </c>
      <c r="R93" s="9">
        <v>21</v>
      </c>
      <c r="S93" s="9">
        <v>21</v>
      </c>
      <c r="T93" s="9">
        <v>21</v>
      </c>
      <c r="U93" s="9">
        <v>34.155000000000001</v>
      </c>
      <c r="V93" s="9">
        <v>0</v>
      </c>
      <c r="W93" s="9">
        <v>11.627000000000001</v>
      </c>
      <c r="X93" s="9">
        <v>2351500000</v>
      </c>
      <c r="Y93" s="9">
        <v>13</v>
      </c>
      <c r="Z93" s="9">
        <v>4.4837969626386198E-2</v>
      </c>
      <c r="AA93" s="9">
        <v>-0.84196170171101903</v>
      </c>
      <c r="AB93" s="9">
        <v>-2.66085294819261</v>
      </c>
      <c r="AC93" s="9" t="s">
        <v>2171</v>
      </c>
      <c r="AD93" s="9" t="s">
        <v>2172</v>
      </c>
      <c r="AE93" s="9" t="s">
        <v>2170</v>
      </c>
      <c r="AF93" s="9" t="s">
        <v>2173</v>
      </c>
      <c r="AG93" s="9" t="s">
        <v>2174</v>
      </c>
    </row>
    <row r="94" spans="1:33" x14ac:dyDescent="0.25">
      <c r="A94" s="9" t="s">
        <v>1422</v>
      </c>
      <c r="B94" s="9">
        <v>0.44910430000000001</v>
      </c>
      <c r="C94" s="9">
        <v>0.2807617</v>
      </c>
      <c r="D94" s="9">
        <v>0.73498540000000001</v>
      </c>
      <c r="E94" s="9">
        <v>-0.91659930000000001</v>
      </c>
      <c r="F94" s="9">
        <v>-0.47117419999999999</v>
      </c>
      <c r="G94" s="9">
        <v>0</v>
      </c>
      <c r="H94" s="9">
        <v>-0.19049640000000001</v>
      </c>
      <c r="I94" s="9"/>
      <c r="J94" s="9"/>
      <c r="K94" s="9"/>
      <c r="L94" s="9"/>
      <c r="M94" s="9" t="s">
        <v>34</v>
      </c>
      <c r="N94" s="9" t="s">
        <v>35</v>
      </c>
      <c r="O94" s="9">
        <v>9</v>
      </c>
      <c r="P94" s="9">
        <v>8</v>
      </c>
      <c r="Q94" s="9">
        <v>8</v>
      </c>
      <c r="R94" s="9">
        <v>17.3</v>
      </c>
      <c r="S94" s="9">
        <v>15.6</v>
      </c>
      <c r="T94" s="9">
        <v>15.6</v>
      </c>
      <c r="U94" s="9">
        <v>80.471000000000004</v>
      </c>
      <c r="V94" s="9">
        <v>0</v>
      </c>
      <c r="W94" s="9">
        <v>50.347999999999999</v>
      </c>
      <c r="X94" s="9">
        <v>3428900000</v>
      </c>
      <c r="Y94" s="9">
        <v>38</v>
      </c>
      <c r="Z94" s="9">
        <v>1.9451324599341398E-2</v>
      </c>
      <c r="AA94" s="9">
        <v>-0.88285128275553404</v>
      </c>
      <c r="AB94" s="9">
        <v>-3.3904721516154201</v>
      </c>
      <c r="AC94" s="9" t="s">
        <v>2175</v>
      </c>
      <c r="AD94" s="9" t="s">
        <v>1424</v>
      </c>
      <c r="AE94" s="9" t="s">
        <v>1422</v>
      </c>
      <c r="AF94" s="9" t="s">
        <v>1425</v>
      </c>
      <c r="AG94" s="9" t="s">
        <v>1426</v>
      </c>
    </row>
    <row r="95" spans="1:33" x14ac:dyDescent="0.25">
      <c r="A95" s="9" t="s">
        <v>1015</v>
      </c>
      <c r="B95" s="9">
        <v>0.51650620000000003</v>
      </c>
      <c r="C95" s="9">
        <v>0.76497269999999995</v>
      </c>
      <c r="D95" s="9">
        <v>0.81587980000000004</v>
      </c>
      <c r="E95" s="9">
        <v>0</v>
      </c>
      <c r="F95" s="9">
        <v>-0.44847870000000001</v>
      </c>
      <c r="G95" s="9">
        <v>-0.167244</v>
      </c>
      <c r="H95" s="9">
        <v>-0.1453991</v>
      </c>
      <c r="I95" s="9"/>
      <c r="J95" s="9"/>
      <c r="K95" s="9"/>
      <c r="L95" s="9"/>
      <c r="M95" s="9" t="s">
        <v>34</v>
      </c>
      <c r="N95" s="9" t="s">
        <v>35</v>
      </c>
      <c r="O95" s="9">
        <v>4</v>
      </c>
      <c r="P95" s="9">
        <v>4</v>
      </c>
      <c r="Q95" s="9">
        <v>4</v>
      </c>
      <c r="R95" s="9">
        <v>18.899999999999999</v>
      </c>
      <c r="S95" s="9">
        <v>18.899999999999999</v>
      </c>
      <c r="T95" s="9">
        <v>18.899999999999999</v>
      </c>
      <c r="U95" s="9">
        <v>37.31</v>
      </c>
      <c r="V95" s="9">
        <v>0</v>
      </c>
      <c r="W95" s="9">
        <v>53.488</v>
      </c>
      <c r="X95" s="9">
        <v>1821300000</v>
      </c>
      <c r="Y95" s="9">
        <v>26</v>
      </c>
      <c r="Z95" s="9">
        <v>1.2193690207031099E-3</v>
      </c>
      <c r="AA95" s="9">
        <v>-0.88940000534057595</v>
      </c>
      <c r="AB95" s="9">
        <v>-6.5771903736164097</v>
      </c>
      <c r="AC95" s="9" t="s">
        <v>2176</v>
      </c>
      <c r="AD95" s="9" t="s">
        <v>1017</v>
      </c>
      <c r="AE95" s="9" t="s">
        <v>1015</v>
      </c>
      <c r="AF95" s="9" t="s">
        <v>1018</v>
      </c>
      <c r="AG95" s="9" t="s">
        <v>1019</v>
      </c>
    </row>
    <row r="96" spans="1:33" x14ac:dyDescent="0.25">
      <c r="A96" s="9" t="s">
        <v>2177</v>
      </c>
      <c r="B96" s="9">
        <v>0.77833560000000002</v>
      </c>
      <c r="C96" s="9">
        <v>9.3278879999999995E-2</v>
      </c>
      <c r="D96" s="9">
        <v>0.53544809999999998</v>
      </c>
      <c r="E96" s="9">
        <v>-0.60618780000000005</v>
      </c>
      <c r="F96" s="9">
        <v>-0.58966260000000004</v>
      </c>
      <c r="G96" s="9">
        <v>-0.63037489999999996</v>
      </c>
      <c r="H96" s="9">
        <v>0</v>
      </c>
      <c r="I96" s="9"/>
      <c r="J96" s="9"/>
      <c r="K96" s="9"/>
      <c r="L96" s="9"/>
      <c r="M96" s="9" t="s">
        <v>34</v>
      </c>
      <c r="N96" s="9" t="s">
        <v>35</v>
      </c>
      <c r="O96" s="9">
        <v>8</v>
      </c>
      <c r="P96" s="9">
        <v>8</v>
      </c>
      <c r="Q96" s="9">
        <v>8</v>
      </c>
      <c r="R96" s="9">
        <v>37.6</v>
      </c>
      <c r="S96" s="9">
        <v>37.6</v>
      </c>
      <c r="T96" s="9">
        <v>37.6</v>
      </c>
      <c r="U96" s="9">
        <v>40.301000000000002</v>
      </c>
      <c r="V96" s="9">
        <v>0</v>
      </c>
      <c r="W96" s="9">
        <v>219.58</v>
      </c>
      <c r="X96" s="9">
        <v>7144300000</v>
      </c>
      <c r="Y96" s="9">
        <v>64</v>
      </c>
      <c r="Z96" s="9">
        <v>1.3188541283901799E-2</v>
      </c>
      <c r="AA96" s="9">
        <v>-0.92557716369628895</v>
      </c>
      <c r="AB96" s="9">
        <v>-3.7577122654636099</v>
      </c>
      <c r="AC96" s="9" t="s">
        <v>2178</v>
      </c>
      <c r="AD96" s="9" t="s">
        <v>2178</v>
      </c>
      <c r="AE96" s="9" t="s">
        <v>2177</v>
      </c>
      <c r="AF96" s="9" t="s">
        <v>2179</v>
      </c>
      <c r="AG96" s="9" t="s">
        <v>2180</v>
      </c>
    </row>
    <row r="97" spans="1:33" x14ac:dyDescent="0.25">
      <c r="A97" s="9" t="s">
        <v>1650</v>
      </c>
      <c r="B97" s="9">
        <v>0.1288395</v>
      </c>
      <c r="C97" s="9">
        <v>0.41024969999999999</v>
      </c>
      <c r="D97" s="9">
        <v>0.5964718</v>
      </c>
      <c r="E97" s="9">
        <v>0</v>
      </c>
      <c r="F97" s="9">
        <v>-1.008291</v>
      </c>
      <c r="G97" s="9">
        <v>-0.51767730000000001</v>
      </c>
      <c r="H97" s="9">
        <v>-0.79917910000000003</v>
      </c>
      <c r="I97" s="9"/>
      <c r="J97" s="9"/>
      <c r="K97" s="9"/>
      <c r="L97" s="9"/>
      <c r="M97" s="9" t="s">
        <v>34</v>
      </c>
      <c r="N97" s="9" t="s">
        <v>35</v>
      </c>
      <c r="O97" s="9">
        <v>3</v>
      </c>
      <c r="P97" s="9">
        <v>3</v>
      </c>
      <c r="Q97" s="9">
        <v>3</v>
      </c>
      <c r="R97" s="9">
        <v>62.7</v>
      </c>
      <c r="S97" s="9">
        <v>62.7</v>
      </c>
      <c r="T97" s="9">
        <v>62.7</v>
      </c>
      <c r="U97" s="9">
        <v>8.3047000000000004</v>
      </c>
      <c r="V97" s="9">
        <v>0</v>
      </c>
      <c r="W97" s="9">
        <v>65.998999999999995</v>
      </c>
      <c r="X97" s="9">
        <v>1551400000</v>
      </c>
      <c r="Y97" s="9">
        <v>26</v>
      </c>
      <c r="Z97" s="9">
        <v>1.9226775181663401E-2</v>
      </c>
      <c r="AA97" s="9">
        <v>-0.95980723698933901</v>
      </c>
      <c r="AB97" s="9">
        <v>-3.4011621405534198</v>
      </c>
      <c r="AC97" s="9" t="s">
        <v>1651</v>
      </c>
      <c r="AD97" s="9" t="s">
        <v>1651</v>
      </c>
      <c r="AE97" s="9" t="s">
        <v>1650</v>
      </c>
      <c r="AF97" s="9" t="s">
        <v>1652</v>
      </c>
      <c r="AG97" s="9" t="s">
        <v>1653</v>
      </c>
    </row>
    <row r="98" spans="1:33" x14ac:dyDescent="0.25">
      <c r="A98" s="9" t="s">
        <v>1593</v>
      </c>
      <c r="B98" s="9">
        <v>0.38826559999999999</v>
      </c>
      <c r="C98" s="9">
        <v>0.46307749999999998</v>
      </c>
      <c r="D98" s="9">
        <v>0.93566510000000003</v>
      </c>
      <c r="E98" s="9">
        <v>-0.72335430000000001</v>
      </c>
      <c r="F98" s="9">
        <v>-0.7664261</v>
      </c>
      <c r="G98" s="9">
        <v>-2.6180269999999999E-2</v>
      </c>
      <c r="H98" s="9">
        <v>0</v>
      </c>
      <c r="I98" s="9"/>
      <c r="J98" s="9"/>
      <c r="K98" s="9"/>
      <c r="L98" s="9"/>
      <c r="M98" s="9" t="s">
        <v>34</v>
      </c>
      <c r="N98" s="9" t="s">
        <v>35</v>
      </c>
      <c r="O98" s="9">
        <v>4</v>
      </c>
      <c r="P98" s="9">
        <v>4</v>
      </c>
      <c r="Q98" s="9">
        <v>4</v>
      </c>
      <c r="R98" s="9">
        <v>12.4</v>
      </c>
      <c r="S98" s="9">
        <v>12.4</v>
      </c>
      <c r="T98" s="9">
        <v>12.4</v>
      </c>
      <c r="U98" s="9">
        <v>58.131</v>
      </c>
      <c r="V98" s="9">
        <v>0</v>
      </c>
      <c r="W98" s="9">
        <v>236.06</v>
      </c>
      <c r="X98" s="9">
        <v>2945300000</v>
      </c>
      <c r="Y98" s="9">
        <v>46</v>
      </c>
      <c r="Z98" s="9">
        <v>1.9687623696534502E-2</v>
      </c>
      <c r="AA98" s="9">
        <v>-0.97465960184733103</v>
      </c>
      <c r="AB98" s="9">
        <v>-3.3793729443345399</v>
      </c>
      <c r="AC98" s="9" t="s">
        <v>2181</v>
      </c>
      <c r="AD98" s="9" t="s">
        <v>1595</v>
      </c>
      <c r="AE98" s="9" t="s">
        <v>1593</v>
      </c>
      <c r="AF98" s="9" t="s">
        <v>1596</v>
      </c>
      <c r="AG98" s="9" t="s">
        <v>1597</v>
      </c>
    </row>
    <row r="99" spans="1:33" x14ac:dyDescent="0.25">
      <c r="A99" s="9" t="s">
        <v>2182</v>
      </c>
      <c r="B99" s="9">
        <v>0.7420177</v>
      </c>
      <c r="C99" s="9">
        <v>0.57949260000000002</v>
      </c>
      <c r="D99" s="9">
        <v>0.44252200000000003</v>
      </c>
      <c r="E99" s="9">
        <v>-0.95443920000000004</v>
      </c>
      <c r="F99" s="9">
        <v>-0.23304939999999999</v>
      </c>
      <c r="G99" s="9">
        <v>0</v>
      </c>
      <c r="H99" s="9">
        <v>-0.3950939</v>
      </c>
      <c r="I99" s="9"/>
      <c r="J99" s="9"/>
      <c r="K99" s="9"/>
      <c r="L99" s="9"/>
      <c r="M99" s="9" t="s">
        <v>34</v>
      </c>
      <c r="N99" s="9" t="s">
        <v>35</v>
      </c>
      <c r="O99" s="9">
        <v>7</v>
      </c>
      <c r="P99" s="9">
        <v>7</v>
      </c>
      <c r="Q99" s="9">
        <v>7</v>
      </c>
      <c r="R99" s="9">
        <v>13.1</v>
      </c>
      <c r="S99" s="9">
        <v>13.1</v>
      </c>
      <c r="T99" s="9">
        <v>13.1</v>
      </c>
      <c r="U99" s="9">
        <v>82.646000000000001</v>
      </c>
      <c r="V99" s="9">
        <v>0</v>
      </c>
      <c r="W99" s="9">
        <v>234.83</v>
      </c>
      <c r="X99" s="9">
        <v>4244700000</v>
      </c>
      <c r="Y99" s="9">
        <v>46</v>
      </c>
      <c r="Z99" s="9">
        <v>1.12008480377825E-2</v>
      </c>
      <c r="AA99" s="9">
        <v>-0.983656406402588</v>
      </c>
      <c r="AB99" s="9">
        <v>-3.9183235967391199</v>
      </c>
      <c r="AC99" s="9" t="s">
        <v>2183</v>
      </c>
      <c r="AD99" s="9" t="s">
        <v>2183</v>
      </c>
      <c r="AE99" s="9" t="s">
        <v>2182</v>
      </c>
      <c r="AF99" s="9" t="s">
        <v>2184</v>
      </c>
      <c r="AG99" s="9" t="s">
        <v>2185</v>
      </c>
    </row>
    <row r="100" spans="1:33" x14ac:dyDescent="0.25">
      <c r="A100" s="9" t="s">
        <v>1402</v>
      </c>
      <c r="B100" s="9">
        <v>0.26718520000000001</v>
      </c>
      <c r="C100" s="9">
        <v>0.39929389999999998</v>
      </c>
      <c r="D100" s="9">
        <v>0.69901469999999999</v>
      </c>
      <c r="E100" s="9">
        <v>-1.3003579999999999</v>
      </c>
      <c r="F100" s="9">
        <v>-0.7297401</v>
      </c>
      <c r="G100" s="9">
        <v>0</v>
      </c>
      <c r="H100" s="9">
        <v>-0.16592789999999999</v>
      </c>
      <c r="I100" s="9"/>
      <c r="J100" s="9"/>
      <c r="K100" s="9"/>
      <c r="L100" s="9"/>
      <c r="M100" s="9" t="s">
        <v>34</v>
      </c>
      <c r="N100" s="9" t="s">
        <v>35</v>
      </c>
      <c r="O100" s="9">
        <v>7</v>
      </c>
      <c r="P100" s="9">
        <v>7</v>
      </c>
      <c r="Q100" s="9">
        <v>7</v>
      </c>
      <c r="R100" s="9">
        <v>40.200000000000003</v>
      </c>
      <c r="S100" s="9">
        <v>40.200000000000003</v>
      </c>
      <c r="T100" s="9">
        <v>40.200000000000003</v>
      </c>
      <c r="U100" s="9">
        <v>30.951000000000001</v>
      </c>
      <c r="V100" s="9">
        <v>0</v>
      </c>
      <c r="W100" s="9">
        <v>50.621000000000002</v>
      </c>
      <c r="X100" s="9">
        <v>4728800000</v>
      </c>
      <c r="Y100" s="9">
        <v>36</v>
      </c>
      <c r="Z100" s="9">
        <v>4.0332374484721899E-2</v>
      </c>
      <c r="AA100" s="9">
        <v>-1.00417105356852</v>
      </c>
      <c r="AB100" s="9">
        <v>-2.7495373493590098</v>
      </c>
      <c r="AC100" s="9" t="s">
        <v>1403</v>
      </c>
      <c r="AD100" s="9" t="s">
        <v>1403</v>
      </c>
      <c r="AE100" s="9" t="s">
        <v>1402</v>
      </c>
      <c r="AF100" s="9" t="s">
        <v>1404</v>
      </c>
      <c r="AG100" s="9" t="s">
        <v>1405</v>
      </c>
    </row>
    <row r="101" spans="1:33" x14ac:dyDescent="0.25">
      <c r="A101" s="9" t="s">
        <v>1020</v>
      </c>
      <c r="B101" s="9">
        <v>2.4318699999999999E-2</v>
      </c>
      <c r="C101" s="9">
        <v>0.96925930000000005</v>
      </c>
      <c r="D101" s="9">
        <v>1.0238590000000001</v>
      </c>
      <c r="E101" s="9">
        <v>-1.0063</v>
      </c>
      <c r="F101" s="9">
        <v>0</v>
      </c>
      <c r="G101" s="9">
        <v>-0.23745350000000001</v>
      </c>
      <c r="H101" s="9">
        <v>-0.1123657</v>
      </c>
      <c r="I101" s="9"/>
      <c r="J101" s="9"/>
      <c r="K101" s="9"/>
      <c r="L101" s="9"/>
      <c r="M101" s="9" t="s">
        <v>34</v>
      </c>
      <c r="N101" s="9" t="s">
        <v>35</v>
      </c>
      <c r="O101" s="9">
        <v>1</v>
      </c>
      <c r="P101" s="9">
        <v>1</v>
      </c>
      <c r="Q101" s="9">
        <v>1</v>
      </c>
      <c r="R101" s="9">
        <v>0.9</v>
      </c>
      <c r="S101" s="9">
        <v>0.9</v>
      </c>
      <c r="T101" s="9">
        <v>0.9</v>
      </c>
      <c r="U101" s="9">
        <v>152.54</v>
      </c>
      <c r="V101" s="9">
        <v>0</v>
      </c>
      <c r="W101" s="9">
        <v>5.1969000000000003</v>
      </c>
      <c r="X101" s="9">
        <v>84032000</v>
      </c>
      <c r="Y101" s="9">
        <v>7</v>
      </c>
      <c r="Z101" s="9">
        <v>4.5700097597128501E-2</v>
      </c>
      <c r="AA101" s="9">
        <v>-1.01150878270467</v>
      </c>
      <c r="AB101" s="9">
        <v>-2.6450056140916001</v>
      </c>
      <c r="AC101" s="9" t="s">
        <v>1021</v>
      </c>
      <c r="AD101" s="9" t="s">
        <v>1021</v>
      </c>
      <c r="AE101" s="9" t="s">
        <v>1020</v>
      </c>
      <c r="AF101" s="9" t="s">
        <v>1022</v>
      </c>
      <c r="AG101" s="9" t="s">
        <v>1023</v>
      </c>
    </row>
    <row r="102" spans="1:33" x14ac:dyDescent="0.25">
      <c r="A102" s="9" t="s">
        <v>1241</v>
      </c>
      <c r="B102" s="9">
        <v>0.2447319</v>
      </c>
      <c r="C102" s="9">
        <v>0.32182119999999997</v>
      </c>
      <c r="D102" s="9">
        <v>0.57766910000000005</v>
      </c>
      <c r="E102" s="9">
        <v>-1.2749809999999999</v>
      </c>
      <c r="F102" s="9">
        <v>-1.050014</v>
      </c>
      <c r="G102" s="9">
        <v>0</v>
      </c>
      <c r="H102" s="9">
        <v>-0.24151610000000001</v>
      </c>
      <c r="I102" s="9"/>
      <c r="J102" s="9"/>
      <c r="K102" s="9"/>
      <c r="L102" s="9"/>
      <c r="M102" s="9" t="s">
        <v>34</v>
      </c>
      <c r="N102" s="9" t="s">
        <v>35</v>
      </c>
      <c r="O102" s="9">
        <v>13</v>
      </c>
      <c r="P102" s="9">
        <v>13</v>
      </c>
      <c r="Q102" s="9">
        <v>13</v>
      </c>
      <c r="R102" s="9">
        <v>18.7</v>
      </c>
      <c r="S102" s="9">
        <v>18.7</v>
      </c>
      <c r="T102" s="9">
        <v>18.7</v>
      </c>
      <c r="U102" s="9">
        <v>114.86</v>
      </c>
      <c r="V102" s="9">
        <v>0</v>
      </c>
      <c r="W102" s="9">
        <v>292.13</v>
      </c>
      <c r="X102" s="9">
        <v>7947300000</v>
      </c>
      <c r="Y102" s="9">
        <v>66</v>
      </c>
      <c r="Z102" s="9">
        <v>4.1100105772243302E-2</v>
      </c>
      <c r="AA102" s="9">
        <v>-1.0230352083842</v>
      </c>
      <c r="AB102" s="9">
        <v>-2.7336750587392502</v>
      </c>
      <c r="AC102" s="9" t="s">
        <v>1247</v>
      </c>
      <c r="AD102" s="9" t="s">
        <v>1248</v>
      </c>
      <c r="AE102" s="9" t="s">
        <v>1241</v>
      </c>
      <c r="AF102" s="9" t="s">
        <v>1249</v>
      </c>
      <c r="AG102" s="9" t="s">
        <v>1250</v>
      </c>
    </row>
    <row r="103" spans="1:33" x14ac:dyDescent="0.25">
      <c r="A103" s="9" t="s">
        <v>2186</v>
      </c>
      <c r="B103" s="9">
        <v>0.36163329999999999</v>
      </c>
      <c r="C103" s="9">
        <v>0.64590449999999999</v>
      </c>
      <c r="D103" s="9">
        <v>0.81546589999999997</v>
      </c>
      <c r="E103" s="9">
        <v>-0.6049023</v>
      </c>
      <c r="F103" s="9">
        <v>-0.99773219999999996</v>
      </c>
      <c r="G103" s="9">
        <v>0</v>
      </c>
      <c r="H103" s="9">
        <v>-0.26775169999999998</v>
      </c>
      <c r="I103" s="9"/>
      <c r="J103" s="9"/>
      <c r="K103" s="9"/>
      <c r="L103" s="9"/>
      <c r="M103" s="9" t="s">
        <v>34</v>
      </c>
      <c r="N103" s="9" t="s">
        <v>35</v>
      </c>
      <c r="O103" s="9">
        <v>14</v>
      </c>
      <c r="P103" s="9">
        <v>14</v>
      </c>
      <c r="Q103" s="9">
        <v>14</v>
      </c>
      <c r="R103" s="9">
        <v>27.6</v>
      </c>
      <c r="S103" s="9">
        <v>27.6</v>
      </c>
      <c r="T103" s="9">
        <v>27.6</v>
      </c>
      <c r="U103" s="9">
        <v>83.899000000000001</v>
      </c>
      <c r="V103" s="9">
        <v>0</v>
      </c>
      <c r="W103" s="9">
        <v>142.44</v>
      </c>
      <c r="X103" s="9">
        <v>3811000000</v>
      </c>
      <c r="Y103" s="9">
        <v>48</v>
      </c>
      <c r="Z103" s="9">
        <v>1.18283963295997E-2</v>
      </c>
      <c r="AA103" s="9">
        <v>-1.0752644538879399</v>
      </c>
      <c r="AB103" s="9">
        <v>-3.86429534843441</v>
      </c>
      <c r="AC103" s="9" t="s">
        <v>2187</v>
      </c>
      <c r="AD103" s="9" t="s">
        <v>2188</v>
      </c>
      <c r="AE103" s="9" t="s">
        <v>2186</v>
      </c>
      <c r="AF103" s="9" t="s">
        <v>2189</v>
      </c>
      <c r="AG103" s="9" t="s">
        <v>2190</v>
      </c>
    </row>
    <row r="104" spans="1:33" x14ac:dyDescent="0.25">
      <c r="A104" s="9" t="s">
        <v>2191</v>
      </c>
      <c r="B104" s="9">
        <v>0.28090670000000001</v>
      </c>
      <c r="C104" s="9">
        <v>0.14351079999999999</v>
      </c>
      <c r="D104" s="9">
        <v>0.73442839999999998</v>
      </c>
      <c r="E104" s="9">
        <v>-1.2606489999999999</v>
      </c>
      <c r="F104" s="9">
        <v>-1.2157290000000001</v>
      </c>
      <c r="G104" s="9">
        <v>0</v>
      </c>
      <c r="H104" s="9">
        <v>-0.29630659999999998</v>
      </c>
      <c r="I104" s="9"/>
      <c r="J104" s="9"/>
      <c r="K104" s="9"/>
      <c r="L104" s="9"/>
      <c r="M104" s="9" t="s">
        <v>34</v>
      </c>
      <c r="N104" s="9" t="s">
        <v>35</v>
      </c>
      <c r="O104" s="9">
        <v>8</v>
      </c>
      <c r="P104" s="9">
        <v>8</v>
      </c>
      <c r="Q104" s="9">
        <v>8</v>
      </c>
      <c r="R104" s="9">
        <v>34.9</v>
      </c>
      <c r="S104" s="9">
        <v>34.9</v>
      </c>
      <c r="T104" s="9">
        <v>34.9</v>
      </c>
      <c r="U104" s="9">
        <v>31.731999999999999</v>
      </c>
      <c r="V104" s="9">
        <v>0</v>
      </c>
      <c r="W104" s="9">
        <v>323.31</v>
      </c>
      <c r="X104" s="9">
        <v>12887000000</v>
      </c>
      <c r="Y104" s="9">
        <v>94</v>
      </c>
      <c r="Z104" s="9">
        <v>4.5533593196366698E-2</v>
      </c>
      <c r="AA104" s="9">
        <v>-1.0794529914855999</v>
      </c>
      <c r="AB104" s="9">
        <v>-2.6480404739978098</v>
      </c>
      <c r="AC104" s="9" t="s">
        <v>2192</v>
      </c>
      <c r="AD104" s="9" t="s">
        <v>2193</v>
      </c>
      <c r="AE104" s="9" t="s">
        <v>2191</v>
      </c>
      <c r="AF104" s="9" t="s">
        <v>2194</v>
      </c>
      <c r="AG104" s="9" t="s">
        <v>2195</v>
      </c>
    </row>
    <row r="105" spans="1:33" x14ac:dyDescent="0.25">
      <c r="A105" s="9" t="s">
        <v>614</v>
      </c>
      <c r="B105" s="9">
        <v>0.53123469999999995</v>
      </c>
      <c r="C105" s="9">
        <v>0.52446559999999998</v>
      </c>
      <c r="D105" s="9">
        <v>0.73128510000000002</v>
      </c>
      <c r="E105" s="9">
        <v>-0.77265930000000005</v>
      </c>
      <c r="F105" s="9">
        <v>-0.99282840000000006</v>
      </c>
      <c r="G105" s="9">
        <v>0</v>
      </c>
      <c r="H105" s="9">
        <v>-0.33444400000000002</v>
      </c>
      <c r="I105" s="9"/>
      <c r="J105" s="9"/>
      <c r="K105" s="9"/>
      <c r="L105" s="9"/>
      <c r="M105" s="9" t="s">
        <v>34</v>
      </c>
      <c r="N105" s="9" t="s">
        <v>35</v>
      </c>
      <c r="O105" s="9">
        <v>11</v>
      </c>
      <c r="P105" s="9">
        <v>11</v>
      </c>
      <c r="Q105" s="9">
        <v>11</v>
      </c>
      <c r="R105" s="9">
        <v>15.5</v>
      </c>
      <c r="S105" s="9">
        <v>15.5</v>
      </c>
      <c r="T105" s="9">
        <v>15.5</v>
      </c>
      <c r="U105" s="9">
        <v>126.27</v>
      </c>
      <c r="V105" s="9">
        <v>0</v>
      </c>
      <c r="W105" s="9">
        <v>281.83</v>
      </c>
      <c r="X105" s="9">
        <v>5863900000</v>
      </c>
      <c r="Y105" s="9">
        <v>68</v>
      </c>
      <c r="Z105" s="9">
        <v>8.7593038166323307E-3</v>
      </c>
      <c r="AA105" s="9">
        <v>-1.1206447283426899</v>
      </c>
      <c r="AB105" s="9">
        <v>-4.1676075048614001</v>
      </c>
      <c r="AC105" s="9" t="s">
        <v>615</v>
      </c>
      <c r="AD105" s="9" t="s">
        <v>616</v>
      </c>
      <c r="AE105" s="9" t="s">
        <v>614</v>
      </c>
      <c r="AF105" s="9" t="s">
        <v>617</v>
      </c>
      <c r="AG105" s="9" t="s">
        <v>1550</v>
      </c>
    </row>
    <row r="106" spans="1:33" x14ac:dyDescent="0.25">
      <c r="A106" s="9" t="s">
        <v>1516</v>
      </c>
      <c r="B106" s="9">
        <v>0.8276348</v>
      </c>
      <c r="C106" s="9">
        <v>0.46505930000000001</v>
      </c>
      <c r="D106" s="9">
        <v>0.86462969999999995</v>
      </c>
      <c r="E106" s="9">
        <v>-1.1247180000000001</v>
      </c>
      <c r="F106" s="9">
        <v>-0.177063</v>
      </c>
      <c r="G106" s="9">
        <v>0</v>
      </c>
      <c r="H106" s="9">
        <v>-0.35964780000000002</v>
      </c>
      <c r="I106" s="9"/>
      <c r="J106" s="9"/>
      <c r="K106" s="9"/>
      <c r="L106" s="9"/>
      <c r="M106" s="9" t="s">
        <v>34</v>
      </c>
      <c r="N106" s="9" t="s">
        <v>35</v>
      </c>
      <c r="O106" s="9">
        <v>11</v>
      </c>
      <c r="P106" s="9">
        <v>11</v>
      </c>
      <c r="Q106" s="9">
        <v>11</v>
      </c>
      <c r="R106" s="9">
        <v>51.7</v>
      </c>
      <c r="S106" s="9">
        <v>51.7</v>
      </c>
      <c r="T106" s="9">
        <v>51.7</v>
      </c>
      <c r="U106" s="9">
        <v>32.350999999999999</v>
      </c>
      <c r="V106" s="9">
        <v>0</v>
      </c>
      <c r="W106" s="9">
        <v>188.05</v>
      </c>
      <c r="X106" s="9">
        <v>28995000000</v>
      </c>
      <c r="Y106" s="9">
        <v>112</v>
      </c>
      <c r="Z106" s="9">
        <v>1.4920692022179299E-2</v>
      </c>
      <c r="AA106" s="9">
        <v>-1.1344650586446099</v>
      </c>
      <c r="AB106" s="9">
        <v>-3.6388984890108</v>
      </c>
      <c r="AC106" s="9" t="s">
        <v>2196</v>
      </c>
      <c r="AD106" s="9" t="s">
        <v>2196</v>
      </c>
      <c r="AE106" s="9" t="s">
        <v>1516</v>
      </c>
      <c r="AF106" s="9" t="s">
        <v>804</v>
      </c>
      <c r="AG106" s="9" t="s">
        <v>2197</v>
      </c>
    </row>
    <row r="107" spans="1:33" x14ac:dyDescent="0.25">
      <c r="A107" s="9" t="s">
        <v>1343</v>
      </c>
      <c r="B107" s="9">
        <v>1.1235010000000001</v>
      </c>
      <c r="C107" s="9">
        <v>0.52158159999999998</v>
      </c>
      <c r="D107" s="9">
        <v>0.31838230000000001</v>
      </c>
      <c r="E107" s="9">
        <v>-0.55818749999999995</v>
      </c>
      <c r="F107" s="9">
        <v>0</v>
      </c>
      <c r="G107" s="9">
        <v>-0.90410420000000002</v>
      </c>
      <c r="H107" s="9">
        <v>-0.50629429999999997</v>
      </c>
      <c r="I107" s="9"/>
      <c r="J107" s="9"/>
      <c r="K107" s="9"/>
      <c r="L107" s="9"/>
      <c r="M107" s="9" t="s">
        <v>34</v>
      </c>
      <c r="N107" s="9" t="s">
        <v>35</v>
      </c>
      <c r="O107" s="9">
        <v>2</v>
      </c>
      <c r="P107" s="9">
        <v>2</v>
      </c>
      <c r="Q107" s="9">
        <v>2</v>
      </c>
      <c r="R107" s="9">
        <v>13.7</v>
      </c>
      <c r="S107" s="9">
        <v>13.7</v>
      </c>
      <c r="T107" s="9">
        <v>13.7</v>
      </c>
      <c r="U107" s="9">
        <v>20.068999999999999</v>
      </c>
      <c r="V107" s="9">
        <v>0</v>
      </c>
      <c r="W107" s="9">
        <v>12.552</v>
      </c>
      <c r="X107" s="9">
        <v>197020000</v>
      </c>
      <c r="Y107" s="9">
        <v>2</v>
      </c>
      <c r="Z107" s="9">
        <v>1.2211245287105699E-2</v>
      </c>
      <c r="AA107" s="9">
        <v>-1.1466347376505499</v>
      </c>
      <c r="AB107" s="9">
        <v>-3.8329264737514102</v>
      </c>
      <c r="AC107" s="9" t="s">
        <v>1344</v>
      </c>
      <c r="AD107" s="9" t="s">
        <v>1344</v>
      </c>
      <c r="AE107" s="9" t="s">
        <v>1343</v>
      </c>
      <c r="AF107" s="9" t="s">
        <v>809</v>
      </c>
      <c r="AG107" s="9" t="s">
        <v>1345</v>
      </c>
    </row>
    <row r="108" spans="1:33" x14ac:dyDescent="0.25">
      <c r="A108" s="9" t="s">
        <v>1529</v>
      </c>
      <c r="B108" s="9">
        <v>0.74695210000000001</v>
      </c>
      <c r="C108" s="9">
        <v>0.54690170000000005</v>
      </c>
      <c r="D108" s="9">
        <v>0.62306209999999995</v>
      </c>
      <c r="E108" s="9">
        <v>-1.139175</v>
      </c>
      <c r="F108" s="9">
        <v>-0.77163119999999996</v>
      </c>
      <c r="G108" s="9">
        <v>-0.2393894</v>
      </c>
      <c r="H108" s="9">
        <v>0</v>
      </c>
      <c r="I108" s="9"/>
      <c r="J108" s="9"/>
      <c r="K108" s="9"/>
      <c r="L108" s="9"/>
      <c r="M108" s="9" t="s">
        <v>34</v>
      </c>
      <c r="N108" s="9" t="s">
        <v>35</v>
      </c>
      <c r="O108" s="9">
        <v>3</v>
      </c>
      <c r="P108" s="9">
        <v>3</v>
      </c>
      <c r="Q108" s="9">
        <v>3</v>
      </c>
      <c r="R108" s="9">
        <v>38</v>
      </c>
      <c r="S108" s="9">
        <v>38</v>
      </c>
      <c r="T108" s="9">
        <v>38</v>
      </c>
      <c r="U108" s="9">
        <v>17.861999999999998</v>
      </c>
      <c r="V108" s="9">
        <v>0</v>
      </c>
      <c r="W108" s="9">
        <v>189.05</v>
      </c>
      <c r="X108" s="9">
        <v>11678000000</v>
      </c>
      <c r="Y108" s="9">
        <v>72</v>
      </c>
      <c r="Z108" s="9">
        <v>1.2430410491225201E-2</v>
      </c>
      <c r="AA108" s="9">
        <v>-1.1765209833780901</v>
      </c>
      <c r="AB108" s="9">
        <v>-3.8154728591155802</v>
      </c>
      <c r="AC108" s="9" t="s">
        <v>1530</v>
      </c>
      <c r="AD108" s="9" t="s">
        <v>1531</v>
      </c>
      <c r="AE108" s="9" t="s">
        <v>1529</v>
      </c>
      <c r="AF108" s="9" t="s">
        <v>1532</v>
      </c>
      <c r="AG108" s="9" t="s">
        <v>1533</v>
      </c>
    </row>
    <row r="109" spans="1:33" x14ac:dyDescent="0.25">
      <c r="A109" s="9" t="s">
        <v>2198</v>
      </c>
      <c r="B109" s="9">
        <v>1.31534</v>
      </c>
      <c r="C109" s="9">
        <v>0.14602660000000001</v>
      </c>
      <c r="D109" s="9">
        <v>0.686388</v>
      </c>
      <c r="E109" s="9">
        <v>-0.83758929999999998</v>
      </c>
      <c r="F109" s="9">
        <v>-0.67927550000000003</v>
      </c>
      <c r="G109" s="9">
        <v>0</v>
      </c>
      <c r="H109" s="9">
        <v>-0.3756428</v>
      </c>
      <c r="I109" s="9"/>
      <c r="J109" s="9"/>
      <c r="K109" s="9"/>
      <c r="L109" s="9"/>
      <c r="M109" s="9" t="s">
        <v>34</v>
      </c>
      <c r="N109" s="9" t="s">
        <v>35</v>
      </c>
      <c r="O109" s="9">
        <v>2</v>
      </c>
      <c r="P109" s="9">
        <v>2</v>
      </c>
      <c r="Q109" s="9">
        <v>2</v>
      </c>
      <c r="R109" s="9">
        <v>30.3</v>
      </c>
      <c r="S109" s="9">
        <v>30.3</v>
      </c>
      <c r="T109" s="9">
        <v>30.3</v>
      </c>
      <c r="U109" s="9">
        <v>9.0053999999999998</v>
      </c>
      <c r="V109" s="9">
        <v>3.2743999999999998E-3</v>
      </c>
      <c r="W109" s="9">
        <v>2.5583</v>
      </c>
      <c r="X109" s="9">
        <v>3502800000</v>
      </c>
      <c r="Y109" s="9">
        <v>14</v>
      </c>
      <c r="Z109" s="9">
        <v>2.0806233106609701E-2</v>
      </c>
      <c r="AA109" s="9">
        <v>-1.1890451113383</v>
      </c>
      <c r="AB109" s="9">
        <v>-3.3288044498435299</v>
      </c>
      <c r="AC109" s="9" t="s">
        <v>2199</v>
      </c>
      <c r="AD109" s="9" t="s">
        <v>2199</v>
      </c>
      <c r="AE109" s="9" t="s">
        <v>2198</v>
      </c>
      <c r="AF109" s="9" t="s">
        <v>2200</v>
      </c>
      <c r="AG109" s="9" t="s">
        <v>2201</v>
      </c>
    </row>
    <row r="110" spans="1:33" x14ac:dyDescent="0.25">
      <c r="A110" s="9" t="s">
        <v>2202</v>
      </c>
      <c r="B110" s="9">
        <v>0.1049747</v>
      </c>
      <c r="C110" s="9">
        <v>1.8209340000000001</v>
      </c>
      <c r="D110" s="9">
        <v>1.8785719999999999</v>
      </c>
      <c r="E110" s="9">
        <v>-0.1420708</v>
      </c>
      <c r="F110" s="9">
        <v>-0.1328945</v>
      </c>
      <c r="G110" s="9">
        <v>-0.11927989999999999</v>
      </c>
      <c r="H110" s="9">
        <v>0</v>
      </c>
      <c r="I110" s="9"/>
      <c r="J110" s="9"/>
      <c r="K110" s="9"/>
      <c r="L110" s="9"/>
      <c r="M110" s="9" t="s">
        <v>34</v>
      </c>
      <c r="N110" s="9" t="s">
        <v>35</v>
      </c>
      <c r="O110" s="9">
        <v>2</v>
      </c>
      <c r="P110" s="9">
        <v>1</v>
      </c>
      <c r="Q110" s="9">
        <v>1</v>
      </c>
      <c r="R110" s="9">
        <v>6.2</v>
      </c>
      <c r="S110" s="9">
        <v>3.7</v>
      </c>
      <c r="T110" s="9">
        <v>3.7</v>
      </c>
      <c r="U110" s="9">
        <v>52.061999999999998</v>
      </c>
      <c r="V110" s="9">
        <v>7.3800999999999997E-3</v>
      </c>
      <c r="W110" s="9">
        <v>2.1095000000000002</v>
      </c>
      <c r="X110" s="9">
        <v>20926000</v>
      </c>
      <c r="Y110" s="9">
        <v>1</v>
      </c>
      <c r="Z110" s="9">
        <v>3.8060705102731601E-2</v>
      </c>
      <c r="AA110" s="9">
        <v>-1.3667217890421599</v>
      </c>
      <c r="AB110" s="9">
        <v>-2.79850512525383</v>
      </c>
      <c r="AC110" s="9" t="s">
        <v>2203</v>
      </c>
      <c r="AD110" s="9" t="s">
        <v>2203</v>
      </c>
      <c r="AE110" s="9" t="s">
        <v>2202</v>
      </c>
      <c r="AF110" s="9" t="s">
        <v>2204</v>
      </c>
      <c r="AG110" s="9" t="s">
        <v>2205</v>
      </c>
    </row>
    <row r="111" spans="1:33" x14ac:dyDescent="0.25">
      <c r="A111" s="9" t="s">
        <v>2206</v>
      </c>
      <c r="B111" s="9">
        <v>1.02919</v>
      </c>
      <c r="C111" s="9">
        <v>1.202135</v>
      </c>
      <c r="D111" s="9">
        <v>0.93101500000000004</v>
      </c>
      <c r="E111" s="9">
        <v>-0.60131840000000003</v>
      </c>
      <c r="F111" s="9">
        <v>0</v>
      </c>
      <c r="G111" s="9">
        <v>-6.3592910000000002E-2</v>
      </c>
      <c r="H111" s="9">
        <v>-0.6610317</v>
      </c>
      <c r="I111" s="9"/>
      <c r="J111" s="9"/>
      <c r="K111" s="9"/>
      <c r="L111" s="9"/>
      <c r="M111" s="9" t="s">
        <v>34</v>
      </c>
      <c r="N111" s="9" t="s">
        <v>35</v>
      </c>
      <c r="O111" s="9">
        <v>2</v>
      </c>
      <c r="P111" s="9">
        <v>2</v>
      </c>
      <c r="Q111" s="9">
        <v>2</v>
      </c>
      <c r="R111" s="9">
        <v>19</v>
      </c>
      <c r="S111" s="9">
        <v>19</v>
      </c>
      <c r="T111" s="9">
        <v>19</v>
      </c>
      <c r="U111" s="9">
        <v>16.331</v>
      </c>
      <c r="V111" s="9">
        <v>1.3879000000000001E-3</v>
      </c>
      <c r="W111" s="9">
        <v>3.0381999999999998</v>
      </c>
      <c r="X111" s="9">
        <v>543550000</v>
      </c>
      <c r="Y111" s="9">
        <v>7</v>
      </c>
      <c r="Z111" s="9">
        <v>1.37254141858993E-3</v>
      </c>
      <c r="AA111" s="9">
        <v>-1.38559913635254</v>
      </c>
      <c r="AB111" s="9">
        <v>-6.40811794399887</v>
      </c>
      <c r="AC111" s="9" t="s">
        <v>2207</v>
      </c>
      <c r="AD111" s="9" t="s">
        <v>2207</v>
      </c>
      <c r="AE111" s="9" t="s">
        <v>2206</v>
      </c>
      <c r="AF111" s="9" t="s">
        <v>2208</v>
      </c>
      <c r="AG111" s="9" t="s">
        <v>2209</v>
      </c>
    </row>
    <row r="112" spans="1:33" x14ac:dyDescent="0.25">
      <c r="A112" s="9" t="s">
        <v>2210</v>
      </c>
      <c r="B112" s="9">
        <v>0.73169139999999999</v>
      </c>
      <c r="C112" s="9">
        <v>0.64350890000000005</v>
      </c>
      <c r="D112" s="9">
        <v>1.0900920000000001</v>
      </c>
      <c r="E112" s="9">
        <v>-0.2349224</v>
      </c>
      <c r="F112" s="9">
        <v>0</v>
      </c>
      <c r="G112" s="9">
        <v>-1.4405539999999999</v>
      </c>
      <c r="H112" s="9">
        <v>-0.63122940000000005</v>
      </c>
      <c r="I112" s="9"/>
      <c r="J112" s="9"/>
      <c r="K112" s="9"/>
      <c r="L112" s="9"/>
      <c r="M112" s="9" t="s">
        <v>34</v>
      </c>
      <c r="N112" s="9" t="s">
        <v>35</v>
      </c>
      <c r="O112" s="9">
        <v>2</v>
      </c>
      <c r="P112" s="9">
        <v>2</v>
      </c>
      <c r="Q112" s="9">
        <v>2</v>
      </c>
      <c r="R112" s="9">
        <v>5.4</v>
      </c>
      <c r="S112" s="9">
        <v>5.4</v>
      </c>
      <c r="T112" s="9">
        <v>5.4</v>
      </c>
      <c r="U112" s="9">
        <v>55.262</v>
      </c>
      <c r="V112" s="9">
        <v>0</v>
      </c>
      <c r="W112" s="9">
        <v>5.0018000000000002</v>
      </c>
      <c r="X112" s="9">
        <v>692070000</v>
      </c>
      <c r="Y112" s="9">
        <v>11</v>
      </c>
      <c r="Z112" s="9">
        <v>1.59345590532321E-2</v>
      </c>
      <c r="AA112" s="9">
        <v>-1.3984403610229501</v>
      </c>
      <c r="AB112" s="9">
        <v>-3.5764502304920098</v>
      </c>
      <c r="AC112" s="9" t="s">
        <v>2211</v>
      </c>
      <c r="AD112" s="9" t="s">
        <v>2211</v>
      </c>
      <c r="AE112" s="9" t="s">
        <v>2210</v>
      </c>
      <c r="AF112" s="9" t="s">
        <v>821</v>
      </c>
      <c r="AG112" s="9" t="s">
        <v>2212</v>
      </c>
    </row>
    <row r="113" spans="1:33" x14ac:dyDescent="0.25">
      <c r="A113" s="9" t="s">
        <v>2213</v>
      </c>
      <c r="B113" s="9">
        <v>0.45863910000000002</v>
      </c>
      <c r="C113" s="9">
        <v>0.31562810000000002</v>
      </c>
      <c r="D113" s="9">
        <v>0.72230720000000004</v>
      </c>
      <c r="E113" s="9">
        <v>-1.2832889999999999</v>
      </c>
      <c r="F113" s="9">
        <v>-1.917719</v>
      </c>
      <c r="G113" s="9">
        <v>0</v>
      </c>
      <c r="H113" s="9">
        <v>-0.41892239999999997</v>
      </c>
      <c r="I113" s="9"/>
      <c r="J113" s="9"/>
      <c r="K113" s="9"/>
      <c r="L113" s="9"/>
      <c r="M113" s="9" t="s">
        <v>34</v>
      </c>
      <c r="N113" s="9" t="s">
        <v>35</v>
      </c>
      <c r="O113" s="9">
        <v>8</v>
      </c>
      <c r="P113" s="9">
        <v>5</v>
      </c>
      <c r="Q113" s="9">
        <v>5</v>
      </c>
      <c r="R113" s="9">
        <v>31.9</v>
      </c>
      <c r="S113" s="9">
        <v>15.4</v>
      </c>
      <c r="T113" s="9">
        <v>15.4</v>
      </c>
      <c r="U113" s="9">
        <v>32.930999999999997</v>
      </c>
      <c r="V113" s="9">
        <v>0</v>
      </c>
      <c r="W113" s="9">
        <v>97.397999999999996</v>
      </c>
      <c r="X113" s="9">
        <v>8919700000</v>
      </c>
      <c r="Y113" s="9">
        <v>31</v>
      </c>
      <c r="Z113" s="9">
        <v>4.25438323314681E-2</v>
      </c>
      <c r="AA113" s="9">
        <v>-1.40384070078532</v>
      </c>
      <c r="AB113" s="9">
        <v>-2.7047136679585502</v>
      </c>
      <c r="AC113" s="9" t="s">
        <v>2214</v>
      </c>
      <c r="AD113" s="9" t="s">
        <v>2215</v>
      </c>
      <c r="AE113" s="9" t="s">
        <v>2213</v>
      </c>
      <c r="AF113" s="9" t="s">
        <v>847</v>
      </c>
      <c r="AG113" s="9" t="s">
        <v>2216</v>
      </c>
    </row>
    <row r="114" spans="1:33" x14ac:dyDescent="0.25">
      <c r="A114" s="9" t="s">
        <v>2217</v>
      </c>
      <c r="B114" s="9">
        <v>1.4814929999999999</v>
      </c>
      <c r="C114" s="9">
        <v>0.47667120000000002</v>
      </c>
      <c r="D114" s="9">
        <v>1.1505069999999999</v>
      </c>
      <c r="E114" s="9">
        <v>0</v>
      </c>
      <c r="F114" s="9">
        <v>-0.46358110000000002</v>
      </c>
      <c r="G114" s="9">
        <v>-1.0332110000000001</v>
      </c>
      <c r="H114" s="9">
        <v>-0.1379147</v>
      </c>
      <c r="I114" s="9"/>
      <c r="J114" s="9"/>
      <c r="K114" s="9"/>
      <c r="L114" s="9"/>
      <c r="M114" s="9" t="s">
        <v>34</v>
      </c>
      <c r="N114" s="9" t="s">
        <v>35</v>
      </c>
      <c r="O114" s="9">
        <v>2</v>
      </c>
      <c r="P114" s="9">
        <v>2</v>
      </c>
      <c r="Q114" s="9">
        <v>2</v>
      </c>
      <c r="R114" s="9">
        <v>3.2</v>
      </c>
      <c r="S114" s="9">
        <v>3.2</v>
      </c>
      <c r="T114" s="9">
        <v>3.2</v>
      </c>
      <c r="U114" s="9">
        <v>119.15</v>
      </c>
      <c r="V114" s="9">
        <v>1.4124000000000001E-3</v>
      </c>
      <c r="W114" s="9">
        <v>3.2103000000000002</v>
      </c>
      <c r="X114" s="9">
        <v>90322000</v>
      </c>
      <c r="Y114" s="9">
        <v>3</v>
      </c>
      <c r="Z114" s="9">
        <v>1.10549153973477E-2</v>
      </c>
      <c r="AA114" s="9">
        <v>-1.4449003537495899</v>
      </c>
      <c r="AB114" s="9">
        <v>-3.9313868436497801</v>
      </c>
      <c r="AC114" s="9" t="s">
        <v>2218</v>
      </c>
      <c r="AD114" s="9" t="s">
        <v>2218</v>
      </c>
      <c r="AE114" s="9" t="s">
        <v>2217</v>
      </c>
      <c r="AF114" s="9" t="s">
        <v>2219</v>
      </c>
      <c r="AG114" s="9" t="s">
        <v>2220</v>
      </c>
    </row>
    <row r="115" spans="1:33" x14ac:dyDescent="0.25">
      <c r="A115" s="9" t="s">
        <v>280</v>
      </c>
      <c r="B115" s="9">
        <v>0.36485859999999998</v>
      </c>
      <c r="C115" s="9">
        <v>0.13939860000000001</v>
      </c>
      <c r="D115" s="9">
        <v>0.39091300000000001</v>
      </c>
      <c r="E115" s="9">
        <v>-1.1863520000000001</v>
      </c>
      <c r="F115" s="9">
        <v>-1.697044</v>
      </c>
      <c r="G115" s="9">
        <v>0</v>
      </c>
      <c r="H115" s="9">
        <v>-1.933344</v>
      </c>
      <c r="I115" s="9"/>
      <c r="J115" s="9"/>
      <c r="K115" s="9"/>
      <c r="L115" s="9"/>
      <c r="M115" s="9" t="s">
        <v>34</v>
      </c>
      <c r="N115" s="9" t="s">
        <v>35</v>
      </c>
      <c r="O115" s="9">
        <v>3</v>
      </c>
      <c r="P115" s="9">
        <v>2</v>
      </c>
      <c r="Q115" s="9">
        <v>2</v>
      </c>
      <c r="R115" s="9">
        <v>14.6</v>
      </c>
      <c r="S115" s="9">
        <v>10.4</v>
      </c>
      <c r="T115" s="9">
        <v>10.4</v>
      </c>
      <c r="U115" s="9">
        <v>42.613</v>
      </c>
      <c r="V115" s="9">
        <v>0</v>
      </c>
      <c r="W115" s="9">
        <v>7.2034000000000002</v>
      </c>
      <c r="X115" s="9">
        <v>560970000</v>
      </c>
      <c r="Y115" s="9">
        <v>19</v>
      </c>
      <c r="Z115" s="9">
        <v>3.2855083156390602E-2</v>
      </c>
      <c r="AA115" s="9">
        <v>-1.5025750796000199</v>
      </c>
      <c r="AB115" s="9">
        <v>-2.92414870411034</v>
      </c>
      <c r="AC115" s="9" t="s">
        <v>281</v>
      </c>
      <c r="AD115" s="9" t="s">
        <v>281</v>
      </c>
      <c r="AE115" s="9" t="s">
        <v>280</v>
      </c>
      <c r="AF115" s="9" t="s">
        <v>282</v>
      </c>
      <c r="AG115" s="9" t="s">
        <v>283</v>
      </c>
    </row>
    <row r="116" spans="1:33" x14ac:dyDescent="0.25">
      <c r="A116" s="9" t="s">
        <v>304</v>
      </c>
      <c r="B116" s="9">
        <v>0.64095500000000005</v>
      </c>
      <c r="C116" s="9">
        <v>0.55348209999999998</v>
      </c>
      <c r="D116" s="9">
        <v>0.84350590000000003</v>
      </c>
      <c r="E116" s="9">
        <v>-1.322433</v>
      </c>
      <c r="F116" s="9">
        <v>-8.9784619999999996E-2</v>
      </c>
      <c r="G116" s="9">
        <v>0</v>
      </c>
      <c r="H116" s="9">
        <v>-2.0471970000000002</v>
      </c>
      <c r="I116" s="9"/>
      <c r="J116" s="9"/>
      <c r="K116" s="9"/>
      <c r="L116" s="9"/>
      <c r="M116" s="9" t="s">
        <v>34</v>
      </c>
      <c r="N116" s="9" t="s">
        <v>35</v>
      </c>
      <c r="O116" s="9">
        <v>5</v>
      </c>
      <c r="P116" s="9">
        <v>5</v>
      </c>
      <c r="Q116" s="9">
        <v>5</v>
      </c>
      <c r="R116" s="9">
        <v>35.6</v>
      </c>
      <c r="S116" s="9">
        <v>35.6</v>
      </c>
      <c r="T116" s="9">
        <v>35.6</v>
      </c>
      <c r="U116" s="9">
        <v>21.308</v>
      </c>
      <c r="V116" s="9">
        <v>0</v>
      </c>
      <c r="W116" s="9">
        <v>32.411999999999999</v>
      </c>
      <c r="X116" s="9">
        <v>615620000</v>
      </c>
      <c r="Y116" s="9">
        <v>14</v>
      </c>
      <c r="Z116" s="9">
        <v>4.7669956225480897E-2</v>
      </c>
      <c r="AA116" s="9">
        <v>-1.5441681543985999</v>
      </c>
      <c r="AB116" s="9">
        <v>-2.6099971246017999</v>
      </c>
      <c r="AC116" s="9" t="s">
        <v>306</v>
      </c>
      <c r="AD116" s="9" t="s">
        <v>306</v>
      </c>
      <c r="AE116" s="9" t="s">
        <v>304</v>
      </c>
      <c r="AF116" s="9" t="s">
        <v>307</v>
      </c>
      <c r="AG116" s="9" t="s">
        <v>308</v>
      </c>
    </row>
    <row r="117" spans="1:33" x14ac:dyDescent="0.25">
      <c r="A117" s="9" t="s">
        <v>989</v>
      </c>
      <c r="B117" s="9">
        <v>0.64410970000000001</v>
      </c>
      <c r="C117" s="9">
        <v>0.60148809999999997</v>
      </c>
      <c r="D117" s="9">
        <v>0.77605440000000003</v>
      </c>
      <c r="E117" s="9">
        <v>-1.9082809999999999</v>
      </c>
      <c r="F117" s="9">
        <v>-0.2007294</v>
      </c>
      <c r="G117" s="9">
        <v>0</v>
      </c>
      <c r="H117" s="9">
        <v>-1.408863</v>
      </c>
      <c r="I117" s="9"/>
      <c r="J117" s="9"/>
      <c r="K117" s="9"/>
      <c r="L117" s="9"/>
      <c r="M117" s="9" t="s">
        <v>34</v>
      </c>
      <c r="N117" s="9" t="s">
        <v>35</v>
      </c>
      <c r="O117" s="9">
        <v>4</v>
      </c>
      <c r="P117" s="9">
        <v>4</v>
      </c>
      <c r="Q117" s="9">
        <v>2</v>
      </c>
      <c r="R117" s="9">
        <v>6.7</v>
      </c>
      <c r="S117" s="9">
        <v>6.7</v>
      </c>
      <c r="T117" s="9">
        <v>3.9</v>
      </c>
      <c r="U117" s="9">
        <v>99.113</v>
      </c>
      <c r="V117" s="9">
        <v>0</v>
      </c>
      <c r="W117" s="9">
        <v>16.867000000000001</v>
      </c>
      <c r="X117" s="9">
        <v>344900000</v>
      </c>
      <c r="Y117" s="9">
        <v>10</v>
      </c>
      <c r="Z117" s="9">
        <v>3.68413545299483E-2</v>
      </c>
      <c r="AA117" s="9">
        <v>-1.5533525149027501</v>
      </c>
      <c r="AB117" s="9">
        <v>-2.8261442747161798</v>
      </c>
      <c r="AC117" s="9" t="s">
        <v>990</v>
      </c>
      <c r="AD117" s="9" t="s">
        <v>990</v>
      </c>
      <c r="AE117" s="9" t="s">
        <v>989</v>
      </c>
      <c r="AF117" s="9" t="s">
        <v>795</v>
      </c>
      <c r="AG117" s="9" t="s">
        <v>991</v>
      </c>
    </row>
    <row r="118" spans="1:33" x14ac:dyDescent="0.25">
      <c r="A118" s="9" t="s">
        <v>2221</v>
      </c>
      <c r="B118" s="9">
        <v>0.723526</v>
      </c>
      <c r="C118" s="9">
        <v>0.26874160000000002</v>
      </c>
      <c r="D118" s="9">
        <v>1.19957</v>
      </c>
      <c r="E118" s="9">
        <v>-0.75932690000000003</v>
      </c>
      <c r="F118" s="9">
        <v>-1.6665190000000001</v>
      </c>
      <c r="G118" s="9">
        <v>0</v>
      </c>
      <c r="H118" s="9">
        <v>-0.87821579999999999</v>
      </c>
      <c r="I118" s="9"/>
      <c r="J118" s="9"/>
      <c r="K118" s="9"/>
      <c r="L118" s="9"/>
      <c r="M118" s="9" t="s">
        <v>34</v>
      </c>
      <c r="N118" s="9" t="s">
        <v>35</v>
      </c>
      <c r="O118" s="9">
        <v>8</v>
      </c>
      <c r="P118" s="9">
        <v>8</v>
      </c>
      <c r="Q118" s="9">
        <v>8</v>
      </c>
      <c r="R118" s="9">
        <v>39.4</v>
      </c>
      <c r="S118" s="9">
        <v>39.4</v>
      </c>
      <c r="T118" s="9">
        <v>39.4</v>
      </c>
      <c r="U118" s="9">
        <v>30.077000000000002</v>
      </c>
      <c r="V118" s="9">
        <v>0</v>
      </c>
      <c r="W118" s="9">
        <v>22.751000000000001</v>
      </c>
      <c r="X118" s="9">
        <v>112340000000</v>
      </c>
      <c r="Y118" s="9">
        <v>77</v>
      </c>
      <c r="Z118" s="9">
        <v>1.98982897140235E-2</v>
      </c>
      <c r="AA118" s="9">
        <v>-1.55662790934245</v>
      </c>
      <c r="AB118" s="9">
        <v>-3.3696043984936899</v>
      </c>
      <c r="AC118" s="9" t="s">
        <v>2222</v>
      </c>
      <c r="AD118" s="9" t="s">
        <v>2222</v>
      </c>
      <c r="AE118" s="9" t="s">
        <v>2221</v>
      </c>
      <c r="AF118" s="9" t="s">
        <v>2223</v>
      </c>
      <c r="AG118" s="9" t="s">
        <v>2224</v>
      </c>
    </row>
    <row r="119" spans="1:33" x14ac:dyDescent="0.25">
      <c r="A119" s="9" t="s">
        <v>1366</v>
      </c>
      <c r="B119" s="9">
        <v>0.56595039999999996</v>
      </c>
      <c r="C119" s="9">
        <v>0</v>
      </c>
      <c r="D119" s="9">
        <v>0.27697939999999999</v>
      </c>
      <c r="E119" s="9">
        <v>-2.2961140000000002</v>
      </c>
      <c r="F119" s="9">
        <v>-2.151186</v>
      </c>
      <c r="G119" s="9">
        <v>8.2946779999999998E-2</v>
      </c>
      <c r="H119" s="9">
        <v>-2.215519</v>
      </c>
      <c r="I119" s="9"/>
      <c r="J119" s="9"/>
      <c r="K119" s="9"/>
      <c r="L119" s="9"/>
      <c r="M119" s="9" t="s">
        <v>34</v>
      </c>
      <c r="N119" s="9" t="s">
        <v>35</v>
      </c>
      <c r="O119" s="9">
        <v>2</v>
      </c>
      <c r="P119" s="9">
        <v>2</v>
      </c>
      <c r="Q119" s="9">
        <v>2</v>
      </c>
      <c r="R119" s="9">
        <v>27.7</v>
      </c>
      <c r="S119" s="9">
        <v>27.7</v>
      </c>
      <c r="T119" s="9">
        <v>27.7</v>
      </c>
      <c r="U119" s="9">
        <v>9.2908000000000008</v>
      </c>
      <c r="V119" s="9">
        <v>0</v>
      </c>
      <c r="W119" s="9">
        <v>7.6227999999999998</v>
      </c>
      <c r="X119" s="9">
        <v>739530000</v>
      </c>
      <c r="Y119" s="9">
        <v>4</v>
      </c>
      <c r="Z119" s="9">
        <v>3.9490142245086901E-2</v>
      </c>
      <c r="AA119" s="9">
        <v>-1.92594464619954</v>
      </c>
      <c r="AB119" s="9">
        <v>-2.7673276947171401</v>
      </c>
      <c r="AC119" s="9" t="s">
        <v>1368</v>
      </c>
      <c r="AD119" s="9" t="s">
        <v>1368</v>
      </c>
      <c r="AE119" s="9" t="s">
        <v>1366</v>
      </c>
      <c r="AF119" s="9" t="s">
        <v>1369</v>
      </c>
      <c r="AG119" s="9" t="s">
        <v>1370</v>
      </c>
    </row>
    <row r="120" spans="1:33" x14ac:dyDescent="0.25">
      <c r="A120" s="9" t="s">
        <v>2225</v>
      </c>
      <c r="B120" s="9">
        <v>0.91575810000000002</v>
      </c>
      <c r="C120" s="9">
        <v>0.98766710000000002</v>
      </c>
      <c r="D120" s="9">
        <v>1.0234380000000001</v>
      </c>
      <c r="E120" s="9">
        <v>-0.86428070000000001</v>
      </c>
      <c r="F120" s="9">
        <v>-2.3637890000000001</v>
      </c>
      <c r="G120" s="9">
        <v>-1.5998779999999999</v>
      </c>
      <c r="H120" s="9">
        <v>0</v>
      </c>
      <c r="I120" s="9"/>
      <c r="J120" s="9"/>
      <c r="K120" s="9"/>
      <c r="L120" s="9"/>
      <c r="M120" s="9" t="s">
        <v>34</v>
      </c>
      <c r="N120" s="9" t="s">
        <v>35</v>
      </c>
      <c r="O120" s="9">
        <v>2</v>
      </c>
      <c r="P120" s="9">
        <v>2</v>
      </c>
      <c r="Q120" s="9">
        <v>2</v>
      </c>
      <c r="R120" s="9">
        <v>11</v>
      </c>
      <c r="S120" s="9">
        <v>11</v>
      </c>
      <c r="T120" s="9">
        <v>11</v>
      </c>
      <c r="U120" s="9">
        <v>31.474</v>
      </c>
      <c r="V120" s="9">
        <v>0</v>
      </c>
      <c r="W120" s="9">
        <v>72.084000000000003</v>
      </c>
      <c r="X120" s="9">
        <v>477440000</v>
      </c>
      <c r="Y120" s="9">
        <v>17</v>
      </c>
      <c r="Z120" s="9">
        <v>1.48210551276712E-2</v>
      </c>
      <c r="AA120" s="9">
        <v>-2.1826078097025601</v>
      </c>
      <c r="AB120" s="9">
        <v>-3.6452957638564301</v>
      </c>
      <c r="AC120" s="9" t="s">
        <v>2226</v>
      </c>
      <c r="AD120" s="9" t="s">
        <v>2226</v>
      </c>
      <c r="AE120" s="9" t="s">
        <v>2225</v>
      </c>
      <c r="AF120" s="9" t="s">
        <v>851</v>
      </c>
      <c r="AG120" s="9" t="s">
        <v>2227</v>
      </c>
    </row>
    <row r="121" spans="1:33" x14ac:dyDescent="0.25">
      <c r="A121" s="9" t="s">
        <v>2228</v>
      </c>
      <c r="B121" s="9">
        <v>1.8197460000000001</v>
      </c>
      <c r="C121" s="9">
        <v>2.2165599999999999</v>
      </c>
      <c r="D121" s="9">
        <v>2.226534</v>
      </c>
      <c r="E121" s="9">
        <v>-0.61983869999999996</v>
      </c>
      <c r="F121" s="9">
        <v>-1.5952299999999999</v>
      </c>
      <c r="G121" s="9">
        <v>0</v>
      </c>
      <c r="H121" s="9">
        <v>-0.44912530000000001</v>
      </c>
      <c r="I121" s="9"/>
      <c r="J121" s="9"/>
      <c r="K121" s="9"/>
      <c r="L121" s="9"/>
      <c r="M121" s="9" t="s">
        <v>34</v>
      </c>
      <c r="N121" s="9" t="s">
        <v>35</v>
      </c>
      <c r="O121" s="9">
        <v>3</v>
      </c>
      <c r="P121" s="9">
        <v>3</v>
      </c>
      <c r="Q121" s="9">
        <v>3</v>
      </c>
      <c r="R121" s="9">
        <v>9.9</v>
      </c>
      <c r="S121" s="9">
        <v>9.9</v>
      </c>
      <c r="T121" s="9">
        <v>9.9</v>
      </c>
      <c r="U121" s="9">
        <v>57.38</v>
      </c>
      <c r="V121" s="9">
        <v>0</v>
      </c>
      <c r="W121" s="9">
        <v>8.8244000000000007</v>
      </c>
      <c r="X121" s="9">
        <v>698170000</v>
      </c>
      <c r="Y121" s="9">
        <v>8</v>
      </c>
      <c r="Z121" s="9">
        <v>1.14919360289927E-3</v>
      </c>
      <c r="AA121" s="9">
        <v>-2.7536619504292799</v>
      </c>
      <c r="AB121" s="9">
        <v>-6.6632496785188202</v>
      </c>
      <c r="AC121" s="9" t="s">
        <v>2229</v>
      </c>
      <c r="AD121" s="9" t="s">
        <v>2229</v>
      </c>
      <c r="AE121" s="9" t="s">
        <v>2228</v>
      </c>
      <c r="AF121" s="9" t="s">
        <v>805</v>
      </c>
      <c r="AG121" s="9" t="s">
        <v>2230</v>
      </c>
    </row>
    <row r="122" spans="1:33" x14ac:dyDescent="0.25">
      <c r="A122" s="9" t="s">
        <v>1451</v>
      </c>
      <c r="B122" s="9">
        <v>2.4921190000000002</v>
      </c>
      <c r="C122" s="9">
        <v>0</v>
      </c>
      <c r="D122" s="9">
        <v>0.44137949999999998</v>
      </c>
      <c r="E122" s="9">
        <v>0.3477478</v>
      </c>
      <c r="F122" s="9">
        <v>-2.928553</v>
      </c>
      <c r="G122" s="9">
        <v>-2.2421090000000001</v>
      </c>
      <c r="H122" s="9">
        <v>-2.8391479999999998</v>
      </c>
      <c r="I122" s="9"/>
      <c r="J122" s="9"/>
      <c r="K122" s="9"/>
      <c r="L122" s="9"/>
      <c r="M122" s="9" t="s">
        <v>34</v>
      </c>
      <c r="N122" s="9" t="s">
        <v>35</v>
      </c>
      <c r="O122" s="9">
        <v>1</v>
      </c>
      <c r="P122" s="9">
        <v>1</v>
      </c>
      <c r="Q122" s="9">
        <v>1</v>
      </c>
      <c r="R122" s="9">
        <v>5.4</v>
      </c>
      <c r="S122" s="9">
        <v>5.4</v>
      </c>
      <c r="T122" s="9">
        <v>5.4</v>
      </c>
      <c r="U122" s="9">
        <v>29.922000000000001</v>
      </c>
      <c r="V122" s="9">
        <v>0</v>
      </c>
      <c r="W122" s="9">
        <v>323.31</v>
      </c>
      <c r="X122" s="9">
        <v>1388300000</v>
      </c>
      <c r="Y122" s="9">
        <v>21</v>
      </c>
      <c r="Z122" s="9">
        <v>4.8468640374956802E-2</v>
      </c>
      <c r="AA122" s="9">
        <v>-2.8933482170104998</v>
      </c>
      <c r="AB122" s="9">
        <v>-2.5962529997121999</v>
      </c>
      <c r="AC122" s="9" t="s">
        <v>1452</v>
      </c>
      <c r="AD122" s="9" t="s">
        <v>1452</v>
      </c>
      <c r="AE122" s="9" t="s">
        <v>1451</v>
      </c>
      <c r="AF122" s="9" t="s">
        <v>1453</v>
      </c>
      <c r="AG122" s="9" t="s">
        <v>1454</v>
      </c>
    </row>
    <row r="123" spans="1:33" x14ac:dyDescent="0.25">
      <c r="A123" s="9" t="s">
        <v>2231</v>
      </c>
      <c r="B123" s="9">
        <v>0.60431670000000004</v>
      </c>
      <c r="C123" s="9">
        <v>0.66675379999999995</v>
      </c>
      <c r="D123" s="9">
        <v>0.86455919999999997</v>
      </c>
      <c r="E123" s="9">
        <v>-4.393097</v>
      </c>
      <c r="F123" s="9">
        <v>0</v>
      </c>
      <c r="G123" s="9">
        <v>-2.9617040000000001</v>
      </c>
      <c r="H123" s="9">
        <v>-2.9428179999999999</v>
      </c>
      <c r="I123" s="9"/>
      <c r="J123" s="9"/>
      <c r="K123" s="9"/>
      <c r="L123" s="9"/>
      <c r="M123" s="9" t="s">
        <v>34</v>
      </c>
      <c r="N123" s="9" t="s">
        <v>35</v>
      </c>
      <c r="O123" s="9">
        <v>2</v>
      </c>
      <c r="P123" s="9">
        <v>2</v>
      </c>
      <c r="Q123" s="9">
        <v>2</v>
      </c>
      <c r="R123" s="9">
        <v>43.1</v>
      </c>
      <c r="S123" s="9">
        <v>43.1</v>
      </c>
      <c r="T123" s="9">
        <v>43.1</v>
      </c>
      <c r="U123" s="9">
        <v>6.3814000000000002</v>
      </c>
      <c r="V123" s="9">
        <v>0</v>
      </c>
      <c r="W123" s="9">
        <v>4.1106999999999996</v>
      </c>
      <c r="X123" s="9">
        <v>4002800000</v>
      </c>
      <c r="Y123" s="9">
        <v>9</v>
      </c>
      <c r="Z123" s="9">
        <v>2.99604778751889E-2</v>
      </c>
      <c r="AA123" s="9">
        <v>-3.28628126780192</v>
      </c>
      <c r="AB123" s="9">
        <v>-3.0040227930346899</v>
      </c>
      <c r="AC123" s="9" t="s">
        <v>2232</v>
      </c>
      <c r="AD123" s="9" t="s">
        <v>2232</v>
      </c>
      <c r="AE123" s="9" t="s">
        <v>2231</v>
      </c>
      <c r="AF123" s="9" t="s">
        <v>818</v>
      </c>
      <c r="AG123" s="9" t="s">
        <v>2233</v>
      </c>
    </row>
    <row r="124" spans="1:33" x14ac:dyDescent="0.25">
      <c r="A124" s="9" t="s">
        <v>2234</v>
      </c>
      <c r="B124" s="9">
        <v>1.125284</v>
      </c>
      <c r="C124" s="9">
        <v>1.0723499999999999</v>
      </c>
      <c r="D124" s="9">
        <v>0.94972420000000002</v>
      </c>
      <c r="E124" s="9">
        <v>-3.491196</v>
      </c>
      <c r="F124" s="9">
        <v>0</v>
      </c>
      <c r="G124" s="9">
        <v>-3.665483</v>
      </c>
      <c r="H124" s="9">
        <v>-3.4475560000000001</v>
      </c>
      <c r="I124" s="9"/>
      <c r="J124" s="9"/>
      <c r="K124" s="9"/>
      <c r="L124" s="9"/>
      <c r="M124" s="9" t="s">
        <v>34</v>
      </c>
      <c r="N124" s="9" t="s">
        <v>35</v>
      </c>
      <c r="O124" s="9">
        <v>10</v>
      </c>
      <c r="P124" s="9">
        <v>10</v>
      </c>
      <c r="Q124" s="9">
        <v>9</v>
      </c>
      <c r="R124" s="9">
        <v>16.3</v>
      </c>
      <c r="S124" s="9">
        <v>16.3</v>
      </c>
      <c r="T124" s="9">
        <v>15.4</v>
      </c>
      <c r="U124" s="9">
        <v>120.46</v>
      </c>
      <c r="V124" s="9">
        <v>0</v>
      </c>
      <c r="W124" s="9">
        <v>60.084000000000003</v>
      </c>
      <c r="X124" s="9">
        <v>2782900000</v>
      </c>
      <c r="Y124" s="9">
        <v>19</v>
      </c>
      <c r="Z124" s="9">
        <v>1.6725857816864202E-2</v>
      </c>
      <c r="AA124" s="9">
        <v>-3.7001779874165899</v>
      </c>
      <c r="AB124" s="9">
        <v>-3.5307805010220599</v>
      </c>
      <c r="AC124" s="9" t="s">
        <v>2235</v>
      </c>
      <c r="AD124" s="9" t="s">
        <v>2236</v>
      </c>
      <c r="AE124" s="9" t="s">
        <v>2234</v>
      </c>
      <c r="AF124" s="9" t="s">
        <v>2237</v>
      </c>
      <c r="AG124" s="9" t="s">
        <v>2238</v>
      </c>
    </row>
    <row r="125" spans="1:33" x14ac:dyDescent="0.25">
      <c r="A125" s="9" t="s">
        <v>1435</v>
      </c>
      <c r="B125" s="9">
        <v>0.67538640000000005</v>
      </c>
      <c r="C125" s="9">
        <v>0.30672450000000001</v>
      </c>
      <c r="D125" s="9">
        <v>0.468111</v>
      </c>
      <c r="E125" s="9">
        <v>0.2117271</v>
      </c>
      <c r="F125" s="9">
        <v>-0.40075870000000002</v>
      </c>
      <c r="G125" s="9">
        <v>-0.26493070000000002</v>
      </c>
      <c r="H125" s="9">
        <v>-1.3546849999999999</v>
      </c>
      <c r="I125" s="9">
        <v>-0.2117271</v>
      </c>
      <c r="J125" s="9"/>
      <c r="K125" s="9"/>
      <c r="L125" s="9"/>
      <c r="M125" s="9" t="s">
        <v>34</v>
      </c>
      <c r="N125" s="9" t="s">
        <v>859</v>
      </c>
      <c r="O125" s="9">
        <v>8</v>
      </c>
      <c r="P125" s="9">
        <v>8</v>
      </c>
      <c r="Q125" s="9">
        <v>8</v>
      </c>
      <c r="R125" s="9">
        <v>22.3</v>
      </c>
      <c r="S125" s="9">
        <v>22.3</v>
      </c>
      <c r="T125" s="9">
        <v>22.3</v>
      </c>
      <c r="U125" s="9">
        <v>36.195999999999998</v>
      </c>
      <c r="V125" s="9">
        <v>0</v>
      </c>
      <c r="W125" s="9">
        <v>141.01</v>
      </c>
      <c r="X125" s="9">
        <v>1790100000</v>
      </c>
      <c r="Y125" s="9">
        <v>90</v>
      </c>
      <c r="Z125" s="9">
        <v>1.4653272523519899E-2</v>
      </c>
      <c r="AA125" s="9">
        <v>-0.97351264953613303</v>
      </c>
      <c r="AB125" s="9">
        <v>-3.3912370435584398</v>
      </c>
      <c r="AC125" s="9" t="s">
        <v>1436</v>
      </c>
      <c r="AD125" s="9" t="s">
        <v>1437</v>
      </c>
      <c r="AE125" s="9" t="s">
        <v>1435</v>
      </c>
      <c r="AF125" s="9" t="s">
        <v>1438</v>
      </c>
      <c r="AG125" s="9" t="s">
        <v>1439</v>
      </c>
    </row>
    <row r="126" spans="1:33" x14ac:dyDescent="0.25">
      <c r="A126" s="9" t="s">
        <v>2239</v>
      </c>
      <c r="B126" s="9">
        <v>1.4630449999999999</v>
      </c>
      <c r="C126" s="9">
        <v>-0.20289989999999999</v>
      </c>
      <c r="D126" s="9">
        <v>0.64003940000000004</v>
      </c>
      <c r="E126" s="9">
        <v>0.92519949999999995</v>
      </c>
      <c r="F126" s="9">
        <v>-0.1054382</v>
      </c>
      <c r="G126" s="9">
        <v>-0.79831890000000005</v>
      </c>
      <c r="H126" s="9">
        <v>0.1054363</v>
      </c>
      <c r="I126" s="9">
        <v>-0.64123149999999995</v>
      </c>
      <c r="J126" s="9"/>
      <c r="K126" s="9"/>
      <c r="L126" s="9"/>
      <c r="M126" s="9" t="s">
        <v>34</v>
      </c>
      <c r="N126" s="9" t="s">
        <v>859</v>
      </c>
      <c r="O126" s="9">
        <v>2</v>
      </c>
      <c r="P126" s="9">
        <v>2</v>
      </c>
      <c r="Q126" s="9">
        <v>2</v>
      </c>
      <c r="R126" s="9">
        <v>9.4</v>
      </c>
      <c r="S126" s="9">
        <v>9.4</v>
      </c>
      <c r="T126" s="9">
        <v>9.4</v>
      </c>
      <c r="U126" s="9">
        <v>49.292999999999999</v>
      </c>
      <c r="V126" s="9">
        <v>0</v>
      </c>
      <c r="W126" s="9">
        <v>76.146000000000001</v>
      </c>
      <c r="X126" s="9">
        <v>287860000</v>
      </c>
      <c r="Y126" s="9">
        <v>13</v>
      </c>
      <c r="Z126" s="9">
        <v>4.01769017361428E-2</v>
      </c>
      <c r="AA126" s="9">
        <v>-1.06623411178589</v>
      </c>
      <c r="AB126" s="9">
        <v>-2.6089509267694799</v>
      </c>
      <c r="AC126" s="9" t="s">
        <v>2240</v>
      </c>
      <c r="AD126" s="9" t="s">
        <v>2240</v>
      </c>
      <c r="AE126" s="9" t="s">
        <v>2239</v>
      </c>
      <c r="AF126" s="9" t="s">
        <v>2241</v>
      </c>
      <c r="AG126" s="9" t="s">
        <v>2242</v>
      </c>
    </row>
    <row r="127" spans="1:33" x14ac:dyDescent="0.25">
      <c r="A127" s="9" t="s">
        <v>766</v>
      </c>
      <c r="B127" s="9">
        <v>-0.56497960000000003</v>
      </c>
      <c r="C127" s="9">
        <v>-0.2590809</v>
      </c>
      <c r="D127" s="9">
        <v>-0.2165108</v>
      </c>
      <c r="E127" s="9">
        <v>-0.1323318</v>
      </c>
      <c r="F127" s="9">
        <v>0.17270279999999999</v>
      </c>
      <c r="G127" s="9">
        <v>0.30348589999999998</v>
      </c>
      <c r="H127" s="9">
        <v>0.76009559999999998</v>
      </c>
      <c r="I127" s="9">
        <v>0.1323318</v>
      </c>
      <c r="J127" s="9"/>
      <c r="K127" s="9"/>
      <c r="L127" s="9"/>
      <c r="M127" s="9" t="s">
        <v>34</v>
      </c>
      <c r="N127" s="9" t="s">
        <v>859</v>
      </c>
      <c r="O127" s="9">
        <v>6</v>
      </c>
      <c r="P127" s="9">
        <v>6</v>
      </c>
      <c r="Q127" s="9">
        <v>6</v>
      </c>
      <c r="R127" s="9">
        <v>45.6</v>
      </c>
      <c r="S127" s="9">
        <v>45.6</v>
      </c>
      <c r="T127" s="9">
        <v>45.6</v>
      </c>
      <c r="U127" s="9">
        <v>24.922999999999998</v>
      </c>
      <c r="V127" s="9">
        <v>0</v>
      </c>
      <c r="W127" s="9">
        <v>121.4</v>
      </c>
      <c r="X127" s="9">
        <v>1057100000</v>
      </c>
      <c r="Y127" s="9">
        <v>73</v>
      </c>
      <c r="Z127" s="9">
        <v>1.0202839513145901E-2</v>
      </c>
      <c r="AA127" s="9">
        <v>0.63537979125976596</v>
      </c>
      <c r="AB127" s="9">
        <v>3.6904865101701598</v>
      </c>
      <c r="AC127" s="9" t="s">
        <v>2243</v>
      </c>
      <c r="AD127" s="9" t="s">
        <v>2243</v>
      </c>
      <c r="AE127" s="9" t="s">
        <v>766</v>
      </c>
      <c r="AF127" s="9" t="s">
        <v>768</v>
      </c>
      <c r="AG127" s="9" t="s">
        <v>2244</v>
      </c>
    </row>
    <row r="128" spans="1:33" x14ac:dyDescent="0.25">
      <c r="A128" s="9" t="s">
        <v>2245</v>
      </c>
      <c r="B128" s="9">
        <v>1.833858</v>
      </c>
      <c r="C128" s="9">
        <v>1.2786219999999999</v>
      </c>
      <c r="D128" s="9">
        <v>1.5835250000000001</v>
      </c>
      <c r="E128" s="9">
        <v>5.2186969999999999E-2</v>
      </c>
      <c r="F128" s="9">
        <v>-0.40778920000000002</v>
      </c>
      <c r="G128" s="9">
        <v>-0.55075070000000004</v>
      </c>
      <c r="H128" s="9">
        <v>-5.2185059999999998E-2</v>
      </c>
      <c r="I128" s="9">
        <v>-0.12039569999999999</v>
      </c>
      <c r="J128" s="9"/>
      <c r="K128" s="9"/>
      <c r="L128" s="9"/>
      <c r="M128" s="9" t="s">
        <v>34</v>
      </c>
      <c r="N128" s="9" t="s">
        <v>859</v>
      </c>
      <c r="O128" s="9">
        <v>12</v>
      </c>
      <c r="P128" s="9">
        <v>11</v>
      </c>
      <c r="Q128" s="9">
        <v>10</v>
      </c>
      <c r="R128" s="9">
        <v>19.399999999999999</v>
      </c>
      <c r="S128" s="9">
        <v>17.7</v>
      </c>
      <c r="T128" s="9">
        <v>16.2</v>
      </c>
      <c r="U128" s="9">
        <v>100.45</v>
      </c>
      <c r="V128" s="9">
        <v>0</v>
      </c>
      <c r="W128" s="9">
        <v>135.54</v>
      </c>
      <c r="X128" s="9">
        <v>386760000</v>
      </c>
      <c r="Y128" s="9">
        <v>21</v>
      </c>
      <c r="Z128" s="9">
        <v>1.1842879146212E-2</v>
      </c>
      <c r="AA128" s="9">
        <v>-1.4698281288146999</v>
      </c>
      <c r="AB128" s="9">
        <v>-3.5658784935443602</v>
      </c>
      <c r="AC128" s="9" t="s">
        <v>2246</v>
      </c>
      <c r="AD128" s="9" t="s">
        <v>2246</v>
      </c>
      <c r="AE128" s="9" t="s">
        <v>2245</v>
      </c>
      <c r="AF128" s="9" t="s">
        <v>799</v>
      </c>
      <c r="AG128" s="9" t="s">
        <v>2247</v>
      </c>
    </row>
    <row r="129" spans="1:33" x14ac:dyDescent="0.25">
      <c r="A129" s="9" t="s">
        <v>2017</v>
      </c>
      <c r="B129" s="9">
        <v>-0.86818309999999999</v>
      </c>
      <c r="C129" s="9">
        <v>-5.8341980000000002E-2</v>
      </c>
      <c r="D129" s="9">
        <v>-0.17303279999999999</v>
      </c>
      <c r="E129" s="9">
        <v>-0.26263999999999998</v>
      </c>
      <c r="F129" s="9">
        <v>9.6311569999999999E-2</v>
      </c>
      <c r="G129" s="9">
        <v>7.4153899999999995E-2</v>
      </c>
      <c r="H129" s="9">
        <v>0.3461571</v>
      </c>
      <c r="I129" s="9">
        <v>5.8340070000000001E-2</v>
      </c>
      <c r="J129" s="9"/>
      <c r="K129" s="9"/>
      <c r="L129" s="9"/>
      <c r="M129" s="9" t="s">
        <v>34</v>
      </c>
      <c r="N129" s="9" t="s">
        <v>859</v>
      </c>
      <c r="O129" s="9">
        <v>13</v>
      </c>
      <c r="P129" s="9">
        <v>13</v>
      </c>
      <c r="Q129" s="9">
        <v>13</v>
      </c>
      <c r="R129" s="9">
        <v>50.3</v>
      </c>
      <c r="S129" s="9">
        <v>50.3</v>
      </c>
      <c r="T129" s="9">
        <v>50.3</v>
      </c>
      <c r="U129" s="9">
        <v>40.890999999999998</v>
      </c>
      <c r="V129" s="9">
        <v>0</v>
      </c>
      <c r="W129" s="9">
        <v>323.31</v>
      </c>
      <c r="X129" s="9">
        <v>18414000000</v>
      </c>
      <c r="Y129" s="9">
        <v>452</v>
      </c>
      <c r="Z129" s="9">
        <v>4.6042328059232002E-2</v>
      </c>
      <c r="AA129" s="9">
        <v>0.48429012298584001</v>
      </c>
      <c r="AB129" s="9">
        <v>2.5077620668407499</v>
      </c>
      <c r="AC129" s="9" t="s">
        <v>2248</v>
      </c>
      <c r="AD129" s="9" t="s">
        <v>2249</v>
      </c>
      <c r="AE129" s="9" t="s">
        <v>2017</v>
      </c>
      <c r="AF129" s="9" t="s">
        <v>833</v>
      </c>
      <c r="AG129" s="9" t="s">
        <v>2250</v>
      </c>
    </row>
    <row r="130" spans="1:33" x14ac:dyDescent="0.25">
      <c r="A130" s="9" t="s">
        <v>2251</v>
      </c>
      <c r="B130" s="9">
        <v>0.48573110000000003</v>
      </c>
      <c r="C130" s="9">
        <v>0.14521980000000001</v>
      </c>
      <c r="D130" s="9">
        <v>5.5551530000000002E-2</v>
      </c>
      <c r="E130" s="9">
        <v>0.159605</v>
      </c>
      <c r="F130" s="9">
        <v>-5.5549620000000001E-2</v>
      </c>
      <c r="G130" s="9">
        <v>-0.39208979999999999</v>
      </c>
      <c r="H130" s="9">
        <v>-1.310173</v>
      </c>
      <c r="I130" s="9">
        <v>-0.3085098</v>
      </c>
      <c r="J130" s="9"/>
      <c r="K130" s="9"/>
      <c r="L130" s="9"/>
      <c r="M130" s="9" t="s">
        <v>34</v>
      </c>
      <c r="N130" s="9" t="s">
        <v>859</v>
      </c>
      <c r="O130" s="9">
        <v>18</v>
      </c>
      <c r="P130" s="9">
        <v>18</v>
      </c>
      <c r="Q130" s="9">
        <v>17</v>
      </c>
      <c r="R130" s="9">
        <v>22.7</v>
      </c>
      <c r="S130" s="9">
        <v>22.7</v>
      </c>
      <c r="T130" s="9">
        <v>21.9</v>
      </c>
      <c r="U130" s="9">
        <v>124.61</v>
      </c>
      <c r="V130" s="9">
        <v>0</v>
      </c>
      <c r="W130" s="9">
        <v>251.77</v>
      </c>
      <c r="X130" s="9">
        <v>1497200000</v>
      </c>
      <c r="Y130" s="9">
        <v>87</v>
      </c>
      <c r="Z130" s="9">
        <v>4.57462032692438E-2</v>
      </c>
      <c r="AA130" s="9">
        <v>-0.72810745239257801</v>
      </c>
      <c r="AB130" s="9">
        <v>-2.51253506557283</v>
      </c>
      <c r="AC130" s="9" t="s">
        <v>2252</v>
      </c>
      <c r="AD130" s="9" t="s">
        <v>2253</v>
      </c>
      <c r="AE130" s="9" t="s">
        <v>2251</v>
      </c>
      <c r="AF130" s="9" t="s">
        <v>1475</v>
      </c>
      <c r="AG130" s="9" t="s">
        <v>2254</v>
      </c>
    </row>
    <row r="131" spans="1:33" x14ac:dyDescent="0.25">
      <c r="A131" s="9" t="s">
        <v>2255</v>
      </c>
      <c r="B131" s="9">
        <v>-0.23483470000000001</v>
      </c>
      <c r="C131" s="9">
        <v>-0.1038837</v>
      </c>
      <c r="D131" s="9">
        <v>-0.13389019999999999</v>
      </c>
      <c r="E131" s="9">
        <v>-2.700996E-2</v>
      </c>
      <c r="F131" s="9">
        <v>2.701187E-2</v>
      </c>
      <c r="G131" s="9">
        <v>5.5791849999999997E-2</v>
      </c>
      <c r="H131" s="9">
        <v>0.50217820000000002</v>
      </c>
      <c r="I131" s="9">
        <v>0.15875049999999999</v>
      </c>
      <c r="J131" s="9"/>
      <c r="K131" s="9"/>
      <c r="L131" s="9"/>
      <c r="M131" s="9" t="s">
        <v>34</v>
      </c>
      <c r="N131" s="9" t="s">
        <v>859</v>
      </c>
      <c r="O131" s="9">
        <v>18</v>
      </c>
      <c r="P131" s="9">
        <v>18</v>
      </c>
      <c r="Q131" s="9">
        <v>18</v>
      </c>
      <c r="R131" s="9">
        <v>45.3</v>
      </c>
      <c r="S131" s="9">
        <v>45.3</v>
      </c>
      <c r="T131" s="9">
        <v>45.3</v>
      </c>
      <c r="U131" s="9">
        <v>57.680999999999997</v>
      </c>
      <c r="V131" s="9">
        <v>0</v>
      </c>
      <c r="W131" s="9">
        <v>173.01</v>
      </c>
      <c r="X131" s="9">
        <v>2944400000</v>
      </c>
      <c r="Y131" s="9">
        <v>121</v>
      </c>
      <c r="Z131" s="9">
        <v>3.8040595781042401E-2</v>
      </c>
      <c r="AA131" s="9">
        <v>0.31083774566650402</v>
      </c>
      <c r="AB131" s="9">
        <v>2.6497642966983901</v>
      </c>
      <c r="AC131" s="9" t="s">
        <v>2256</v>
      </c>
      <c r="AD131" s="9" t="s">
        <v>2256</v>
      </c>
      <c r="AE131" s="9" t="s">
        <v>2255</v>
      </c>
      <c r="AF131" s="9" t="s">
        <v>2257</v>
      </c>
      <c r="AG131" s="9" t="s">
        <v>2258</v>
      </c>
    </row>
    <row r="132" spans="1:33" x14ac:dyDescent="0.25">
      <c r="A132" s="9" t="s">
        <v>2140</v>
      </c>
      <c r="B132" s="9">
        <v>3.2758710000000003E-2</v>
      </c>
      <c r="C132" s="9">
        <v>0.1452446</v>
      </c>
      <c r="D132" s="9">
        <v>8.2567210000000002E-2</v>
      </c>
      <c r="E132" s="9">
        <v>0.18689539999999999</v>
      </c>
      <c r="F132" s="9">
        <v>-0.2906609</v>
      </c>
      <c r="G132" s="9">
        <v>-0.41064830000000002</v>
      </c>
      <c r="H132" s="9">
        <v>-0.42773250000000002</v>
      </c>
      <c r="I132" s="9">
        <v>-3.2760619999999997E-2</v>
      </c>
      <c r="J132" s="9"/>
      <c r="K132" s="9"/>
      <c r="L132" s="9"/>
      <c r="M132" s="9" t="s">
        <v>34</v>
      </c>
      <c r="N132" s="9" t="s">
        <v>859</v>
      </c>
      <c r="O132" s="9">
        <v>14</v>
      </c>
      <c r="P132" s="9">
        <v>7</v>
      </c>
      <c r="Q132" s="9">
        <v>7</v>
      </c>
      <c r="R132" s="9">
        <v>58.5</v>
      </c>
      <c r="S132" s="9">
        <v>35.6</v>
      </c>
      <c r="T132" s="9">
        <v>35.6</v>
      </c>
      <c r="U132" s="9">
        <v>40.360999999999997</v>
      </c>
      <c r="V132" s="9">
        <v>0</v>
      </c>
      <c r="W132" s="9">
        <v>213.35</v>
      </c>
      <c r="X132" s="9">
        <v>1654300000</v>
      </c>
      <c r="Y132" s="9">
        <v>139</v>
      </c>
      <c r="Z132" s="9">
        <v>6.1078300907589601E-3</v>
      </c>
      <c r="AA132" s="9">
        <v>-0.40231704711914101</v>
      </c>
      <c r="AB132" s="9">
        <v>-4.1357129249838103</v>
      </c>
      <c r="AC132" s="9" t="s">
        <v>2259</v>
      </c>
      <c r="AD132" s="9" t="s">
        <v>2141</v>
      </c>
      <c r="AE132" s="9" t="s">
        <v>2140</v>
      </c>
      <c r="AF132" s="9" t="s">
        <v>2142</v>
      </c>
      <c r="AG132" s="9" t="s">
        <v>2143</v>
      </c>
    </row>
    <row r="133" spans="1:33" x14ac:dyDescent="0.25">
      <c r="A133" s="9" t="s">
        <v>2260</v>
      </c>
      <c r="B133" s="9">
        <v>0.5709457</v>
      </c>
      <c r="C133" s="9">
        <v>0.48302079999999997</v>
      </c>
      <c r="D133" s="9">
        <v>4.4582370000000003E-2</v>
      </c>
      <c r="E133" s="9">
        <v>0.1317787</v>
      </c>
      <c r="F133" s="9">
        <v>-4.4582370000000003E-2</v>
      </c>
      <c r="G133" s="9">
        <v>-7.9122540000000005E-2</v>
      </c>
      <c r="H133" s="9">
        <v>-8.2553860000000007E-2</v>
      </c>
      <c r="I133" s="9">
        <v>-0.24230960000000001</v>
      </c>
      <c r="J133" s="9"/>
      <c r="K133" s="9"/>
      <c r="L133" s="9"/>
      <c r="M133" s="9" t="s">
        <v>34</v>
      </c>
      <c r="N133" s="9" t="s">
        <v>859</v>
      </c>
      <c r="O133" s="9">
        <v>8</v>
      </c>
      <c r="P133" s="9">
        <v>8</v>
      </c>
      <c r="Q133" s="9">
        <v>8</v>
      </c>
      <c r="R133" s="9">
        <v>13.5</v>
      </c>
      <c r="S133" s="9">
        <v>13.5</v>
      </c>
      <c r="T133" s="9">
        <v>13.5</v>
      </c>
      <c r="U133" s="9">
        <v>105.49</v>
      </c>
      <c r="V133" s="9">
        <v>0</v>
      </c>
      <c r="W133" s="9">
        <v>27.553000000000001</v>
      </c>
      <c r="X133" s="9">
        <v>196810000</v>
      </c>
      <c r="Y133" s="9">
        <v>14</v>
      </c>
      <c r="Z133" s="9">
        <v>2.1824290034915799E-2</v>
      </c>
      <c r="AA133" s="9">
        <v>-0.41972398757934598</v>
      </c>
      <c r="AB133" s="9">
        <v>-3.0742035087858302</v>
      </c>
      <c r="AC133" s="9" t="s">
        <v>2261</v>
      </c>
      <c r="AD133" s="9" t="s">
        <v>2261</v>
      </c>
      <c r="AE133" s="9" t="s">
        <v>2260</v>
      </c>
      <c r="AF133" s="9" t="s">
        <v>800</v>
      </c>
      <c r="AG133" s="9" t="s">
        <v>2262</v>
      </c>
    </row>
    <row r="134" spans="1:33" x14ac:dyDescent="0.25">
      <c r="A134" s="9" t="s">
        <v>2263</v>
      </c>
      <c r="B134" s="9">
        <v>-1.046953</v>
      </c>
      <c r="C134" s="9">
        <v>-0.5728607</v>
      </c>
      <c r="D134" s="9">
        <v>-0.12230870000000001</v>
      </c>
      <c r="E134" s="9">
        <v>-0.2463226</v>
      </c>
      <c r="F134" s="9">
        <v>0.12230870000000001</v>
      </c>
      <c r="G134" s="9">
        <v>0.2205143</v>
      </c>
      <c r="H134" s="9">
        <v>0.36106870000000002</v>
      </c>
      <c r="I134" s="9">
        <v>0.27398489999999998</v>
      </c>
      <c r="J134" s="9"/>
      <c r="K134" s="9"/>
      <c r="L134" s="9"/>
      <c r="M134" s="9" t="s">
        <v>34</v>
      </c>
      <c r="N134" s="9" t="s">
        <v>859</v>
      </c>
      <c r="O134" s="9">
        <v>3</v>
      </c>
      <c r="P134" s="9">
        <v>3</v>
      </c>
      <c r="Q134" s="9">
        <v>3</v>
      </c>
      <c r="R134" s="9">
        <v>9.1</v>
      </c>
      <c r="S134" s="9">
        <v>9.1</v>
      </c>
      <c r="T134" s="9">
        <v>9.1</v>
      </c>
      <c r="U134" s="9">
        <v>32.627000000000002</v>
      </c>
      <c r="V134" s="9">
        <v>0</v>
      </c>
      <c r="W134" s="9">
        <v>68.022999999999996</v>
      </c>
      <c r="X134" s="9">
        <v>3229000000</v>
      </c>
      <c r="Y134" s="9">
        <v>56</v>
      </c>
      <c r="Z134" s="9">
        <v>1.2962475893107899E-2</v>
      </c>
      <c r="AA134" s="9">
        <v>0.74158048629760698</v>
      </c>
      <c r="AB134" s="9">
        <v>3.4913221884967598</v>
      </c>
      <c r="AC134" s="9" t="s">
        <v>2264</v>
      </c>
      <c r="AD134" s="9" t="s">
        <v>2264</v>
      </c>
      <c r="AE134" s="9" t="s">
        <v>2263</v>
      </c>
      <c r="AF134" s="9" t="s">
        <v>2265</v>
      </c>
      <c r="AG134" s="9" t="s">
        <v>2266</v>
      </c>
    </row>
    <row r="135" spans="1:33" x14ac:dyDescent="0.25">
      <c r="A135" s="9" t="s">
        <v>2267</v>
      </c>
      <c r="B135" s="9">
        <v>-0.65549659999999998</v>
      </c>
      <c r="C135" s="9">
        <v>-0.34951779999999999</v>
      </c>
      <c r="D135" s="9">
        <v>-2.968788E-2</v>
      </c>
      <c r="E135" s="9">
        <v>-3.6043169999999999E-2</v>
      </c>
      <c r="F135" s="9">
        <v>0.29117009999999999</v>
      </c>
      <c r="G135" s="9">
        <v>7.9027180000000002E-2</v>
      </c>
      <c r="H135" s="9">
        <v>0.60934829999999995</v>
      </c>
      <c r="I135" s="9">
        <v>2.9689790000000001E-2</v>
      </c>
      <c r="J135" s="9"/>
      <c r="K135" s="9"/>
      <c r="L135" s="9"/>
      <c r="M135" s="9" t="s">
        <v>34</v>
      </c>
      <c r="N135" s="9" t="s">
        <v>859</v>
      </c>
      <c r="O135" s="9">
        <v>8</v>
      </c>
      <c r="P135" s="9">
        <v>8</v>
      </c>
      <c r="Q135" s="9">
        <v>8</v>
      </c>
      <c r="R135" s="9">
        <v>49</v>
      </c>
      <c r="S135" s="9">
        <v>49</v>
      </c>
      <c r="T135" s="9">
        <v>49</v>
      </c>
      <c r="U135" s="9">
        <v>22.954000000000001</v>
      </c>
      <c r="V135" s="9">
        <v>0</v>
      </c>
      <c r="W135" s="9">
        <v>133.93</v>
      </c>
      <c r="X135" s="9">
        <v>2079200000</v>
      </c>
      <c r="Y135" s="9">
        <v>119</v>
      </c>
      <c r="Z135" s="9">
        <v>4.0068548644931701E-2</v>
      </c>
      <c r="AA135" s="9">
        <v>0.51999521255493197</v>
      </c>
      <c r="AB135" s="9">
        <v>2.6109647955005899</v>
      </c>
      <c r="AC135" s="9" t="s">
        <v>2268</v>
      </c>
      <c r="AD135" s="9" t="s">
        <v>2269</v>
      </c>
      <c r="AE135" s="9" t="s">
        <v>2267</v>
      </c>
      <c r="AF135" s="9" t="s">
        <v>2270</v>
      </c>
      <c r="AG135" s="9" t="s">
        <v>2271</v>
      </c>
    </row>
    <row r="136" spans="1:33" x14ac:dyDescent="0.25">
      <c r="A136" s="9" t="s">
        <v>399</v>
      </c>
      <c r="B136" s="9">
        <v>-1.8962860000000002E-2</v>
      </c>
      <c r="C136" s="9">
        <v>0.1132431</v>
      </c>
      <c r="D136" s="9">
        <v>0.23242189999999999</v>
      </c>
      <c r="E136" s="9">
        <v>1.8962860000000002E-2</v>
      </c>
      <c r="F136" s="9">
        <v>2.5646209999999999E-2</v>
      </c>
      <c r="G136" s="9">
        <v>-0.1090984</v>
      </c>
      <c r="H136" s="9">
        <v>-0.1044025</v>
      </c>
      <c r="I136" s="9">
        <v>-0.1692352</v>
      </c>
      <c r="J136" s="9"/>
      <c r="K136" s="9"/>
      <c r="L136" s="9"/>
      <c r="M136" s="9" t="s">
        <v>34</v>
      </c>
      <c r="N136" s="9" t="s">
        <v>859</v>
      </c>
      <c r="O136" s="9">
        <v>7</v>
      </c>
      <c r="P136" s="9">
        <v>7</v>
      </c>
      <c r="Q136" s="9">
        <v>6</v>
      </c>
      <c r="R136" s="9">
        <v>31.3</v>
      </c>
      <c r="S136" s="9">
        <v>31.3</v>
      </c>
      <c r="T136" s="9">
        <v>28.2</v>
      </c>
      <c r="U136" s="9">
        <v>34.954000000000001</v>
      </c>
      <c r="V136" s="9">
        <v>0</v>
      </c>
      <c r="W136" s="9">
        <v>111.75</v>
      </c>
      <c r="X136" s="9">
        <v>3528800000</v>
      </c>
      <c r="Y136" s="9">
        <v>135</v>
      </c>
      <c r="Z136" s="9">
        <v>4.4742666725386002E-2</v>
      </c>
      <c r="AA136" s="9">
        <v>-0.17568874359130901</v>
      </c>
      <c r="AB136" s="9">
        <v>-2.52895662410545</v>
      </c>
      <c r="AC136" s="9" t="s">
        <v>2272</v>
      </c>
      <c r="AD136" s="9" t="s">
        <v>2272</v>
      </c>
      <c r="AE136" s="9" t="s">
        <v>399</v>
      </c>
      <c r="AF136" s="9" t="s">
        <v>401</v>
      </c>
      <c r="AG136" s="9" t="s">
        <v>2273</v>
      </c>
    </row>
    <row r="137" spans="1:33" x14ac:dyDescent="0.25">
      <c r="A137" s="9" t="s">
        <v>1572</v>
      </c>
      <c r="B137" s="9">
        <v>0.63677019999999995</v>
      </c>
      <c r="C137" s="9">
        <v>0.1981068</v>
      </c>
      <c r="D137" s="9">
        <v>8.8108060000000002E-2</v>
      </c>
      <c r="E137" s="9">
        <v>-1.9260409999999999E-2</v>
      </c>
      <c r="F137" s="9">
        <v>-0.1381493</v>
      </c>
      <c r="G137" s="9">
        <v>1.9262310000000001E-2</v>
      </c>
      <c r="H137" s="9">
        <v>-0.39757540000000002</v>
      </c>
      <c r="I137" s="9">
        <v>-0.49293520000000002</v>
      </c>
      <c r="J137" s="9"/>
      <c r="K137" s="9"/>
      <c r="L137" s="9"/>
      <c r="M137" s="9" t="s">
        <v>34</v>
      </c>
      <c r="N137" s="9" t="s">
        <v>859</v>
      </c>
      <c r="O137" s="9">
        <v>19</v>
      </c>
      <c r="P137" s="9">
        <v>19</v>
      </c>
      <c r="Q137" s="9">
        <v>17</v>
      </c>
      <c r="R137" s="9">
        <v>26.5</v>
      </c>
      <c r="S137" s="9">
        <v>26.5</v>
      </c>
      <c r="T137" s="9">
        <v>24.3</v>
      </c>
      <c r="U137" s="9">
        <v>89.99</v>
      </c>
      <c r="V137" s="9">
        <v>0</v>
      </c>
      <c r="W137" s="9">
        <v>68.757000000000005</v>
      </c>
      <c r="X137" s="9">
        <v>1573000000</v>
      </c>
      <c r="Y137" s="9">
        <v>64</v>
      </c>
      <c r="Z137" s="9">
        <v>4.21341681958394E-2</v>
      </c>
      <c r="AA137" s="9">
        <v>-0.47828054428100603</v>
      </c>
      <c r="AB137" s="9">
        <v>-2.57353486270038</v>
      </c>
      <c r="AC137" s="9" t="s">
        <v>1573</v>
      </c>
      <c r="AD137" s="9" t="s">
        <v>1573</v>
      </c>
      <c r="AE137" s="9" t="s">
        <v>1572</v>
      </c>
      <c r="AF137" s="9" t="s">
        <v>1574</v>
      </c>
      <c r="AG137" s="9" t="s">
        <v>1575</v>
      </c>
    </row>
    <row r="138" spans="1:33" x14ac:dyDescent="0.25">
      <c r="A138" s="9" t="s">
        <v>2274</v>
      </c>
      <c r="B138" s="9">
        <v>-0.14632029999999999</v>
      </c>
      <c r="C138" s="9">
        <v>-0.21479419999999999</v>
      </c>
      <c r="D138" s="9">
        <v>-0.1717911</v>
      </c>
      <c r="E138" s="9">
        <v>-1.1147100000000001</v>
      </c>
      <c r="F138" s="9">
        <v>0.22094349999999999</v>
      </c>
      <c r="G138" s="9">
        <v>0.4429226</v>
      </c>
      <c r="H138" s="9">
        <v>0.66251559999999998</v>
      </c>
      <c r="I138" s="9">
        <v>0.14632229999999999</v>
      </c>
      <c r="J138" s="9"/>
      <c r="K138" s="9"/>
      <c r="L138" s="9"/>
      <c r="M138" s="9" t="s">
        <v>34</v>
      </c>
      <c r="N138" s="9" t="s">
        <v>859</v>
      </c>
      <c r="O138" s="9">
        <v>7</v>
      </c>
      <c r="P138" s="9">
        <v>7</v>
      </c>
      <c r="Q138" s="9">
        <v>7</v>
      </c>
      <c r="R138" s="9">
        <v>62.5</v>
      </c>
      <c r="S138" s="9">
        <v>62.5</v>
      </c>
      <c r="T138" s="9">
        <v>62.5</v>
      </c>
      <c r="U138" s="9">
        <v>16.137</v>
      </c>
      <c r="V138" s="9">
        <v>0</v>
      </c>
      <c r="W138" s="9">
        <v>20.481000000000002</v>
      </c>
      <c r="X138" s="9">
        <v>514390000</v>
      </c>
      <c r="Y138" s="9">
        <v>21</v>
      </c>
      <c r="Z138" s="9">
        <v>2.47408148716948E-2</v>
      </c>
      <c r="AA138" s="9">
        <v>0.78007984161376998</v>
      </c>
      <c r="AB138" s="9">
        <v>2.9767379667599299</v>
      </c>
      <c r="AC138" s="9" t="s">
        <v>2275</v>
      </c>
      <c r="AD138" s="9" t="s">
        <v>2276</v>
      </c>
      <c r="AE138" s="9" t="s">
        <v>2274</v>
      </c>
      <c r="AF138" s="9" t="s">
        <v>801</v>
      </c>
      <c r="AG138" s="9" t="s">
        <v>2277</v>
      </c>
    </row>
    <row r="139" spans="1:33" x14ac:dyDescent="0.25">
      <c r="A139" s="9" t="s">
        <v>122</v>
      </c>
      <c r="B139" s="9">
        <v>-9.6326830000000002E-2</v>
      </c>
      <c r="C139" s="9">
        <v>-0.1265831</v>
      </c>
      <c r="D139" s="9">
        <v>-3.1547550000000001E-2</v>
      </c>
      <c r="E139" s="9">
        <v>-6.8696980000000005E-2</v>
      </c>
      <c r="F139" s="9">
        <v>0.26296619999999998</v>
      </c>
      <c r="G139" s="9">
        <v>0.2417202</v>
      </c>
      <c r="H139" s="9">
        <v>0.18546299999999999</v>
      </c>
      <c r="I139" s="9">
        <v>3.1547550000000001E-2</v>
      </c>
      <c r="J139" s="9"/>
      <c r="K139" s="9"/>
      <c r="L139" s="9"/>
      <c r="M139" s="9" t="s">
        <v>34</v>
      </c>
      <c r="N139" s="9" t="s">
        <v>859</v>
      </c>
      <c r="O139" s="9">
        <v>18</v>
      </c>
      <c r="P139" s="9">
        <v>11</v>
      </c>
      <c r="Q139" s="9">
        <v>11</v>
      </c>
      <c r="R139" s="9">
        <v>57.3</v>
      </c>
      <c r="S139" s="9">
        <v>37.6</v>
      </c>
      <c r="T139" s="9">
        <v>37.6</v>
      </c>
      <c r="U139" s="9">
        <v>59.073999999999998</v>
      </c>
      <c r="V139" s="9">
        <v>0</v>
      </c>
      <c r="W139" s="9">
        <v>116.22</v>
      </c>
      <c r="X139" s="9">
        <v>1276500000</v>
      </c>
      <c r="Y139" s="9">
        <v>64</v>
      </c>
      <c r="Z139" s="9">
        <v>3.4594394475783198E-3</v>
      </c>
      <c r="AA139" s="9">
        <v>0.26121282577514598</v>
      </c>
      <c r="AB139" s="9">
        <v>4.6621934868041199</v>
      </c>
      <c r="AC139" s="9" t="s">
        <v>2278</v>
      </c>
      <c r="AD139" s="9" t="s">
        <v>2278</v>
      </c>
      <c r="AE139" s="9" t="s">
        <v>122</v>
      </c>
      <c r="AF139" s="9" t="s">
        <v>124</v>
      </c>
      <c r="AG139" s="9" t="s">
        <v>2279</v>
      </c>
    </row>
    <row r="140" spans="1:33" x14ac:dyDescent="0.25">
      <c r="A140" s="9" t="s">
        <v>2280</v>
      </c>
      <c r="B140" s="9">
        <v>-0.33415600000000001</v>
      </c>
      <c r="C140" s="9">
        <v>-0.51132580000000005</v>
      </c>
      <c r="D140" s="9">
        <v>-0.30546380000000001</v>
      </c>
      <c r="E140" s="9">
        <v>-7.9059599999999994E-2</v>
      </c>
      <c r="F140" s="9">
        <v>7.9059599999999994E-2</v>
      </c>
      <c r="G140" s="9">
        <v>0.1979504</v>
      </c>
      <c r="H140" s="9">
        <v>0.51130869999999995</v>
      </c>
      <c r="I140" s="9">
        <v>0.17845539999999999</v>
      </c>
      <c r="J140" s="9"/>
      <c r="K140" s="9"/>
      <c r="L140" s="9"/>
      <c r="M140" s="9" t="s">
        <v>34</v>
      </c>
      <c r="N140" s="9" t="s">
        <v>859</v>
      </c>
      <c r="O140" s="9">
        <v>8</v>
      </c>
      <c r="P140" s="9">
        <v>7</v>
      </c>
      <c r="Q140" s="9">
        <v>7</v>
      </c>
      <c r="R140" s="9">
        <v>33.700000000000003</v>
      </c>
      <c r="S140" s="9">
        <v>31.3</v>
      </c>
      <c r="T140" s="9">
        <v>31.3</v>
      </c>
      <c r="U140" s="9">
        <v>48.542000000000002</v>
      </c>
      <c r="V140" s="9">
        <v>0</v>
      </c>
      <c r="W140" s="9">
        <v>39.99</v>
      </c>
      <c r="X140" s="9">
        <v>1008800000</v>
      </c>
      <c r="Y140" s="9">
        <v>38</v>
      </c>
      <c r="Z140" s="9">
        <v>5.3248781371260899E-3</v>
      </c>
      <c r="AA140" s="9">
        <v>0.54919481277465798</v>
      </c>
      <c r="AB140" s="9">
        <v>4.2593794456244698</v>
      </c>
      <c r="AC140" s="9" t="s">
        <v>2281</v>
      </c>
      <c r="AD140" s="9" t="s">
        <v>2281</v>
      </c>
      <c r="AE140" s="9" t="s">
        <v>2280</v>
      </c>
      <c r="AF140" s="9" t="s">
        <v>2282</v>
      </c>
      <c r="AG140" s="9" t="s">
        <v>2283</v>
      </c>
    </row>
    <row r="141" spans="1:33" x14ac:dyDescent="0.25">
      <c r="A141" s="9" t="s">
        <v>2284</v>
      </c>
      <c r="B141" s="9">
        <v>1.285892</v>
      </c>
      <c r="C141" s="9">
        <v>0.44026949999999998</v>
      </c>
      <c r="D141" s="9">
        <v>-0.1717987</v>
      </c>
      <c r="E141" s="9">
        <v>0.4492912</v>
      </c>
      <c r="F141" s="9">
        <v>-0.38404270000000001</v>
      </c>
      <c r="G141" s="9">
        <v>0.1717968</v>
      </c>
      <c r="H141" s="9">
        <v>-1.6461870000000001</v>
      </c>
      <c r="I141" s="9">
        <v>-1.062981</v>
      </c>
      <c r="J141" s="9"/>
      <c r="K141" s="9"/>
      <c r="L141" s="9"/>
      <c r="M141" s="9" t="s">
        <v>34</v>
      </c>
      <c r="N141" s="9" t="s">
        <v>859</v>
      </c>
      <c r="O141" s="9">
        <v>16</v>
      </c>
      <c r="P141" s="9">
        <v>14</v>
      </c>
      <c r="Q141" s="9">
        <v>14</v>
      </c>
      <c r="R141" s="9">
        <v>29.8</v>
      </c>
      <c r="S141" s="9">
        <v>27.7</v>
      </c>
      <c r="T141" s="9">
        <v>27.7</v>
      </c>
      <c r="U141" s="9">
        <v>91.131</v>
      </c>
      <c r="V141" s="9">
        <v>0</v>
      </c>
      <c r="W141" s="9">
        <v>67.195999999999998</v>
      </c>
      <c r="X141" s="9">
        <v>1033700000</v>
      </c>
      <c r="Y141" s="9">
        <v>42</v>
      </c>
      <c r="Z141" s="9">
        <v>4.7815710171690097E-2</v>
      </c>
      <c r="AA141" s="9">
        <v>-1.23126697540283</v>
      </c>
      <c r="AB141" s="9">
        <v>-2.4798399331858199</v>
      </c>
      <c r="AC141" s="9" t="s">
        <v>2285</v>
      </c>
      <c r="AD141" s="9" t="s">
        <v>2285</v>
      </c>
      <c r="AE141" s="9" t="s">
        <v>2284</v>
      </c>
      <c r="AF141" s="9" t="s">
        <v>2286</v>
      </c>
      <c r="AG141" s="9" t="s">
        <v>2287</v>
      </c>
    </row>
    <row r="142" spans="1:33" x14ac:dyDescent="0.25">
      <c r="A142" s="9" t="s">
        <v>2288</v>
      </c>
      <c r="B142" s="9">
        <v>-0.40655520000000001</v>
      </c>
      <c r="C142" s="9">
        <v>-0.36764720000000001</v>
      </c>
      <c r="D142" s="9">
        <v>-0.12792020000000001</v>
      </c>
      <c r="E142" s="9">
        <v>-4.6918870000000001E-2</v>
      </c>
      <c r="F142" s="9">
        <v>4.6918870000000001E-2</v>
      </c>
      <c r="G142" s="9">
        <v>7.4638369999999996E-2</v>
      </c>
      <c r="H142" s="9">
        <v>0.20283889999999999</v>
      </c>
      <c r="I142" s="9">
        <v>5.7199479999999997E-2</v>
      </c>
      <c r="J142" s="9"/>
      <c r="K142" s="9"/>
      <c r="L142" s="9"/>
      <c r="M142" s="9" t="s">
        <v>34</v>
      </c>
      <c r="N142" s="9" t="s">
        <v>859</v>
      </c>
      <c r="O142" s="9">
        <v>10</v>
      </c>
      <c r="P142" s="9">
        <v>10</v>
      </c>
      <c r="Q142" s="9">
        <v>10</v>
      </c>
      <c r="R142" s="9">
        <v>32</v>
      </c>
      <c r="S142" s="9">
        <v>32</v>
      </c>
      <c r="T142" s="9">
        <v>32</v>
      </c>
      <c r="U142" s="9">
        <v>42.826000000000001</v>
      </c>
      <c r="V142" s="9">
        <v>0</v>
      </c>
      <c r="W142" s="9">
        <v>167.47</v>
      </c>
      <c r="X142" s="9">
        <v>5497600000</v>
      </c>
      <c r="Y142" s="9">
        <v>182</v>
      </c>
      <c r="Z142" s="9">
        <v>1.3136685627585401E-2</v>
      </c>
      <c r="AA142" s="9">
        <v>0.33265924453735402</v>
      </c>
      <c r="AB142" s="9">
        <v>3.4803631253307801</v>
      </c>
      <c r="AC142" s="9" t="s">
        <v>2289</v>
      </c>
      <c r="AD142" s="9" t="s">
        <v>2289</v>
      </c>
      <c r="AE142" s="9" t="s">
        <v>2288</v>
      </c>
      <c r="AF142" s="9" t="s">
        <v>2290</v>
      </c>
      <c r="AG142" s="9" t="s">
        <v>2291</v>
      </c>
    </row>
    <row r="143" spans="1:33" x14ac:dyDescent="0.25">
      <c r="A143" s="9" t="s">
        <v>1147</v>
      </c>
      <c r="B143" s="9">
        <v>0.14378550000000001</v>
      </c>
      <c r="C143" s="9">
        <v>0.39818759999999997</v>
      </c>
      <c r="D143" s="9">
        <v>0.12567329999999999</v>
      </c>
      <c r="E143" s="9">
        <v>-8.4016800000000003E-2</v>
      </c>
      <c r="F143" s="9">
        <v>-1.113836</v>
      </c>
      <c r="G143" s="9">
        <v>-1.7229209999999999</v>
      </c>
      <c r="H143" s="9">
        <v>8.4016800000000003E-2</v>
      </c>
      <c r="I143" s="9">
        <v>-0.60502619999999996</v>
      </c>
      <c r="J143" s="9"/>
      <c r="K143" s="9"/>
      <c r="L143" s="9"/>
      <c r="M143" s="9" t="s">
        <v>34</v>
      </c>
      <c r="N143" s="9" t="s">
        <v>859</v>
      </c>
      <c r="O143" s="9">
        <v>9</v>
      </c>
      <c r="P143" s="9">
        <v>9</v>
      </c>
      <c r="Q143" s="9">
        <v>7</v>
      </c>
      <c r="R143" s="9">
        <v>18.5</v>
      </c>
      <c r="S143" s="9">
        <v>18.5</v>
      </c>
      <c r="T143" s="9">
        <v>15.6</v>
      </c>
      <c r="U143" s="9">
        <v>79.090999999999994</v>
      </c>
      <c r="V143" s="9">
        <v>0</v>
      </c>
      <c r="W143" s="9">
        <v>59.341000000000001</v>
      </c>
      <c r="X143" s="9">
        <v>320220000</v>
      </c>
      <c r="Y143" s="9">
        <v>20</v>
      </c>
      <c r="Z143" s="9">
        <v>4.7218206542842103E-2</v>
      </c>
      <c r="AA143" s="9">
        <v>-0.98534917831420898</v>
      </c>
      <c r="AB143" s="9">
        <v>-2.48912383074126</v>
      </c>
      <c r="AC143" s="9" t="s">
        <v>2292</v>
      </c>
      <c r="AD143" s="9" t="s">
        <v>2293</v>
      </c>
      <c r="AE143" s="9" t="s">
        <v>1147</v>
      </c>
      <c r="AF143" s="9" t="s">
        <v>1315</v>
      </c>
      <c r="AG143" s="9" t="s">
        <v>2294</v>
      </c>
    </row>
    <row r="144" spans="1:33" x14ac:dyDescent="0.25">
      <c r="A144" s="9" t="s">
        <v>2295</v>
      </c>
      <c r="B144" s="9">
        <v>-0.49231530000000001</v>
      </c>
      <c r="C144" s="9">
        <v>-0.34011839999999999</v>
      </c>
      <c r="D144" s="9">
        <v>-0.20542340000000001</v>
      </c>
      <c r="E144" s="9">
        <v>5.3024289999999998E-4</v>
      </c>
      <c r="F144" s="9">
        <v>0.12959670000000001</v>
      </c>
      <c r="G144" s="9">
        <v>8.8310239999999998E-2</v>
      </c>
      <c r="H144" s="9">
        <v>0.49175829999999998</v>
      </c>
      <c r="I144" s="9">
        <v>-5.3024289999999998E-4</v>
      </c>
      <c r="J144" s="9"/>
      <c r="K144" s="9"/>
      <c r="L144" s="9"/>
      <c r="M144" s="9" t="s">
        <v>34</v>
      </c>
      <c r="N144" s="9" t="s">
        <v>859</v>
      </c>
      <c r="O144" s="9">
        <v>12</v>
      </c>
      <c r="P144" s="9">
        <v>12</v>
      </c>
      <c r="Q144" s="9">
        <v>12</v>
      </c>
      <c r="R144" s="9">
        <v>27.2</v>
      </c>
      <c r="S144" s="9">
        <v>27.2</v>
      </c>
      <c r="T144" s="9">
        <v>27.2</v>
      </c>
      <c r="U144" s="9">
        <v>60.671999999999997</v>
      </c>
      <c r="V144" s="9">
        <v>0</v>
      </c>
      <c r="W144" s="9">
        <v>237.92</v>
      </c>
      <c r="X144" s="9">
        <v>12668000000</v>
      </c>
      <c r="Y144" s="9">
        <v>424</v>
      </c>
      <c r="Z144" s="9">
        <v>2.73222128633109E-2</v>
      </c>
      <c r="AA144" s="9">
        <v>0.43661546707153298</v>
      </c>
      <c r="AB144" s="9">
        <v>2.9003439912336799</v>
      </c>
      <c r="AC144" s="9" t="s">
        <v>2296</v>
      </c>
      <c r="AD144" s="9" t="s">
        <v>2296</v>
      </c>
      <c r="AE144" s="9" t="s">
        <v>2295</v>
      </c>
      <c r="AF144" s="9" t="s">
        <v>2297</v>
      </c>
      <c r="AG144" s="9" t="s">
        <v>2298</v>
      </c>
    </row>
    <row r="145" spans="1:33" x14ac:dyDescent="0.25">
      <c r="A145" s="9" t="s">
        <v>2299</v>
      </c>
      <c r="B145" s="9">
        <v>1.9462410000000001</v>
      </c>
      <c r="C145" s="9">
        <v>1.0636080000000001</v>
      </c>
      <c r="D145" s="9">
        <v>0.72523499999999996</v>
      </c>
      <c r="E145" s="9">
        <v>-0.11632919999999999</v>
      </c>
      <c r="F145" s="9">
        <v>-2.2603990000000001E-2</v>
      </c>
      <c r="G145" s="9">
        <v>-0.29452709999999999</v>
      </c>
      <c r="H145" s="9">
        <v>-1.1693150000000001</v>
      </c>
      <c r="I145" s="9">
        <v>2.2603990000000001E-2</v>
      </c>
      <c r="J145" s="9"/>
      <c r="K145" s="9"/>
      <c r="L145" s="9"/>
      <c r="M145" s="9" t="s">
        <v>34</v>
      </c>
      <c r="N145" s="9" t="s">
        <v>859</v>
      </c>
      <c r="O145" s="9">
        <v>8</v>
      </c>
      <c r="P145" s="9">
        <v>8</v>
      </c>
      <c r="Q145" s="9">
        <v>8</v>
      </c>
      <c r="R145" s="9">
        <v>20.8</v>
      </c>
      <c r="S145" s="9">
        <v>20.8</v>
      </c>
      <c r="T145" s="9">
        <v>20.8</v>
      </c>
      <c r="U145" s="9">
        <v>63.097999999999999</v>
      </c>
      <c r="V145" s="9">
        <v>0</v>
      </c>
      <c r="W145" s="9">
        <v>65.224000000000004</v>
      </c>
      <c r="X145" s="9">
        <v>327280000</v>
      </c>
      <c r="Y145" s="9">
        <v>22</v>
      </c>
      <c r="Z145" s="9">
        <v>4.66346152326165E-2</v>
      </c>
      <c r="AA145" s="9">
        <v>-1.2706494331359901</v>
      </c>
      <c r="AB145" s="9">
        <v>-2.4983120077371099</v>
      </c>
      <c r="AC145" s="9" t="s">
        <v>2300</v>
      </c>
      <c r="AD145" s="9" t="s">
        <v>2300</v>
      </c>
      <c r="AE145" s="9" t="s">
        <v>2299</v>
      </c>
      <c r="AF145" s="9" t="s">
        <v>2301</v>
      </c>
      <c r="AG145" s="9" t="s">
        <v>2302</v>
      </c>
    </row>
    <row r="146" spans="1:33" x14ac:dyDescent="0.25">
      <c r="A146" s="9" t="s">
        <v>2303</v>
      </c>
      <c r="B146" s="9">
        <v>-1.2430859999999999</v>
      </c>
      <c r="C146" s="9">
        <v>-1.0048410000000001</v>
      </c>
      <c r="D146" s="9">
        <v>-1.707422</v>
      </c>
      <c r="E146" s="9">
        <v>0.12584690000000001</v>
      </c>
      <c r="F146" s="9">
        <v>0.17622760000000001</v>
      </c>
      <c r="G146" s="9">
        <v>0.11719889999999999</v>
      </c>
      <c r="H146" s="9">
        <v>0.82517810000000003</v>
      </c>
      <c r="I146" s="9">
        <v>-0.1172009</v>
      </c>
      <c r="J146" s="9"/>
      <c r="K146" s="9"/>
      <c r="L146" s="9"/>
      <c r="M146" s="9" t="s">
        <v>34</v>
      </c>
      <c r="N146" s="9" t="s">
        <v>859</v>
      </c>
      <c r="O146" s="9">
        <v>3</v>
      </c>
      <c r="P146" s="9">
        <v>3</v>
      </c>
      <c r="Q146" s="9">
        <v>3</v>
      </c>
      <c r="R146" s="9">
        <v>43.9</v>
      </c>
      <c r="S146" s="9">
        <v>43.9</v>
      </c>
      <c r="T146" s="9">
        <v>43.9</v>
      </c>
      <c r="U146" s="9">
        <v>12.077999999999999</v>
      </c>
      <c r="V146" s="9">
        <v>0</v>
      </c>
      <c r="W146" s="9">
        <v>14.755000000000001</v>
      </c>
      <c r="X146" s="9">
        <v>304450000</v>
      </c>
      <c r="Y146" s="9">
        <v>7</v>
      </c>
      <c r="Z146" s="9">
        <v>3.3137063259699902E-2</v>
      </c>
      <c r="AA146" s="9">
        <v>1.2077264785766599</v>
      </c>
      <c r="AB146" s="9">
        <v>2.7535173844368699</v>
      </c>
      <c r="AC146" s="9" t="s">
        <v>2304</v>
      </c>
      <c r="AD146" s="9" t="s">
        <v>2305</v>
      </c>
      <c r="AE146" s="9" t="s">
        <v>2303</v>
      </c>
      <c r="AF146" s="9" t="s">
        <v>2306</v>
      </c>
      <c r="AG146" s="9" t="s">
        <v>2307</v>
      </c>
    </row>
    <row r="147" spans="1:33" x14ac:dyDescent="0.25">
      <c r="A147" s="9" t="s">
        <v>439</v>
      </c>
      <c r="B147" s="9">
        <v>3.1564710000000003E-2</v>
      </c>
      <c r="C147" s="9">
        <v>0.17038349999999999</v>
      </c>
      <c r="D147" s="9">
        <v>0.2214699</v>
      </c>
      <c r="E147" s="9">
        <v>-5.7258609999999996E-3</v>
      </c>
      <c r="F147" s="9">
        <v>-0.28535270000000001</v>
      </c>
      <c r="G147" s="9">
        <v>-0.37585449999999998</v>
      </c>
      <c r="H147" s="9">
        <v>-0.35620879999999999</v>
      </c>
      <c r="I147" s="9">
        <v>5.7258609999999996E-3</v>
      </c>
      <c r="J147" s="9"/>
      <c r="K147" s="9"/>
      <c r="L147" s="9"/>
      <c r="M147" s="9" t="s">
        <v>34</v>
      </c>
      <c r="N147" s="9" t="s">
        <v>859</v>
      </c>
      <c r="O147" s="9">
        <v>20</v>
      </c>
      <c r="P147" s="9">
        <v>20</v>
      </c>
      <c r="Q147" s="9">
        <v>20</v>
      </c>
      <c r="R147" s="9">
        <v>22.2</v>
      </c>
      <c r="S147" s="9">
        <v>22.2</v>
      </c>
      <c r="T147" s="9">
        <v>22.2</v>
      </c>
      <c r="U147" s="9">
        <v>123.2</v>
      </c>
      <c r="V147" s="9">
        <v>0</v>
      </c>
      <c r="W147" s="9">
        <v>193.33</v>
      </c>
      <c r="X147" s="9">
        <v>1865500000</v>
      </c>
      <c r="Y147" s="9">
        <v>88</v>
      </c>
      <c r="Z147" s="9">
        <v>1.37406695395759E-2</v>
      </c>
      <c r="AA147" s="9">
        <v>-0.357345581054688</v>
      </c>
      <c r="AB147" s="9">
        <v>-3.4435732620730599</v>
      </c>
      <c r="AC147" s="9" t="s">
        <v>2308</v>
      </c>
      <c r="AD147" s="9" t="s">
        <v>440</v>
      </c>
      <c r="AE147" s="9" t="s">
        <v>439</v>
      </c>
      <c r="AF147" s="9" t="s">
        <v>441</v>
      </c>
      <c r="AG147" s="9" t="s">
        <v>442</v>
      </c>
    </row>
    <row r="148" spans="1:33" x14ac:dyDescent="0.25">
      <c r="A148" s="9" t="s">
        <v>2309</v>
      </c>
      <c r="B148" s="9">
        <v>-9.4858170000000006E-2</v>
      </c>
      <c r="C148" s="9">
        <v>0.31369399999999997</v>
      </c>
      <c r="D148" s="9">
        <v>0.66386409999999996</v>
      </c>
      <c r="E148" s="9">
        <v>0.57022859999999997</v>
      </c>
      <c r="F148" s="9">
        <v>-1.1808829999999999</v>
      </c>
      <c r="G148" s="9">
        <v>-7.7222819999999998E-2</v>
      </c>
      <c r="H148" s="9">
        <v>-1.3468230000000001</v>
      </c>
      <c r="I148" s="9">
        <v>7.7224730000000005E-2</v>
      </c>
      <c r="J148" s="9"/>
      <c r="K148" s="9"/>
      <c r="L148" s="9"/>
      <c r="M148" s="9" t="s">
        <v>34</v>
      </c>
      <c r="N148" s="9" t="s">
        <v>859</v>
      </c>
      <c r="O148" s="9">
        <v>6</v>
      </c>
      <c r="P148" s="9">
        <v>4</v>
      </c>
      <c r="Q148" s="9">
        <v>4</v>
      </c>
      <c r="R148" s="9">
        <v>6.2</v>
      </c>
      <c r="S148" s="9">
        <v>4.7</v>
      </c>
      <c r="T148" s="9">
        <v>4.7</v>
      </c>
      <c r="U148" s="9">
        <v>153.62</v>
      </c>
      <c r="V148" s="9">
        <v>0</v>
      </c>
      <c r="W148" s="9">
        <v>23.154</v>
      </c>
      <c r="X148" s="9">
        <v>254420000</v>
      </c>
      <c r="Y148" s="9">
        <v>18</v>
      </c>
      <c r="Z148" s="9">
        <v>4.9318188477593602E-2</v>
      </c>
      <c r="AA148" s="9">
        <v>-0.99515819549560502</v>
      </c>
      <c r="AB148" s="9">
        <v>-2.4570247995622898</v>
      </c>
      <c r="AC148" s="9" t="s">
        <v>2310</v>
      </c>
      <c r="AD148" s="9" t="s">
        <v>2311</v>
      </c>
      <c r="AE148" s="9" t="s">
        <v>2309</v>
      </c>
      <c r="AF148" s="9" t="s">
        <v>797</v>
      </c>
      <c r="AG148" s="9" t="s">
        <v>2312</v>
      </c>
    </row>
    <row r="149" spans="1:33" x14ac:dyDescent="0.25">
      <c r="A149" s="9"/>
      <c r="B149" s="9">
        <v>-0.73601150000000004</v>
      </c>
      <c r="C149" s="9">
        <v>-0.28191949999999999</v>
      </c>
      <c r="D149" s="9">
        <v>-0.27958680000000002</v>
      </c>
      <c r="E149" s="9">
        <v>-6.9404599999999997E-2</v>
      </c>
      <c r="F149" s="9">
        <v>6.9406510000000005E-2</v>
      </c>
      <c r="G149" s="9">
        <v>0.13190650000000001</v>
      </c>
      <c r="H149" s="9">
        <v>0.5012856</v>
      </c>
      <c r="I149" s="9">
        <v>0.11150549999999999</v>
      </c>
      <c r="J149" s="9"/>
      <c r="K149" s="9"/>
      <c r="L149" s="9"/>
      <c r="M149" s="9" t="s">
        <v>34</v>
      </c>
      <c r="N149" s="9" t="s">
        <v>859</v>
      </c>
      <c r="O149" s="9">
        <v>13</v>
      </c>
      <c r="P149" s="9">
        <v>13</v>
      </c>
      <c r="Q149" s="9">
        <v>0</v>
      </c>
      <c r="R149" s="9">
        <v>44.8</v>
      </c>
      <c r="S149" s="9">
        <v>44.8</v>
      </c>
      <c r="T149" s="9">
        <v>0</v>
      </c>
      <c r="U149" s="9">
        <v>28.734000000000002</v>
      </c>
      <c r="V149" s="9">
        <v>0</v>
      </c>
      <c r="W149" s="9">
        <v>175.63</v>
      </c>
      <c r="X149" s="9">
        <v>5832500000</v>
      </c>
      <c r="Y149" s="9">
        <v>181</v>
      </c>
      <c r="Z149" s="9">
        <v>1.9567636422369101E-2</v>
      </c>
      <c r="AA149" s="9">
        <v>0.54525661468505904</v>
      </c>
      <c r="AB149" s="9">
        <v>3.1598947490276101</v>
      </c>
      <c r="AC149" s="9" t="s">
        <v>2313</v>
      </c>
      <c r="AD149" s="9" t="s">
        <v>2313</v>
      </c>
      <c r="AE149" s="9"/>
      <c r="AF149" s="9" t="s">
        <v>2314</v>
      </c>
      <c r="AG149" s="9" t="s">
        <v>2315</v>
      </c>
    </row>
    <row r="150" spans="1:33" x14ac:dyDescent="0.25">
      <c r="A150" s="9" t="s">
        <v>2316</v>
      </c>
      <c r="B150" s="9">
        <v>-1.2326319999999999</v>
      </c>
      <c r="C150" s="9">
        <v>-1.1496390000000001</v>
      </c>
      <c r="D150" s="9">
        <v>-1.594662</v>
      </c>
      <c r="E150" s="9">
        <v>-1.1300559999999999</v>
      </c>
      <c r="F150" s="9">
        <v>1.1300559999999999</v>
      </c>
      <c r="G150" s="9">
        <v>1.3441540000000001</v>
      </c>
      <c r="H150" s="9">
        <v>1.1664429999999999</v>
      </c>
      <c r="I150" s="9">
        <v>1.3155060000000001</v>
      </c>
      <c r="J150" s="9"/>
      <c r="K150" s="9"/>
      <c r="L150" s="9"/>
      <c r="M150" s="9" t="s">
        <v>34</v>
      </c>
      <c r="N150" s="9" t="s">
        <v>859</v>
      </c>
      <c r="O150" s="9">
        <v>4</v>
      </c>
      <c r="P150" s="9">
        <v>4</v>
      </c>
      <c r="Q150" s="9">
        <v>3</v>
      </c>
      <c r="R150" s="9">
        <v>31</v>
      </c>
      <c r="S150" s="9">
        <v>31</v>
      </c>
      <c r="T150" s="9">
        <v>23.4</v>
      </c>
      <c r="U150" s="9">
        <v>16.085999999999999</v>
      </c>
      <c r="V150" s="9">
        <v>0</v>
      </c>
      <c r="W150" s="9">
        <v>15.265000000000001</v>
      </c>
      <c r="X150" s="9">
        <v>547440000</v>
      </c>
      <c r="Y150" s="9">
        <v>29</v>
      </c>
      <c r="Z150" s="10">
        <v>7.9290210648237899E-7</v>
      </c>
      <c r="AA150" s="9">
        <v>2.51578712463379</v>
      </c>
      <c r="AB150" s="9">
        <v>20.8485283716035</v>
      </c>
      <c r="AC150" s="9" t="s">
        <v>2317</v>
      </c>
      <c r="AD150" s="9" t="s">
        <v>2317</v>
      </c>
      <c r="AE150" s="9" t="s">
        <v>2316</v>
      </c>
      <c r="AF150" s="9" t="s">
        <v>2318</v>
      </c>
      <c r="AG150" s="9" t="s">
        <v>2319</v>
      </c>
    </row>
    <row r="151" spans="1:33" x14ac:dyDescent="0.25">
      <c r="A151" s="9" t="s">
        <v>2320</v>
      </c>
      <c r="B151" s="9">
        <v>-0.60433199999999998</v>
      </c>
      <c r="C151" s="9">
        <v>-4.255867E-2</v>
      </c>
      <c r="D151" s="9">
        <v>-0.39441110000000001</v>
      </c>
      <c r="E151" s="9">
        <v>-7.8018190000000001E-2</v>
      </c>
      <c r="F151" s="9">
        <v>0.14082529999999999</v>
      </c>
      <c r="G151" s="9">
        <v>0.18379590000000001</v>
      </c>
      <c r="H151" s="9">
        <v>0.80609509999999995</v>
      </c>
      <c r="I151" s="9">
        <v>4.2560580000000001E-2</v>
      </c>
      <c r="J151" s="9"/>
      <c r="K151" s="9"/>
      <c r="L151" s="9"/>
      <c r="M151" s="9" t="s">
        <v>34</v>
      </c>
      <c r="N151" s="9" t="s">
        <v>859</v>
      </c>
      <c r="O151" s="9">
        <v>9</v>
      </c>
      <c r="P151" s="9">
        <v>9</v>
      </c>
      <c r="Q151" s="9">
        <v>9</v>
      </c>
      <c r="R151" s="9">
        <v>25.7</v>
      </c>
      <c r="S151" s="9">
        <v>25.7</v>
      </c>
      <c r="T151" s="9">
        <v>25.7</v>
      </c>
      <c r="U151" s="9">
        <v>40.537999999999997</v>
      </c>
      <c r="V151" s="9">
        <v>0</v>
      </c>
      <c r="W151" s="9">
        <v>55.383000000000003</v>
      </c>
      <c r="X151" s="9">
        <v>1201900000</v>
      </c>
      <c r="Y151" s="9">
        <v>54</v>
      </c>
      <c r="Z151" s="9">
        <v>3.9859574564026001E-2</v>
      </c>
      <c r="AA151" s="9">
        <v>0.57314920425414995</v>
      </c>
      <c r="AB151" s="9">
        <v>2.6148652315832601</v>
      </c>
      <c r="AC151" s="9" t="s">
        <v>2321</v>
      </c>
      <c r="AD151" s="9" t="s">
        <v>2322</v>
      </c>
      <c r="AE151" s="9" t="s">
        <v>2320</v>
      </c>
      <c r="AF151" s="9" t="s">
        <v>2323</v>
      </c>
      <c r="AG151" s="9" t="s">
        <v>2324</v>
      </c>
    </row>
    <row r="152" spans="1:33" x14ac:dyDescent="0.25">
      <c r="A152" s="9" t="s">
        <v>2152</v>
      </c>
      <c r="B152" s="9">
        <v>0.17364879999999999</v>
      </c>
      <c r="C152" s="9">
        <v>6.3001630000000003E-2</v>
      </c>
      <c r="D152" s="9">
        <v>0.13692470000000001</v>
      </c>
      <c r="E152" s="9">
        <v>8.1901550000000004E-2</v>
      </c>
      <c r="F152" s="9">
        <v>-0.12222479999999999</v>
      </c>
      <c r="G152" s="9">
        <v>-0.16779330000000001</v>
      </c>
      <c r="H152" s="9">
        <v>-0.2847404</v>
      </c>
      <c r="I152" s="9">
        <v>-6.3003539999999997E-2</v>
      </c>
      <c r="J152" s="9"/>
      <c r="K152" s="9"/>
      <c r="L152" s="9"/>
      <c r="M152" s="9" t="s">
        <v>34</v>
      </c>
      <c r="N152" s="9" t="s">
        <v>859</v>
      </c>
      <c r="O152" s="9">
        <v>40</v>
      </c>
      <c r="P152" s="9">
        <v>40</v>
      </c>
      <c r="Q152" s="9">
        <v>40</v>
      </c>
      <c r="R152" s="9">
        <v>53.4</v>
      </c>
      <c r="S152" s="9">
        <v>53.4</v>
      </c>
      <c r="T152" s="9">
        <v>53.4</v>
      </c>
      <c r="U152" s="9">
        <v>101.87</v>
      </c>
      <c r="V152" s="9">
        <v>0</v>
      </c>
      <c r="W152" s="9">
        <v>323.31</v>
      </c>
      <c r="X152" s="9">
        <v>27363000000</v>
      </c>
      <c r="Y152" s="9">
        <v>823</v>
      </c>
      <c r="Z152" s="9">
        <v>2.1743085113841202E-3</v>
      </c>
      <c r="AA152" s="9">
        <v>-0.27330970764160201</v>
      </c>
      <c r="AB152" s="9">
        <v>-5.1218409925872503</v>
      </c>
      <c r="AC152" s="9" t="s">
        <v>2325</v>
      </c>
      <c r="AD152" s="9" t="s">
        <v>2154</v>
      </c>
      <c r="AE152" s="9" t="s">
        <v>2152</v>
      </c>
      <c r="AF152" s="9" t="s">
        <v>2155</v>
      </c>
      <c r="AG152" s="9" t="s">
        <v>2156</v>
      </c>
    </row>
    <row r="153" spans="1:33" x14ac:dyDescent="0.25">
      <c r="A153" s="9" t="s">
        <v>985</v>
      </c>
      <c r="B153" s="9">
        <v>-0.3919067</v>
      </c>
      <c r="C153" s="9">
        <v>-0.1981907</v>
      </c>
      <c r="D153" s="9">
        <v>-0.1403027</v>
      </c>
      <c r="E153" s="9">
        <v>7.0343020000000001E-3</v>
      </c>
      <c r="F153" s="9">
        <v>-7.0343020000000001E-3</v>
      </c>
      <c r="G153" s="9">
        <v>9.8392489999999999E-2</v>
      </c>
      <c r="H153" s="9">
        <v>0.15751270000000001</v>
      </c>
      <c r="I153" s="9">
        <v>0.1231709</v>
      </c>
      <c r="J153" s="9"/>
      <c r="K153" s="9"/>
      <c r="L153" s="9"/>
      <c r="M153" s="9" t="s">
        <v>34</v>
      </c>
      <c r="N153" s="9" t="s">
        <v>859</v>
      </c>
      <c r="O153" s="9">
        <v>6</v>
      </c>
      <c r="P153" s="9">
        <v>6</v>
      </c>
      <c r="Q153" s="9">
        <v>6</v>
      </c>
      <c r="R153" s="9">
        <v>17.2</v>
      </c>
      <c r="S153" s="9">
        <v>17.2</v>
      </c>
      <c r="T153" s="9">
        <v>17.2</v>
      </c>
      <c r="U153" s="9">
        <v>49.597999999999999</v>
      </c>
      <c r="V153" s="9">
        <v>0</v>
      </c>
      <c r="W153" s="9">
        <v>116.95</v>
      </c>
      <c r="X153" s="9">
        <v>1868100000</v>
      </c>
      <c r="Y153" s="9">
        <v>76</v>
      </c>
      <c r="Z153" s="9">
        <v>2.25833787589582E-2</v>
      </c>
      <c r="AA153" s="9">
        <v>0.27385187149047902</v>
      </c>
      <c r="AB153" s="9">
        <v>3.0475311240311602</v>
      </c>
      <c r="AC153" s="9" t="s">
        <v>986</v>
      </c>
      <c r="AD153" s="9" t="s">
        <v>986</v>
      </c>
      <c r="AE153" s="9" t="s">
        <v>985</v>
      </c>
      <c r="AF153" s="9" t="s">
        <v>987</v>
      </c>
      <c r="AG153" s="9" t="s">
        <v>988</v>
      </c>
    </row>
    <row r="154" spans="1:33" x14ac:dyDescent="0.25">
      <c r="A154" s="9" t="s">
        <v>2326</v>
      </c>
      <c r="B154" s="9">
        <v>-0.34333039999999998</v>
      </c>
      <c r="C154" s="9">
        <v>-0.36286160000000001</v>
      </c>
      <c r="D154" s="9">
        <v>9.346008E-4</v>
      </c>
      <c r="E154" s="9">
        <v>-0.107048</v>
      </c>
      <c r="F154" s="9">
        <v>-9.3269350000000002E-4</v>
      </c>
      <c r="G154" s="9">
        <v>0.14800260000000001</v>
      </c>
      <c r="H154" s="9">
        <v>0.1590271</v>
      </c>
      <c r="I154" s="9">
        <v>8.5359569999999996E-2</v>
      </c>
      <c r="J154" s="9"/>
      <c r="K154" s="9"/>
      <c r="L154" s="9"/>
      <c r="M154" s="9" t="s">
        <v>34</v>
      </c>
      <c r="N154" s="9" t="s">
        <v>859</v>
      </c>
      <c r="O154" s="9">
        <v>15</v>
      </c>
      <c r="P154" s="9">
        <v>15</v>
      </c>
      <c r="Q154" s="9">
        <v>10</v>
      </c>
      <c r="R154" s="9">
        <v>49.6</v>
      </c>
      <c r="S154" s="9">
        <v>49.6</v>
      </c>
      <c r="T154" s="9">
        <v>37.299999999999997</v>
      </c>
      <c r="U154" s="9">
        <v>60.606999999999999</v>
      </c>
      <c r="V154" s="9">
        <v>0</v>
      </c>
      <c r="W154" s="9">
        <v>164.03</v>
      </c>
      <c r="X154" s="9">
        <v>2628700000</v>
      </c>
      <c r="Y154" s="9">
        <v>104</v>
      </c>
      <c r="Z154" s="9">
        <v>2.07950918444623E-2</v>
      </c>
      <c r="AA154" s="9">
        <v>0.30094051361084001</v>
      </c>
      <c r="AB154" s="9">
        <v>3.1120254117627502</v>
      </c>
      <c r="AC154" s="9" t="s">
        <v>2327</v>
      </c>
      <c r="AD154" s="9" t="s">
        <v>2328</v>
      </c>
      <c r="AE154" s="9" t="s">
        <v>2326</v>
      </c>
      <c r="AF154" s="9" t="s">
        <v>2329</v>
      </c>
      <c r="AG154" s="9" t="s">
        <v>2330</v>
      </c>
    </row>
    <row r="155" spans="1:33" x14ac:dyDescent="0.25">
      <c r="A155" s="9" t="s">
        <v>1551</v>
      </c>
      <c r="B155" s="9">
        <v>0.51579090000000005</v>
      </c>
      <c r="C155" s="9">
        <v>0.32155990000000001</v>
      </c>
      <c r="D155" s="9">
        <v>0.1122093</v>
      </c>
      <c r="E155" s="9">
        <v>5.085754E-2</v>
      </c>
      <c r="F155" s="9">
        <v>-5.0855640000000001E-2</v>
      </c>
      <c r="G155" s="9">
        <v>-0.13929559999999999</v>
      </c>
      <c r="H155" s="9">
        <v>-0.89099879999999998</v>
      </c>
      <c r="I155" s="9">
        <v>-0.2180462</v>
      </c>
      <c r="J155" s="9"/>
      <c r="K155" s="9"/>
      <c r="L155" s="9"/>
      <c r="M155" s="9" t="s">
        <v>34</v>
      </c>
      <c r="N155" s="9" t="s">
        <v>859</v>
      </c>
      <c r="O155" s="9">
        <v>26</v>
      </c>
      <c r="P155" s="9">
        <v>26</v>
      </c>
      <c r="Q155" s="9">
        <v>26</v>
      </c>
      <c r="R155" s="9">
        <v>39.299999999999997</v>
      </c>
      <c r="S155" s="9">
        <v>39.299999999999997</v>
      </c>
      <c r="T155" s="9">
        <v>39.299999999999997</v>
      </c>
      <c r="U155" s="9">
        <v>96.426000000000002</v>
      </c>
      <c r="V155" s="9">
        <v>0</v>
      </c>
      <c r="W155" s="9">
        <v>323.31</v>
      </c>
      <c r="X155" s="9">
        <v>9051000000</v>
      </c>
      <c r="Y155" s="9">
        <v>369</v>
      </c>
      <c r="Z155" s="9">
        <v>3.9352663078945797E-2</v>
      </c>
      <c r="AA155" s="9">
        <v>-0.57490348815918002</v>
      </c>
      <c r="AB155" s="9">
        <v>-2.6244176883432599</v>
      </c>
      <c r="AC155" s="9" t="s">
        <v>2331</v>
      </c>
      <c r="AD155" s="9" t="s">
        <v>1553</v>
      </c>
      <c r="AE155" s="9" t="s">
        <v>1551</v>
      </c>
      <c r="AF155" s="9" t="s">
        <v>1554</v>
      </c>
      <c r="AG155" s="9" t="s">
        <v>1555</v>
      </c>
    </row>
    <row r="156" spans="1:33" x14ac:dyDescent="0.25">
      <c r="A156" s="9" t="s">
        <v>451</v>
      </c>
      <c r="B156" s="9">
        <v>-0.5556297</v>
      </c>
      <c r="C156" s="9">
        <v>-0.1141033</v>
      </c>
      <c r="D156" s="9">
        <v>-5.8227540000000001E-2</v>
      </c>
      <c r="E156" s="9">
        <v>-4.8568729999999997E-2</v>
      </c>
      <c r="F156" s="9">
        <v>0.2087193</v>
      </c>
      <c r="G156" s="9">
        <v>4.8566819999999997E-2</v>
      </c>
      <c r="H156" s="9">
        <v>0.1566582</v>
      </c>
      <c r="I156" s="9">
        <v>7.0310590000000006E-2</v>
      </c>
      <c r="J156" s="9"/>
      <c r="K156" s="9"/>
      <c r="L156" s="9"/>
      <c r="M156" s="9" t="s">
        <v>34</v>
      </c>
      <c r="N156" s="9" t="s">
        <v>859</v>
      </c>
      <c r="O156" s="9">
        <v>21</v>
      </c>
      <c r="P156" s="9">
        <v>20</v>
      </c>
      <c r="Q156" s="9">
        <v>20</v>
      </c>
      <c r="R156" s="9">
        <v>48.3</v>
      </c>
      <c r="S156" s="9">
        <v>46.8</v>
      </c>
      <c r="T156" s="9">
        <v>46.8</v>
      </c>
      <c r="U156" s="9">
        <v>64.468999999999994</v>
      </c>
      <c r="V156" s="9">
        <v>0</v>
      </c>
      <c r="W156" s="9">
        <v>323.31</v>
      </c>
      <c r="X156" s="9">
        <v>6168400000</v>
      </c>
      <c r="Y156" s="9">
        <v>318</v>
      </c>
      <c r="Z156" s="9">
        <v>4.76760170419376E-2</v>
      </c>
      <c r="AA156" s="9">
        <v>0.31519603729248002</v>
      </c>
      <c r="AB156" s="9">
        <v>2.48199945476828</v>
      </c>
      <c r="AC156" s="9" t="s">
        <v>2332</v>
      </c>
      <c r="AD156" s="9" t="s">
        <v>2333</v>
      </c>
      <c r="AE156" s="9" t="s">
        <v>451</v>
      </c>
      <c r="AF156" s="9" t="s">
        <v>453</v>
      </c>
      <c r="AG156" s="9" t="s">
        <v>2334</v>
      </c>
    </row>
    <row r="157" spans="1:33" x14ac:dyDescent="0.25">
      <c r="A157" s="9" t="s">
        <v>934</v>
      </c>
      <c r="B157" s="9">
        <v>-6.6795350000000003E-3</v>
      </c>
      <c r="C157" s="9">
        <v>-7.8121189999999993E-2</v>
      </c>
      <c r="D157" s="9">
        <v>-4.7527310000000003E-2</v>
      </c>
      <c r="E157" s="9">
        <v>-6.0066219999999997E-2</v>
      </c>
      <c r="F157" s="9">
        <v>0.2074203</v>
      </c>
      <c r="G157" s="9">
        <v>0.23311609999999999</v>
      </c>
      <c r="H157" s="9">
        <v>0.36114499999999999</v>
      </c>
      <c r="I157" s="9">
        <v>6.6833500000000002E-3</v>
      </c>
      <c r="J157" s="9"/>
      <c r="K157" s="9"/>
      <c r="L157" s="9"/>
      <c r="M157" s="9" t="s">
        <v>34</v>
      </c>
      <c r="N157" s="9" t="s">
        <v>859</v>
      </c>
      <c r="O157" s="9">
        <v>27</v>
      </c>
      <c r="P157" s="9">
        <v>24</v>
      </c>
      <c r="Q157" s="9">
        <v>22</v>
      </c>
      <c r="R157" s="9">
        <v>71.7</v>
      </c>
      <c r="S157" s="9">
        <v>65.2</v>
      </c>
      <c r="T157" s="9">
        <v>60.5</v>
      </c>
      <c r="U157" s="9">
        <v>62.277000000000001</v>
      </c>
      <c r="V157" s="9">
        <v>0</v>
      </c>
      <c r="W157" s="9">
        <v>323.31</v>
      </c>
      <c r="X157" s="9">
        <v>136410000000</v>
      </c>
      <c r="Y157" s="9">
        <v>1938</v>
      </c>
      <c r="Z157" s="9">
        <v>1.5564105944704001E-2</v>
      </c>
      <c r="AA157" s="9">
        <v>0.25018978118896501</v>
      </c>
      <c r="AB157" s="9">
        <v>3.3424626442754901</v>
      </c>
      <c r="AC157" s="9" t="s">
        <v>935</v>
      </c>
      <c r="AD157" s="9" t="s">
        <v>935</v>
      </c>
      <c r="AE157" s="9" t="s">
        <v>934</v>
      </c>
      <c r="AF157" s="9" t="s">
        <v>936</v>
      </c>
      <c r="AG157" s="9" t="s">
        <v>937</v>
      </c>
    </row>
    <row r="158" spans="1:33" x14ac:dyDescent="0.25">
      <c r="A158" s="9" t="s">
        <v>2335</v>
      </c>
      <c r="B158" s="9">
        <v>-0.26470949999999999</v>
      </c>
      <c r="C158" s="9">
        <v>-0.19654849999999999</v>
      </c>
      <c r="D158" s="9">
        <v>5.4769520000000002E-2</v>
      </c>
      <c r="E158" s="9">
        <v>-5.4769520000000002E-2</v>
      </c>
      <c r="F158" s="9">
        <v>-8.1985470000000005E-2</v>
      </c>
      <c r="G158" s="9">
        <v>0.78061100000000005</v>
      </c>
      <c r="H158" s="9">
        <v>0.58692359999999999</v>
      </c>
      <c r="I158" s="9">
        <v>0.4252262</v>
      </c>
      <c r="J158" s="9"/>
      <c r="K158" s="9"/>
      <c r="L158" s="9"/>
      <c r="M158" s="9" t="s">
        <v>34</v>
      </c>
      <c r="N158" s="9" t="s">
        <v>859</v>
      </c>
      <c r="O158" s="9">
        <v>4</v>
      </c>
      <c r="P158" s="9">
        <v>4</v>
      </c>
      <c r="Q158" s="9">
        <v>4</v>
      </c>
      <c r="R158" s="9">
        <v>58.8</v>
      </c>
      <c r="S158" s="9">
        <v>58.8</v>
      </c>
      <c r="T158" s="9">
        <v>58.8</v>
      </c>
      <c r="U158" s="9">
        <v>7.3384</v>
      </c>
      <c r="V158" s="9">
        <v>0</v>
      </c>
      <c r="W158" s="9">
        <v>22.138999999999999</v>
      </c>
      <c r="X158" s="9">
        <v>951160000</v>
      </c>
      <c r="Y158" s="9">
        <v>40</v>
      </c>
      <c r="Z158" s="9">
        <v>3.3722774647378703E-2</v>
      </c>
      <c r="AA158" s="9">
        <v>0.54300832748413097</v>
      </c>
      <c r="AB158" s="9">
        <v>2.7402891403259102</v>
      </c>
      <c r="AC158" s="9" t="s">
        <v>2336</v>
      </c>
      <c r="AD158" s="9" t="s">
        <v>2336</v>
      </c>
      <c r="AE158" s="9" t="s">
        <v>2335</v>
      </c>
      <c r="AF158" s="9" t="s">
        <v>2337</v>
      </c>
      <c r="AG158" s="9" t="s">
        <v>2338</v>
      </c>
    </row>
    <row r="159" spans="1:33" x14ac:dyDescent="0.25">
      <c r="A159" s="9" t="s">
        <v>427</v>
      </c>
      <c r="B159" s="9">
        <v>0.78227809999999998</v>
      </c>
      <c r="C159" s="9">
        <v>0.2793484</v>
      </c>
      <c r="D159" s="9">
        <v>0.42332649999999999</v>
      </c>
      <c r="E159" s="9">
        <v>2.2781369999999999E-2</v>
      </c>
      <c r="F159" s="9">
        <v>-0.26406479999999999</v>
      </c>
      <c r="G159" s="9">
        <v>-2.2781369999999999E-2</v>
      </c>
      <c r="H159" s="9">
        <v>-0.59624670000000002</v>
      </c>
      <c r="I159" s="9">
        <v>-0.1456394</v>
      </c>
      <c r="J159" s="9"/>
      <c r="K159" s="9"/>
      <c r="L159" s="9"/>
      <c r="M159" s="9" t="s">
        <v>34</v>
      </c>
      <c r="N159" s="9" t="s">
        <v>859</v>
      </c>
      <c r="O159" s="9">
        <v>22</v>
      </c>
      <c r="P159" s="9">
        <v>22</v>
      </c>
      <c r="Q159" s="9">
        <v>22</v>
      </c>
      <c r="R159" s="9">
        <v>21.7</v>
      </c>
      <c r="S159" s="9">
        <v>21.7</v>
      </c>
      <c r="T159" s="9">
        <v>21.7</v>
      </c>
      <c r="U159" s="9">
        <v>156.31</v>
      </c>
      <c r="V159" s="9">
        <v>0</v>
      </c>
      <c r="W159" s="9">
        <v>145.38999999999999</v>
      </c>
      <c r="X159" s="9">
        <v>1658000000</v>
      </c>
      <c r="Y159" s="9">
        <v>65</v>
      </c>
      <c r="Z159" s="9">
        <v>1.9612090068495E-2</v>
      </c>
      <c r="AA159" s="9">
        <v>-0.63411664962768599</v>
      </c>
      <c r="AB159" s="9">
        <v>-3.1581045456538699</v>
      </c>
      <c r="AC159" s="9" t="s">
        <v>428</v>
      </c>
      <c r="AD159" s="9" t="s">
        <v>428</v>
      </c>
      <c r="AE159" s="9" t="s">
        <v>427</v>
      </c>
      <c r="AF159" s="9" t="s">
        <v>429</v>
      </c>
      <c r="AG159" s="9" t="s">
        <v>430</v>
      </c>
    </row>
    <row r="160" spans="1:33" x14ac:dyDescent="0.25">
      <c r="A160" s="9" t="s">
        <v>2339</v>
      </c>
      <c r="B160" s="9">
        <v>-0.62217330000000004</v>
      </c>
      <c r="C160" s="9">
        <v>-0.54785539999999999</v>
      </c>
      <c r="D160" s="9">
        <v>-9.7883220000000007E-2</v>
      </c>
      <c r="E160" s="9">
        <v>-0.12847710000000001</v>
      </c>
      <c r="F160" s="9">
        <v>9.7883220000000007E-2</v>
      </c>
      <c r="G160" s="9">
        <v>0.20913699999999999</v>
      </c>
      <c r="H160" s="9">
        <v>0.57025910000000002</v>
      </c>
      <c r="I160" s="9">
        <v>0.31339070000000002</v>
      </c>
      <c r="J160" s="9"/>
      <c r="K160" s="9"/>
      <c r="L160" s="9"/>
      <c r="M160" s="9" t="s">
        <v>34</v>
      </c>
      <c r="N160" s="9" t="s">
        <v>859</v>
      </c>
      <c r="O160" s="9">
        <v>8</v>
      </c>
      <c r="P160" s="9">
        <v>8</v>
      </c>
      <c r="Q160" s="9">
        <v>8</v>
      </c>
      <c r="R160" s="9">
        <v>64</v>
      </c>
      <c r="S160" s="9">
        <v>64</v>
      </c>
      <c r="T160" s="9">
        <v>64</v>
      </c>
      <c r="U160" s="9">
        <v>24.693000000000001</v>
      </c>
      <c r="V160" s="9">
        <v>0</v>
      </c>
      <c r="W160" s="9">
        <v>123.46</v>
      </c>
      <c r="X160" s="9">
        <v>2053500000</v>
      </c>
      <c r="Y160" s="9">
        <v>90</v>
      </c>
      <c r="Z160" s="9">
        <v>8.99880047246388E-3</v>
      </c>
      <c r="AA160" s="9">
        <v>0.64676475524902299</v>
      </c>
      <c r="AB160" s="9">
        <v>3.7970503982769799</v>
      </c>
      <c r="AC160" s="9" t="s">
        <v>2340</v>
      </c>
      <c r="AD160" s="9" t="s">
        <v>2341</v>
      </c>
      <c r="AE160" s="9" t="s">
        <v>2339</v>
      </c>
      <c r="AF160" s="9" t="s">
        <v>782</v>
      </c>
      <c r="AG160" s="9" t="s">
        <v>2342</v>
      </c>
    </row>
    <row r="161" spans="1:33" x14ac:dyDescent="0.25">
      <c r="A161" s="9" t="s">
        <v>2343</v>
      </c>
      <c r="B161" s="9">
        <v>-0.47510910000000001</v>
      </c>
      <c r="C161" s="9">
        <v>-0.12433429999999999</v>
      </c>
      <c r="D161" s="9">
        <v>-0.44223980000000002</v>
      </c>
      <c r="E161" s="9">
        <v>-0.45115850000000002</v>
      </c>
      <c r="F161" s="9">
        <v>0.52304079999999997</v>
      </c>
      <c r="G161" s="9">
        <v>0.54938509999999996</v>
      </c>
      <c r="H161" s="9">
        <v>0.44947619999999999</v>
      </c>
      <c r="I161" s="9">
        <v>0.12433429999999999</v>
      </c>
      <c r="J161" s="9"/>
      <c r="K161" s="9"/>
      <c r="L161" s="9"/>
      <c r="M161" s="9" t="s">
        <v>34</v>
      </c>
      <c r="N161" s="9" t="s">
        <v>859</v>
      </c>
      <c r="O161" s="9">
        <v>2</v>
      </c>
      <c r="P161" s="9">
        <v>2</v>
      </c>
      <c r="Q161" s="9">
        <v>2</v>
      </c>
      <c r="R161" s="9">
        <v>16.899999999999999</v>
      </c>
      <c r="S161" s="9">
        <v>16.899999999999999</v>
      </c>
      <c r="T161" s="9">
        <v>16.899999999999999</v>
      </c>
      <c r="U161" s="9">
        <v>16.533999999999999</v>
      </c>
      <c r="V161" s="9">
        <v>0</v>
      </c>
      <c r="W161" s="9">
        <v>18.893000000000001</v>
      </c>
      <c r="X161" s="9">
        <v>166450000</v>
      </c>
      <c r="Y161" s="9">
        <v>8</v>
      </c>
      <c r="Z161" s="9">
        <v>8.8321156320682098E-4</v>
      </c>
      <c r="AA161" s="9">
        <v>0.78476953506469704</v>
      </c>
      <c r="AB161" s="9">
        <v>6.1013614415574997</v>
      </c>
      <c r="AC161" s="9" t="s">
        <v>2344</v>
      </c>
      <c r="AD161" s="9" t="s">
        <v>2344</v>
      </c>
      <c r="AE161" s="9" t="s">
        <v>2343</v>
      </c>
      <c r="AF161" s="9" t="s">
        <v>806</v>
      </c>
      <c r="AG161" s="9" t="s">
        <v>2345</v>
      </c>
    </row>
    <row r="162" spans="1:33" x14ac:dyDescent="0.25">
      <c r="A162" s="9" t="s">
        <v>607</v>
      </c>
      <c r="B162" s="9">
        <v>-2.7618410000000001E-3</v>
      </c>
      <c r="C162" s="9">
        <v>2.7637479999999999E-3</v>
      </c>
      <c r="D162" s="9">
        <v>0.15725900000000001</v>
      </c>
      <c r="E162" s="9">
        <v>0.35264780000000001</v>
      </c>
      <c r="F162" s="9">
        <v>-0.53827860000000005</v>
      </c>
      <c r="G162" s="9">
        <v>-0.35819630000000002</v>
      </c>
      <c r="H162" s="9">
        <v>0.11752509999999999</v>
      </c>
      <c r="I162" s="9">
        <v>-0.4649143</v>
      </c>
      <c r="J162" s="9"/>
      <c r="K162" s="9"/>
      <c r="L162" s="9"/>
      <c r="M162" s="9" t="s">
        <v>34</v>
      </c>
      <c r="N162" s="9" t="s">
        <v>859</v>
      </c>
      <c r="O162" s="9">
        <v>14</v>
      </c>
      <c r="P162" s="9">
        <v>14</v>
      </c>
      <c r="Q162" s="9">
        <v>14</v>
      </c>
      <c r="R162" s="9">
        <v>83.1</v>
      </c>
      <c r="S162" s="9">
        <v>83.1</v>
      </c>
      <c r="T162" s="9">
        <v>83.1</v>
      </c>
      <c r="U162" s="9">
        <v>29.032</v>
      </c>
      <c r="V162" s="9">
        <v>0</v>
      </c>
      <c r="W162" s="9">
        <v>227.86</v>
      </c>
      <c r="X162" s="9">
        <v>8735200000</v>
      </c>
      <c r="Y162" s="9">
        <v>277</v>
      </c>
      <c r="Z162" s="9">
        <v>4.1510167413614497E-2</v>
      </c>
      <c r="AA162" s="9">
        <v>-0.438443183898926</v>
      </c>
      <c r="AB162" s="9">
        <v>-2.5846328296909</v>
      </c>
      <c r="AC162" s="9" t="s">
        <v>608</v>
      </c>
      <c r="AD162" s="9" t="s">
        <v>609</v>
      </c>
      <c r="AE162" s="9" t="s">
        <v>607</v>
      </c>
      <c r="AF162" s="9" t="s">
        <v>610</v>
      </c>
      <c r="AG162" s="9" t="s">
        <v>881</v>
      </c>
    </row>
    <row r="163" spans="1:33" x14ac:dyDescent="0.25">
      <c r="A163" s="9" t="s">
        <v>2346</v>
      </c>
      <c r="B163" s="9">
        <v>-0.86343000000000003</v>
      </c>
      <c r="C163" s="9">
        <v>-0.24384690000000001</v>
      </c>
      <c r="D163" s="9">
        <v>-0.1642342</v>
      </c>
      <c r="E163" s="9">
        <v>-3.8732530000000001E-2</v>
      </c>
      <c r="F163" s="9">
        <v>3.873062E-2</v>
      </c>
      <c r="G163" s="9">
        <v>0.36710549999999997</v>
      </c>
      <c r="H163" s="9">
        <v>0.463953</v>
      </c>
      <c r="I163" s="9">
        <v>7.2937009999999997E-2</v>
      </c>
      <c r="J163" s="9"/>
      <c r="K163" s="9"/>
      <c r="L163" s="9"/>
      <c r="M163" s="9" t="s">
        <v>34</v>
      </c>
      <c r="N163" s="9" t="s">
        <v>859</v>
      </c>
      <c r="O163" s="9">
        <v>5</v>
      </c>
      <c r="P163" s="9">
        <v>5</v>
      </c>
      <c r="Q163" s="9">
        <v>5</v>
      </c>
      <c r="R163" s="9">
        <v>39</v>
      </c>
      <c r="S163" s="9">
        <v>39</v>
      </c>
      <c r="T163" s="9">
        <v>39</v>
      </c>
      <c r="U163" s="9">
        <v>15.942</v>
      </c>
      <c r="V163" s="9">
        <v>0</v>
      </c>
      <c r="W163" s="9">
        <v>100.99</v>
      </c>
      <c r="X163" s="9">
        <v>16728000000</v>
      </c>
      <c r="Y163" s="9">
        <v>199</v>
      </c>
      <c r="Z163" s="9">
        <v>3.7633547606572303E-2</v>
      </c>
      <c r="AA163" s="9">
        <v>0.56324243545532204</v>
      </c>
      <c r="AB163" s="9">
        <v>2.6578174072428902</v>
      </c>
      <c r="AC163" s="9" t="s">
        <v>2347</v>
      </c>
      <c r="AD163" s="9" t="s">
        <v>2347</v>
      </c>
      <c r="AE163" s="9" t="s">
        <v>2346</v>
      </c>
      <c r="AF163" s="9" t="s">
        <v>2348</v>
      </c>
      <c r="AG163" s="9" t="s">
        <v>2349</v>
      </c>
    </row>
    <row r="164" spans="1:33" x14ac:dyDescent="0.25">
      <c r="A164" s="9" t="s">
        <v>226</v>
      </c>
      <c r="B164" s="9">
        <v>-0.69358830000000005</v>
      </c>
      <c r="C164" s="9">
        <v>-0.2820396</v>
      </c>
      <c r="D164" s="9">
        <v>-5.6091309999999998E-2</v>
      </c>
      <c r="E164" s="9">
        <v>-9.8857879999999995E-3</v>
      </c>
      <c r="F164" s="9">
        <v>0.16504669999999999</v>
      </c>
      <c r="G164" s="9">
        <v>9.8838810000000006E-3</v>
      </c>
      <c r="H164" s="9">
        <v>0.49635309999999999</v>
      </c>
      <c r="I164" s="9">
        <v>0.20682329999999999</v>
      </c>
      <c r="J164" s="9"/>
      <c r="K164" s="9"/>
      <c r="L164" s="9"/>
      <c r="M164" s="9" t="s">
        <v>34</v>
      </c>
      <c r="N164" s="9" t="s">
        <v>859</v>
      </c>
      <c r="O164" s="9">
        <v>15</v>
      </c>
      <c r="P164" s="9">
        <v>15</v>
      </c>
      <c r="Q164" s="9">
        <v>15</v>
      </c>
      <c r="R164" s="9">
        <v>41.3</v>
      </c>
      <c r="S164" s="9">
        <v>41.3</v>
      </c>
      <c r="T164" s="9">
        <v>41.3</v>
      </c>
      <c r="U164" s="9">
        <v>57.058</v>
      </c>
      <c r="V164" s="9">
        <v>0</v>
      </c>
      <c r="W164" s="9">
        <v>142.61000000000001</v>
      </c>
      <c r="X164" s="9">
        <v>822290000</v>
      </c>
      <c r="Y164" s="9">
        <v>75</v>
      </c>
      <c r="Z164" s="9">
        <v>4.19609284942834E-2</v>
      </c>
      <c r="AA164" s="9">
        <v>0.47992801666259799</v>
      </c>
      <c r="AB164" s="9">
        <v>2.5765983796993099</v>
      </c>
      <c r="AC164" s="9" t="s">
        <v>2350</v>
      </c>
      <c r="AD164" s="9" t="s">
        <v>227</v>
      </c>
      <c r="AE164" s="9" t="s">
        <v>226</v>
      </c>
      <c r="AF164" s="9" t="s">
        <v>228</v>
      </c>
      <c r="AG164" s="9" t="s">
        <v>229</v>
      </c>
    </row>
    <row r="165" spans="1:33" x14ac:dyDescent="0.25">
      <c r="A165" s="9" t="s">
        <v>2351</v>
      </c>
      <c r="B165" s="9">
        <v>-0.39361570000000001</v>
      </c>
      <c r="C165" s="9">
        <v>-0.115448</v>
      </c>
      <c r="D165" s="9">
        <v>-0.19796369999999999</v>
      </c>
      <c r="E165" s="9">
        <v>-1.9611360000000001E-2</v>
      </c>
      <c r="F165" s="9">
        <v>0.13571359999999999</v>
      </c>
      <c r="G165" s="9">
        <v>1.960945E-2</v>
      </c>
      <c r="H165" s="9">
        <v>0.55513570000000001</v>
      </c>
      <c r="I165" s="9">
        <v>0.14758679999999999</v>
      </c>
      <c r="J165" s="9"/>
      <c r="K165" s="9"/>
      <c r="L165" s="9"/>
      <c r="M165" s="9" t="s">
        <v>34</v>
      </c>
      <c r="N165" s="9" t="s">
        <v>859</v>
      </c>
      <c r="O165" s="9">
        <v>15</v>
      </c>
      <c r="P165" s="9">
        <v>15</v>
      </c>
      <c r="Q165" s="9">
        <v>15</v>
      </c>
      <c r="R165" s="9">
        <v>25</v>
      </c>
      <c r="S165" s="9">
        <v>25</v>
      </c>
      <c r="T165" s="9">
        <v>25</v>
      </c>
      <c r="U165" s="9">
        <v>76.721999999999994</v>
      </c>
      <c r="V165" s="9">
        <v>0</v>
      </c>
      <c r="W165" s="9">
        <v>92.811000000000007</v>
      </c>
      <c r="X165" s="9">
        <v>1944000000</v>
      </c>
      <c r="Y165" s="9">
        <v>110</v>
      </c>
      <c r="Z165" s="9">
        <v>3.12363847181884E-2</v>
      </c>
      <c r="AA165" s="9">
        <v>0.39617109298706099</v>
      </c>
      <c r="AB165" s="9">
        <v>2.7982382757475199</v>
      </c>
      <c r="AC165" s="9" t="s">
        <v>2352</v>
      </c>
      <c r="AD165" s="9" t="s">
        <v>2352</v>
      </c>
      <c r="AE165" s="9" t="s">
        <v>2351</v>
      </c>
      <c r="AF165" s="9" t="s">
        <v>2353</v>
      </c>
      <c r="AG165" s="9" t="s">
        <v>2354</v>
      </c>
    </row>
    <row r="166" spans="1:33" x14ac:dyDescent="0.25">
      <c r="A166" s="9" t="s">
        <v>873</v>
      </c>
      <c r="B166" s="9">
        <v>-0.26232529999999998</v>
      </c>
      <c r="C166" s="9">
        <v>-0.44991110000000001</v>
      </c>
      <c r="D166" s="9">
        <v>-0.45107079999999999</v>
      </c>
      <c r="E166" s="9">
        <v>-6.3808439999999994E-2</v>
      </c>
      <c r="F166" s="9">
        <v>0.46744160000000001</v>
      </c>
      <c r="G166" s="9">
        <v>6.380653E-2</v>
      </c>
      <c r="H166" s="9">
        <v>0.9091072</v>
      </c>
      <c r="I166" s="9">
        <v>0.1710873</v>
      </c>
      <c r="J166" s="9"/>
      <c r="K166" s="9"/>
      <c r="L166" s="9"/>
      <c r="M166" s="9" t="s">
        <v>34</v>
      </c>
      <c r="N166" s="9" t="s">
        <v>859</v>
      </c>
      <c r="O166" s="9">
        <v>11</v>
      </c>
      <c r="P166" s="9">
        <v>11</v>
      </c>
      <c r="Q166" s="9">
        <v>11</v>
      </c>
      <c r="R166" s="9">
        <v>66.5</v>
      </c>
      <c r="S166" s="9">
        <v>66.5</v>
      </c>
      <c r="T166" s="9">
        <v>66.5</v>
      </c>
      <c r="U166" s="9">
        <v>21.065999999999999</v>
      </c>
      <c r="V166" s="9">
        <v>0</v>
      </c>
      <c r="W166" s="9">
        <v>114.86</v>
      </c>
      <c r="X166" s="9">
        <v>3778100000</v>
      </c>
      <c r="Y166" s="9">
        <v>184</v>
      </c>
      <c r="Z166" s="9">
        <v>1.50039639863211E-2</v>
      </c>
      <c r="AA166" s="9">
        <v>0.70963954925537098</v>
      </c>
      <c r="AB166" s="9">
        <v>3.3720730751820001</v>
      </c>
      <c r="AC166" s="9" t="s">
        <v>874</v>
      </c>
      <c r="AD166" s="9" t="s">
        <v>874</v>
      </c>
      <c r="AE166" s="9" t="s">
        <v>873</v>
      </c>
      <c r="AF166" s="9" t="s">
        <v>843</v>
      </c>
      <c r="AG166" s="9" t="s">
        <v>875</v>
      </c>
    </row>
    <row r="167" spans="1:33" x14ac:dyDescent="0.25">
      <c r="A167" s="9" t="s">
        <v>2355</v>
      </c>
      <c r="B167" s="9">
        <v>-0.42662620000000001</v>
      </c>
      <c r="C167" s="9">
        <v>-0.28721049999999998</v>
      </c>
      <c r="D167" s="9">
        <v>-5.7268140000000002E-2</v>
      </c>
      <c r="E167" s="9">
        <v>-4.2257309999999999E-2</v>
      </c>
      <c r="F167" s="9">
        <v>0.26473429999999998</v>
      </c>
      <c r="G167" s="9">
        <v>0.67444800000000005</v>
      </c>
      <c r="H167" s="9">
        <v>0.4561481</v>
      </c>
      <c r="I167" s="9">
        <v>4.2255399999999999E-2</v>
      </c>
      <c r="J167" s="9"/>
      <c r="K167" s="9"/>
      <c r="L167" s="9"/>
      <c r="M167" s="9" t="s">
        <v>34</v>
      </c>
      <c r="N167" s="9" t="s">
        <v>859</v>
      </c>
      <c r="O167" s="9">
        <v>4</v>
      </c>
      <c r="P167" s="9">
        <v>4</v>
      </c>
      <c r="Q167" s="9">
        <v>4</v>
      </c>
      <c r="R167" s="9">
        <v>32.4</v>
      </c>
      <c r="S167" s="9">
        <v>32.4</v>
      </c>
      <c r="T167" s="9">
        <v>32.4</v>
      </c>
      <c r="U167" s="9">
        <v>11.675000000000001</v>
      </c>
      <c r="V167" s="9">
        <v>0</v>
      </c>
      <c r="W167" s="9">
        <v>18.132000000000001</v>
      </c>
      <c r="X167" s="9">
        <v>1572900000</v>
      </c>
      <c r="Y167" s="9">
        <v>36</v>
      </c>
      <c r="Z167" s="9">
        <v>1.3910472764143899E-2</v>
      </c>
      <c r="AA167" s="9">
        <v>0.56273698806762695</v>
      </c>
      <c r="AB167" s="9">
        <v>3.4335506573621499</v>
      </c>
      <c r="AC167" s="9" t="s">
        <v>2356</v>
      </c>
      <c r="AD167" s="9" t="s">
        <v>2356</v>
      </c>
      <c r="AE167" s="9" t="s">
        <v>2355</v>
      </c>
      <c r="AF167" s="9" t="s">
        <v>807</v>
      </c>
      <c r="AG167" s="9" t="s">
        <v>2357</v>
      </c>
    </row>
    <row r="168" spans="1:33" x14ac:dyDescent="0.25">
      <c r="A168" s="9" t="s">
        <v>1579</v>
      </c>
      <c r="B168" s="9">
        <v>0.48232839999999999</v>
      </c>
      <c r="C168" s="9">
        <v>0.10803219999999999</v>
      </c>
      <c r="D168" s="9">
        <v>0.13045499999999999</v>
      </c>
      <c r="E168" s="9">
        <v>3.2573699999999997E-2</v>
      </c>
      <c r="F168" s="9">
        <v>-3.2575609999999998E-2</v>
      </c>
      <c r="G168" s="9">
        <v>-0.33579439999999999</v>
      </c>
      <c r="H168" s="9">
        <v>-0.7630768</v>
      </c>
      <c r="I168" s="9">
        <v>-0.11708449999999999</v>
      </c>
      <c r="J168" s="9"/>
      <c r="K168" s="9"/>
      <c r="L168" s="9"/>
      <c r="M168" s="9" t="s">
        <v>34</v>
      </c>
      <c r="N168" s="9" t="s">
        <v>859</v>
      </c>
      <c r="O168" s="9">
        <v>16</v>
      </c>
      <c r="P168" s="9">
        <v>16</v>
      </c>
      <c r="Q168" s="9">
        <v>16</v>
      </c>
      <c r="R168" s="9">
        <v>45.4</v>
      </c>
      <c r="S168" s="9">
        <v>45.4</v>
      </c>
      <c r="T168" s="9">
        <v>45.4</v>
      </c>
      <c r="U168" s="9">
        <v>58.335999999999999</v>
      </c>
      <c r="V168" s="9">
        <v>0</v>
      </c>
      <c r="W168" s="9">
        <v>183.25</v>
      </c>
      <c r="X168" s="9">
        <v>3304900000</v>
      </c>
      <c r="Y168" s="9">
        <v>122</v>
      </c>
      <c r="Z168" s="9">
        <v>4.0018554328829802E-2</v>
      </c>
      <c r="AA168" s="9">
        <v>-0.50048017501831099</v>
      </c>
      <c r="AB168" s="9">
        <v>-2.6118959516562201</v>
      </c>
      <c r="AC168" s="9" t="s">
        <v>1580</v>
      </c>
      <c r="AD168" s="9" t="s">
        <v>1580</v>
      </c>
      <c r="AE168" s="9" t="s">
        <v>1579</v>
      </c>
      <c r="AF168" s="9" t="s">
        <v>1581</v>
      </c>
      <c r="AG168" s="9" t="s">
        <v>1582</v>
      </c>
    </row>
    <row r="169" spans="1:33" x14ac:dyDescent="0.25">
      <c r="A169" s="9" t="s">
        <v>2358</v>
      </c>
      <c r="B169" s="9">
        <v>-0.70550349999999995</v>
      </c>
      <c r="C169" s="9">
        <v>-0.29683300000000001</v>
      </c>
      <c r="D169" s="9">
        <v>-7.1340559999999997E-2</v>
      </c>
      <c r="E169" s="9">
        <v>-5.2297589999999998E-2</v>
      </c>
      <c r="F169" s="9">
        <v>0.1124153</v>
      </c>
      <c r="G169" s="9">
        <v>5.2297589999999998E-2</v>
      </c>
      <c r="H169" s="9">
        <v>0.2981606</v>
      </c>
      <c r="I169" s="9">
        <v>6.1925889999999997E-2</v>
      </c>
      <c r="J169" s="9"/>
      <c r="K169" s="9"/>
      <c r="L169" s="9"/>
      <c r="M169" s="9" t="s">
        <v>34</v>
      </c>
      <c r="N169" s="9" t="s">
        <v>859</v>
      </c>
      <c r="O169" s="9">
        <v>6</v>
      </c>
      <c r="P169" s="9">
        <v>6</v>
      </c>
      <c r="Q169" s="9">
        <v>6</v>
      </c>
      <c r="R169" s="9">
        <v>46.6</v>
      </c>
      <c r="S169" s="9">
        <v>46.6</v>
      </c>
      <c r="T169" s="9">
        <v>46.6</v>
      </c>
      <c r="U169" s="9">
        <v>14.819000000000001</v>
      </c>
      <c r="V169" s="9">
        <v>0</v>
      </c>
      <c r="W169" s="9">
        <v>61.616999999999997</v>
      </c>
      <c r="X169" s="9">
        <v>4912100000</v>
      </c>
      <c r="Y169" s="9">
        <v>100</v>
      </c>
      <c r="Z169" s="9">
        <v>4.3885478474947302E-2</v>
      </c>
      <c r="AA169" s="9">
        <v>0.41269350051879899</v>
      </c>
      <c r="AB169" s="9">
        <v>2.54329496751481</v>
      </c>
      <c r="AC169" s="9" t="s">
        <v>2359</v>
      </c>
      <c r="AD169" s="9" t="s">
        <v>2359</v>
      </c>
      <c r="AE169" s="9" t="s">
        <v>2358</v>
      </c>
      <c r="AF169" s="9" t="s">
        <v>845</v>
      </c>
      <c r="AG169" s="9" t="s">
        <v>2360</v>
      </c>
    </row>
    <row r="170" spans="1:33" x14ac:dyDescent="0.25">
      <c r="A170" s="9" t="s">
        <v>366</v>
      </c>
      <c r="B170" s="9">
        <v>-0.68034550000000005</v>
      </c>
      <c r="C170" s="9">
        <v>-6.9160460000000007E-2</v>
      </c>
      <c r="D170" s="9">
        <v>-9.6525189999999997E-2</v>
      </c>
      <c r="E170" s="9">
        <v>-0.17512130000000001</v>
      </c>
      <c r="F170" s="9">
        <v>6.9158549999999999E-2</v>
      </c>
      <c r="G170" s="9">
        <v>0.33919329999999998</v>
      </c>
      <c r="H170" s="9">
        <v>0.28512569999999998</v>
      </c>
      <c r="I170" s="9">
        <v>0.1234169</v>
      </c>
      <c r="J170" s="9"/>
      <c r="K170" s="9"/>
      <c r="L170" s="9"/>
      <c r="M170" s="9" t="s">
        <v>34</v>
      </c>
      <c r="N170" s="9" t="s">
        <v>859</v>
      </c>
      <c r="O170" s="9">
        <v>15</v>
      </c>
      <c r="P170" s="9">
        <v>15</v>
      </c>
      <c r="Q170" s="9">
        <v>15</v>
      </c>
      <c r="R170" s="9">
        <v>61.1</v>
      </c>
      <c r="S170" s="9">
        <v>61.1</v>
      </c>
      <c r="T170" s="9">
        <v>61.1</v>
      </c>
      <c r="U170" s="9">
        <v>47.994</v>
      </c>
      <c r="V170" s="9">
        <v>0</v>
      </c>
      <c r="W170" s="9">
        <v>265.75</v>
      </c>
      <c r="X170" s="9">
        <v>5016600000</v>
      </c>
      <c r="Y170" s="9">
        <v>206</v>
      </c>
      <c r="Z170" s="9">
        <v>2.65140953199756E-2</v>
      </c>
      <c r="AA170" s="9">
        <v>0.45951175689697299</v>
      </c>
      <c r="AB170" s="9">
        <v>2.9233892112943098</v>
      </c>
      <c r="AC170" s="9" t="s">
        <v>367</v>
      </c>
      <c r="AD170" s="9" t="s">
        <v>367</v>
      </c>
      <c r="AE170" s="9" t="s">
        <v>366</v>
      </c>
      <c r="AF170" s="9" t="s">
        <v>368</v>
      </c>
      <c r="AG170" s="9" t="s">
        <v>369</v>
      </c>
    </row>
    <row r="171" spans="1:33" x14ac:dyDescent="0.25">
      <c r="A171" s="9" t="s">
        <v>2361</v>
      </c>
      <c r="B171" s="9">
        <v>0.49572559999999999</v>
      </c>
      <c r="C171" s="9">
        <v>0.2283039</v>
      </c>
      <c r="D171" s="9">
        <v>0.28040120000000002</v>
      </c>
      <c r="E171" s="9">
        <v>0.20873449999999999</v>
      </c>
      <c r="F171" s="9">
        <v>-0.31205179999999999</v>
      </c>
      <c r="G171" s="9">
        <v>-0.20873449999999999</v>
      </c>
      <c r="H171" s="9">
        <v>-1.425125</v>
      </c>
      <c r="I171" s="9">
        <v>-0.26187319999999997</v>
      </c>
      <c r="J171" s="9"/>
      <c r="K171" s="9"/>
      <c r="L171" s="9"/>
      <c r="M171" s="9" t="s">
        <v>34</v>
      </c>
      <c r="N171" s="9" t="s">
        <v>859</v>
      </c>
      <c r="O171" s="9">
        <v>10</v>
      </c>
      <c r="P171" s="9">
        <v>10</v>
      </c>
      <c r="Q171" s="9">
        <v>10</v>
      </c>
      <c r="R171" s="9">
        <v>31.7</v>
      </c>
      <c r="S171" s="9">
        <v>31.7</v>
      </c>
      <c r="T171" s="9">
        <v>31.7</v>
      </c>
      <c r="U171" s="9">
        <v>33.344000000000001</v>
      </c>
      <c r="V171" s="9">
        <v>0</v>
      </c>
      <c r="W171" s="9">
        <v>231.14</v>
      </c>
      <c r="X171" s="9">
        <v>4953700000</v>
      </c>
      <c r="Y171" s="9">
        <v>111</v>
      </c>
      <c r="Z171" s="9">
        <v>2.88514626228531E-2</v>
      </c>
      <c r="AA171" s="9">
        <v>-0.85523748397827104</v>
      </c>
      <c r="AB171" s="9">
        <v>-2.8586819166341102</v>
      </c>
      <c r="AC171" s="9" t="s">
        <v>2362</v>
      </c>
      <c r="AD171" s="9" t="s">
        <v>2363</v>
      </c>
      <c r="AE171" s="9" t="s">
        <v>2361</v>
      </c>
      <c r="AF171" s="9" t="s">
        <v>2364</v>
      </c>
      <c r="AG171" s="9" t="s">
        <v>2365</v>
      </c>
    </row>
    <row r="172" spans="1:33" x14ac:dyDescent="0.25">
      <c r="A172" s="9" t="s">
        <v>2366</v>
      </c>
      <c r="B172" s="9">
        <v>0.44352720000000001</v>
      </c>
      <c r="C172" s="9">
        <v>0.48169899999999999</v>
      </c>
      <c r="D172" s="9">
        <v>0.1723423</v>
      </c>
      <c r="E172" s="9">
        <v>0.34389690000000001</v>
      </c>
      <c r="F172" s="9">
        <v>-1.9900720000000001</v>
      </c>
      <c r="G172" s="9">
        <v>-0.88187219999999999</v>
      </c>
      <c r="H172" s="9">
        <v>-0.1723423</v>
      </c>
      <c r="I172" s="9">
        <v>-0.3023014</v>
      </c>
      <c r="J172" s="9"/>
      <c r="K172" s="9"/>
      <c r="L172" s="9"/>
      <c r="M172" s="9" t="s">
        <v>34</v>
      </c>
      <c r="N172" s="9" t="s">
        <v>859</v>
      </c>
      <c r="O172" s="9">
        <v>8</v>
      </c>
      <c r="P172" s="9">
        <v>8</v>
      </c>
      <c r="Q172" s="9">
        <v>8</v>
      </c>
      <c r="R172" s="9">
        <v>20.2</v>
      </c>
      <c r="S172" s="9">
        <v>20.2</v>
      </c>
      <c r="T172" s="9">
        <v>20.2</v>
      </c>
      <c r="U172" s="9">
        <v>60.718000000000004</v>
      </c>
      <c r="V172" s="9">
        <v>0</v>
      </c>
      <c r="W172" s="9">
        <v>42.896000000000001</v>
      </c>
      <c r="X172" s="9">
        <v>256730000</v>
      </c>
      <c r="Y172" s="9">
        <v>12</v>
      </c>
      <c r="Z172" s="9">
        <v>2.91732585156457E-2</v>
      </c>
      <c r="AA172" s="9">
        <v>-1.1970133781433101</v>
      </c>
      <c r="AB172" s="9">
        <v>-2.8502185483984901</v>
      </c>
      <c r="AC172" s="9" t="s">
        <v>2367</v>
      </c>
      <c r="AD172" s="9" t="s">
        <v>2368</v>
      </c>
      <c r="AE172" s="9" t="s">
        <v>2366</v>
      </c>
      <c r="AF172" s="9" t="s">
        <v>2369</v>
      </c>
      <c r="AG172" s="9" t="s">
        <v>2370</v>
      </c>
    </row>
    <row r="173" spans="1:33" x14ac:dyDescent="0.25">
      <c r="A173" s="9" t="s">
        <v>447</v>
      </c>
      <c r="B173" s="9">
        <v>-0.5180302</v>
      </c>
      <c r="C173" s="9">
        <v>-0.11979869999999999</v>
      </c>
      <c r="D173" s="9">
        <v>-0.33437539999999999</v>
      </c>
      <c r="E173" s="9">
        <v>-6.8092350000000003E-3</v>
      </c>
      <c r="F173" s="9">
        <v>6.8073270000000002E-3</v>
      </c>
      <c r="G173" s="9">
        <v>0.104826</v>
      </c>
      <c r="H173" s="9">
        <v>0.16188810000000001</v>
      </c>
      <c r="I173" s="9">
        <v>0.1798363</v>
      </c>
      <c r="J173" s="9"/>
      <c r="K173" s="9"/>
      <c r="L173" s="9"/>
      <c r="M173" s="9" t="s">
        <v>34</v>
      </c>
      <c r="N173" s="9" t="s">
        <v>859</v>
      </c>
      <c r="O173" s="9">
        <v>59</v>
      </c>
      <c r="P173" s="9">
        <v>56</v>
      </c>
      <c r="Q173" s="9">
        <v>56</v>
      </c>
      <c r="R173" s="9">
        <v>36</v>
      </c>
      <c r="S173" s="9">
        <v>35.1</v>
      </c>
      <c r="T173" s="9">
        <v>35.1</v>
      </c>
      <c r="U173" s="9">
        <v>270.25</v>
      </c>
      <c r="V173" s="9">
        <v>0</v>
      </c>
      <c r="W173" s="9">
        <v>323.31</v>
      </c>
      <c r="X173" s="9">
        <v>11779000000</v>
      </c>
      <c r="Y173" s="9">
        <v>592</v>
      </c>
      <c r="Z173" s="9">
        <v>2.4600255725889E-2</v>
      </c>
      <c r="AA173" s="9">
        <v>0.35809278488159202</v>
      </c>
      <c r="AB173" s="9">
        <v>2.9811425956976798</v>
      </c>
      <c r="AC173" s="9" t="s">
        <v>448</v>
      </c>
      <c r="AD173" s="9" t="s">
        <v>448</v>
      </c>
      <c r="AE173" s="9" t="s">
        <v>447</v>
      </c>
      <c r="AF173" s="9" t="s">
        <v>449</v>
      </c>
      <c r="AG173" s="9" t="s">
        <v>450</v>
      </c>
    </row>
    <row r="174" spans="1:33" x14ac:dyDescent="0.25">
      <c r="A174" s="9" t="s">
        <v>1200</v>
      </c>
      <c r="B174" s="9">
        <v>0.35776330000000001</v>
      </c>
      <c r="C174" s="9">
        <v>7.1441649999999995E-2</v>
      </c>
      <c r="D174" s="9">
        <v>0.13707539999999999</v>
      </c>
      <c r="E174" s="9">
        <v>0.1963501</v>
      </c>
      <c r="F174" s="9">
        <v>-0.24493980000000001</v>
      </c>
      <c r="G174" s="9">
        <v>-0.29386519999999999</v>
      </c>
      <c r="H174" s="9">
        <v>-0.4646111</v>
      </c>
      <c r="I174" s="9">
        <v>-7.1439740000000002E-2</v>
      </c>
      <c r="J174" s="9"/>
      <c r="K174" s="9"/>
      <c r="L174" s="9"/>
      <c r="M174" s="9" t="s">
        <v>34</v>
      </c>
      <c r="N174" s="9" t="s">
        <v>859</v>
      </c>
      <c r="O174" s="9">
        <v>44</v>
      </c>
      <c r="P174" s="9">
        <v>44</v>
      </c>
      <c r="Q174" s="9">
        <v>36</v>
      </c>
      <c r="R174" s="9">
        <v>56.1</v>
      </c>
      <c r="S174" s="9">
        <v>56.1</v>
      </c>
      <c r="T174" s="9">
        <v>46</v>
      </c>
      <c r="U174" s="9">
        <v>107.66</v>
      </c>
      <c r="V174" s="9">
        <v>0</v>
      </c>
      <c r="W174" s="9">
        <v>323.31</v>
      </c>
      <c r="X174" s="9">
        <v>15484000000</v>
      </c>
      <c r="Y174" s="9">
        <v>604</v>
      </c>
      <c r="Z174" s="9">
        <v>3.98533029738275E-3</v>
      </c>
      <c r="AA174" s="9">
        <v>-0.45937156677246099</v>
      </c>
      <c r="AB174" s="9">
        <v>-4.5275902998941202</v>
      </c>
      <c r="AC174" s="9" t="s">
        <v>1201</v>
      </c>
      <c r="AD174" s="9" t="s">
        <v>1202</v>
      </c>
      <c r="AE174" s="9" t="s">
        <v>1200</v>
      </c>
      <c r="AF174" s="9" t="s">
        <v>1203</v>
      </c>
      <c r="AG174" s="9" t="s">
        <v>1204</v>
      </c>
    </row>
    <row r="175" spans="1:33" x14ac:dyDescent="0.25">
      <c r="A175" s="9" t="s">
        <v>2371</v>
      </c>
      <c r="B175" s="9">
        <v>0.24072840000000001</v>
      </c>
      <c r="C175" s="9">
        <v>0.11493299999999999</v>
      </c>
      <c r="D175" s="9">
        <v>-7.7762600000000001E-3</v>
      </c>
      <c r="E175" s="9">
        <v>0.22740750000000001</v>
      </c>
      <c r="F175" s="9">
        <v>-0.18405530000000001</v>
      </c>
      <c r="G175" s="9">
        <v>-0.23487089999999999</v>
      </c>
      <c r="H175" s="9">
        <v>-0.28259849999999997</v>
      </c>
      <c r="I175" s="9">
        <v>7.7762600000000001E-3</v>
      </c>
      <c r="J175" s="9"/>
      <c r="K175" s="9"/>
      <c r="L175" s="9"/>
      <c r="M175" s="9" t="s">
        <v>34</v>
      </c>
      <c r="N175" s="9" t="s">
        <v>859</v>
      </c>
      <c r="O175" s="9">
        <v>39</v>
      </c>
      <c r="P175" s="9">
        <v>31</v>
      </c>
      <c r="Q175" s="9">
        <v>31</v>
      </c>
      <c r="R175" s="9">
        <v>54.2</v>
      </c>
      <c r="S175" s="9">
        <v>43.6</v>
      </c>
      <c r="T175" s="9">
        <v>43.6</v>
      </c>
      <c r="U175" s="9">
        <v>104.02</v>
      </c>
      <c r="V175" s="9">
        <v>0</v>
      </c>
      <c r="W175" s="9">
        <v>323.31</v>
      </c>
      <c r="X175" s="9">
        <v>7794900000</v>
      </c>
      <c r="Y175" s="9">
        <v>405</v>
      </c>
      <c r="Z175" s="9">
        <v>1.02409866656727E-2</v>
      </c>
      <c r="AA175" s="9">
        <v>-0.31726026535034202</v>
      </c>
      <c r="AB175" s="9">
        <v>-3.6873421650190901</v>
      </c>
      <c r="AC175" s="9" t="s">
        <v>2372</v>
      </c>
      <c r="AD175" s="9" t="s">
        <v>2373</v>
      </c>
      <c r="AE175" s="9" t="s">
        <v>2371</v>
      </c>
      <c r="AF175" s="9" t="s">
        <v>2374</v>
      </c>
      <c r="AG175" s="9" t="s">
        <v>2375</v>
      </c>
    </row>
    <row r="176" spans="1:33" x14ac:dyDescent="0.25">
      <c r="A176" s="9" t="s">
        <v>908</v>
      </c>
      <c r="B176" s="9">
        <v>-0.38460729999999999</v>
      </c>
      <c r="C176" s="9">
        <v>-0.17691609999999999</v>
      </c>
      <c r="D176" s="9">
        <v>-0.3027878</v>
      </c>
      <c r="E176" s="9">
        <v>-2.27108E-2</v>
      </c>
      <c r="F176" s="9">
        <v>2.27108E-2</v>
      </c>
      <c r="G176" s="9">
        <v>0.1495705</v>
      </c>
      <c r="H176" s="9">
        <v>0.57291029999999998</v>
      </c>
      <c r="I176" s="9">
        <v>0.33060840000000002</v>
      </c>
      <c r="J176" s="9"/>
      <c r="K176" s="9"/>
      <c r="L176" s="9"/>
      <c r="M176" s="9" t="s">
        <v>34</v>
      </c>
      <c r="N176" s="9" t="s">
        <v>859</v>
      </c>
      <c r="O176" s="9">
        <v>11</v>
      </c>
      <c r="P176" s="9">
        <v>11</v>
      </c>
      <c r="Q176" s="9">
        <v>11</v>
      </c>
      <c r="R176" s="9">
        <v>68.900000000000006</v>
      </c>
      <c r="S176" s="9">
        <v>68.900000000000006</v>
      </c>
      <c r="T176" s="9">
        <v>68.900000000000006</v>
      </c>
      <c r="U176" s="9">
        <v>17.971</v>
      </c>
      <c r="V176" s="9">
        <v>0</v>
      </c>
      <c r="W176" s="9">
        <v>273.98</v>
      </c>
      <c r="X176" s="9">
        <v>35700000000</v>
      </c>
      <c r="Y176" s="9">
        <v>613</v>
      </c>
      <c r="Z176" s="9">
        <v>1.39941054293133E-2</v>
      </c>
      <c r="AA176" s="9">
        <v>0.49070549011230502</v>
      </c>
      <c r="AB176" s="9">
        <v>3.4286636881890198</v>
      </c>
      <c r="AC176" s="9" t="s">
        <v>909</v>
      </c>
      <c r="AD176" s="9" t="s">
        <v>910</v>
      </c>
      <c r="AE176" s="9" t="s">
        <v>908</v>
      </c>
      <c r="AF176" s="9" t="s">
        <v>911</v>
      </c>
      <c r="AG176" s="9" t="s">
        <v>912</v>
      </c>
    </row>
    <row r="177" spans="1:33" x14ac:dyDescent="0.25">
      <c r="A177" s="9" t="s">
        <v>2376</v>
      </c>
      <c r="B177" s="9">
        <v>-0.3488579</v>
      </c>
      <c r="C177" s="9">
        <v>-0.20802689999999999</v>
      </c>
      <c r="D177" s="9">
        <v>-0.3689365</v>
      </c>
      <c r="E177" s="9">
        <v>-2.2315979999999999E-2</v>
      </c>
      <c r="F177" s="9">
        <v>5.7035450000000001E-2</v>
      </c>
      <c r="G177" s="9">
        <v>2.2315979999999999E-2</v>
      </c>
      <c r="H177" s="9">
        <v>0.26391979999999998</v>
      </c>
      <c r="I177" s="9">
        <v>0.2418537</v>
      </c>
      <c r="J177" s="9"/>
      <c r="K177" s="9"/>
      <c r="L177" s="9"/>
      <c r="M177" s="9" t="s">
        <v>34</v>
      </c>
      <c r="N177" s="9" t="s">
        <v>859</v>
      </c>
      <c r="O177" s="9">
        <v>13</v>
      </c>
      <c r="P177" s="9">
        <v>13</v>
      </c>
      <c r="Q177" s="9">
        <v>13</v>
      </c>
      <c r="R177" s="9">
        <v>61.5</v>
      </c>
      <c r="S177" s="9">
        <v>61.5</v>
      </c>
      <c r="T177" s="9">
        <v>61.5</v>
      </c>
      <c r="U177" s="9">
        <v>32.191000000000003</v>
      </c>
      <c r="V177" s="9">
        <v>0</v>
      </c>
      <c r="W177" s="9">
        <v>323.31</v>
      </c>
      <c r="X177" s="9">
        <v>26581000000</v>
      </c>
      <c r="Y177" s="9">
        <v>492</v>
      </c>
      <c r="Z177" s="9">
        <v>9.1399157239136306E-3</v>
      </c>
      <c r="AA177" s="9">
        <v>0.38331556320190402</v>
      </c>
      <c r="AB177" s="9">
        <v>3.7837650781395</v>
      </c>
      <c r="AC177" s="9" t="s">
        <v>2377</v>
      </c>
      <c r="AD177" s="9" t="s">
        <v>2377</v>
      </c>
      <c r="AE177" s="9" t="s">
        <v>2376</v>
      </c>
      <c r="AF177" s="9" t="s">
        <v>2378</v>
      </c>
      <c r="AG177" s="9" t="s">
        <v>2379</v>
      </c>
    </row>
    <row r="178" spans="1:33" x14ac:dyDescent="0.25">
      <c r="A178" s="9" t="s">
        <v>2380</v>
      </c>
      <c r="B178" s="9">
        <v>-0.34639930000000002</v>
      </c>
      <c r="C178" s="9">
        <v>-0.27337840000000002</v>
      </c>
      <c r="D178" s="9">
        <v>-0.305336</v>
      </c>
      <c r="E178" s="9">
        <v>-2.2310259999999998E-2</v>
      </c>
      <c r="F178" s="9">
        <v>2.2310259999999998E-2</v>
      </c>
      <c r="G178" s="9">
        <v>0.2370167</v>
      </c>
      <c r="H178" s="9">
        <v>0.48436360000000001</v>
      </c>
      <c r="I178" s="9">
        <v>0.24942020000000001</v>
      </c>
      <c r="J178" s="9"/>
      <c r="K178" s="9"/>
      <c r="L178" s="9"/>
      <c r="M178" s="9" t="s">
        <v>34</v>
      </c>
      <c r="N178" s="9" t="s">
        <v>859</v>
      </c>
      <c r="O178" s="9">
        <v>13</v>
      </c>
      <c r="P178" s="9">
        <v>13</v>
      </c>
      <c r="Q178" s="9">
        <v>12</v>
      </c>
      <c r="R178" s="9">
        <v>65.099999999999994</v>
      </c>
      <c r="S178" s="9">
        <v>65.099999999999994</v>
      </c>
      <c r="T178" s="9">
        <v>58.4</v>
      </c>
      <c r="U178" s="9">
        <v>18.559000000000001</v>
      </c>
      <c r="V178" s="9">
        <v>0</v>
      </c>
      <c r="W178" s="9">
        <v>323.31</v>
      </c>
      <c r="X178" s="9">
        <v>27827000000</v>
      </c>
      <c r="Y178" s="9">
        <v>627</v>
      </c>
      <c r="Z178" s="9">
        <v>6.6186284066573498E-3</v>
      </c>
      <c r="AA178" s="9">
        <v>0.48513364791870101</v>
      </c>
      <c r="AB178" s="9">
        <v>4.0642527884546098</v>
      </c>
      <c r="AC178" s="9" t="s">
        <v>2381</v>
      </c>
      <c r="AD178" s="9" t="s">
        <v>2381</v>
      </c>
      <c r="AE178" s="9" t="s">
        <v>2380</v>
      </c>
      <c r="AF178" s="9" t="s">
        <v>2382</v>
      </c>
      <c r="AG178" s="9" t="s">
        <v>2383</v>
      </c>
    </row>
    <row r="179" spans="1:33" x14ac:dyDescent="0.25">
      <c r="A179" s="9" t="s">
        <v>579</v>
      </c>
      <c r="B179" s="9">
        <v>-0.6254826</v>
      </c>
      <c r="C179" s="9">
        <v>-6.2213900000000003E-2</v>
      </c>
      <c r="D179" s="9">
        <v>-0.1595936</v>
      </c>
      <c r="E179" s="9">
        <v>-8.3734509999999998E-2</v>
      </c>
      <c r="F179" s="9">
        <v>0.1142521</v>
      </c>
      <c r="G179" s="9">
        <v>6.2211990000000002E-2</v>
      </c>
      <c r="H179" s="9">
        <v>0.29810710000000001</v>
      </c>
      <c r="I179" s="9">
        <v>0.10919760000000001</v>
      </c>
      <c r="J179" s="9"/>
      <c r="K179" s="9"/>
      <c r="L179" s="9"/>
      <c r="M179" s="9" t="s">
        <v>34</v>
      </c>
      <c r="N179" s="9" t="s">
        <v>859</v>
      </c>
      <c r="O179" s="9">
        <v>78</v>
      </c>
      <c r="P179" s="9">
        <v>78</v>
      </c>
      <c r="Q179" s="9">
        <v>67</v>
      </c>
      <c r="R179" s="9">
        <v>57.2</v>
      </c>
      <c r="S179" s="9">
        <v>57.2</v>
      </c>
      <c r="T179" s="9">
        <v>50.4</v>
      </c>
      <c r="U179" s="9">
        <v>199.13</v>
      </c>
      <c r="V179" s="9">
        <v>0</v>
      </c>
      <c r="W179" s="9">
        <v>323.31</v>
      </c>
      <c r="X179" s="9">
        <v>32791000000</v>
      </c>
      <c r="Y179" s="9">
        <v>1409</v>
      </c>
      <c r="Z179" s="9">
        <v>3.7572023201929802E-2</v>
      </c>
      <c r="AA179" s="9">
        <v>0.37869834899902299</v>
      </c>
      <c r="AB179" s="9">
        <v>2.6590426921468202</v>
      </c>
      <c r="AC179" s="9" t="s">
        <v>2384</v>
      </c>
      <c r="AD179" s="9" t="s">
        <v>581</v>
      </c>
      <c r="AE179" s="9" t="s">
        <v>579</v>
      </c>
      <c r="AF179" s="9" t="s">
        <v>582</v>
      </c>
      <c r="AG179" s="9" t="s">
        <v>2385</v>
      </c>
    </row>
    <row r="180" spans="1:33" x14ac:dyDescent="0.25">
      <c r="A180" s="9" t="s">
        <v>2386</v>
      </c>
      <c r="B180" s="9">
        <v>0.66133690000000001</v>
      </c>
      <c r="C180" s="9">
        <v>0.1748314</v>
      </c>
      <c r="D180" s="9">
        <v>0.37335010000000002</v>
      </c>
      <c r="E180" s="9">
        <v>3.4656520000000003E-2</v>
      </c>
      <c r="F180" s="9">
        <v>-3.4656520000000003E-2</v>
      </c>
      <c r="G180" s="9">
        <v>-1.0514699999999999</v>
      </c>
      <c r="H180" s="9">
        <v>-1.17008</v>
      </c>
      <c r="I180" s="9">
        <v>-1.9108240000000001</v>
      </c>
      <c r="J180" s="9"/>
      <c r="K180" s="9"/>
      <c r="L180" s="9"/>
      <c r="M180" s="9" t="s">
        <v>34</v>
      </c>
      <c r="N180" s="9" t="s">
        <v>859</v>
      </c>
      <c r="O180" s="9">
        <v>7</v>
      </c>
      <c r="P180" s="9">
        <v>7</v>
      </c>
      <c r="Q180" s="9">
        <v>7</v>
      </c>
      <c r="R180" s="9">
        <v>10.4</v>
      </c>
      <c r="S180" s="9">
        <v>10.4</v>
      </c>
      <c r="T180" s="9">
        <v>10.4</v>
      </c>
      <c r="U180" s="9">
        <v>91.721000000000004</v>
      </c>
      <c r="V180" s="9">
        <v>0</v>
      </c>
      <c r="W180" s="9">
        <v>22.675000000000001</v>
      </c>
      <c r="X180" s="9">
        <v>294420000</v>
      </c>
      <c r="Y180" s="9">
        <v>17</v>
      </c>
      <c r="Z180" s="9">
        <v>1.6257738943798901E-2</v>
      </c>
      <c r="AA180" s="9">
        <v>-1.3528013229370099</v>
      </c>
      <c r="AB180" s="9">
        <v>-3.3073777652276202</v>
      </c>
      <c r="AC180" s="9" t="s">
        <v>2387</v>
      </c>
      <c r="AD180" s="9" t="s">
        <v>2387</v>
      </c>
      <c r="AE180" s="9" t="s">
        <v>2386</v>
      </c>
      <c r="AF180" s="9" t="s">
        <v>2388</v>
      </c>
      <c r="AG180" s="9" t="s">
        <v>2389</v>
      </c>
    </row>
    <row r="181" spans="1:33" x14ac:dyDescent="0.25">
      <c r="A181" s="9" t="s">
        <v>2390</v>
      </c>
      <c r="B181" s="9">
        <v>0.49156759999999999</v>
      </c>
      <c r="C181" s="9">
        <v>0.35483930000000002</v>
      </c>
      <c r="D181" s="9">
        <v>5.77774E-2</v>
      </c>
      <c r="E181" s="9">
        <v>0.52174379999999998</v>
      </c>
      <c r="F181" s="9">
        <v>-5.77774E-2</v>
      </c>
      <c r="G181" s="9">
        <v>-0.32280920000000002</v>
      </c>
      <c r="H181" s="9">
        <v>-0.2004223</v>
      </c>
      <c r="I181" s="9">
        <v>-0.29724309999999998</v>
      </c>
      <c r="J181" s="9"/>
      <c r="K181" s="9"/>
      <c r="L181" s="9"/>
      <c r="M181" s="9" t="s">
        <v>34</v>
      </c>
      <c r="N181" s="9" t="s">
        <v>859</v>
      </c>
      <c r="O181" s="9">
        <v>9</v>
      </c>
      <c r="P181" s="9">
        <v>9</v>
      </c>
      <c r="Q181" s="9">
        <v>9</v>
      </c>
      <c r="R181" s="9">
        <v>34.799999999999997</v>
      </c>
      <c r="S181" s="9">
        <v>34.799999999999997</v>
      </c>
      <c r="T181" s="9">
        <v>34.799999999999997</v>
      </c>
      <c r="U181" s="9">
        <v>31.231000000000002</v>
      </c>
      <c r="V181" s="9">
        <v>0</v>
      </c>
      <c r="W181" s="9">
        <v>35.128999999999998</v>
      </c>
      <c r="X181" s="9">
        <v>983520000</v>
      </c>
      <c r="Y181" s="9">
        <v>49</v>
      </c>
      <c r="Z181" s="9">
        <v>3.2263567624046499E-3</v>
      </c>
      <c r="AA181" s="9">
        <v>-0.57604503631591797</v>
      </c>
      <c r="AB181" s="9">
        <v>-4.7294502874855704</v>
      </c>
      <c r="AC181" s="9" t="s">
        <v>2391</v>
      </c>
      <c r="AD181" s="9" t="s">
        <v>2391</v>
      </c>
      <c r="AE181" s="9" t="s">
        <v>2390</v>
      </c>
      <c r="AF181" s="9" t="s">
        <v>2392</v>
      </c>
      <c r="AG181" s="9" t="s">
        <v>2393</v>
      </c>
    </row>
    <row r="182" spans="1:33" x14ac:dyDescent="0.25">
      <c r="A182" s="9" t="s">
        <v>2158</v>
      </c>
      <c r="B182" s="9">
        <v>0.52354809999999996</v>
      </c>
      <c r="C182" s="9">
        <v>5.702782E-2</v>
      </c>
      <c r="D182" s="9">
        <v>0.14507680000000001</v>
      </c>
      <c r="E182" s="9">
        <v>4.4139860000000003E-2</v>
      </c>
      <c r="F182" s="9">
        <v>-4.4137950000000002E-2</v>
      </c>
      <c r="G182" s="9">
        <v>-8.3604810000000002E-2</v>
      </c>
      <c r="H182" s="9">
        <v>-0.36614039999999998</v>
      </c>
      <c r="I182" s="9">
        <v>-0.25650980000000001</v>
      </c>
      <c r="J182" s="9"/>
      <c r="K182" s="9"/>
      <c r="L182" s="9"/>
      <c r="M182" s="9" t="s">
        <v>34</v>
      </c>
      <c r="N182" s="9" t="s">
        <v>859</v>
      </c>
      <c r="O182" s="9">
        <v>27</v>
      </c>
      <c r="P182" s="9">
        <v>27</v>
      </c>
      <c r="Q182" s="9">
        <v>27</v>
      </c>
      <c r="R182" s="9">
        <v>62</v>
      </c>
      <c r="S182" s="9">
        <v>62</v>
      </c>
      <c r="T182" s="9">
        <v>62</v>
      </c>
      <c r="U182" s="9">
        <v>61.335999999999999</v>
      </c>
      <c r="V182" s="9">
        <v>0</v>
      </c>
      <c r="W182" s="9">
        <v>323.31</v>
      </c>
      <c r="X182" s="9">
        <v>14031000000</v>
      </c>
      <c r="Y182" s="9">
        <v>457</v>
      </c>
      <c r="Z182" s="9">
        <v>3.0943750861802202E-2</v>
      </c>
      <c r="AA182" s="9">
        <v>-0.380046367645264</v>
      </c>
      <c r="AB182" s="9">
        <v>-2.8053825378177701</v>
      </c>
      <c r="AC182" s="9" t="s">
        <v>2159</v>
      </c>
      <c r="AD182" s="9" t="s">
        <v>2160</v>
      </c>
      <c r="AE182" s="9" t="s">
        <v>2158</v>
      </c>
      <c r="AF182" s="9" t="s">
        <v>2161</v>
      </c>
      <c r="AG182" s="9" t="s">
        <v>2162</v>
      </c>
    </row>
    <row r="183" spans="1:33" x14ac:dyDescent="0.25">
      <c r="A183" s="9" t="s">
        <v>2394</v>
      </c>
      <c r="B183" s="9">
        <v>1.0701579999999999</v>
      </c>
      <c r="C183" s="9">
        <v>0.25617220000000002</v>
      </c>
      <c r="D183" s="9">
        <v>0.19230079999999999</v>
      </c>
      <c r="E183" s="9">
        <v>-1.8272399999999999E-3</v>
      </c>
      <c r="F183" s="9">
        <v>1.8272399999999999E-3</v>
      </c>
      <c r="G183" s="9">
        <v>-0.30766680000000002</v>
      </c>
      <c r="H183" s="9">
        <v>-1.1816310000000001</v>
      </c>
      <c r="I183" s="9">
        <v>-0.4256973</v>
      </c>
      <c r="J183" s="9"/>
      <c r="K183" s="9"/>
      <c r="L183" s="9"/>
      <c r="M183" s="9" t="s">
        <v>34</v>
      </c>
      <c r="N183" s="9" t="s">
        <v>859</v>
      </c>
      <c r="O183" s="9">
        <v>21</v>
      </c>
      <c r="P183" s="9">
        <v>16</v>
      </c>
      <c r="Q183" s="9">
        <v>9</v>
      </c>
      <c r="R183" s="9">
        <v>48.5</v>
      </c>
      <c r="S183" s="9">
        <v>36.6</v>
      </c>
      <c r="T183" s="9">
        <v>22.2</v>
      </c>
      <c r="U183" s="9">
        <v>72.902000000000001</v>
      </c>
      <c r="V183" s="9">
        <v>0</v>
      </c>
      <c r="W183" s="9">
        <v>323.31</v>
      </c>
      <c r="X183" s="9">
        <v>9360200000</v>
      </c>
      <c r="Y183" s="9">
        <v>449</v>
      </c>
      <c r="Z183" s="9">
        <v>4.7532512778012299E-2</v>
      </c>
      <c r="AA183" s="9">
        <v>-0.85749292373657204</v>
      </c>
      <c r="AB183" s="9">
        <v>-2.4842248528433402</v>
      </c>
      <c r="AC183" s="9" t="s">
        <v>2395</v>
      </c>
      <c r="AD183" s="9" t="s">
        <v>2395</v>
      </c>
      <c r="AE183" s="9" t="s">
        <v>2394</v>
      </c>
      <c r="AF183" s="9" t="s">
        <v>2396</v>
      </c>
      <c r="AG183" s="9" t="s">
        <v>2397</v>
      </c>
    </row>
    <row r="184" spans="1:33" x14ac:dyDescent="0.25">
      <c r="A184" s="9" t="s">
        <v>899</v>
      </c>
      <c r="B184" s="9">
        <v>-0.47484019999999999</v>
      </c>
      <c r="C184" s="9">
        <v>-0.35452650000000002</v>
      </c>
      <c r="D184" s="9">
        <v>-0.16858860000000001</v>
      </c>
      <c r="E184" s="9">
        <v>-0.13651849999999999</v>
      </c>
      <c r="F184" s="9">
        <v>0.1462975</v>
      </c>
      <c r="G184" s="9">
        <v>0.26956940000000001</v>
      </c>
      <c r="H184" s="9">
        <v>0.55377010000000004</v>
      </c>
      <c r="I184" s="9">
        <v>0.13652039999999999</v>
      </c>
      <c r="J184" s="9"/>
      <c r="K184" s="9"/>
      <c r="L184" s="9"/>
      <c r="M184" s="9" t="s">
        <v>34</v>
      </c>
      <c r="N184" s="9" t="s">
        <v>859</v>
      </c>
      <c r="O184" s="9">
        <v>2</v>
      </c>
      <c r="P184" s="9">
        <v>2</v>
      </c>
      <c r="Q184" s="9">
        <v>2</v>
      </c>
      <c r="R184" s="9">
        <v>25.2</v>
      </c>
      <c r="S184" s="9">
        <v>25.2</v>
      </c>
      <c r="T184" s="9">
        <v>25.2</v>
      </c>
      <c r="U184" s="9">
        <v>15.228</v>
      </c>
      <c r="V184" s="9">
        <v>0</v>
      </c>
      <c r="W184" s="9">
        <v>111.24</v>
      </c>
      <c r="X184" s="9">
        <v>4655700000</v>
      </c>
      <c r="Y184" s="9">
        <v>95</v>
      </c>
      <c r="Z184" s="9">
        <v>4.3179634511914004E-3</v>
      </c>
      <c r="AA184" s="9">
        <v>0.56015777587890603</v>
      </c>
      <c r="AB184" s="9">
        <v>4.4524129806977797</v>
      </c>
      <c r="AC184" s="9" t="s">
        <v>2398</v>
      </c>
      <c r="AD184" s="9" t="s">
        <v>2398</v>
      </c>
      <c r="AE184" s="9" t="s">
        <v>899</v>
      </c>
      <c r="AF184" s="9" t="s">
        <v>787</v>
      </c>
      <c r="AG184" s="9" t="s">
        <v>2399</v>
      </c>
    </row>
    <row r="185" spans="1:33" x14ac:dyDescent="0.25">
      <c r="A185" s="9" t="s">
        <v>2400</v>
      </c>
      <c r="B185" s="9">
        <v>-0.36423489999999997</v>
      </c>
      <c r="C185" s="9">
        <v>-0.87495800000000001</v>
      </c>
      <c r="D185" s="9">
        <v>-1.5493870000000001</v>
      </c>
      <c r="E185" s="9">
        <v>-1.445168</v>
      </c>
      <c r="F185" s="9">
        <v>0.36423489999999997</v>
      </c>
      <c r="G185" s="9">
        <v>1.452831</v>
      </c>
      <c r="H185" s="9">
        <v>0.81267929999999999</v>
      </c>
      <c r="I185" s="9">
        <v>1.157038</v>
      </c>
      <c r="J185" s="9"/>
      <c r="K185" s="9"/>
      <c r="L185" s="9"/>
      <c r="M185" s="9" t="s">
        <v>34</v>
      </c>
      <c r="N185" s="9" t="s">
        <v>859</v>
      </c>
      <c r="O185" s="9">
        <v>2</v>
      </c>
      <c r="P185" s="9">
        <v>2</v>
      </c>
      <c r="Q185" s="9">
        <v>2</v>
      </c>
      <c r="R185" s="9">
        <v>35.5</v>
      </c>
      <c r="S185" s="9">
        <v>35.5</v>
      </c>
      <c r="T185" s="9">
        <v>35.5</v>
      </c>
      <c r="U185" s="9">
        <v>11.93</v>
      </c>
      <c r="V185" s="9">
        <v>0</v>
      </c>
      <c r="W185" s="9">
        <v>39.832000000000001</v>
      </c>
      <c r="X185" s="9">
        <v>766400000</v>
      </c>
      <c r="Y185" s="9">
        <v>23</v>
      </c>
      <c r="Z185" s="9">
        <v>1.4401452212414101E-3</v>
      </c>
      <c r="AA185" s="9">
        <v>2.0051326751709002</v>
      </c>
      <c r="AB185" s="9">
        <v>5.5544562746175101</v>
      </c>
      <c r="AC185" s="9" t="s">
        <v>2401</v>
      </c>
      <c r="AD185" s="9" t="s">
        <v>2401</v>
      </c>
      <c r="AE185" s="9" t="s">
        <v>2400</v>
      </c>
      <c r="AF185" s="9" t="s">
        <v>2402</v>
      </c>
      <c r="AG185" s="9" t="s">
        <v>2403</v>
      </c>
    </row>
    <row r="186" spans="1:33" x14ac:dyDescent="0.25">
      <c r="A186" s="9" t="s">
        <v>272</v>
      </c>
      <c r="B186" s="9">
        <v>-0.3568096</v>
      </c>
      <c r="C186" s="9">
        <v>-0.20521739999999999</v>
      </c>
      <c r="D186" s="9">
        <v>-0.20483779999999999</v>
      </c>
      <c r="E186" s="9">
        <v>-8.3599090000000004E-3</v>
      </c>
      <c r="F186" s="9">
        <v>3.9869309999999998E-2</v>
      </c>
      <c r="G186" s="9">
        <v>8.4238049999999995E-2</v>
      </c>
      <c r="H186" s="9">
        <v>8.3599090000000004E-3</v>
      </c>
      <c r="I186" s="9">
        <v>0.1180191</v>
      </c>
      <c r="J186" s="9"/>
      <c r="K186" s="9"/>
      <c r="L186" s="9"/>
      <c r="M186" s="9" t="s">
        <v>34</v>
      </c>
      <c r="N186" s="9" t="s">
        <v>859</v>
      </c>
      <c r="O186" s="9">
        <v>18</v>
      </c>
      <c r="P186" s="9">
        <v>18</v>
      </c>
      <c r="Q186" s="9">
        <v>18</v>
      </c>
      <c r="R186" s="9">
        <v>32.799999999999997</v>
      </c>
      <c r="S186" s="9">
        <v>32.799999999999997</v>
      </c>
      <c r="T186" s="9">
        <v>32.799999999999997</v>
      </c>
      <c r="U186" s="9">
        <v>73.459999999999994</v>
      </c>
      <c r="V186" s="9">
        <v>0</v>
      </c>
      <c r="W186" s="9">
        <v>240.68</v>
      </c>
      <c r="X186" s="9">
        <v>4863600000</v>
      </c>
      <c r="Y186" s="9">
        <v>190</v>
      </c>
      <c r="Z186" s="9">
        <v>1.4474823196241601E-2</v>
      </c>
      <c r="AA186" s="9">
        <v>0.25642776489257801</v>
      </c>
      <c r="AB186" s="9">
        <v>3.4011833311010098</v>
      </c>
      <c r="AC186" s="9" t="s">
        <v>273</v>
      </c>
      <c r="AD186" s="9" t="s">
        <v>273</v>
      </c>
      <c r="AE186" s="9" t="s">
        <v>272</v>
      </c>
      <c r="AF186" s="9" t="s">
        <v>274</v>
      </c>
      <c r="AG186" s="9" t="s">
        <v>275</v>
      </c>
    </row>
    <row r="187" spans="1:33" x14ac:dyDescent="0.25">
      <c r="A187" s="9" t="s">
        <v>1460</v>
      </c>
      <c r="B187" s="9">
        <v>0.89100460000000004</v>
      </c>
      <c r="C187" s="9">
        <v>0.4410057</v>
      </c>
      <c r="D187" s="9">
        <v>0.16760249999999999</v>
      </c>
      <c r="E187" s="9">
        <v>0.1698837</v>
      </c>
      <c r="F187" s="9">
        <v>-0.16760059999999999</v>
      </c>
      <c r="G187" s="9">
        <v>-0.35518650000000002</v>
      </c>
      <c r="H187" s="9">
        <v>-0.61614800000000003</v>
      </c>
      <c r="I187" s="9">
        <v>-0.4107113</v>
      </c>
      <c r="J187" s="9"/>
      <c r="K187" s="9"/>
      <c r="L187" s="9"/>
      <c r="M187" s="9" t="s">
        <v>34</v>
      </c>
      <c r="N187" s="9" t="s">
        <v>859</v>
      </c>
      <c r="O187" s="9">
        <v>17</v>
      </c>
      <c r="P187" s="9">
        <v>17</v>
      </c>
      <c r="Q187" s="9">
        <v>2</v>
      </c>
      <c r="R187" s="9">
        <v>42.8</v>
      </c>
      <c r="S187" s="9">
        <v>42.8</v>
      </c>
      <c r="T187" s="9">
        <v>2.2999999999999998</v>
      </c>
      <c r="U187" s="9">
        <v>62.03</v>
      </c>
      <c r="V187" s="9">
        <v>0</v>
      </c>
      <c r="W187" s="9">
        <v>323.31</v>
      </c>
      <c r="X187" s="9">
        <v>20237000000</v>
      </c>
      <c r="Y187" s="9">
        <v>740</v>
      </c>
      <c r="Z187" s="9">
        <v>5.9944583369047101E-3</v>
      </c>
      <c r="AA187" s="9">
        <v>-0.80478572845458995</v>
      </c>
      <c r="AB187" s="9">
        <v>-4.1524822186850301</v>
      </c>
      <c r="AC187" s="9" t="s">
        <v>1461</v>
      </c>
      <c r="AD187" s="9" t="s">
        <v>1461</v>
      </c>
      <c r="AE187" s="9" t="s">
        <v>1460</v>
      </c>
      <c r="AF187" s="9" t="s">
        <v>1462</v>
      </c>
      <c r="AG187" s="9" t="s">
        <v>1463</v>
      </c>
    </row>
    <row r="188" spans="1:33" x14ac:dyDescent="0.25">
      <c r="A188" s="9" t="s">
        <v>194</v>
      </c>
      <c r="B188" s="9">
        <v>-6.9864270000000006E-2</v>
      </c>
      <c r="C188" s="9">
        <v>-6.1288830000000002E-2</v>
      </c>
      <c r="D188" s="9">
        <v>-0.10286140000000001</v>
      </c>
      <c r="E188" s="9">
        <v>4.5425420000000001E-2</v>
      </c>
      <c r="F188" s="9">
        <v>-4.5425420000000001E-2</v>
      </c>
      <c r="G188" s="9">
        <v>0.35979460000000002</v>
      </c>
      <c r="H188" s="9">
        <v>0.44232749999999998</v>
      </c>
      <c r="I188" s="9">
        <v>0.25296400000000002</v>
      </c>
      <c r="J188" s="9"/>
      <c r="K188" s="9"/>
      <c r="L188" s="9"/>
      <c r="M188" s="9" t="s">
        <v>34</v>
      </c>
      <c r="N188" s="9" t="s">
        <v>859</v>
      </c>
      <c r="O188" s="9">
        <v>10</v>
      </c>
      <c r="P188" s="9">
        <v>10</v>
      </c>
      <c r="Q188" s="9">
        <v>9</v>
      </c>
      <c r="R188" s="9">
        <v>52.4</v>
      </c>
      <c r="S188" s="9">
        <v>52.4</v>
      </c>
      <c r="T188" s="9">
        <v>49</v>
      </c>
      <c r="U188" s="9">
        <v>32.966999999999999</v>
      </c>
      <c r="V188" s="9">
        <v>0</v>
      </c>
      <c r="W188" s="9">
        <v>201.16</v>
      </c>
      <c r="X188" s="9">
        <v>3481600000</v>
      </c>
      <c r="Y188" s="9">
        <v>119</v>
      </c>
      <c r="Z188" s="9">
        <v>3.6000411673476299E-2</v>
      </c>
      <c r="AA188" s="9">
        <v>0.29956245422363298</v>
      </c>
      <c r="AB188" s="9">
        <v>2.69108934513859</v>
      </c>
      <c r="AC188" s="9" t="s">
        <v>195</v>
      </c>
      <c r="AD188" s="9" t="s">
        <v>195</v>
      </c>
      <c r="AE188" s="9" t="s">
        <v>194</v>
      </c>
      <c r="AF188" s="9" t="s">
        <v>196</v>
      </c>
      <c r="AG188" s="9" t="s">
        <v>197</v>
      </c>
    </row>
    <row r="189" spans="1:33" x14ac:dyDescent="0.25">
      <c r="A189" s="9" t="s">
        <v>2404</v>
      </c>
      <c r="B189" s="9">
        <v>-0.50779529999999995</v>
      </c>
      <c r="C189" s="9">
        <v>-7.8664780000000004E-2</v>
      </c>
      <c r="D189" s="9">
        <v>-9.4528200000000007E-3</v>
      </c>
      <c r="E189" s="9">
        <v>-0.15539359999999999</v>
      </c>
      <c r="F189" s="9">
        <v>9.4509120000000005E-3</v>
      </c>
      <c r="G189" s="9">
        <v>0.23905940000000001</v>
      </c>
      <c r="H189" s="9">
        <v>0.2468967</v>
      </c>
      <c r="I189" s="9">
        <v>3.7952420000000001E-2</v>
      </c>
      <c r="J189" s="9"/>
      <c r="K189" s="9"/>
      <c r="L189" s="9"/>
      <c r="M189" s="9" t="s">
        <v>34</v>
      </c>
      <c r="N189" s="9" t="s">
        <v>859</v>
      </c>
      <c r="O189" s="9">
        <v>19</v>
      </c>
      <c r="P189" s="9">
        <v>19</v>
      </c>
      <c r="Q189" s="9">
        <v>19</v>
      </c>
      <c r="R189" s="9">
        <v>32.200000000000003</v>
      </c>
      <c r="S189" s="9">
        <v>32.200000000000003</v>
      </c>
      <c r="T189" s="9">
        <v>32.200000000000003</v>
      </c>
      <c r="U189" s="9">
        <v>74.236999999999995</v>
      </c>
      <c r="V189" s="9">
        <v>0</v>
      </c>
      <c r="W189" s="9">
        <v>131.12</v>
      </c>
      <c r="X189" s="9">
        <v>1455900000</v>
      </c>
      <c r="Y189" s="9">
        <v>85</v>
      </c>
      <c r="Z189" s="9">
        <v>4.55923659818546E-2</v>
      </c>
      <c r="AA189" s="9">
        <v>0.32116651535034202</v>
      </c>
      <c r="AB189" s="9">
        <v>2.5150275494901502</v>
      </c>
      <c r="AC189" s="9" t="s">
        <v>2405</v>
      </c>
      <c r="AD189" s="9" t="s">
        <v>2406</v>
      </c>
      <c r="AE189" s="9" t="s">
        <v>2404</v>
      </c>
      <c r="AF189" s="9" t="s">
        <v>846</v>
      </c>
      <c r="AG189" s="9" t="s">
        <v>2407</v>
      </c>
    </row>
    <row r="190" spans="1:33" x14ac:dyDescent="0.25">
      <c r="A190" s="9" t="s">
        <v>922</v>
      </c>
      <c r="B190" s="9">
        <v>-3.085709E-2</v>
      </c>
      <c r="C190" s="9">
        <v>7.4224470000000001E-2</v>
      </c>
      <c r="D190" s="9">
        <v>7.4916839999999998E-2</v>
      </c>
      <c r="E190" s="9">
        <v>0.2294235</v>
      </c>
      <c r="F190" s="9">
        <v>-0.28575899999999999</v>
      </c>
      <c r="G190" s="9">
        <v>-0.37816620000000001</v>
      </c>
      <c r="H190" s="9">
        <v>3.0855179999999999E-2</v>
      </c>
      <c r="I190" s="9">
        <v>-0.30780980000000002</v>
      </c>
      <c r="J190" s="9"/>
      <c r="K190" s="9"/>
      <c r="L190" s="9"/>
      <c r="M190" s="9" t="s">
        <v>34</v>
      </c>
      <c r="N190" s="9" t="s">
        <v>859</v>
      </c>
      <c r="O190" s="9">
        <v>14</v>
      </c>
      <c r="P190" s="9">
        <v>13</v>
      </c>
      <c r="Q190" s="9">
        <v>13</v>
      </c>
      <c r="R190" s="9">
        <v>67.900000000000006</v>
      </c>
      <c r="S190" s="9">
        <v>63.8</v>
      </c>
      <c r="T190" s="9">
        <v>63.8</v>
      </c>
      <c r="U190" s="9">
        <v>26.635000000000002</v>
      </c>
      <c r="V190" s="9">
        <v>0</v>
      </c>
      <c r="W190" s="9">
        <v>141.46</v>
      </c>
      <c r="X190" s="9">
        <v>3594200000</v>
      </c>
      <c r="Y190" s="9">
        <v>250</v>
      </c>
      <c r="Z190" s="9">
        <v>2.2401793059025801E-2</v>
      </c>
      <c r="AA190" s="9">
        <v>-0.32214689254760698</v>
      </c>
      <c r="AB190" s="9">
        <v>-3.0538218887905901</v>
      </c>
      <c r="AC190" s="9" t="s">
        <v>923</v>
      </c>
      <c r="AD190" s="9" t="s">
        <v>924</v>
      </c>
      <c r="AE190" s="9" t="s">
        <v>922</v>
      </c>
      <c r="AF190" s="9" t="s">
        <v>925</v>
      </c>
      <c r="AG190" s="9" t="s">
        <v>926</v>
      </c>
    </row>
    <row r="191" spans="1:33" x14ac:dyDescent="0.25">
      <c r="A191" s="9" t="s">
        <v>455</v>
      </c>
      <c r="B191" s="9">
        <v>0.81966019999999995</v>
      </c>
      <c r="C191" s="9">
        <v>0.33438869999999998</v>
      </c>
      <c r="D191" s="9">
        <v>0.34641270000000002</v>
      </c>
      <c r="E191" s="9">
        <v>0.15550610000000001</v>
      </c>
      <c r="F191" s="9">
        <v>-0.2448959</v>
      </c>
      <c r="G191" s="9">
        <v>-0.15550420000000001</v>
      </c>
      <c r="H191" s="9">
        <v>-1.0215069999999999</v>
      </c>
      <c r="I191" s="9">
        <v>-0.25235560000000001</v>
      </c>
      <c r="J191" s="9"/>
      <c r="K191" s="9"/>
      <c r="L191" s="9"/>
      <c r="M191" s="9" t="s">
        <v>34</v>
      </c>
      <c r="N191" s="9" t="s">
        <v>859</v>
      </c>
      <c r="O191" s="9">
        <v>22</v>
      </c>
      <c r="P191" s="9">
        <v>22</v>
      </c>
      <c r="Q191" s="9">
        <v>13</v>
      </c>
      <c r="R191" s="9">
        <v>71.8</v>
      </c>
      <c r="S191" s="9">
        <v>71.8</v>
      </c>
      <c r="T191" s="9">
        <v>41.9</v>
      </c>
      <c r="U191" s="9">
        <v>32.904000000000003</v>
      </c>
      <c r="V191" s="9">
        <v>0</v>
      </c>
      <c r="W191" s="9">
        <v>323.31</v>
      </c>
      <c r="X191" s="9">
        <v>50750000000</v>
      </c>
      <c r="Y191" s="9">
        <v>663</v>
      </c>
      <c r="Z191" s="9">
        <v>1.50599537373531E-2</v>
      </c>
      <c r="AA191" s="9">
        <v>-0.83255767822265603</v>
      </c>
      <c r="AB191" s="9">
        <v>-3.36905909850078</v>
      </c>
      <c r="AC191" s="9" t="s">
        <v>457</v>
      </c>
      <c r="AD191" s="9" t="s">
        <v>457</v>
      </c>
      <c r="AE191" s="9" t="s">
        <v>455</v>
      </c>
      <c r="AF191" s="9" t="s">
        <v>458</v>
      </c>
      <c r="AG191" s="9" t="s">
        <v>459</v>
      </c>
    </row>
    <row r="192" spans="1:33" x14ac:dyDescent="0.25">
      <c r="A192" s="9" t="s">
        <v>1047</v>
      </c>
      <c r="B192" s="9">
        <v>-0.45922279999999999</v>
      </c>
      <c r="C192" s="9">
        <v>-0.62872510000000004</v>
      </c>
      <c r="D192" s="9">
        <v>-0.20502090000000001</v>
      </c>
      <c r="E192" s="9">
        <v>-0.50472450000000002</v>
      </c>
      <c r="F192" s="9">
        <v>0.29918670000000003</v>
      </c>
      <c r="G192" s="9">
        <v>0.21463009999999999</v>
      </c>
      <c r="H192" s="9">
        <v>0.71313859999999996</v>
      </c>
      <c r="I192" s="9">
        <v>0.20501900000000001</v>
      </c>
      <c r="J192" s="9"/>
      <c r="K192" s="9"/>
      <c r="L192" s="9"/>
      <c r="M192" s="9" t="s">
        <v>34</v>
      </c>
      <c r="N192" s="9" t="s">
        <v>859</v>
      </c>
      <c r="O192" s="9">
        <v>3</v>
      </c>
      <c r="P192" s="9">
        <v>3</v>
      </c>
      <c r="Q192" s="9">
        <v>3</v>
      </c>
      <c r="R192" s="9">
        <v>40.200000000000003</v>
      </c>
      <c r="S192" s="9">
        <v>40.200000000000003</v>
      </c>
      <c r="T192" s="9">
        <v>40.200000000000003</v>
      </c>
      <c r="U192" s="9">
        <v>10.728</v>
      </c>
      <c r="V192" s="9">
        <v>0</v>
      </c>
      <c r="W192" s="9">
        <v>170.07</v>
      </c>
      <c r="X192" s="9">
        <v>1732100000</v>
      </c>
      <c r="Y192" s="9">
        <v>79</v>
      </c>
      <c r="Z192" s="9">
        <v>1.66856709500428E-3</v>
      </c>
      <c r="AA192" s="9">
        <v>0.80741691589355502</v>
      </c>
      <c r="AB192" s="9">
        <v>5.3970261584091803</v>
      </c>
      <c r="AC192" s="9" t="s">
        <v>1048</v>
      </c>
      <c r="AD192" s="9" t="s">
        <v>1048</v>
      </c>
      <c r="AE192" s="9" t="s">
        <v>1047</v>
      </c>
      <c r="AF192" s="9" t="s">
        <v>1049</v>
      </c>
      <c r="AG192" s="9" t="s">
        <v>1050</v>
      </c>
    </row>
    <row r="193" spans="1:33" x14ac:dyDescent="0.25">
      <c r="A193" s="9" t="s">
        <v>1701</v>
      </c>
      <c r="B193" s="9">
        <v>0.1866951</v>
      </c>
      <c r="C193" s="9">
        <v>0.1136513</v>
      </c>
      <c r="D193" s="9">
        <v>6.3232419999999998E-2</v>
      </c>
      <c r="E193" s="9">
        <v>7.0518490000000003E-2</v>
      </c>
      <c r="F193" s="9">
        <v>-0.16377259999999999</v>
      </c>
      <c r="G193" s="9">
        <v>-8.7270739999999999E-2</v>
      </c>
      <c r="H193" s="9">
        <v>-0.29669190000000001</v>
      </c>
      <c r="I193" s="9">
        <v>-6.3232419999999998E-2</v>
      </c>
      <c r="J193" s="9"/>
      <c r="K193" s="9"/>
      <c r="L193" s="9"/>
      <c r="M193" s="9" t="s">
        <v>34</v>
      </c>
      <c r="N193" s="9" t="s">
        <v>859</v>
      </c>
      <c r="O193" s="9">
        <v>11</v>
      </c>
      <c r="P193" s="9">
        <v>11</v>
      </c>
      <c r="Q193" s="9">
        <v>11</v>
      </c>
      <c r="R193" s="9">
        <v>60.4</v>
      </c>
      <c r="S193" s="9">
        <v>60.4</v>
      </c>
      <c r="T193" s="9">
        <v>60.4</v>
      </c>
      <c r="U193" s="9">
        <v>23.489000000000001</v>
      </c>
      <c r="V193" s="9">
        <v>0</v>
      </c>
      <c r="W193" s="9">
        <v>218.53</v>
      </c>
      <c r="X193" s="9">
        <v>3734600000</v>
      </c>
      <c r="Y193" s="9">
        <v>129</v>
      </c>
      <c r="Z193" s="9">
        <v>4.6882362457133699E-3</v>
      </c>
      <c r="AA193" s="9">
        <v>-0.26126623153686501</v>
      </c>
      <c r="AB193" s="9">
        <v>-4.3760439684362096</v>
      </c>
      <c r="AC193" s="9" t="s">
        <v>1702</v>
      </c>
      <c r="AD193" s="9" t="s">
        <v>1702</v>
      </c>
      <c r="AE193" s="9" t="s">
        <v>1701</v>
      </c>
      <c r="AF193" s="9" t="s">
        <v>1703</v>
      </c>
      <c r="AG193" s="9" t="s">
        <v>1704</v>
      </c>
    </row>
    <row r="194" spans="1:33" x14ac:dyDescent="0.25">
      <c r="A194" s="9" t="s">
        <v>2177</v>
      </c>
      <c r="B194" s="9">
        <v>0.2399635</v>
      </c>
      <c r="C194" s="9">
        <v>3.407669E-2</v>
      </c>
      <c r="D194" s="9">
        <v>-2.825737E-2</v>
      </c>
      <c r="E194" s="9">
        <v>9.9748610000000001E-2</v>
      </c>
      <c r="F194" s="9">
        <v>-0.2233887</v>
      </c>
      <c r="G194" s="9">
        <v>-0.12800600000000001</v>
      </c>
      <c r="H194" s="9">
        <v>-0.19565769999999999</v>
      </c>
      <c r="I194" s="9">
        <v>2.8259280000000001E-2</v>
      </c>
      <c r="J194" s="9"/>
      <c r="K194" s="9"/>
      <c r="L194" s="9"/>
      <c r="M194" s="9" t="s">
        <v>34</v>
      </c>
      <c r="N194" s="9" t="s">
        <v>859</v>
      </c>
      <c r="O194" s="9">
        <v>16</v>
      </c>
      <c r="P194" s="9">
        <v>16</v>
      </c>
      <c r="Q194" s="9">
        <v>16</v>
      </c>
      <c r="R194" s="9">
        <v>64.400000000000006</v>
      </c>
      <c r="S194" s="9">
        <v>64.400000000000006</v>
      </c>
      <c r="T194" s="9">
        <v>64.400000000000006</v>
      </c>
      <c r="U194" s="9">
        <v>40.301000000000002</v>
      </c>
      <c r="V194" s="9">
        <v>0</v>
      </c>
      <c r="W194" s="9">
        <v>323.31</v>
      </c>
      <c r="X194" s="9">
        <v>7937200000</v>
      </c>
      <c r="Y194" s="9">
        <v>262</v>
      </c>
      <c r="Z194" s="9">
        <v>3.6299497921376003E-2</v>
      </c>
      <c r="AA194" s="9">
        <v>-0.216081142425537</v>
      </c>
      <c r="AB194" s="9">
        <v>-2.6848770224474201</v>
      </c>
      <c r="AC194" s="9" t="s">
        <v>2178</v>
      </c>
      <c r="AD194" s="9" t="s">
        <v>2178</v>
      </c>
      <c r="AE194" s="9" t="s">
        <v>2177</v>
      </c>
      <c r="AF194" s="9" t="s">
        <v>2179</v>
      </c>
      <c r="AG194" s="9" t="s">
        <v>2180</v>
      </c>
    </row>
    <row r="195" spans="1:33" x14ac:dyDescent="0.25">
      <c r="A195" s="9" t="s">
        <v>2007</v>
      </c>
      <c r="B195" s="9">
        <v>-0.75745200000000001</v>
      </c>
      <c r="C195" s="9">
        <v>-0.41129300000000002</v>
      </c>
      <c r="D195" s="9">
        <v>-0.45575520000000003</v>
      </c>
      <c r="E195" s="9">
        <v>-1.714516E-2</v>
      </c>
      <c r="F195" s="9">
        <v>7.9586030000000002E-2</v>
      </c>
      <c r="G195" s="9">
        <v>1.714516E-2</v>
      </c>
      <c r="H195" s="9">
        <v>0.35212139999999997</v>
      </c>
      <c r="I195" s="9">
        <v>4.3094639999999997E-2</v>
      </c>
      <c r="J195" s="9"/>
      <c r="K195" s="9"/>
      <c r="L195" s="9"/>
      <c r="M195" s="9" t="s">
        <v>34</v>
      </c>
      <c r="N195" s="9" t="s">
        <v>859</v>
      </c>
      <c r="O195" s="9">
        <v>7</v>
      </c>
      <c r="P195" s="9">
        <v>7</v>
      </c>
      <c r="Q195" s="9">
        <v>7</v>
      </c>
      <c r="R195" s="9">
        <v>62.1</v>
      </c>
      <c r="S195" s="9">
        <v>62.1</v>
      </c>
      <c r="T195" s="9">
        <v>62.1</v>
      </c>
      <c r="U195" s="9">
        <v>13.02</v>
      </c>
      <c r="V195" s="9">
        <v>0</v>
      </c>
      <c r="W195" s="9">
        <v>188.53</v>
      </c>
      <c r="X195" s="9">
        <v>3750800000</v>
      </c>
      <c r="Y195" s="9">
        <v>122</v>
      </c>
      <c r="Z195" s="9">
        <v>2.0397746764987599E-2</v>
      </c>
      <c r="AA195" s="9">
        <v>0.53339815139770497</v>
      </c>
      <c r="AB195" s="9">
        <v>3.1271763471512299</v>
      </c>
      <c r="AC195" s="9" t="s">
        <v>2008</v>
      </c>
      <c r="AD195" s="9" t="s">
        <v>2008</v>
      </c>
      <c r="AE195" s="9" t="s">
        <v>2007</v>
      </c>
      <c r="AF195" s="9" t="s">
        <v>2009</v>
      </c>
      <c r="AG195" s="9" t="s">
        <v>2010</v>
      </c>
    </row>
    <row r="196" spans="1:33" x14ac:dyDescent="0.25">
      <c r="A196" s="9" t="s">
        <v>1128</v>
      </c>
      <c r="B196" s="9">
        <v>-0.37704850000000001</v>
      </c>
      <c r="C196" s="9">
        <v>-0.31324200000000002</v>
      </c>
      <c r="D196" s="9">
        <v>-0.19710349999999999</v>
      </c>
      <c r="E196" s="9">
        <v>-8.192062E-3</v>
      </c>
      <c r="F196" s="9">
        <v>8.192062E-3</v>
      </c>
      <c r="G196" s="9">
        <v>1.22509E-2</v>
      </c>
      <c r="H196" s="9">
        <v>0.72200580000000003</v>
      </c>
      <c r="I196" s="9">
        <v>0.2386818</v>
      </c>
      <c r="J196" s="9"/>
      <c r="K196" s="9"/>
      <c r="L196" s="9"/>
      <c r="M196" s="9" t="s">
        <v>34</v>
      </c>
      <c r="N196" s="9" t="s">
        <v>859</v>
      </c>
      <c r="O196" s="9">
        <v>9</v>
      </c>
      <c r="P196" s="9">
        <v>9</v>
      </c>
      <c r="Q196" s="9">
        <v>9</v>
      </c>
      <c r="R196" s="9">
        <v>36.799999999999997</v>
      </c>
      <c r="S196" s="9">
        <v>36.799999999999997</v>
      </c>
      <c r="T196" s="9">
        <v>36.799999999999997</v>
      </c>
      <c r="U196" s="9">
        <v>43.512</v>
      </c>
      <c r="V196" s="9">
        <v>0</v>
      </c>
      <c r="W196" s="9">
        <v>62.951000000000001</v>
      </c>
      <c r="X196" s="9">
        <v>768750000</v>
      </c>
      <c r="Y196" s="9">
        <v>51</v>
      </c>
      <c r="Z196" s="9">
        <v>4.5387730391154402E-2</v>
      </c>
      <c r="AA196" s="9">
        <v>0.46917915344238298</v>
      </c>
      <c r="AB196" s="9">
        <v>2.5183568842908599</v>
      </c>
      <c r="AC196" s="9" t="s">
        <v>2408</v>
      </c>
      <c r="AD196" s="9" t="s">
        <v>1129</v>
      </c>
      <c r="AE196" s="9" t="s">
        <v>1128</v>
      </c>
      <c r="AF196" s="9" t="s">
        <v>1130</v>
      </c>
      <c r="AG196" s="9" t="s">
        <v>1131</v>
      </c>
    </row>
    <row r="197" spans="1:33" x14ac:dyDescent="0.25">
      <c r="A197" s="9" t="s">
        <v>904</v>
      </c>
      <c r="B197" s="9">
        <v>-1.6384119999999999E-2</v>
      </c>
      <c r="C197" s="9">
        <v>-0.1218796</v>
      </c>
      <c r="D197" s="9">
        <v>1.459122E-2</v>
      </c>
      <c r="E197" s="9">
        <v>-6.097412E-2</v>
      </c>
      <c r="F197" s="9">
        <v>0.27278140000000001</v>
      </c>
      <c r="G197" s="9">
        <v>0.13732150000000001</v>
      </c>
      <c r="H197" s="9">
        <v>0.36684420000000001</v>
      </c>
      <c r="I197" s="9">
        <v>-1.45874E-2</v>
      </c>
      <c r="J197" s="9"/>
      <c r="K197" s="9"/>
      <c r="L197" s="9"/>
      <c r="M197" s="9" t="s">
        <v>34</v>
      </c>
      <c r="N197" s="9" t="s">
        <v>859</v>
      </c>
      <c r="O197" s="9">
        <v>27</v>
      </c>
      <c r="P197" s="9">
        <v>27</v>
      </c>
      <c r="Q197" s="9">
        <v>27</v>
      </c>
      <c r="R197" s="9">
        <v>76.599999999999994</v>
      </c>
      <c r="S197" s="9">
        <v>76.599999999999994</v>
      </c>
      <c r="T197" s="9">
        <v>76.599999999999994</v>
      </c>
      <c r="U197" s="9">
        <v>56.3</v>
      </c>
      <c r="V197" s="9">
        <v>0</v>
      </c>
      <c r="W197" s="9">
        <v>323.31</v>
      </c>
      <c r="X197" s="9">
        <v>121320000000</v>
      </c>
      <c r="Y197" s="9">
        <v>2332</v>
      </c>
      <c r="Z197" s="9">
        <v>3.6284641467791597E-2</v>
      </c>
      <c r="AA197" s="9">
        <v>0.23675155639648399</v>
      </c>
      <c r="AB197" s="9">
        <v>2.6851843133907698</v>
      </c>
      <c r="AC197" s="9" t="s">
        <v>905</v>
      </c>
      <c r="AD197" s="9" t="s">
        <v>905</v>
      </c>
      <c r="AE197" s="9" t="s">
        <v>904</v>
      </c>
      <c r="AF197" s="9" t="s">
        <v>906</v>
      </c>
      <c r="AG197" s="9" t="s">
        <v>907</v>
      </c>
    </row>
    <row r="198" spans="1:33" x14ac:dyDescent="0.25">
      <c r="A198" s="9" t="s">
        <v>1455</v>
      </c>
      <c r="B198" s="9">
        <v>0.65965839999999998</v>
      </c>
      <c r="C198" s="9">
        <v>0.3520546</v>
      </c>
      <c r="D198" s="9">
        <v>0.28440090000000001</v>
      </c>
      <c r="E198" s="9">
        <v>-7.6572420000000002E-2</v>
      </c>
      <c r="F198" s="9">
        <v>-0.30654720000000002</v>
      </c>
      <c r="G198" s="9">
        <v>5.0849909999999996E-3</v>
      </c>
      <c r="H198" s="9">
        <v>-0.72631259999999997</v>
      </c>
      <c r="I198" s="9">
        <v>-5.0868989999999998E-3</v>
      </c>
      <c r="J198" s="9"/>
      <c r="K198" s="9"/>
      <c r="L198" s="9"/>
      <c r="M198" s="9" t="s">
        <v>34</v>
      </c>
      <c r="N198" s="9" t="s">
        <v>859</v>
      </c>
      <c r="O198" s="9">
        <v>7</v>
      </c>
      <c r="P198" s="9">
        <v>7</v>
      </c>
      <c r="Q198" s="9">
        <v>7</v>
      </c>
      <c r="R198" s="9">
        <v>22.1</v>
      </c>
      <c r="S198" s="9">
        <v>22.1</v>
      </c>
      <c r="T198" s="9">
        <v>22.1</v>
      </c>
      <c r="U198" s="9">
        <v>59.622</v>
      </c>
      <c r="V198" s="9">
        <v>0</v>
      </c>
      <c r="W198" s="9">
        <v>323.31</v>
      </c>
      <c r="X198" s="9">
        <v>8637700000</v>
      </c>
      <c r="Y198" s="9">
        <v>328</v>
      </c>
      <c r="Z198" s="9">
        <v>4.9134190065644102E-2</v>
      </c>
      <c r="AA198" s="9">
        <v>-0.56310081481933605</v>
      </c>
      <c r="AB198" s="9">
        <v>-2.4597791781123002</v>
      </c>
      <c r="AC198" s="9" t="s">
        <v>2409</v>
      </c>
      <c r="AD198" s="9" t="s">
        <v>1457</v>
      </c>
      <c r="AE198" s="9" t="s">
        <v>1455</v>
      </c>
      <c r="AF198" s="9" t="s">
        <v>1458</v>
      </c>
      <c r="AG198" s="9" t="s">
        <v>1459</v>
      </c>
    </row>
    <row r="199" spans="1:33" x14ac:dyDescent="0.25">
      <c r="A199" s="9" t="s">
        <v>927</v>
      </c>
      <c r="B199" s="9">
        <v>3.3021929999999998E-2</v>
      </c>
      <c r="C199" s="9">
        <v>2.883339E-2</v>
      </c>
      <c r="D199" s="9">
        <v>0.1214619</v>
      </c>
      <c r="E199" s="9">
        <v>6.9223400000000004E-2</v>
      </c>
      <c r="F199" s="9">
        <v>-0.1708488</v>
      </c>
      <c r="G199" s="9">
        <v>-0.1179409</v>
      </c>
      <c r="H199" s="9">
        <v>-2.883339E-2</v>
      </c>
      <c r="I199" s="9">
        <v>-0.14247319999999999</v>
      </c>
      <c r="J199" s="9"/>
      <c r="K199" s="9"/>
      <c r="L199" s="9"/>
      <c r="M199" s="9" t="s">
        <v>34</v>
      </c>
      <c r="N199" s="9" t="s">
        <v>859</v>
      </c>
      <c r="O199" s="9">
        <v>10</v>
      </c>
      <c r="P199" s="9">
        <v>10</v>
      </c>
      <c r="Q199" s="9">
        <v>10</v>
      </c>
      <c r="R199" s="9">
        <v>67.900000000000006</v>
      </c>
      <c r="S199" s="9">
        <v>67.900000000000006</v>
      </c>
      <c r="T199" s="9">
        <v>67.900000000000006</v>
      </c>
      <c r="U199" s="9">
        <v>19.667000000000002</v>
      </c>
      <c r="V199" s="9">
        <v>0</v>
      </c>
      <c r="W199" s="9">
        <v>97.521000000000001</v>
      </c>
      <c r="X199" s="9">
        <v>2632800000</v>
      </c>
      <c r="Y199" s="9">
        <v>140</v>
      </c>
      <c r="Z199" s="9">
        <v>3.13506812993509E-3</v>
      </c>
      <c r="AA199" s="9">
        <v>-0.17815923690795901</v>
      </c>
      <c r="AB199" s="9">
        <v>-4.7573036505136397</v>
      </c>
      <c r="AC199" s="9" t="s">
        <v>928</v>
      </c>
      <c r="AD199" s="9" t="s">
        <v>928</v>
      </c>
      <c r="AE199" s="9" t="s">
        <v>927</v>
      </c>
      <c r="AF199" s="9" t="s">
        <v>929</v>
      </c>
      <c r="AG199" s="9" t="s">
        <v>930</v>
      </c>
    </row>
    <row r="200" spans="1:33" x14ac:dyDescent="0.25">
      <c r="A200" s="9" t="s">
        <v>2410</v>
      </c>
      <c r="B200" s="9">
        <v>-0.93827629999999995</v>
      </c>
      <c r="C200" s="9">
        <v>-0.86504170000000002</v>
      </c>
      <c r="D200" s="9">
        <v>-5.8555599999999999E-2</v>
      </c>
      <c r="E200" s="9">
        <v>-0.82484630000000003</v>
      </c>
      <c r="F200" s="9">
        <v>5.85537E-2</v>
      </c>
      <c r="G200" s="9">
        <v>0.13435169999999999</v>
      </c>
      <c r="H200" s="9">
        <v>0.15965650000000001</v>
      </c>
      <c r="I200" s="9">
        <v>0.82729149999999996</v>
      </c>
      <c r="J200" s="9"/>
      <c r="K200" s="9"/>
      <c r="L200" s="9"/>
      <c r="M200" s="9" t="s">
        <v>34</v>
      </c>
      <c r="N200" s="9" t="s">
        <v>859</v>
      </c>
      <c r="O200" s="9">
        <v>4</v>
      </c>
      <c r="P200" s="9">
        <v>4</v>
      </c>
      <c r="Q200" s="9">
        <v>4</v>
      </c>
      <c r="R200" s="9">
        <v>35</v>
      </c>
      <c r="S200" s="9">
        <v>35</v>
      </c>
      <c r="T200" s="9">
        <v>35</v>
      </c>
      <c r="U200" s="9">
        <v>13.667</v>
      </c>
      <c r="V200" s="9">
        <v>0</v>
      </c>
      <c r="W200" s="9">
        <v>11.058</v>
      </c>
      <c r="X200" s="9">
        <v>283500000</v>
      </c>
      <c r="Y200" s="9">
        <v>14</v>
      </c>
      <c r="Z200" s="9">
        <v>1.2115241673107799E-2</v>
      </c>
      <c r="AA200" s="9">
        <v>0.96664333343505904</v>
      </c>
      <c r="AB200" s="9">
        <v>3.5470451580810298</v>
      </c>
      <c r="AC200" s="9" t="s">
        <v>2411</v>
      </c>
      <c r="AD200" s="9" t="s">
        <v>2412</v>
      </c>
      <c r="AE200" s="9" t="s">
        <v>2410</v>
      </c>
      <c r="AF200" s="9" t="s">
        <v>2413</v>
      </c>
      <c r="AG200" s="9" t="s">
        <v>2414</v>
      </c>
    </row>
    <row r="201" spans="1:33" x14ac:dyDescent="0.25">
      <c r="A201" s="9" t="s">
        <v>2415</v>
      </c>
      <c r="B201" s="9">
        <v>0.25991249999999999</v>
      </c>
      <c r="C201" s="9">
        <v>0.10796360000000001</v>
      </c>
      <c r="D201" s="9">
        <v>5.5109020000000002E-2</v>
      </c>
      <c r="E201" s="9">
        <v>1.3139720000000001E-2</v>
      </c>
      <c r="F201" s="9">
        <v>-1.3139720000000001E-2</v>
      </c>
      <c r="G201" s="9">
        <v>-3.7311549999999999E-2</v>
      </c>
      <c r="H201" s="9">
        <v>-8.7461469999999999E-2</v>
      </c>
      <c r="I201" s="9">
        <v>-6.8616869999999996E-2</v>
      </c>
      <c r="J201" s="9"/>
      <c r="K201" s="9"/>
      <c r="L201" s="9"/>
      <c r="M201" s="9" t="s">
        <v>34</v>
      </c>
      <c r="N201" s="9" t="s">
        <v>859</v>
      </c>
      <c r="O201" s="9">
        <v>12</v>
      </c>
      <c r="P201" s="9">
        <v>12</v>
      </c>
      <c r="Q201" s="9">
        <v>12</v>
      </c>
      <c r="R201" s="9">
        <v>44.4</v>
      </c>
      <c r="S201" s="9">
        <v>44.4</v>
      </c>
      <c r="T201" s="9">
        <v>44.4</v>
      </c>
      <c r="U201" s="9">
        <v>44.76</v>
      </c>
      <c r="V201" s="9">
        <v>0</v>
      </c>
      <c r="W201" s="9">
        <v>157.59</v>
      </c>
      <c r="X201" s="9">
        <v>2984400000</v>
      </c>
      <c r="Y201" s="9">
        <v>86</v>
      </c>
      <c r="Z201" s="9">
        <v>2.9171328799826E-2</v>
      </c>
      <c r="AA201" s="9">
        <v>-0.16066360473632799</v>
      </c>
      <c r="AB201" s="9">
        <v>-2.8502690004037299</v>
      </c>
      <c r="AC201" s="9" t="s">
        <v>2416</v>
      </c>
      <c r="AD201" s="9" t="s">
        <v>2416</v>
      </c>
      <c r="AE201" s="9" t="s">
        <v>2415</v>
      </c>
      <c r="AF201" s="9" t="s">
        <v>2417</v>
      </c>
      <c r="AG201" s="9" t="s">
        <v>2418</v>
      </c>
    </row>
    <row r="202" spans="1:33" x14ac:dyDescent="0.25">
      <c r="A202" s="9" t="s">
        <v>2419</v>
      </c>
      <c r="B202" s="9">
        <v>-7.4325559999999999E-2</v>
      </c>
      <c r="C202" s="9">
        <v>-1.874733E-2</v>
      </c>
      <c r="D202" s="9">
        <v>-0.1696339</v>
      </c>
      <c r="E202" s="9">
        <v>-0.1533051</v>
      </c>
      <c r="F202" s="9">
        <v>6.3924789999999995E-2</v>
      </c>
      <c r="G202" s="9">
        <v>0.1067734</v>
      </c>
      <c r="H202" s="9">
        <v>3.686714E-2</v>
      </c>
      <c r="I202" s="9">
        <v>1.874924E-2</v>
      </c>
      <c r="J202" s="9"/>
      <c r="K202" s="9"/>
      <c r="L202" s="9"/>
      <c r="M202" s="9" t="s">
        <v>34</v>
      </c>
      <c r="N202" s="9" t="s">
        <v>859</v>
      </c>
      <c r="O202" s="9">
        <v>4</v>
      </c>
      <c r="P202" s="9">
        <v>4</v>
      </c>
      <c r="Q202" s="9">
        <v>4</v>
      </c>
      <c r="R202" s="9">
        <v>36</v>
      </c>
      <c r="S202" s="9">
        <v>36</v>
      </c>
      <c r="T202" s="9">
        <v>36</v>
      </c>
      <c r="U202" s="9">
        <v>15.798</v>
      </c>
      <c r="V202" s="9">
        <v>0</v>
      </c>
      <c r="W202" s="9">
        <v>15.919</v>
      </c>
      <c r="X202" s="9">
        <v>716040000</v>
      </c>
      <c r="Y202" s="9">
        <v>27</v>
      </c>
      <c r="Z202" s="9">
        <v>7.0692721614541102E-3</v>
      </c>
      <c r="AA202" s="9">
        <v>0.16058158874511699</v>
      </c>
      <c r="AB202" s="9">
        <v>4.0061536188273497</v>
      </c>
      <c r="AC202" s="9" t="s">
        <v>2420</v>
      </c>
      <c r="AD202" s="9" t="s">
        <v>2421</v>
      </c>
      <c r="AE202" s="9" t="s">
        <v>2419</v>
      </c>
      <c r="AF202" s="9" t="s">
        <v>2422</v>
      </c>
      <c r="AG202" s="9" t="s">
        <v>2423</v>
      </c>
    </row>
    <row r="203" spans="1:33" x14ac:dyDescent="0.25">
      <c r="A203" s="9" t="s">
        <v>386</v>
      </c>
      <c r="B203" s="9">
        <v>-0.18384929999999999</v>
      </c>
      <c r="C203" s="9">
        <v>-0.31594850000000002</v>
      </c>
      <c r="D203" s="9">
        <v>-0.16442490000000001</v>
      </c>
      <c r="E203" s="9">
        <v>-0.24605940000000001</v>
      </c>
      <c r="F203" s="9">
        <v>0.28659820000000003</v>
      </c>
      <c r="G203" s="9">
        <v>0.31242370000000003</v>
      </c>
      <c r="H203" s="9">
        <v>0.16442490000000001</v>
      </c>
      <c r="I203" s="9">
        <v>0.19015119999999999</v>
      </c>
      <c r="J203" s="9"/>
      <c r="K203" s="9"/>
      <c r="L203" s="9"/>
      <c r="M203" s="9" t="s">
        <v>34</v>
      </c>
      <c r="N203" s="9" t="s">
        <v>859</v>
      </c>
      <c r="O203" s="9">
        <v>11</v>
      </c>
      <c r="P203" s="9">
        <v>11</v>
      </c>
      <c r="Q203" s="9">
        <v>11</v>
      </c>
      <c r="R203" s="9">
        <v>85.2</v>
      </c>
      <c r="S203" s="9">
        <v>85.2</v>
      </c>
      <c r="T203" s="9">
        <v>85.2</v>
      </c>
      <c r="U203" s="9">
        <v>16.837</v>
      </c>
      <c r="V203" s="9">
        <v>0</v>
      </c>
      <c r="W203" s="9">
        <v>323.31</v>
      </c>
      <c r="X203" s="9">
        <v>53949000000</v>
      </c>
      <c r="Y203" s="9">
        <v>569</v>
      </c>
      <c r="Z203" s="10">
        <v>8.3657366119751299E-5</v>
      </c>
      <c r="AA203" s="9">
        <v>0.465970039367676</v>
      </c>
      <c r="AB203" s="9">
        <v>9.3735719869422507</v>
      </c>
      <c r="AC203" s="9" t="s">
        <v>387</v>
      </c>
      <c r="AD203" s="9" t="s">
        <v>388</v>
      </c>
      <c r="AE203" s="9" t="s">
        <v>386</v>
      </c>
      <c r="AF203" s="9" t="s">
        <v>389</v>
      </c>
      <c r="AG203" s="9" t="s">
        <v>390</v>
      </c>
    </row>
    <row r="204" spans="1:33" x14ac:dyDescent="0.25">
      <c r="A204" s="9" t="s">
        <v>2424</v>
      </c>
      <c r="B204" s="9">
        <v>0.25452799999999998</v>
      </c>
      <c r="C204" s="9">
        <v>7.4615480000000001E-3</v>
      </c>
      <c r="D204" s="9">
        <v>0.1952991</v>
      </c>
      <c r="E204" s="9">
        <v>-7.4596410000000004E-3</v>
      </c>
      <c r="F204" s="9">
        <v>-0.2497463</v>
      </c>
      <c r="G204" s="9">
        <v>5.6711200000000003E-2</v>
      </c>
      <c r="H204" s="9">
        <v>-0.32099339999999998</v>
      </c>
      <c r="I204" s="9">
        <v>-0.1854382</v>
      </c>
      <c r="J204" s="9"/>
      <c r="K204" s="9"/>
      <c r="L204" s="9"/>
      <c r="M204" s="9" t="s">
        <v>34</v>
      </c>
      <c r="N204" s="9" t="s">
        <v>859</v>
      </c>
      <c r="O204" s="9">
        <v>6</v>
      </c>
      <c r="P204" s="9">
        <v>6</v>
      </c>
      <c r="Q204" s="9">
        <v>6</v>
      </c>
      <c r="R204" s="9">
        <v>43</v>
      </c>
      <c r="S204" s="9">
        <v>43</v>
      </c>
      <c r="T204" s="9">
        <v>43</v>
      </c>
      <c r="U204" s="9">
        <v>17.018000000000001</v>
      </c>
      <c r="V204" s="9">
        <v>0</v>
      </c>
      <c r="W204" s="9">
        <v>29.056000000000001</v>
      </c>
      <c r="X204" s="9">
        <v>2193100000</v>
      </c>
      <c r="Y204" s="9">
        <v>69</v>
      </c>
      <c r="Z204" s="9">
        <v>3.4292366580452399E-2</v>
      </c>
      <c r="AA204" s="9">
        <v>-0.28732395172119102</v>
      </c>
      <c r="AB204" s="9">
        <v>-2.7276589470633299</v>
      </c>
      <c r="AC204" s="9" t="s">
        <v>2425</v>
      </c>
      <c r="AD204" s="9" t="s">
        <v>2425</v>
      </c>
      <c r="AE204" s="9" t="s">
        <v>2424</v>
      </c>
      <c r="AF204" s="9" t="s">
        <v>790</v>
      </c>
      <c r="AG204" s="9" t="s">
        <v>2426</v>
      </c>
    </row>
    <row r="205" spans="1:33" x14ac:dyDescent="0.25">
      <c r="A205" s="9" t="s">
        <v>2427</v>
      </c>
      <c r="B205" s="9">
        <v>0.4367008</v>
      </c>
      <c r="C205" s="9">
        <v>9.9521639999999995E-2</v>
      </c>
      <c r="D205" s="9">
        <v>-5.6390759999999998E-2</v>
      </c>
      <c r="E205" s="9">
        <v>6.4682009999999998E-2</v>
      </c>
      <c r="F205" s="9">
        <v>-2.6975479999999998</v>
      </c>
      <c r="G205" s="9">
        <v>-2.5231690000000002</v>
      </c>
      <c r="H205" s="9">
        <v>-1.6341289999999999</v>
      </c>
      <c r="I205" s="9">
        <v>5.6388849999999997E-2</v>
      </c>
      <c r="J205" s="9"/>
      <c r="K205" s="9"/>
      <c r="L205" s="9"/>
      <c r="M205" s="9" t="s">
        <v>34</v>
      </c>
      <c r="N205" s="9" t="s">
        <v>859</v>
      </c>
      <c r="O205" s="9">
        <v>3</v>
      </c>
      <c r="P205" s="9">
        <v>3</v>
      </c>
      <c r="Q205" s="9">
        <v>3</v>
      </c>
      <c r="R205" s="9">
        <v>15.7</v>
      </c>
      <c r="S205" s="9">
        <v>15.7</v>
      </c>
      <c r="T205" s="9">
        <v>15.7</v>
      </c>
      <c r="U205" s="9">
        <v>28.68</v>
      </c>
      <c r="V205" s="9">
        <v>0</v>
      </c>
      <c r="W205" s="9">
        <v>21.433</v>
      </c>
      <c r="X205" s="9">
        <v>641450000</v>
      </c>
      <c r="Y205" s="9">
        <v>12</v>
      </c>
      <c r="Z205" s="9">
        <v>2.82778047722658E-2</v>
      </c>
      <c r="AA205" s="9">
        <v>-1.83574247360229</v>
      </c>
      <c r="AB205" s="9">
        <v>-2.8740248394567498</v>
      </c>
      <c r="AC205" s="9" t="s">
        <v>2428</v>
      </c>
      <c r="AD205" s="9" t="s">
        <v>2428</v>
      </c>
      <c r="AE205" s="9" t="s">
        <v>2427</v>
      </c>
      <c r="AF205" s="9" t="s">
        <v>813</v>
      </c>
      <c r="AG205" s="9" t="s">
        <v>2429</v>
      </c>
    </row>
    <row r="206" spans="1:33" x14ac:dyDescent="0.25">
      <c r="A206" s="9" t="s">
        <v>2430</v>
      </c>
      <c r="B206" s="9">
        <v>0.33541300000000002</v>
      </c>
      <c r="C206" s="9">
        <v>4.590607E-2</v>
      </c>
      <c r="D206" s="9">
        <v>2.3227689999999999E-2</v>
      </c>
      <c r="E206" s="9">
        <v>0.19669719999999999</v>
      </c>
      <c r="F206" s="9">
        <v>-0.14735599999999999</v>
      </c>
      <c r="G206" s="9">
        <v>-0.12845989999999999</v>
      </c>
      <c r="H206" s="9">
        <v>-9.0761179999999997E-2</v>
      </c>
      <c r="I206" s="9">
        <v>-2.3227689999999999E-2</v>
      </c>
      <c r="J206" s="9"/>
      <c r="K206" s="9"/>
      <c r="L206" s="9"/>
      <c r="M206" s="9" t="s">
        <v>34</v>
      </c>
      <c r="N206" s="9" t="s">
        <v>859</v>
      </c>
      <c r="O206" s="9">
        <v>6</v>
      </c>
      <c r="P206" s="9">
        <v>6</v>
      </c>
      <c r="Q206" s="9">
        <v>2</v>
      </c>
      <c r="R206" s="9">
        <v>41.3</v>
      </c>
      <c r="S206" s="9">
        <v>41.3</v>
      </c>
      <c r="T206" s="9">
        <v>15.2</v>
      </c>
      <c r="U206" s="9">
        <v>20.986999999999998</v>
      </c>
      <c r="V206" s="9">
        <v>0</v>
      </c>
      <c r="W206" s="9">
        <v>47.021000000000001</v>
      </c>
      <c r="X206" s="9">
        <v>1511900000</v>
      </c>
      <c r="Y206" s="9">
        <v>72</v>
      </c>
      <c r="Z206" s="9">
        <v>1.8879501506933301E-2</v>
      </c>
      <c r="AA206" s="9">
        <v>-0.24776220321655301</v>
      </c>
      <c r="AB206" s="9">
        <v>-3.1881874201054399</v>
      </c>
      <c r="AC206" s="9" t="s">
        <v>2431</v>
      </c>
      <c r="AD206" s="9" t="s">
        <v>2431</v>
      </c>
      <c r="AE206" s="9" t="s">
        <v>2430</v>
      </c>
      <c r="AF206" s="9" t="s">
        <v>2432</v>
      </c>
      <c r="AG206" s="9" t="s">
        <v>2433</v>
      </c>
    </row>
    <row r="207" spans="1:33" x14ac:dyDescent="0.25">
      <c r="A207" s="9" t="s">
        <v>481</v>
      </c>
      <c r="B207" s="9">
        <v>-0.4036884</v>
      </c>
      <c r="C207" s="9">
        <v>1.1051180000000001E-2</v>
      </c>
      <c r="D207" s="9">
        <v>-0.33799360000000001</v>
      </c>
      <c r="E207" s="9">
        <v>-5.3310389999999999E-2</v>
      </c>
      <c r="F207" s="9">
        <v>0.11007119999999999</v>
      </c>
      <c r="G207" s="9">
        <v>7.9471589999999995E-2</v>
      </c>
      <c r="H207" s="9">
        <v>-1.105309E-2</v>
      </c>
      <c r="I207" s="9">
        <v>9.2330930000000005E-2</v>
      </c>
      <c r="J207" s="9"/>
      <c r="K207" s="9"/>
      <c r="L207" s="9"/>
      <c r="M207" s="9" t="s">
        <v>34</v>
      </c>
      <c r="N207" s="9" t="s">
        <v>859</v>
      </c>
      <c r="O207" s="9">
        <v>10</v>
      </c>
      <c r="P207" s="9">
        <v>10</v>
      </c>
      <c r="Q207" s="9">
        <v>10</v>
      </c>
      <c r="R207" s="9">
        <v>33.200000000000003</v>
      </c>
      <c r="S207" s="9">
        <v>33.200000000000003</v>
      </c>
      <c r="T207" s="9">
        <v>33.200000000000003</v>
      </c>
      <c r="U207" s="9">
        <v>43.564999999999998</v>
      </c>
      <c r="V207" s="9">
        <v>0</v>
      </c>
      <c r="W207" s="9">
        <v>107.87</v>
      </c>
      <c r="X207" s="9">
        <v>2027700000</v>
      </c>
      <c r="Y207" s="9">
        <v>93</v>
      </c>
      <c r="Z207" s="9">
        <v>4.7571662898463603E-2</v>
      </c>
      <c r="AA207" s="9">
        <v>0.26369047164916998</v>
      </c>
      <c r="AB207" s="9">
        <v>2.48361702859737</v>
      </c>
      <c r="AC207" s="9" t="s">
        <v>482</v>
      </c>
      <c r="AD207" s="9" t="s">
        <v>482</v>
      </c>
      <c r="AE207" s="9" t="s">
        <v>481</v>
      </c>
      <c r="AF207" s="9" t="s">
        <v>483</v>
      </c>
      <c r="AG207" s="9" t="s">
        <v>484</v>
      </c>
    </row>
    <row r="208" spans="1:33" x14ac:dyDescent="0.25">
      <c r="A208" s="9" t="s">
        <v>2434</v>
      </c>
      <c r="B208" s="9">
        <v>-0.30360219999999999</v>
      </c>
      <c r="C208" s="9">
        <v>-0.14848900000000001</v>
      </c>
      <c r="D208" s="9">
        <v>-0.22701260000000001</v>
      </c>
      <c r="E208" s="9">
        <v>5.0563810000000004E-3</v>
      </c>
      <c r="F208" s="9">
        <v>3.7950520000000001E-2</v>
      </c>
      <c r="G208" s="9">
        <v>9.7814559999999995E-2</v>
      </c>
      <c r="H208" s="9">
        <v>0.18410489999999999</v>
      </c>
      <c r="I208" s="9">
        <v>-5.0563810000000004E-3</v>
      </c>
      <c r="J208" s="9"/>
      <c r="K208" s="9"/>
      <c r="L208" s="9"/>
      <c r="M208" s="9" t="s">
        <v>34</v>
      </c>
      <c r="N208" s="9" t="s">
        <v>859</v>
      </c>
      <c r="O208" s="9">
        <v>7</v>
      </c>
      <c r="P208" s="9">
        <v>7</v>
      </c>
      <c r="Q208" s="9">
        <v>1</v>
      </c>
      <c r="R208" s="9">
        <v>47.4</v>
      </c>
      <c r="S208" s="9">
        <v>47.4</v>
      </c>
      <c r="T208" s="9">
        <v>12.2</v>
      </c>
      <c r="U208" s="9">
        <v>17.951000000000001</v>
      </c>
      <c r="V208" s="9">
        <v>0</v>
      </c>
      <c r="W208" s="9">
        <v>182.46</v>
      </c>
      <c r="X208" s="9">
        <v>12091000000</v>
      </c>
      <c r="Y208" s="9">
        <v>191</v>
      </c>
      <c r="Z208" s="9">
        <v>1.8984204378095101E-2</v>
      </c>
      <c r="AA208" s="9">
        <v>0.247215270996094</v>
      </c>
      <c r="AB208" s="9">
        <v>3.18381056452841</v>
      </c>
      <c r="AC208" s="9" t="s">
        <v>2435</v>
      </c>
      <c r="AD208" s="9" t="s">
        <v>2435</v>
      </c>
      <c r="AE208" s="9" t="s">
        <v>2434</v>
      </c>
      <c r="AF208" s="9" t="s">
        <v>2436</v>
      </c>
      <c r="AG208" s="9" t="s">
        <v>2437</v>
      </c>
    </row>
    <row r="209" spans="1:33" x14ac:dyDescent="0.25">
      <c r="A209" s="9" t="s">
        <v>1624</v>
      </c>
      <c r="B209" s="9">
        <v>0.19589039999999999</v>
      </c>
      <c r="C209" s="9">
        <v>0.2054329</v>
      </c>
      <c r="D209" s="9">
        <v>0.1412563</v>
      </c>
      <c r="E209" s="9">
        <v>1.7230990000000002E-2</v>
      </c>
      <c r="F209" s="9">
        <v>-1.7230990000000002E-2</v>
      </c>
      <c r="G209" s="9">
        <v>-8.6511610000000003E-2</v>
      </c>
      <c r="H209" s="9">
        <v>-0.21178050000000001</v>
      </c>
      <c r="I209" s="9">
        <v>-2.1253589999999999E-2</v>
      </c>
      <c r="J209" s="9"/>
      <c r="K209" s="9"/>
      <c r="L209" s="9"/>
      <c r="M209" s="9" t="s">
        <v>34</v>
      </c>
      <c r="N209" s="9" t="s">
        <v>859</v>
      </c>
      <c r="O209" s="9">
        <v>7</v>
      </c>
      <c r="P209" s="9">
        <v>7</v>
      </c>
      <c r="Q209" s="9">
        <v>5</v>
      </c>
      <c r="R209" s="9">
        <v>42.7</v>
      </c>
      <c r="S209" s="9">
        <v>42.7</v>
      </c>
      <c r="T209" s="9">
        <v>30.5</v>
      </c>
      <c r="U209" s="9">
        <v>24.97</v>
      </c>
      <c r="V209" s="9">
        <v>0</v>
      </c>
      <c r="W209" s="9">
        <v>284.91000000000003</v>
      </c>
      <c r="X209" s="9">
        <v>14289000000</v>
      </c>
      <c r="Y209" s="9">
        <v>348</v>
      </c>
      <c r="Z209" s="9">
        <v>1.17321996855711E-2</v>
      </c>
      <c r="AA209" s="9">
        <v>-0.224146842956543</v>
      </c>
      <c r="AB209" s="9">
        <v>-3.57366907522003</v>
      </c>
      <c r="AC209" s="9" t="s">
        <v>1625</v>
      </c>
      <c r="AD209" s="9" t="s">
        <v>1626</v>
      </c>
      <c r="AE209" s="9" t="s">
        <v>1624</v>
      </c>
      <c r="AF209" s="9" t="s">
        <v>1627</v>
      </c>
      <c r="AG209" s="9" t="s">
        <v>1628</v>
      </c>
    </row>
    <row r="210" spans="1:33" x14ac:dyDescent="0.25">
      <c r="A210" s="9" t="s">
        <v>2438</v>
      </c>
      <c r="B210" s="9">
        <v>-6.8511959999999997E-2</v>
      </c>
      <c r="C210" s="9">
        <v>-0.28990169999999998</v>
      </c>
      <c r="D210" s="9">
        <v>5.9642790000000003E-3</v>
      </c>
      <c r="E210" s="9">
        <v>-0.20087050000000001</v>
      </c>
      <c r="F210" s="9">
        <v>-5.9661870000000004E-3</v>
      </c>
      <c r="G210" s="9">
        <v>0.25629039999999997</v>
      </c>
      <c r="H210" s="9">
        <v>0.49150850000000001</v>
      </c>
      <c r="I210" s="9">
        <v>0.21135329999999999</v>
      </c>
      <c r="J210" s="9"/>
      <c r="K210" s="9"/>
      <c r="L210" s="9"/>
      <c r="M210" s="9" t="s">
        <v>34</v>
      </c>
      <c r="N210" s="9" t="s">
        <v>859</v>
      </c>
      <c r="O210" s="9">
        <v>4</v>
      </c>
      <c r="P210" s="9">
        <v>4</v>
      </c>
      <c r="Q210" s="9">
        <v>4</v>
      </c>
      <c r="R210" s="9">
        <v>40.1</v>
      </c>
      <c r="S210" s="9">
        <v>40.1</v>
      </c>
      <c r="T210" s="9">
        <v>40.1</v>
      </c>
      <c r="U210" s="9">
        <v>19.462</v>
      </c>
      <c r="V210" s="9">
        <v>0</v>
      </c>
      <c r="W210" s="9">
        <v>90.370999999999995</v>
      </c>
      <c r="X210" s="9">
        <v>1147300000</v>
      </c>
      <c r="Y210" s="9">
        <v>88</v>
      </c>
      <c r="Z210" s="9">
        <v>2.1183980220497001E-2</v>
      </c>
      <c r="AA210" s="9">
        <v>0.37662649154663103</v>
      </c>
      <c r="AB210" s="9">
        <v>3.09749937869617</v>
      </c>
      <c r="AC210" s="9" t="s">
        <v>2439</v>
      </c>
      <c r="AD210" s="9" t="s">
        <v>2439</v>
      </c>
      <c r="AE210" s="9" t="s">
        <v>2438</v>
      </c>
      <c r="AF210" s="9" t="s">
        <v>848</v>
      </c>
      <c r="AG210" s="9" t="s">
        <v>2440</v>
      </c>
    </row>
    <row r="211" spans="1:33" x14ac:dyDescent="0.25">
      <c r="A211" s="9" t="s">
        <v>2441</v>
      </c>
      <c r="B211" s="9">
        <v>1.173872</v>
      </c>
      <c r="C211" s="9">
        <v>1.0861590000000001</v>
      </c>
      <c r="D211" s="9">
        <v>0.2001781</v>
      </c>
      <c r="E211" s="9">
        <v>0.3397655</v>
      </c>
      <c r="F211" s="9">
        <v>-0.46804240000000003</v>
      </c>
      <c r="G211" s="9">
        <v>-1.9410320000000001</v>
      </c>
      <c r="H211" s="9">
        <v>-0.65556340000000002</v>
      </c>
      <c r="I211" s="9">
        <v>-0.2001801</v>
      </c>
      <c r="J211" s="9"/>
      <c r="K211" s="9"/>
      <c r="L211" s="9"/>
      <c r="M211" s="9" t="s">
        <v>34</v>
      </c>
      <c r="N211" s="9" t="s">
        <v>859</v>
      </c>
      <c r="O211" s="9">
        <v>3</v>
      </c>
      <c r="P211" s="9">
        <v>3</v>
      </c>
      <c r="Q211" s="9">
        <v>3</v>
      </c>
      <c r="R211" s="9">
        <v>50.5</v>
      </c>
      <c r="S211" s="9">
        <v>50.5</v>
      </c>
      <c r="T211" s="9">
        <v>50.5</v>
      </c>
      <c r="U211" s="9">
        <v>12.454000000000001</v>
      </c>
      <c r="V211" s="9">
        <v>0</v>
      </c>
      <c r="W211" s="9">
        <v>62.125999999999998</v>
      </c>
      <c r="X211" s="9">
        <v>449860000</v>
      </c>
      <c r="Y211" s="9">
        <v>26</v>
      </c>
      <c r="Z211" s="9">
        <v>1.65658170669052E-2</v>
      </c>
      <c r="AA211" s="9">
        <v>-1.5161981582641599</v>
      </c>
      <c r="AB211" s="9">
        <v>-3.2923182438752199</v>
      </c>
      <c r="AC211" s="9" t="s">
        <v>2442</v>
      </c>
      <c r="AD211" s="9" t="s">
        <v>2443</v>
      </c>
      <c r="AE211" s="9" t="s">
        <v>2441</v>
      </c>
      <c r="AF211" s="9" t="s">
        <v>814</v>
      </c>
      <c r="AG211" s="9" t="s">
        <v>2444</v>
      </c>
    </row>
    <row r="212" spans="1:33" x14ac:dyDescent="0.25">
      <c r="A212" s="9" t="s">
        <v>2445</v>
      </c>
      <c r="B212" s="9">
        <v>-4.7996520000000001E-2</v>
      </c>
      <c r="C212" s="9">
        <v>-4.3573380000000002E-2</v>
      </c>
      <c r="D212" s="9">
        <v>-0.1547241</v>
      </c>
      <c r="E212" s="9">
        <v>9.4261169999999995E-3</v>
      </c>
      <c r="F212" s="9">
        <v>0.27906039999999999</v>
      </c>
      <c r="G212" s="9">
        <v>-9.4261169999999995E-3</v>
      </c>
      <c r="H212" s="9">
        <v>0.25314140000000002</v>
      </c>
      <c r="I212" s="9">
        <v>0.135107</v>
      </c>
      <c r="J212" s="9"/>
      <c r="K212" s="9"/>
      <c r="L212" s="9"/>
      <c r="M212" s="9" t="s">
        <v>34</v>
      </c>
      <c r="N212" s="9" t="s">
        <v>859</v>
      </c>
      <c r="O212" s="9">
        <v>29</v>
      </c>
      <c r="P212" s="9">
        <v>29</v>
      </c>
      <c r="Q212" s="9">
        <v>29</v>
      </c>
      <c r="R212" s="9">
        <v>63</v>
      </c>
      <c r="S212" s="9">
        <v>63</v>
      </c>
      <c r="T212" s="9">
        <v>63</v>
      </c>
      <c r="U212" s="9">
        <v>60.954999999999998</v>
      </c>
      <c r="V212" s="9">
        <v>0</v>
      </c>
      <c r="W212" s="9">
        <v>323.31</v>
      </c>
      <c r="X212" s="9">
        <v>13283000000</v>
      </c>
      <c r="Y212" s="9">
        <v>708</v>
      </c>
      <c r="Z212" s="9">
        <v>2.3719521426734499E-2</v>
      </c>
      <c r="AA212" s="9">
        <v>0.223687648773193</v>
      </c>
      <c r="AB212" s="9">
        <v>3.0093782276697101</v>
      </c>
      <c r="AC212" s="9" t="s">
        <v>2446</v>
      </c>
      <c r="AD212" s="9" t="s">
        <v>2447</v>
      </c>
      <c r="AE212" s="9" t="s">
        <v>2445</v>
      </c>
      <c r="AF212" s="9" t="s">
        <v>2448</v>
      </c>
      <c r="AG212" s="9" t="s">
        <v>2449</v>
      </c>
    </row>
    <row r="213" spans="1:33" x14ac:dyDescent="0.25">
      <c r="A213" s="9" t="s">
        <v>992</v>
      </c>
      <c r="B213" s="9">
        <v>-0.52226260000000002</v>
      </c>
      <c r="C213" s="9">
        <v>-0.1446877</v>
      </c>
      <c r="D213" s="9">
        <v>-8.7255479999999996E-2</v>
      </c>
      <c r="E213" s="9">
        <v>-0.1012917</v>
      </c>
      <c r="F213" s="9">
        <v>0.20658299999999999</v>
      </c>
      <c r="G213" s="9">
        <v>0.20729259999999999</v>
      </c>
      <c r="H213" s="9">
        <v>8.7255479999999996E-2</v>
      </c>
      <c r="I213" s="9">
        <v>0.35689159999999998</v>
      </c>
      <c r="J213" s="9"/>
      <c r="K213" s="9"/>
      <c r="L213" s="9"/>
      <c r="M213" s="9" t="s">
        <v>34</v>
      </c>
      <c r="N213" s="9" t="s">
        <v>859</v>
      </c>
      <c r="O213" s="9">
        <v>5</v>
      </c>
      <c r="P213" s="9">
        <v>4</v>
      </c>
      <c r="Q213" s="9">
        <v>4</v>
      </c>
      <c r="R213" s="9">
        <v>51.5</v>
      </c>
      <c r="S213" s="9">
        <v>43.3</v>
      </c>
      <c r="T213" s="9">
        <v>43.3</v>
      </c>
      <c r="U213" s="9">
        <v>15.122</v>
      </c>
      <c r="V213" s="9">
        <v>0</v>
      </c>
      <c r="W213" s="9">
        <v>112.4</v>
      </c>
      <c r="X213" s="9">
        <v>1129500000</v>
      </c>
      <c r="Y213" s="9">
        <v>58</v>
      </c>
      <c r="Z213" s="9">
        <v>1.06902092893555E-2</v>
      </c>
      <c r="AA213" s="9">
        <v>0.42838001251220698</v>
      </c>
      <c r="AB213" s="9">
        <v>3.6512629090985298</v>
      </c>
      <c r="AC213" s="9" t="s">
        <v>993</v>
      </c>
      <c r="AD213" s="9" t="s">
        <v>994</v>
      </c>
      <c r="AE213" s="9" t="s">
        <v>992</v>
      </c>
      <c r="AF213" s="9" t="s">
        <v>995</v>
      </c>
      <c r="AG213" s="9" t="s">
        <v>996</v>
      </c>
    </row>
    <row r="214" spans="1:33" x14ac:dyDescent="0.25">
      <c r="A214" s="9" t="s">
        <v>2450</v>
      </c>
      <c r="B214" s="9">
        <v>-6.048775E-2</v>
      </c>
      <c r="C214" s="9">
        <v>-0.42083930000000003</v>
      </c>
      <c r="D214" s="9">
        <v>-0.4239349</v>
      </c>
      <c r="E214" s="9">
        <v>-0.27431870000000003</v>
      </c>
      <c r="F214" s="9">
        <v>0.30538559999999998</v>
      </c>
      <c r="G214" s="9">
        <v>0.38364789999999999</v>
      </c>
      <c r="H214" s="9">
        <v>1.034071</v>
      </c>
      <c r="I214" s="9">
        <v>6.0485839999999999E-2</v>
      </c>
      <c r="J214" s="9"/>
      <c r="K214" s="9"/>
      <c r="L214" s="9"/>
      <c r="M214" s="9" t="s">
        <v>34</v>
      </c>
      <c r="N214" s="9" t="s">
        <v>859</v>
      </c>
      <c r="O214" s="9">
        <v>7</v>
      </c>
      <c r="P214" s="9">
        <v>7</v>
      </c>
      <c r="Q214" s="9">
        <v>7</v>
      </c>
      <c r="R214" s="9">
        <v>58.4</v>
      </c>
      <c r="S214" s="9">
        <v>58.4</v>
      </c>
      <c r="T214" s="9">
        <v>58.4</v>
      </c>
      <c r="U214" s="9">
        <v>16.832000000000001</v>
      </c>
      <c r="V214" s="9">
        <v>0</v>
      </c>
      <c r="W214" s="9">
        <v>158.56</v>
      </c>
      <c r="X214" s="9">
        <v>2241700000</v>
      </c>
      <c r="Y214" s="9">
        <v>168</v>
      </c>
      <c r="Z214" s="9">
        <v>1.6479515154335801E-2</v>
      </c>
      <c r="AA214" s="9">
        <v>0.74079275131225597</v>
      </c>
      <c r="AB214" s="9">
        <v>3.2965056838365898</v>
      </c>
      <c r="AC214" s="9" t="s">
        <v>2451</v>
      </c>
      <c r="AD214" s="9" t="s">
        <v>2452</v>
      </c>
      <c r="AE214" s="9" t="s">
        <v>2450</v>
      </c>
      <c r="AF214" s="9" t="s">
        <v>2453</v>
      </c>
      <c r="AG214" s="9" t="s">
        <v>2454</v>
      </c>
    </row>
    <row r="215" spans="1:33" x14ac:dyDescent="0.25">
      <c r="A215" s="9" t="s">
        <v>2455</v>
      </c>
      <c r="B215" s="9">
        <v>-0.30041119999999999</v>
      </c>
      <c r="C215" s="9">
        <v>-0.1230049</v>
      </c>
      <c r="D215" s="9">
        <v>-0.1011543</v>
      </c>
      <c r="E215" s="9">
        <v>-0.21358489999999999</v>
      </c>
      <c r="F215" s="9">
        <v>0.13754269999999999</v>
      </c>
      <c r="G215" s="9">
        <v>0.1011543</v>
      </c>
      <c r="H215" s="9">
        <v>0.47667880000000001</v>
      </c>
      <c r="I215" s="9">
        <v>0.17126659999999999</v>
      </c>
      <c r="J215" s="9"/>
      <c r="K215" s="9"/>
      <c r="L215" s="9"/>
      <c r="M215" s="9" t="s">
        <v>34</v>
      </c>
      <c r="N215" s="9" t="s">
        <v>859</v>
      </c>
      <c r="O215" s="9">
        <v>13</v>
      </c>
      <c r="P215" s="9">
        <v>13</v>
      </c>
      <c r="Q215" s="9">
        <v>12</v>
      </c>
      <c r="R215" s="9">
        <v>70.2</v>
      </c>
      <c r="S215" s="9">
        <v>70.2</v>
      </c>
      <c r="T215" s="9">
        <v>65.7</v>
      </c>
      <c r="U215" s="9">
        <v>35.607999999999997</v>
      </c>
      <c r="V215" s="9">
        <v>0</v>
      </c>
      <c r="W215" s="9">
        <v>323.31</v>
      </c>
      <c r="X215" s="9">
        <v>3893000000</v>
      </c>
      <c r="Y215" s="9">
        <v>174</v>
      </c>
      <c r="Z215" s="9">
        <v>5.9165371636693302E-3</v>
      </c>
      <c r="AA215" s="9">
        <v>0.40619945526123002</v>
      </c>
      <c r="AB215" s="9">
        <v>4.1642152731114201</v>
      </c>
      <c r="AC215" s="9" t="s">
        <v>2456</v>
      </c>
      <c r="AD215" s="9" t="s">
        <v>2456</v>
      </c>
      <c r="AE215" s="9" t="s">
        <v>2455</v>
      </c>
      <c r="AF215" s="9" t="s">
        <v>2457</v>
      </c>
      <c r="AG215" s="9" t="s">
        <v>2458</v>
      </c>
    </row>
    <row r="216" spans="1:33" x14ac:dyDescent="0.25">
      <c r="A216" s="9" t="s">
        <v>1160</v>
      </c>
      <c r="B216" s="9">
        <v>-8.0963129999999994E-2</v>
      </c>
      <c r="C216" s="9">
        <v>-0.32282450000000001</v>
      </c>
      <c r="D216" s="9">
        <v>-0.3864765</v>
      </c>
      <c r="E216" s="9">
        <v>-0.11219220000000001</v>
      </c>
      <c r="F216" s="9">
        <v>8.0961229999999995E-2</v>
      </c>
      <c r="G216" s="9">
        <v>0.16275600000000001</v>
      </c>
      <c r="H216" s="9">
        <v>0.36252980000000001</v>
      </c>
      <c r="I216" s="9">
        <v>0.35370449999999998</v>
      </c>
      <c r="J216" s="9"/>
      <c r="K216" s="9"/>
      <c r="L216" s="9"/>
      <c r="M216" s="9" t="s">
        <v>34</v>
      </c>
      <c r="N216" s="9" t="s">
        <v>859</v>
      </c>
      <c r="O216" s="9">
        <v>5</v>
      </c>
      <c r="P216" s="9">
        <v>5</v>
      </c>
      <c r="Q216" s="9">
        <v>5</v>
      </c>
      <c r="R216" s="9">
        <v>41.6</v>
      </c>
      <c r="S216" s="9">
        <v>41.6</v>
      </c>
      <c r="T216" s="9">
        <v>41.6</v>
      </c>
      <c r="U216" s="9">
        <v>17.861000000000001</v>
      </c>
      <c r="V216" s="9">
        <v>0</v>
      </c>
      <c r="W216" s="9">
        <v>40.072000000000003</v>
      </c>
      <c r="X216" s="9">
        <v>996550000</v>
      </c>
      <c r="Y216" s="9">
        <v>43</v>
      </c>
      <c r="Z216" s="9">
        <v>4.0926099524579698E-3</v>
      </c>
      <c r="AA216" s="9">
        <v>0.46560192108154302</v>
      </c>
      <c r="AB216" s="9">
        <v>4.5025951620568803</v>
      </c>
      <c r="AC216" s="9" t="s">
        <v>1161</v>
      </c>
      <c r="AD216" s="9" t="s">
        <v>1161</v>
      </c>
      <c r="AE216" s="9" t="s">
        <v>1160</v>
      </c>
      <c r="AF216" s="9" t="s">
        <v>1162</v>
      </c>
      <c r="AG216" s="9" t="s">
        <v>1163</v>
      </c>
    </row>
    <row r="217" spans="1:33" x14ac:dyDescent="0.25">
      <c r="A217" s="9" t="s">
        <v>1269</v>
      </c>
      <c r="B217" s="9">
        <v>0.75934979999999996</v>
      </c>
      <c r="C217" s="9">
        <v>-9.854889E-2</v>
      </c>
      <c r="D217" s="9">
        <v>0.84135249999999995</v>
      </c>
      <c r="E217" s="9">
        <v>0.3498135</v>
      </c>
      <c r="F217" s="9">
        <v>-0.19543650000000001</v>
      </c>
      <c r="G217" s="9">
        <v>-0.65859409999999996</v>
      </c>
      <c r="H217" s="9">
        <v>-0.33949279999999998</v>
      </c>
      <c r="I217" s="9">
        <v>9.854889E-2</v>
      </c>
      <c r="J217" s="9"/>
      <c r="K217" s="9"/>
      <c r="L217" s="9"/>
      <c r="M217" s="9" t="s">
        <v>34</v>
      </c>
      <c r="N217" s="9" t="s">
        <v>859</v>
      </c>
      <c r="O217" s="9">
        <v>25</v>
      </c>
      <c r="P217" s="9">
        <v>2</v>
      </c>
      <c r="Q217" s="9">
        <v>1</v>
      </c>
      <c r="R217" s="9">
        <v>74.7</v>
      </c>
      <c r="S217" s="9">
        <v>6</v>
      </c>
      <c r="T217" s="9">
        <v>3.1</v>
      </c>
      <c r="U217" s="9">
        <v>50.134999999999998</v>
      </c>
      <c r="V217" s="9">
        <v>0</v>
      </c>
      <c r="W217" s="9">
        <v>57.116999999999997</v>
      </c>
      <c r="X217" s="9">
        <v>15381000000</v>
      </c>
      <c r="Y217" s="9">
        <v>222</v>
      </c>
      <c r="Z217" s="9">
        <v>3.2941689568896503E-2</v>
      </c>
      <c r="AA217" s="9">
        <v>-0.73673534393310502</v>
      </c>
      <c r="AB217" s="9">
        <v>-2.7579857054503201</v>
      </c>
      <c r="AC217" s="9" t="s">
        <v>1268</v>
      </c>
      <c r="AD217" s="9" t="s">
        <v>1268</v>
      </c>
      <c r="AE217" s="9" t="s">
        <v>1269</v>
      </c>
      <c r="AF217" s="9" t="s">
        <v>1270</v>
      </c>
      <c r="AG217" s="9" t="s">
        <v>1271</v>
      </c>
    </row>
    <row r="218" spans="1:33" x14ac:dyDescent="0.25">
      <c r="A218" s="9" t="s">
        <v>1139</v>
      </c>
      <c r="B218" s="9">
        <v>-0.35161399999999998</v>
      </c>
      <c r="C218" s="9">
        <v>0.14886089999999999</v>
      </c>
      <c r="D218" s="9">
        <v>-1.385796</v>
      </c>
      <c r="E218" s="9">
        <v>-1.370806</v>
      </c>
      <c r="F218" s="9">
        <v>0.92436980000000002</v>
      </c>
      <c r="G218" s="9">
        <v>0.40980339999999998</v>
      </c>
      <c r="H218" s="9">
        <v>1.1980109999999999</v>
      </c>
      <c r="I218" s="9">
        <v>-0.14886279999999999</v>
      </c>
      <c r="J218" s="9"/>
      <c r="K218" s="9"/>
      <c r="L218" s="9"/>
      <c r="M218" s="9" t="s">
        <v>34</v>
      </c>
      <c r="N218" s="9" t="s">
        <v>859</v>
      </c>
      <c r="O218" s="9">
        <v>4</v>
      </c>
      <c r="P218" s="9">
        <v>4</v>
      </c>
      <c r="Q218" s="9">
        <v>4</v>
      </c>
      <c r="R218" s="9">
        <v>15.6</v>
      </c>
      <c r="S218" s="9">
        <v>15.6</v>
      </c>
      <c r="T218" s="9">
        <v>15.6</v>
      </c>
      <c r="U218" s="9">
        <v>51.143999999999998</v>
      </c>
      <c r="V218" s="9">
        <v>0</v>
      </c>
      <c r="W218" s="9">
        <v>32.518000000000001</v>
      </c>
      <c r="X218" s="9">
        <v>173610000</v>
      </c>
      <c r="Y218" s="9">
        <v>16</v>
      </c>
      <c r="Z218" s="9">
        <v>3.2966469174397703E-2</v>
      </c>
      <c r="AA218" s="9">
        <v>1.3356690406799301</v>
      </c>
      <c r="AB218" s="9">
        <v>2.7574174088065102</v>
      </c>
      <c r="AC218" s="9" t="s">
        <v>2459</v>
      </c>
      <c r="AD218" s="9" t="s">
        <v>1141</v>
      </c>
      <c r="AE218" s="9" t="s">
        <v>1139</v>
      </c>
      <c r="AF218" s="9" t="s">
        <v>815</v>
      </c>
      <c r="AG218" s="9" t="s">
        <v>1142</v>
      </c>
    </row>
    <row r="219" spans="1:33" x14ac:dyDescent="0.25">
      <c r="A219" s="9" t="s">
        <v>971</v>
      </c>
      <c r="B219" s="9">
        <v>1.7044070000000001E-2</v>
      </c>
      <c r="C219" s="9">
        <v>-0.15555759999999999</v>
      </c>
      <c r="D219" s="9">
        <v>-0.22968479999999999</v>
      </c>
      <c r="E219" s="9">
        <v>-0.14638329999999999</v>
      </c>
      <c r="F219" s="9">
        <v>0.16666410000000001</v>
      </c>
      <c r="G219" s="9">
        <v>-1.7042160000000001E-2</v>
      </c>
      <c r="H219" s="9">
        <v>0.29475780000000001</v>
      </c>
      <c r="I219" s="9">
        <v>0.44378279999999998</v>
      </c>
      <c r="J219" s="9"/>
      <c r="K219" s="9"/>
      <c r="L219" s="9"/>
      <c r="M219" s="9" t="s">
        <v>34</v>
      </c>
      <c r="N219" s="9" t="s">
        <v>859</v>
      </c>
      <c r="O219" s="9">
        <v>6</v>
      </c>
      <c r="P219" s="9">
        <v>6</v>
      </c>
      <c r="Q219" s="9">
        <v>6</v>
      </c>
      <c r="R219" s="9">
        <v>71.400000000000006</v>
      </c>
      <c r="S219" s="9">
        <v>71.400000000000006</v>
      </c>
      <c r="T219" s="9">
        <v>71.400000000000006</v>
      </c>
      <c r="U219" s="9">
        <v>13.776999999999999</v>
      </c>
      <c r="V219" s="9">
        <v>0</v>
      </c>
      <c r="W219" s="9">
        <v>95.593999999999994</v>
      </c>
      <c r="X219" s="9">
        <v>3447900000</v>
      </c>
      <c r="Y219" s="9">
        <v>73</v>
      </c>
      <c r="Z219" s="9">
        <v>1.9397760742670401E-2</v>
      </c>
      <c r="AA219" s="9">
        <v>0.35068607330322299</v>
      </c>
      <c r="AB219" s="9">
        <v>3.1667769951619702</v>
      </c>
      <c r="AC219" s="9" t="s">
        <v>972</v>
      </c>
      <c r="AD219" s="9" t="s">
        <v>972</v>
      </c>
      <c r="AE219" s="9" t="s">
        <v>971</v>
      </c>
      <c r="AF219" s="9" t="s">
        <v>974</v>
      </c>
      <c r="AG219" s="9" t="s">
        <v>2460</v>
      </c>
    </row>
    <row r="220" spans="1:33" x14ac:dyDescent="0.25">
      <c r="A220" s="9" t="s">
        <v>304</v>
      </c>
      <c r="B220" s="9">
        <v>1.1692659999999999</v>
      </c>
      <c r="C220" s="9">
        <v>7.8668589999999997E-2</v>
      </c>
      <c r="D220" s="9">
        <v>0.20290569999999999</v>
      </c>
      <c r="E220" s="9">
        <v>0.56683729999999999</v>
      </c>
      <c r="F220" s="9">
        <v>-0.1608734</v>
      </c>
      <c r="G220" s="9">
        <v>-7.8666689999999997E-2</v>
      </c>
      <c r="H220" s="9">
        <v>-0.76838300000000004</v>
      </c>
      <c r="I220" s="9">
        <v>-2.0130650000000001</v>
      </c>
      <c r="J220" s="9"/>
      <c r="K220" s="9"/>
      <c r="L220" s="9"/>
      <c r="M220" s="9" t="s">
        <v>34</v>
      </c>
      <c r="N220" s="9" t="s">
        <v>859</v>
      </c>
      <c r="O220" s="9">
        <v>8</v>
      </c>
      <c r="P220" s="9">
        <v>7</v>
      </c>
      <c r="Q220" s="9">
        <v>7</v>
      </c>
      <c r="R220" s="9">
        <v>56.5</v>
      </c>
      <c r="S220" s="9">
        <v>50.8</v>
      </c>
      <c r="T220" s="9">
        <v>50.8</v>
      </c>
      <c r="U220" s="9">
        <v>21.308</v>
      </c>
      <c r="V220" s="9">
        <v>0</v>
      </c>
      <c r="W220" s="9">
        <v>153.96</v>
      </c>
      <c r="X220" s="9">
        <v>739120000</v>
      </c>
      <c r="Y220" s="9">
        <v>41</v>
      </c>
      <c r="Z220" s="9">
        <v>4.8207639481072199E-2</v>
      </c>
      <c r="AA220" s="9">
        <v>-1.25966644287109</v>
      </c>
      <c r="AB220" s="9">
        <v>-2.4738164145214099</v>
      </c>
      <c r="AC220" s="9" t="s">
        <v>306</v>
      </c>
      <c r="AD220" s="9" t="s">
        <v>306</v>
      </c>
      <c r="AE220" s="9" t="s">
        <v>304</v>
      </c>
      <c r="AF220" s="9" t="s">
        <v>307</v>
      </c>
      <c r="AG220" s="9" t="s">
        <v>308</v>
      </c>
    </row>
    <row r="221" spans="1:33" x14ac:dyDescent="0.25">
      <c r="A221" s="9" t="s">
        <v>2461</v>
      </c>
      <c r="B221" s="9">
        <v>7.5759889999999996E-2</v>
      </c>
      <c r="C221" s="9">
        <v>-0.28801729999999998</v>
      </c>
      <c r="D221" s="9">
        <v>-0.22525220000000001</v>
      </c>
      <c r="E221" s="9">
        <v>-0.29356769999999999</v>
      </c>
      <c r="F221" s="9">
        <v>-3.4093859999999997E-2</v>
      </c>
      <c r="G221" s="9">
        <v>3.4091950000000003E-2</v>
      </c>
      <c r="H221" s="9">
        <v>0.1251678</v>
      </c>
      <c r="I221" s="9">
        <v>0.2197056</v>
      </c>
      <c r="J221" s="9"/>
      <c r="K221" s="9"/>
      <c r="L221" s="9"/>
      <c r="M221" s="9" t="s">
        <v>34</v>
      </c>
      <c r="N221" s="9" t="s">
        <v>859</v>
      </c>
      <c r="O221" s="9">
        <v>6</v>
      </c>
      <c r="P221" s="9">
        <v>6</v>
      </c>
      <c r="Q221" s="9">
        <v>6</v>
      </c>
      <c r="R221" s="9">
        <v>44.4</v>
      </c>
      <c r="S221" s="9">
        <v>44.4</v>
      </c>
      <c r="T221" s="9">
        <v>44.4</v>
      </c>
      <c r="U221" s="9">
        <v>12.496</v>
      </c>
      <c r="V221" s="9">
        <v>0</v>
      </c>
      <c r="W221" s="9">
        <v>164.13</v>
      </c>
      <c r="X221" s="9">
        <v>5277700000</v>
      </c>
      <c r="Y221" s="9">
        <v>105</v>
      </c>
      <c r="Z221" s="9">
        <v>4.0708902352907597E-2</v>
      </c>
      <c r="AA221" s="9">
        <v>0.26898717880249001</v>
      </c>
      <c r="AB221" s="9">
        <v>2.5991461294975098</v>
      </c>
      <c r="AC221" s="9" t="s">
        <v>2462</v>
      </c>
      <c r="AD221" s="9" t="s">
        <v>2462</v>
      </c>
      <c r="AE221" s="9" t="s">
        <v>2461</v>
      </c>
      <c r="AF221" s="9" t="s">
        <v>850</v>
      </c>
      <c r="AG221" s="9" t="s">
        <v>2463</v>
      </c>
    </row>
    <row r="222" spans="1:33" x14ac:dyDescent="0.25">
      <c r="A222" s="9" t="s">
        <v>2464</v>
      </c>
      <c r="B222" s="9">
        <v>-0.35273739999999998</v>
      </c>
      <c r="C222" s="9">
        <v>-3.523254E-2</v>
      </c>
      <c r="D222" s="9">
        <v>-9.8283770000000006E-2</v>
      </c>
      <c r="E222" s="9">
        <v>-8.846474E-2</v>
      </c>
      <c r="F222" s="9">
        <v>4.0086749999999997E-2</v>
      </c>
      <c r="G222" s="9">
        <v>3.523445E-2</v>
      </c>
      <c r="H222" s="9">
        <v>6.7495349999999996E-2</v>
      </c>
      <c r="I222" s="9">
        <v>4.7124859999999998E-2</v>
      </c>
      <c r="J222" s="9"/>
      <c r="K222" s="9"/>
      <c r="L222" s="9"/>
      <c r="M222" s="9" t="s">
        <v>34</v>
      </c>
      <c r="N222" s="9" t="s">
        <v>859</v>
      </c>
      <c r="O222" s="9">
        <v>33</v>
      </c>
      <c r="P222" s="9">
        <v>33</v>
      </c>
      <c r="Q222" s="9">
        <v>33</v>
      </c>
      <c r="R222" s="9">
        <v>53</v>
      </c>
      <c r="S222" s="9">
        <v>53</v>
      </c>
      <c r="T222" s="9">
        <v>53</v>
      </c>
      <c r="U222" s="9">
        <v>89.320999999999998</v>
      </c>
      <c r="V222" s="9">
        <v>0</v>
      </c>
      <c r="W222" s="9">
        <v>323.31</v>
      </c>
      <c r="X222" s="9">
        <v>9503800000</v>
      </c>
      <c r="Y222" s="9">
        <v>492</v>
      </c>
      <c r="Z222" s="9">
        <v>3.6669546150864603E-2</v>
      </c>
      <c r="AA222" s="9">
        <v>0.191164970397949</v>
      </c>
      <c r="AB222" s="9">
        <v>2.6772659813696702</v>
      </c>
      <c r="AC222" s="9" t="s">
        <v>2465</v>
      </c>
      <c r="AD222" s="9" t="s">
        <v>2465</v>
      </c>
      <c r="AE222" s="9" t="s">
        <v>2464</v>
      </c>
      <c r="AF222" s="9" t="s">
        <v>2466</v>
      </c>
      <c r="AG222" s="9" t="s">
        <v>2467</v>
      </c>
    </row>
    <row r="223" spans="1:33" x14ac:dyDescent="0.25">
      <c r="A223" s="9" t="s">
        <v>2468</v>
      </c>
      <c r="B223" s="9">
        <v>0.20988660000000001</v>
      </c>
      <c r="C223" s="9">
        <v>5.9455870000000001E-2</v>
      </c>
      <c r="D223" s="9">
        <v>-1.3999940000000001E-3</v>
      </c>
      <c r="E223" s="9">
        <v>3.8341519999999997E-2</v>
      </c>
      <c r="F223" s="9">
        <v>-0.10676960000000001</v>
      </c>
      <c r="G223" s="9">
        <v>-9.9925990000000006E-2</v>
      </c>
      <c r="H223" s="9">
        <v>-0.32548519999999997</v>
      </c>
      <c r="I223" s="9">
        <v>1.3999940000000001E-3</v>
      </c>
      <c r="J223" s="9"/>
      <c r="K223" s="9"/>
      <c r="L223" s="9"/>
      <c r="M223" s="9" t="s">
        <v>34</v>
      </c>
      <c r="N223" s="9" t="s">
        <v>859</v>
      </c>
      <c r="O223" s="9">
        <v>24</v>
      </c>
      <c r="P223" s="9">
        <v>24</v>
      </c>
      <c r="Q223" s="9">
        <v>21</v>
      </c>
      <c r="R223" s="9">
        <v>43.9</v>
      </c>
      <c r="S223" s="9">
        <v>43.9</v>
      </c>
      <c r="T223" s="9">
        <v>40.5</v>
      </c>
      <c r="U223" s="9">
        <v>85.47</v>
      </c>
      <c r="V223" s="9">
        <v>0</v>
      </c>
      <c r="W223" s="9">
        <v>178.92</v>
      </c>
      <c r="X223" s="9">
        <v>2257100000</v>
      </c>
      <c r="Y223" s="9">
        <v>117</v>
      </c>
      <c r="Z223" s="9">
        <v>4.5054755166076002E-2</v>
      </c>
      <c r="AA223" s="9">
        <v>-0.20926618576049799</v>
      </c>
      <c r="AB223" s="9">
        <v>-2.5238083202986301</v>
      </c>
      <c r="AC223" s="9" t="s">
        <v>2469</v>
      </c>
      <c r="AD223" s="9" t="s">
        <v>2470</v>
      </c>
      <c r="AE223" s="9" t="s">
        <v>2468</v>
      </c>
      <c r="AF223" s="9" t="s">
        <v>2471</v>
      </c>
      <c r="AG223" s="9" t="s">
        <v>2472</v>
      </c>
    </row>
    <row r="224" spans="1:33" x14ac:dyDescent="0.25">
      <c r="A224" s="9" t="s">
        <v>962</v>
      </c>
      <c r="B224" s="9">
        <v>-8.4793090000000002E-2</v>
      </c>
      <c r="C224" s="9">
        <v>-0.13377</v>
      </c>
      <c r="D224" s="9">
        <v>3.093719E-3</v>
      </c>
      <c r="E224" s="9">
        <v>-6.6829680000000002E-2</v>
      </c>
      <c r="F224" s="9">
        <v>0.16051480000000001</v>
      </c>
      <c r="G224" s="9">
        <v>0.2788658</v>
      </c>
      <c r="H224" s="9">
        <v>0.51617429999999997</v>
      </c>
      <c r="I224" s="9">
        <v>-3.093719E-3</v>
      </c>
      <c r="J224" s="9"/>
      <c r="K224" s="9"/>
      <c r="L224" s="9"/>
      <c r="M224" s="9" t="s">
        <v>34</v>
      </c>
      <c r="N224" s="9" t="s">
        <v>859</v>
      </c>
      <c r="O224" s="9">
        <v>23</v>
      </c>
      <c r="P224" s="9">
        <v>23</v>
      </c>
      <c r="Q224" s="9">
        <v>21</v>
      </c>
      <c r="R224" s="9">
        <v>79.5</v>
      </c>
      <c r="S224" s="9">
        <v>79.5</v>
      </c>
      <c r="T224" s="9">
        <v>77.400000000000006</v>
      </c>
      <c r="U224" s="9">
        <v>42.713000000000001</v>
      </c>
      <c r="V224" s="9">
        <v>0</v>
      </c>
      <c r="W224" s="9">
        <v>323.31</v>
      </c>
      <c r="X224" s="9">
        <v>126340000000</v>
      </c>
      <c r="Y224" s="9">
        <v>2519</v>
      </c>
      <c r="Z224" s="9">
        <v>3.3940547258051602E-2</v>
      </c>
      <c r="AA224" s="9">
        <v>0.30869007110595698</v>
      </c>
      <c r="AB224" s="9">
        <v>2.7354334377200198</v>
      </c>
      <c r="AC224" s="9" t="s">
        <v>963</v>
      </c>
      <c r="AD224" s="9" t="s">
        <v>963</v>
      </c>
      <c r="AE224" s="9" t="s">
        <v>962</v>
      </c>
      <c r="AF224" s="9" t="s">
        <v>964</v>
      </c>
      <c r="AG224" s="9" t="s">
        <v>965</v>
      </c>
    </row>
    <row r="225" spans="1:33" x14ac:dyDescent="0.25">
      <c r="A225" s="9" t="s">
        <v>1164</v>
      </c>
      <c r="B225" s="9">
        <v>0.16736409999999999</v>
      </c>
      <c r="C225" s="9">
        <v>-3.024864E-2</v>
      </c>
      <c r="D225" s="9">
        <v>4.0006640000000003E-2</v>
      </c>
      <c r="E225" s="9">
        <v>4.215431E-2</v>
      </c>
      <c r="F225" s="9">
        <v>-0.15476229999999999</v>
      </c>
      <c r="G225" s="9">
        <v>3.024864E-2</v>
      </c>
      <c r="H225" s="9">
        <v>-0.18194009999999999</v>
      </c>
      <c r="I225" s="9">
        <v>-0.14662929999999999</v>
      </c>
      <c r="J225" s="9"/>
      <c r="K225" s="9"/>
      <c r="L225" s="9"/>
      <c r="M225" s="9" t="s">
        <v>34</v>
      </c>
      <c r="N225" s="9" t="s">
        <v>859</v>
      </c>
      <c r="O225" s="9">
        <v>31</v>
      </c>
      <c r="P225" s="9">
        <v>31</v>
      </c>
      <c r="Q225" s="9">
        <v>31</v>
      </c>
      <c r="R225" s="9">
        <v>46.3</v>
      </c>
      <c r="S225" s="9">
        <v>46.3</v>
      </c>
      <c r="T225" s="9">
        <v>46.3</v>
      </c>
      <c r="U225" s="9">
        <v>103.32</v>
      </c>
      <c r="V225" s="9">
        <v>0</v>
      </c>
      <c r="W225" s="9">
        <v>323.31</v>
      </c>
      <c r="X225" s="9">
        <v>3832700000</v>
      </c>
      <c r="Y225" s="9">
        <v>155</v>
      </c>
      <c r="Z225" s="9">
        <v>3.8237594504083101E-2</v>
      </c>
      <c r="AA225" s="9">
        <v>-0.16808986663818401</v>
      </c>
      <c r="AB225" s="9">
        <v>-2.6458997648454399</v>
      </c>
      <c r="AC225" s="9" t="s">
        <v>2473</v>
      </c>
      <c r="AD225" s="9" t="s">
        <v>2474</v>
      </c>
      <c r="AE225" s="9" t="s">
        <v>1164</v>
      </c>
      <c r="AF225" s="9" t="s">
        <v>1281</v>
      </c>
      <c r="AG225" s="9" t="s">
        <v>2475</v>
      </c>
    </row>
    <row r="226" spans="1:33" x14ac:dyDescent="0.25">
      <c r="A226" s="9" t="s">
        <v>2476</v>
      </c>
      <c r="B226" s="9">
        <v>-0.41790959999999999</v>
      </c>
      <c r="C226" s="9">
        <v>-0.11234089999999999</v>
      </c>
      <c r="D226" s="9">
        <v>-0.31494139999999998</v>
      </c>
      <c r="E226" s="9">
        <v>-0.41128160000000002</v>
      </c>
      <c r="F226" s="9">
        <v>0.11234089999999999</v>
      </c>
      <c r="G226" s="9">
        <v>0.29824640000000002</v>
      </c>
      <c r="H226" s="9">
        <v>0.4207458</v>
      </c>
      <c r="I226" s="9">
        <v>0.13069919999999999</v>
      </c>
      <c r="J226" s="9"/>
      <c r="K226" s="9"/>
      <c r="L226" s="9"/>
      <c r="M226" s="9" t="s">
        <v>34</v>
      </c>
      <c r="N226" s="9" t="s">
        <v>859</v>
      </c>
      <c r="O226" s="9">
        <v>7</v>
      </c>
      <c r="P226" s="9">
        <v>7</v>
      </c>
      <c r="Q226" s="9">
        <v>7</v>
      </c>
      <c r="R226" s="9">
        <v>61.6</v>
      </c>
      <c r="S226" s="9">
        <v>61.6</v>
      </c>
      <c r="T226" s="9">
        <v>61.6</v>
      </c>
      <c r="U226" s="9">
        <v>19.779</v>
      </c>
      <c r="V226" s="9">
        <v>0</v>
      </c>
      <c r="W226" s="9">
        <v>141.86000000000001</v>
      </c>
      <c r="X226" s="9">
        <v>1661400000</v>
      </c>
      <c r="Y226" s="9">
        <v>81</v>
      </c>
      <c r="Z226" s="9">
        <v>1.6187677099470999E-3</v>
      </c>
      <c r="AA226" s="9">
        <v>0.55462646484375</v>
      </c>
      <c r="AB226" s="9">
        <v>5.4291646450365203</v>
      </c>
      <c r="AC226" s="9" t="s">
        <v>2477</v>
      </c>
      <c r="AD226" s="9" t="s">
        <v>2478</v>
      </c>
      <c r="AE226" s="9" t="s">
        <v>2476</v>
      </c>
      <c r="AF226" s="9" t="s">
        <v>2479</v>
      </c>
      <c r="AG226" s="9" t="s">
        <v>2480</v>
      </c>
    </row>
    <row r="227" spans="1:33" x14ac:dyDescent="0.25">
      <c r="A227" s="9" t="s">
        <v>2481</v>
      </c>
      <c r="B227" s="9">
        <v>0.78203959999999995</v>
      </c>
      <c r="C227" s="9">
        <v>0.61940770000000001</v>
      </c>
      <c r="D227" s="9">
        <v>0.2404995</v>
      </c>
      <c r="E227" s="9">
        <v>0.18257329999999999</v>
      </c>
      <c r="F227" s="9">
        <v>-0.18257519999999999</v>
      </c>
      <c r="G227" s="9">
        <v>-0.74639319999999998</v>
      </c>
      <c r="H227" s="9">
        <v>-1.0272030000000001</v>
      </c>
      <c r="I227" s="9">
        <v>-0.41313929999999999</v>
      </c>
      <c r="J227" s="9"/>
      <c r="K227" s="9"/>
      <c r="L227" s="9"/>
      <c r="M227" s="9" t="s">
        <v>34</v>
      </c>
      <c r="N227" s="9" t="s">
        <v>859</v>
      </c>
      <c r="O227" s="9">
        <v>13</v>
      </c>
      <c r="P227" s="9">
        <v>13</v>
      </c>
      <c r="Q227" s="9">
        <v>10</v>
      </c>
      <c r="R227" s="9">
        <v>25.2</v>
      </c>
      <c r="S227" s="9">
        <v>25.2</v>
      </c>
      <c r="T227" s="9">
        <v>18.600000000000001</v>
      </c>
      <c r="U227" s="9">
        <v>61.637</v>
      </c>
      <c r="V227" s="9">
        <v>0</v>
      </c>
      <c r="W227" s="9">
        <v>87.533000000000001</v>
      </c>
      <c r="X227" s="9">
        <v>2618400000</v>
      </c>
      <c r="Y227" s="9">
        <v>86</v>
      </c>
      <c r="Z227" s="9">
        <v>4.3435487846204997E-3</v>
      </c>
      <c r="AA227" s="9">
        <v>-1.0484576225280799</v>
      </c>
      <c r="AB227" s="9">
        <v>-4.4469027213716998</v>
      </c>
      <c r="AC227" s="9" t="s">
        <v>2482</v>
      </c>
      <c r="AD227" s="9" t="s">
        <v>2483</v>
      </c>
      <c r="AE227" s="9" t="s">
        <v>2481</v>
      </c>
      <c r="AF227" s="9" t="s">
        <v>2484</v>
      </c>
      <c r="AG227" s="9" t="s">
        <v>2485</v>
      </c>
    </row>
    <row r="228" spans="1:33" x14ac:dyDescent="0.25">
      <c r="A228" s="9" t="s">
        <v>2486</v>
      </c>
      <c r="B228" s="9">
        <v>0.85816760000000003</v>
      </c>
      <c r="C228" s="9">
        <v>0.1560135</v>
      </c>
      <c r="D228" s="9">
        <v>0.13530729999999999</v>
      </c>
      <c r="E228" s="9">
        <v>0.1072598</v>
      </c>
      <c r="F228" s="9">
        <v>-0.17030529999999999</v>
      </c>
      <c r="G228" s="9">
        <v>-0.1072617</v>
      </c>
      <c r="H228" s="9">
        <v>-0.17420769999999999</v>
      </c>
      <c r="I228" s="9">
        <v>-0.20716090000000001</v>
      </c>
      <c r="J228" s="9"/>
      <c r="K228" s="9"/>
      <c r="L228" s="9"/>
      <c r="M228" s="9" t="s">
        <v>34</v>
      </c>
      <c r="N228" s="9" t="s">
        <v>859</v>
      </c>
      <c r="O228" s="9">
        <v>28</v>
      </c>
      <c r="P228" s="9">
        <v>28</v>
      </c>
      <c r="Q228" s="9">
        <v>28</v>
      </c>
      <c r="R228" s="9">
        <v>34.799999999999997</v>
      </c>
      <c r="S228" s="9">
        <v>34.799999999999997</v>
      </c>
      <c r="T228" s="9">
        <v>34.799999999999997</v>
      </c>
      <c r="U228" s="9">
        <v>120.79</v>
      </c>
      <c r="V228" s="9">
        <v>0</v>
      </c>
      <c r="W228" s="9">
        <v>131.63</v>
      </c>
      <c r="X228" s="9">
        <v>1782300000</v>
      </c>
      <c r="Y228" s="9">
        <v>83</v>
      </c>
      <c r="Z228" s="9">
        <v>3.9587912674014798E-2</v>
      </c>
      <c r="AA228" s="9">
        <v>-0.47892093658447299</v>
      </c>
      <c r="AB228" s="9">
        <v>-2.61996836194088</v>
      </c>
      <c r="AC228" s="9" t="s">
        <v>2487</v>
      </c>
      <c r="AD228" s="9" t="s">
        <v>2488</v>
      </c>
      <c r="AE228" s="9" t="s">
        <v>2486</v>
      </c>
      <c r="AF228" s="9" t="s">
        <v>2489</v>
      </c>
      <c r="AG228" s="9" t="s">
        <v>2490</v>
      </c>
    </row>
    <row r="229" spans="1:33" x14ac:dyDescent="0.25">
      <c r="A229" s="9" t="s">
        <v>1607</v>
      </c>
      <c r="B229" s="9">
        <v>0.9028931</v>
      </c>
      <c r="C229" s="9">
        <v>0.33570290000000003</v>
      </c>
      <c r="D229" s="9">
        <v>0.18078040000000001</v>
      </c>
      <c r="E229" s="9">
        <v>8.0707550000000003E-2</v>
      </c>
      <c r="F229" s="9">
        <v>-8.4796910000000003E-2</v>
      </c>
      <c r="G229" s="9">
        <v>-8.0707550000000003E-2</v>
      </c>
      <c r="H229" s="9">
        <v>-0.61977769999999999</v>
      </c>
      <c r="I229" s="9">
        <v>-0.14360999999999999</v>
      </c>
      <c r="J229" s="9"/>
      <c r="K229" s="9"/>
      <c r="L229" s="9"/>
      <c r="M229" s="9" t="s">
        <v>34</v>
      </c>
      <c r="N229" s="9" t="s">
        <v>859</v>
      </c>
      <c r="O229" s="9">
        <v>41</v>
      </c>
      <c r="P229" s="9">
        <v>41</v>
      </c>
      <c r="Q229" s="9">
        <v>23</v>
      </c>
      <c r="R229" s="9">
        <v>46.8</v>
      </c>
      <c r="S229" s="9">
        <v>46.8</v>
      </c>
      <c r="T229" s="9">
        <v>29.5</v>
      </c>
      <c r="U229" s="9">
        <v>145.66</v>
      </c>
      <c r="V229" s="9">
        <v>0</v>
      </c>
      <c r="W229" s="9">
        <v>323.31</v>
      </c>
      <c r="X229" s="9">
        <v>4005500000</v>
      </c>
      <c r="Y229" s="9">
        <v>223</v>
      </c>
      <c r="Z229" s="9">
        <v>3.5607459112513597E-2</v>
      </c>
      <c r="AA229" s="9">
        <v>-0.60724401473999001</v>
      </c>
      <c r="AB229" s="9">
        <v>-2.6993357166638901</v>
      </c>
      <c r="AC229" s="9" t="s">
        <v>1608</v>
      </c>
      <c r="AD229" s="9" t="s">
        <v>1608</v>
      </c>
      <c r="AE229" s="9" t="s">
        <v>1607</v>
      </c>
      <c r="AF229" s="9" t="s">
        <v>1609</v>
      </c>
      <c r="AG229" s="9" t="s">
        <v>1610</v>
      </c>
    </row>
    <row r="230" spans="1:33" x14ac:dyDescent="0.25">
      <c r="A230" s="9" t="s">
        <v>2491</v>
      </c>
      <c r="B230" s="9">
        <v>0.88343240000000001</v>
      </c>
      <c r="C230" s="9">
        <v>-6.2416079999999999E-2</v>
      </c>
      <c r="D230" s="9">
        <v>0.32140730000000001</v>
      </c>
      <c r="E230" s="9">
        <v>0.59834100000000001</v>
      </c>
      <c r="F230" s="9">
        <v>6.2414169999999998E-2</v>
      </c>
      <c r="G230" s="9">
        <v>-0.161026</v>
      </c>
      <c r="H230" s="9">
        <v>-9.1117859999999995E-2</v>
      </c>
      <c r="I230" s="9">
        <v>-0.75256350000000005</v>
      </c>
      <c r="J230" s="9"/>
      <c r="K230" s="9"/>
      <c r="L230" s="9"/>
      <c r="M230" s="9" t="s">
        <v>34</v>
      </c>
      <c r="N230" s="9" t="s">
        <v>859</v>
      </c>
      <c r="O230" s="9">
        <v>10</v>
      </c>
      <c r="P230" s="9">
        <v>10</v>
      </c>
      <c r="Q230" s="9">
        <v>10</v>
      </c>
      <c r="R230" s="9">
        <v>20.7</v>
      </c>
      <c r="S230" s="9">
        <v>20.7</v>
      </c>
      <c r="T230" s="9">
        <v>20.7</v>
      </c>
      <c r="U230" s="9">
        <v>93.042000000000002</v>
      </c>
      <c r="V230" s="9">
        <v>0</v>
      </c>
      <c r="W230" s="9">
        <v>71.061000000000007</v>
      </c>
      <c r="X230" s="9">
        <v>954200000</v>
      </c>
      <c r="Y230" s="9">
        <v>48</v>
      </c>
      <c r="Z230" s="9">
        <v>4.7143001272095898E-2</v>
      </c>
      <c r="AA230" s="9">
        <v>-0.67076444625854503</v>
      </c>
      <c r="AB230" s="9">
        <v>-2.49030112949958</v>
      </c>
      <c r="AC230" s="9" t="s">
        <v>2492</v>
      </c>
      <c r="AD230" s="9" t="s">
        <v>2492</v>
      </c>
      <c r="AE230" s="9" t="s">
        <v>2491</v>
      </c>
      <c r="AF230" s="9" t="s">
        <v>816</v>
      </c>
      <c r="AG230" s="9" t="s">
        <v>2493</v>
      </c>
    </row>
    <row r="231" spans="1:33" x14ac:dyDescent="0.25">
      <c r="A231" s="9" t="s">
        <v>1667</v>
      </c>
      <c r="B231" s="9">
        <v>0.19911190000000001</v>
      </c>
      <c r="C231" s="9">
        <v>0.1277809</v>
      </c>
      <c r="D231" s="9">
        <v>9.7087859999999998E-2</v>
      </c>
      <c r="E231" s="9">
        <v>0.20292279999999999</v>
      </c>
      <c r="F231" s="9">
        <v>-0.11824800000000001</v>
      </c>
      <c r="G231" s="9">
        <v>-0.1127243</v>
      </c>
      <c r="H231" s="9">
        <v>-9.7084050000000005E-2</v>
      </c>
      <c r="I231" s="9">
        <v>-0.1170311</v>
      </c>
      <c r="J231" s="9"/>
      <c r="K231" s="9"/>
      <c r="L231" s="9"/>
      <c r="M231" s="9" t="s">
        <v>34</v>
      </c>
      <c r="N231" s="9" t="s">
        <v>859</v>
      </c>
      <c r="O231" s="9">
        <v>98</v>
      </c>
      <c r="P231" s="9">
        <v>98</v>
      </c>
      <c r="Q231" s="9">
        <v>98</v>
      </c>
      <c r="R231" s="9">
        <v>75.599999999999994</v>
      </c>
      <c r="S231" s="9">
        <v>75.599999999999994</v>
      </c>
      <c r="T231" s="9">
        <v>75.599999999999994</v>
      </c>
      <c r="U231" s="9">
        <v>191.98</v>
      </c>
      <c r="V231" s="9">
        <v>0</v>
      </c>
      <c r="W231" s="9">
        <v>323.31</v>
      </c>
      <c r="X231" s="9">
        <v>92060000000</v>
      </c>
      <c r="Y231" s="9">
        <v>3432</v>
      </c>
      <c r="Z231" s="10">
        <v>5.7761770542903997E-5</v>
      </c>
      <c r="AA231" s="9">
        <v>-0.26799774169921903</v>
      </c>
      <c r="AB231" s="9">
        <v>-10.004793097960601</v>
      </c>
      <c r="AC231" s="9" t="s">
        <v>1668</v>
      </c>
      <c r="AD231" s="9" t="s">
        <v>1669</v>
      </c>
      <c r="AE231" s="9" t="s">
        <v>1667</v>
      </c>
      <c r="AF231" s="9" t="s">
        <v>1670</v>
      </c>
      <c r="AG231" s="9" t="s">
        <v>1671</v>
      </c>
    </row>
    <row r="232" spans="1:33" x14ac:dyDescent="0.25">
      <c r="A232" s="9" t="s">
        <v>2494</v>
      </c>
      <c r="B232" s="9">
        <v>-0.34524729999999998</v>
      </c>
      <c r="C232" s="9">
        <v>-0.1348095</v>
      </c>
      <c r="D232" s="9">
        <v>-0.13971330000000001</v>
      </c>
      <c r="E232" s="9">
        <v>-8.0236429999999997E-2</v>
      </c>
      <c r="F232" s="9">
        <v>0.25531579999999998</v>
      </c>
      <c r="G232" s="9">
        <v>0.31605149999999999</v>
      </c>
      <c r="H232" s="9">
        <v>0.36010170000000002</v>
      </c>
      <c r="I232" s="9">
        <v>8.0236429999999997E-2</v>
      </c>
      <c r="J232" s="9"/>
      <c r="K232" s="9"/>
      <c r="L232" s="9"/>
      <c r="M232" s="9" t="s">
        <v>34</v>
      </c>
      <c r="N232" s="9" t="s">
        <v>859</v>
      </c>
      <c r="O232" s="9">
        <v>8</v>
      </c>
      <c r="P232" s="9">
        <v>8</v>
      </c>
      <c r="Q232" s="9">
        <v>8</v>
      </c>
      <c r="R232" s="9">
        <v>55.6</v>
      </c>
      <c r="S232" s="9">
        <v>55.6</v>
      </c>
      <c r="T232" s="9">
        <v>55.6</v>
      </c>
      <c r="U232" s="9">
        <v>16.93</v>
      </c>
      <c r="V232" s="9">
        <v>0</v>
      </c>
      <c r="W232" s="9">
        <v>49.976999999999997</v>
      </c>
      <c r="X232" s="9">
        <v>2931000000</v>
      </c>
      <c r="Y232" s="9">
        <v>96</v>
      </c>
      <c r="Z232" s="9">
        <v>2.3307102874598399E-3</v>
      </c>
      <c r="AA232" s="9">
        <v>0.42792797088623002</v>
      </c>
      <c r="AB232" s="9">
        <v>5.0512671615671003</v>
      </c>
      <c r="AC232" s="9" t="s">
        <v>2495</v>
      </c>
      <c r="AD232" s="9" t="s">
        <v>2496</v>
      </c>
      <c r="AE232" s="9" t="s">
        <v>2494</v>
      </c>
      <c r="AF232" s="9" t="s">
        <v>2497</v>
      </c>
      <c r="AG232" s="9" t="s">
        <v>2498</v>
      </c>
    </row>
    <row r="233" spans="1:33" x14ac:dyDescent="0.25">
      <c r="A233" s="9" t="s">
        <v>1380</v>
      </c>
      <c r="B233" s="9">
        <v>0.27496910000000002</v>
      </c>
      <c r="C233" s="9">
        <v>0.28487010000000001</v>
      </c>
      <c r="D233" s="9">
        <v>7.9343800000000006E-2</v>
      </c>
      <c r="E233" s="9">
        <v>4.341888E-2</v>
      </c>
      <c r="F233" s="9">
        <v>-0.45486070000000001</v>
      </c>
      <c r="G233" s="9">
        <v>-0.4365444</v>
      </c>
      <c r="H233" s="9">
        <v>-4.341888E-2</v>
      </c>
      <c r="I233" s="9">
        <v>-0.10592459999999999</v>
      </c>
      <c r="J233" s="9"/>
      <c r="K233" s="9"/>
      <c r="L233" s="9"/>
      <c r="M233" s="9" t="s">
        <v>34</v>
      </c>
      <c r="N233" s="9" t="s">
        <v>859</v>
      </c>
      <c r="O233" s="9">
        <v>9</v>
      </c>
      <c r="P233" s="9">
        <v>9</v>
      </c>
      <c r="Q233" s="9">
        <v>9</v>
      </c>
      <c r="R233" s="9">
        <v>15.3</v>
      </c>
      <c r="S233" s="9">
        <v>15.3</v>
      </c>
      <c r="T233" s="9">
        <v>15.3</v>
      </c>
      <c r="U233" s="9">
        <v>96.944000000000003</v>
      </c>
      <c r="V233" s="9">
        <v>0</v>
      </c>
      <c r="W233" s="9">
        <v>98.867999999999995</v>
      </c>
      <c r="X233" s="9">
        <v>889020000</v>
      </c>
      <c r="Y233" s="9">
        <v>29</v>
      </c>
      <c r="Z233" s="9">
        <v>1.3802053551159E-2</v>
      </c>
      <c r="AA233" s="9">
        <v>-0.43083763122558599</v>
      </c>
      <c r="AB233" s="9">
        <v>-3.4399344071776099</v>
      </c>
      <c r="AC233" s="9" t="s">
        <v>1381</v>
      </c>
      <c r="AD233" s="9" t="s">
        <v>1381</v>
      </c>
      <c r="AE233" s="9" t="s">
        <v>1380</v>
      </c>
      <c r="AF233" s="9" t="s">
        <v>1382</v>
      </c>
      <c r="AG233" s="9" t="s">
        <v>1383</v>
      </c>
    </row>
    <row r="234" spans="1:33" x14ac:dyDescent="0.25">
      <c r="A234" s="9" t="s">
        <v>2499</v>
      </c>
      <c r="B234" s="9">
        <v>-0.59059139999999999</v>
      </c>
      <c r="C234" s="9">
        <v>-0.24372669999999999</v>
      </c>
      <c r="D234" s="9">
        <v>-0.36262699999999998</v>
      </c>
      <c r="E234" s="9">
        <v>-9.6033099999999996E-2</v>
      </c>
      <c r="F234" s="9">
        <v>0.14774129999999999</v>
      </c>
      <c r="G234" s="9">
        <v>0.19457050000000001</v>
      </c>
      <c r="H234" s="9">
        <v>1.156569</v>
      </c>
      <c r="I234" s="9">
        <v>9.6033099999999996E-2</v>
      </c>
      <c r="J234" s="9"/>
      <c r="K234" s="9"/>
      <c r="L234" s="9"/>
      <c r="M234" s="9" t="s">
        <v>34</v>
      </c>
      <c r="N234" s="9" t="s">
        <v>859</v>
      </c>
      <c r="O234" s="9">
        <v>11</v>
      </c>
      <c r="P234" s="9">
        <v>11</v>
      </c>
      <c r="Q234" s="9">
        <v>11</v>
      </c>
      <c r="R234" s="9">
        <v>59</v>
      </c>
      <c r="S234" s="9">
        <v>59</v>
      </c>
      <c r="T234" s="9">
        <v>59</v>
      </c>
      <c r="U234" s="9">
        <v>25.238</v>
      </c>
      <c r="V234" s="9">
        <v>0</v>
      </c>
      <c r="W234" s="9">
        <v>30.661000000000001</v>
      </c>
      <c r="X234" s="9">
        <v>545540000</v>
      </c>
      <c r="Y234" s="9">
        <v>48</v>
      </c>
      <c r="Z234" s="9">
        <v>3.8854163139348197E-2</v>
      </c>
      <c r="AA234" s="9">
        <v>0.72197294235229503</v>
      </c>
      <c r="AB234" s="9">
        <v>2.6339402220068902</v>
      </c>
      <c r="AC234" s="9" t="s">
        <v>2500</v>
      </c>
      <c r="AD234" s="9" t="s">
        <v>2501</v>
      </c>
      <c r="AE234" s="9" t="s">
        <v>2499</v>
      </c>
      <c r="AF234" s="9" t="s">
        <v>2502</v>
      </c>
      <c r="AG234" s="9" t="s">
        <v>2503</v>
      </c>
    </row>
    <row r="235" spans="1:33" x14ac:dyDescent="0.25">
      <c r="A235" s="9" t="s">
        <v>2504</v>
      </c>
      <c r="B235" s="9">
        <v>-0.63582609999999995</v>
      </c>
      <c r="C235" s="9">
        <v>-0.3048496</v>
      </c>
      <c r="D235" s="9">
        <v>-0.13006019999999999</v>
      </c>
      <c r="E235" s="9">
        <v>-0.1274719</v>
      </c>
      <c r="F235" s="9">
        <v>0.15988160000000001</v>
      </c>
      <c r="G235" s="9">
        <v>0.33767320000000001</v>
      </c>
      <c r="H235" s="9">
        <v>0.60955809999999999</v>
      </c>
      <c r="I235" s="9">
        <v>0.1274738</v>
      </c>
      <c r="J235" s="9"/>
      <c r="K235" s="9"/>
      <c r="L235" s="9"/>
      <c r="M235" s="9" t="s">
        <v>34</v>
      </c>
      <c r="N235" s="9" t="s">
        <v>859</v>
      </c>
      <c r="O235" s="9">
        <v>23</v>
      </c>
      <c r="P235" s="9">
        <v>23</v>
      </c>
      <c r="Q235" s="9">
        <v>23</v>
      </c>
      <c r="R235" s="9">
        <v>45.7</v>
      </c>
      <c r="S235" s="9">
        <v>45.7</v>
      </c>
      <c r="T235" s="9">
        <v>45.7</v>
      </c>
      <c r="U235" s="9">
        <v>62.581000000000003</v>
      </c>
      <c r="V235" s="9">
        <v>0</v>
      </c>
      <c r="W235" s="9">
        <v>321.47000000000003</v>
      </c>
      <c r="X235" s="9">
        <v>6607200000</v>
      </c>
      <c r="Y235" s="9">
        <v>225</v>
      </c>
      <c r="Z235" s="9">
        <v>9.6525275250682E-3</v>
      </c>
      <c r="AA235" s="9">
        <v>0.608198642730713</v>
      </c>
      <c r="AB235" s="9">
        <v>3.73735561174197</v>
      </c>
      <c r="AC235" s="9" t="s">
        <v>2505</v>
      </c>
      <c r="AD235" s="9" t="s">
        <v>2505</v>
      </c>
      <c r="AE235" s="9" t="s">
        <v>2504</v>
      </c>
      <c r="AF235" s="9" t="s">
        <v>2506</v>
      </c>
      <c r="AG235" s="9" t="s">
        <v>2507</v>
      </c>
    </row>
    <row r="236" spans="1:33" x14ac:dyDescent="0.25">
      <c r="A236" s="9" t="s">
        <v>515</v>
      </c>
      <c r="B236" s="9">
        <v>-0.1106434</v>
      </c>
      <c r="C236" s="9">
        <v>-5.8698649999999998E-2</v>
      </c>
      <c r="D236" s="9">
        <v>-4.207611E-3</v>
      </c>
      <c r="E236" s="9">
        <v>-7.9393389999999994E-2</v>
      </c>
      <c r="F236" s="9">
        <v>4.207611E-3</v>
      </c>
      <c r="G236" s="9">
        <v>0.40106579999999997</v>
      </c>
      <c r="H236" s="9">
        <v>0.43226239999999999</v>
      </c>
      <c r="I236" s="9">
        <v>0.5794125</v>
      </c>
      <c r="J236" s="9"/>
      <c r="K236" s="9"/>
      <c r="L236" s="9"/>
      <c r="M236" s="9" t="s">
        <v>34</v>
      </c>
      <c r="N236" s="9" t="s">
        <v>859</v>
      </c>
      <c r="O236" s="9">
        <v>12</v>
      </c>
      <c r="P236" s="9">
        <v>12</v>
      </c>
      <c r="Q236" s="9">
        <v>12</v>
      </c>
      <c r="R236" s="9">
        <v>18.899999999999999</v>
      </c>
      <c r="S236" s="9">
        <v>18.899999999999999</v>
      </c>
      <c r="T236" s="9">
        <v>18.899999999999999</v>
      </c>
      <c r="U236" s="9">
        <v>99.307000000000002</v>
      </c>
      <c r="V236" s="9">
        <v>0</v>
      </c>
      <c r="W236" s="9">
        <v>43.954999999999998</v>
      </c>
      <c r="X236" s="9">
        <v>604700000</v>
      </c>
      <c r="Y236" s="9">
        <v>44</v>
      </c>
      <c r="Z236" s="9">
        <v>1.56191907930098E-2</v>
      </c>
      <c r="AA236" s="9">
        <v>0.41747283935546903</v>
      </c>
      <c r="AB236" s="9">
        <v>3.3396141712476002</v>
      </c>
      <c r="AC236" s="9" t="s">
        <v>516</v>
      </c>
      <c r="AD236" s="9" t="s">
        <v>516</v>
      </c>
      <c r="AE236" s="9" t="s">
        <v>515</v>
      </c>
      <c r="AF236" s="9" t="s">
        <v>517</v>
      </c>
      <c r="AG236" s="9" t="s">
        <v>518</v>
      </c>
    </row>
    <row r="237" spans="1:33" x14ac:dyDescent="0.25">
      <c r="A237" s="9" t="s">
        <v>2191</v>
      </c>
      <c r="B237" s="9">
        <v>1.0073909999999999</v>
      </c>
      <c r="C237" s="9">
        <v>0.21239279999999999</v>
      </c>
      <c r="D237" s="9">
        <v>0.36229899999999998</v>
      </c>
      <c r="E237" s="9">
        <v>9.174156E-2</v>
      </c>
      <c r="F237" s="9">
        <v>-0.26485819999999999</v>
      </c>
      <c r="G237" s="9">
        <v>-9.1743469999999994E-2</v>
      </c>
      <c r="H237" s="9">
        <v>-1.0634710000000001</v>
      </c>
      <c r="I237" s="9">
        <v>-0.23983959999999999</v>
      </c>
      <c r="J237" s="9"/>
      <c r="K237" s="9"/>
      <c r="L237" s="9"/>
      <c r="M237" s="9" t="s">
        <v>34</v>
      </c>
      <c r="N237" s="9" t="s">
        <v>859</v>
      </c>
      <c r="O237" s="9">
        <v>13</v>
      </c>
      <c r="P237" s="9">
        <v>13</v>
      </c>
      <c r="Q237" s="9">
        <v>2</v>
      </c>
      <c r="R237" s="9">
        <v>57.3</v>
      </c>
      <c r="S237" s="9">
        <v>57.3</v>
      </c>
      <c r="T237" s="9">
        <v>7.8</v>
      </c>
      <c r="U237" s="9">
        <v>31.731999999999999</v>
      </c>
      <c r="V237" s="9">
        <v>0</v>
      </c>
      <c r="W237" s="9">
        <v>311.23</v>
      </c>
      <c r="X237" s="9">
        <v>12094000000</v>
      </c>
      <c r="Y237" s="9">
        <v>292</v>
      </c>
      <c r="Z237" s="9">
        <v>3.1937155179441797E-2</v>
      </c>
      <c r="AA237" s="9">
        <v>-0.83343410491943404</v>
      </c>
      <c r="AB237" s="9">
        <v>-2.78141816298462</v>
      </c>
      <c r="AC237" s="9" t="s">
        <v>2508</v>
      </c>
      <c r="AD237" s="9" t="s">
        <v>2509</v>
      </c>
      <c r="AE237" s="9" t="s">
        <v>2191</v>
      </c>
      <c r="AF237" s="9" t="s">
        <v>2194</v>
      </c>
      <c r="AG237" s="9" t="s">
        <v>2510</v>
      </c>
    </row>
    <row r="238" spans="1:33" x14ac:dyDescent="0.25">
      <c r="A238" s="9" t="s">
        <v>443</v>
      </c>
      <c r="B238" s="9">
        <v>-0.22516439999999999</v>
      </c>
      <c r="C238" s="9">
        <v>-0.15316769999999999</v>
      </c>
      <c r="D238" s="9">
        <v>-1.2493129999999999E-3</v>
      </c>
      <c r="E238" s="9">
        <v>1.2512210000000001E-3</v>
      </c>
      <c r="F238" s="9">
        <v>-2.100372E-2</v>
      </c>
      <c r="G238" s="9">
        <v>0.2421169</v>
      </c>
      <c r="H238" s="9">
        <v>0.30360219999999999</v>
      </c>
      <c r="I238" s="9">
        <v>0.21224019999999999</v>
      </c>
      <c r="J238" s="9"/>
      <c r="K238" s="9"/>
      <c r="L238" s="9"/>
      <c r="M238" s="9" t="s">
        <v>34</v>
      </c>
      <c r="N238" s="9" t="s">
        <v>859</v>
      </c>
      <c r="O238" s="9">
        <v>25</v>
      </c>
      <c r="P238" s="9">
        <v>19</v>
      </c>
      <c r="Q238" s="9">
        <v>19</v>
      </c>
      <c r="R238" s="9">
        <v>63.4</v>
      </c>
      <c r="S238" s="9">
        <v>48.3</v>
      </c>
      <c r="T238" s="9">
        <v>48.3</v>
      </c>
      <c r="U238" s="9">
        <v>50.536999999999999</v>
      </c>
      <c r="V238" s="9">
        <v>0</v>
      </c>
      <c r="W238" s="9">
        <v>323.31</v>
      </c>
      <c r="X238" s="9">
        <v>4930400000</v>
      </c>
      <c r="Y238" s="9">
        <v>267</v>
      </c>
      <c r="Z238" s="9">
        <v>2.18997884530359E-2</v>
      </c>
      <c r="AA238" s="9">
        <v>0.27882146835327098</v>
      </c>
      <c r="AB238" s="9">
        <v>3.07150584447457</v>
      </c>
      <c r="AC238" s="9" t="s">
        <v>444</v>
      </c>
      <c r="AD238" s="9" t="s">
        <v>444</v>
      </c>
      <c r="AE238" s="9" t="s">
        <v>443</v>
      </c>
      <c r="AF238" s="9" t="s">
        <v>445</v>
      </c>
      <c r="AG238" s="9" t="s">
        <v>446</v>
      </c>
    </row>
    <row r="239" spans="1:33" x14ac:dyDescent="0.25">
      <c r="A239" s="9" t="s">
        <v>886</v>
      </c>
      <c r="B239" s="9">
        <v>-3.195953E-2</v>
      </c>
      <c r="C239" s="9">
        <v>-0.53145980000000004</v>
      </c>
      <c r="D239" s="9">
        <v>-0.31189919999999999</v>
      </c>
      <c r="E239" s="9">
        <v>-0.11780930000000001</v>
      </c>
      <c r="F239" s="9">
        <v>0.33957290000000001</v>
      </c>
      <c r="G239" s="9">
        <v>3.195953E-2</v>
      </c>
      <c r="H239" s="9">
        <v>0.96866229999999998</v>
      </c>
      <c r="I239" s="9">
        <v>0.1148605</v>
      </c>
      <c r="J239" s="9"/>
      <c r="K239" s="9"/>
      <c r="L239" s="9"/>
      <c r="M239" s="9" t="s">
        <v>34</v>
      </c>
      <c r="N239" s="9" t="s">
        <v>859</v>
      </c>
      <c r="O239" s="9">
        <v>6</v>
      </c>
      <c r="P239" s="9">
        <v>6</v>
      </c>
      <c r="Q239" s="9">
        <v>6</v>
      </c>
      <c r="R239" s="9">
        <v>62.3</v>
      </c>
      <c r="S239" s="9">
        <v>62.3</v>
      </c>
      <c r="T239" s="9">
        <v>62.3</v>
      </c>
      <c r="U239" s="9">
        <v>15.054</v>
      </c>
      <c r="V239" s="9">
        <v>0</v>
      </c>
      <c r="W239" s="9">
        <v>195.86</v>
      </c>
      <c r="X239" s="9">
        <v>2635800000</v>
      </c>
      <c r="Y239" s="9">
        <v>189</v>
      </c>
      <c r="Z239" s="9">
        <v>4.2981638268031197E-2</v>
      </c>
      <c r="AA239" s="9">
        <v>0.61204576492309604</v>
      </c>
      <c r="AB239" s="9">
        <v>2.5587385194532102</v>
      </c>
      <c r="AC239" s="9" t="s">
        <v>887</v>
      </c>
      <c r="AD239" s="9" t="s">
        <v>887</v>
      </c>
      <c r="AE239" s="9" t="s">
        <v>886</v>
      </c>
      <c r="AF239" s="9" t="s">
        <v>888</v>
      </c>
      <c r="AG239" s="9" t="s">
        <v>889</v>
      </c>
    </row>
    <row r="240" spans="1:33" x14ac:dyDescent="0.25">
      <c r="A240" s="9" t="s">
        <v>1844</v>
      </c>
      <c r="B240" s="9">
        <v>-3.2818870000000002</v>
      </c>
      <c r="C240" s="9">
        <v>-1.7703150000000001</v>
      </c>
      <c r="D240" s="9">
        <v>2.9081340000000001E-2</v>
      </c>
      <c r="E240" s="9">
        <v>-2.3671799999999998</v>
      </c>
      <c r="F240" s="9">
        <v>0.52940560000000003</v>
      </c>
      <c r="G240" s="9">
        <v>0.62887570000000004</v>
      </c>
      <c r="H240" s="9">
        <v>0.88994410000000002</v>
      </c>
      <c r="I240" s="9">
        <v>-2.9081340000000001E-2</v>
      </c>
      <c r="J240" s="9"/>
      <c r="K240" s="9"/>
      <c r="L240" s="9"/>
      <c r="M240" s="9" t="s">
        <v>34</v>
      </c>
      <c r="N240" s="9" t="s">
        <v>859</v>
      </c>
      <c r="O240" s="9">
        <v>4</v>
      </c>
      <c r="P240" s="9">
        <v>4</v>
      </c>
      <c r="Q240" s="9">
        <v>4</v>
      </c>
      <c r="R240" s="9">
        <v>23.5</v>
      </c>
      <c r="S240" s="9">
        <v>23.5</v>
      </c>
      <c r="T240" s="9">
        <v>23.5</v>
      </c>
      <c r="U240" s="9">
        <v>25.475999999999999</v>
      </c>
      <c r="V240" s="9">
        <v>0</v>
      </c>
      <c r="W240" s="9">
        <v>56.131999999999998</v>
      </c>
      <c r="X240" s="9">
        <v>523850000</v>
      </c>
      <c r="Y240" s="9">
        <v>26</v>
      </c>
      <c r="Z240" s="9">
        <v>1.75667520054167E-2</v>
      </c>
      <c r="AA240" s="9">
        <v>2.3523612022399898</v>
      </c>
      <c r="AB240" s="9">
        <v>3.2454301967667001</v>
      </c>
      <c r="AC240" s="9" t="s">
        <v>1845</v>
      </c>
      <c r="AD240" s="9" t="s">
        <v>1845</v>
      </c>
      <c r="AE240" s="9" t="s">
        <v>1844</v>
      </c>
      <c r="AF240" s="9" t="s">
        <v>1846</v>
      </c>
      <c r="AG240" s="9" t="s">
        <v>1847</v>
      </c>
    </row>
    <row r="241" spans="1:33" x14ac:dyDescent="0.25">
      <c r="A241" s="9" t="s">
        <v>1477</v>
      </c>
      <c r="B241" s="9">
        <v>0.85757450000000002</v>
      </c>
      <c r="C241" s="9">
        <v>0.41569139999999999</v>
      </c>
      <c r="D241" s="9">
        <v>0.22643659999999999</v>
      </c>
      <c r="E241" s="9">
        <v>9.3391420000000003E-2</v>
      </c>
      <c r="F241" s="9">
        <v>-0.1179333</v>
      </c>
      <c r="G241" s="9">
        <v>-0.18107799999999999</v>
      </c>
      <c r="H241" s="9">
        <v>-0.86889269999999996</v>
      </c>
      <c r="I241" s="9">
        <v>-9.3393329999999997E-2</v>
      </c>
      <c r="J241" s="9"/>
      <c r="K241" s="9"/>
      <c r="L241" s="9"/>
      <c r="M241" s="9" t="s">
        <v>34</v>
      </c>
      <c r="N241" s="9" t="s">
        <v>859</v>
      </c>
      <c r="O241" s="9">
        <v>8</v>
      </c>
      <c r="P241" s="9">
        <v>8</v>
      </c>
      <c r="Q241" s="9">
        <v>8</v>
      </c>
      <c r="R241" s="9">
        <v>38.5</v>
      </c>
      <c r="S241" s="9">
        <v>38.5</v>
      </c>
      <c r="T241" s="9">
        <v>38.5</v>
      </c>
      <c r="U241" s="9">
        <v>34.024000000000001</v>
      </c>
      <c r="V241" s="9">
        <v>0</v>
      </c>
      <c r="W241" s="9">
        <v>137.36000000000001</v>
      </c>
      <c r="X241" s="9">
        <v>11066000000</v>
      </c>
      <c r="Y241" s="9">
        <v>179</v>
      </c>
      <c r="Z241" s="9">
        <v>2.8755283600516799E-2</v>
      </c>
      <c r="AA241" s="9">
        <v>-0.71359777450561501</v>
      </c>
      <c r="AB241" s="9">
        <v>-2.8612312251245799</v>
      </c>
      <c r="AC241" s="9" t="s">
        <v>1478</v>
      </c>
      <c r="AD241" s="9" t="s">
        <v>1478</v>
      </c>
      <c r="AE241" s="9" t="s">
        <v>1477</v>
      </c>
      <c r="AF241" s="9" t="s">
        <v>1479</v>
      </c>
      <c r="AG241" s="9" t="s">
        <v>1480</v>
      </c>
    </row>
    <row r="242" spans="1:33" x14ac:dyDescent="0.25">
      <c r="A242" s="9" t="s">
        <v>2511</v>
      </c>
      <c r="B242" s="9">
        <v>-0.95250319999999999</v>
      </c>
      <c r="C242" s="9">
        <v>-1.435446</v>
      </c>
      <c r="D242" s="9">
        <v>-1.1806489999999999E-2</v>
      </c>
      <c r="E242" s="9">
        <v>-1.646288</v>
      </c>
      <c r="F242" s="9">
        <v>0.2133999</v>
      </c>
      <c r="G242" s="9">
        <v>0.3051643</v>
      </c>
      <c r="H242" s="9">
        <v>0.87563899999999995</v>
      </c>
      <c r="I242" s="9">
        <v>1.1806489999999999E-2</v>
      </c>
      <c r="J242" s="9"/>
      <c r="K242" s="9"/>
      <c r="L242" s="9"/>
      <c r="M242" s="9" t="s">
        <v>34</v>
      </c>
      <c r="N242" s="9" t="s">
        <v>859</v>
      </c>
      <c r="O242" s="9">
        <v>6</v>
      </c>
      <c r="P242" s="9">
        <v>6</v>
      </c>
      <c r="Q242" s="9">
        <v>6</v>
      </c>
      <c r="R242" s="9">
        <v>12.9</v>
      </c>
      <c r="S242" s="9">
        <v>12.9</v>
      </c>
      <c r="T242" s="9">
        <v>12.9</v>
      </c>
      <c r="U242" s="9">
        <v>88.846000000000004</v>
      </c>
      <c r="V242" s="9">
        <v>0</v>
      </c>
      <c r="W242" s="9">
        <v>47.923000000000002</v>
      </c>
      <c r="X242" s="9">
        <v>272680000</v>
      </c>
      <c r="Y242" s="9">
        <v>21</v>
      </c>
      <c r="Z242" s="9">
        <v>1.55867629764481E-2</v>
      </c>
      <c r="AA242" s="9">
        <v>1.3630132675170901</v>
      </c>
      <c r="AB242" s="9">
        <v>3.3412896956638298</v>
      </c>
      <c r="AC242" s="9" t="s">
        <v>2512</v>
      </c>
      <c r="AD242" s="9" t="s">
        <v>2512</v>
      </c>
      <c r="AE242" s="9" t="s">
        <v>2511</v>
      </c>
      <c r="AF242" s="9" t="s">
        <v>817</v>
      </c>
      <c r="AG242" s="9" t="s">
        <v>2513</v>
      </c>
    </row>
    <row r="243" spans="1:33" x14ac:dyDescent="0.25">
      <c r="A243" s="9" t="s">
        <v>678</v>
      </c>
      <c r="B243" s="9">
        <v>-1.11463</v>
      </c>
      <c r="C243" s="9">
        <v>-0.13469310000000001</v>
      </c>
      <c r="D243" s="9">
        <v>-0.21576690000000001</v>
      </c>
      <c r="E243" s="9">
        <v>-0.1823139</v>
      </c>
      <c r="F243" s="9">
        <v>0.13469310000000001</v>
      </c>
      <c r="G243" s="9">
        <v>0.1770554</v>
      </c>
      <c r="H243" s="9">
        <v>0.18194199999999999</v>
      </c>
      <c r="I243" s="9">
        <v>0.40841870000000002</v>
      </c>
      <c r="J243" s="9"/>
      <c r="K243" s="9"/>
      <c r="L243" s="9"/>
      <c r="M243" s="9" t="s">
        <v>34</v>
      </c>
      <c r="N243" s="9" t="s">
        <v>859</v>
      </c>
      <c r="O243" s="9">
        <v>12</v>
      </c>
      <c r="P243" s="9">
        <v>12</v>
      </c>
      <c r="Q243" s="9">
        <v>12</v>
      </c>
      <c r="R243" s="9">
        <v>36.200000000000003</v>
      </c>
      <c r="S243" s="9">
        <v>36.200000000000003</v>
      </c>
      <c r="T243" s="9">
        <v>36.200000000000003</v>
      </c>
      <c r="U243" s="9">
        <v>48.698999999999998</v>
      </c>
      <c r="V243" s="9">
        <v>0</v>
      </c>
      <c r="W243" s="9">
        <v>64.48</v>
      </c>
      <c r="X243" s="9">
        <v>599150000</v>
      </c>
      <c r="Y243" s="9">
        <v>70</v>
      </c>
      <c r="Z243" s="9">
        <v>3.93527877527435E-2</v>
      </c>
      <c r="AA243" s="9">
        <v>0.63737821578979503</v>
      </c>
      <c r="AB243" s="9">
        <v>2.6244153228710099</v>
      </c>
      <c r="AC243" s="9" t="s">
        <v>679</v>
      </c>
      <c r="AD243" s="9" t="s">
        <v>679</v>
      </c>
      <c r="AE243" s="9" t="s">
        <v>678</v>
      </c>
      <c r="AF243" s="9" t="s">
        <v>680</v>
      </c>
      <c r="AG243" s="9" t="s">
        <v>681</v>
      </c>
    </row>
    <row r="244" spans="1:33" x14ac:dyDescent="0.25">
      <c r="A244" s="9" t="s">
        <v>2514</v>
      </c>
      <c r="B244" s="9">
        <v>-0.52269739999999998</v>
      </c>
      <c r="C244" s="9">
        <v>-0.1221428</v>
      </c>
      <c r="D244" s="9">
        <v>-8.8411329999999996E-2</v>
      </c>
      <c r="E244" s="9">
        <v>-2.9987340000000001E-2</v>
      </c>
      <c r="F244" s="9">
        <v>0.17437549999999999</v>
      </c>
      <c r="G244" s="9">
        <v>2.998924E-2</v>
      </c>
      <c r="H244" s="9">
        <v>0.39393420000000001</v>
      </c>
      <c r="I244" s="9">
        <v>0.35526279999999999</v>
      </c>
      <c r="J244" s="9"/>
      <c r="K244" s="9"/>
      <c r="L244" s="9"/>
      <c r="M244" s="9" t="s">
        <v>34</v>
      </c>
      <c r="N244" s="9" t="s">
        <v>859</v>
      </c>
      <c r="O244" s="9">
        <v>11</v>
      </c>
      <c r="P244" s="9">
        <v>11</v>
      </c>
      <c r="Q244" s="9">
        <v>11</v>
      </c>
      <c r="R244" s="9">
        <v>73.5</v>
      </c>
      <c r="S244" s="9">
        <v>73.5</v>
      </c>
      <c r="T244" s="9">
        <v>73.5</v>
      </c>
      <c r="U244" s="9">
        <v>19.3</v>
      </c>
      <c r="V244" s="9">
        <v>0</v>
      </c>
      <c r="W244" s="9">
        <v>239.53</v>
      </c>
      <c r="X244" s="9">
        <v>4786800000</v>
      </c>
      <c r="Y244" s="9">
        <v>237</v>
      </c>
      <c r="Z244" s="9">
        <v>2.23204294941141E-2</v>
      </c>
      <c r="AA244" s="9">
        <v>0.42920017242431602</v>
      </c>
      <c r="AB244" s="9">
        <v>3.0566586164932201</v>
      </c>
      <c r="AC244" s="9" t="s">
        <v>2515</v>
      </c>
      <c r="AD244" s="9" t="s">
        <v>2516</v>
      </c>
      <c r="AE244" s="9" t="s">
        <v>2514</v>
      </c>
      <c r="AF244" s="9" t="s">
        <v>2517</v>
      </c>
      <c r="AG244" s="9" t="s">
        <v>2518</v>
      </c>
    </row>
    <row r="245" spans="1:33" x14ac:dyDescent="0.25">
      <c r="A245" s="9" t="s">
        <v>2519</v>
      </c>
      <c r="B245" s="9">
        <v>-0.44589610000000002</v>
      </c>
      <c r="C245" s="9">
        <v>-0.46280290000000002</v>
      </c>
      <c r="D245" s="9">
        <v>-5.2995680000000003E-2</v>
      </c>
      <c r="E245" s="9">
        <v>-0.2279091</v>
      </c>
      <c r="F245" s="9">
        <v>5.2995680000000003E-2</v>
      </c>
      <c r="G245" s="9">
        <v>0.24627689999999999</v>
      </c>
      <c r="H245" s="9">
        <v>0.75507349999999995</v>
      </c>
      <c r="I245" s="9">
        <v>6.6587450000000006E-2</v>
      </c>
      <c r="J245" s="9"/>
      <c r="K245" s="9"/>
      <c r="L245" s="9"/>
      <c r="M245" s="9" t="s">
        <v>34</v>
      </c>
      <c r="N245" s="9" t="s">
        <v>859</v>
      </c>
      <c r="O245" s="9">
        <v>8</v>
      </c>
      <c r="P245" s="9">
        <v>8</v>
      </c>
      <c r="Q245" s="9">
        <v>8</v>
      </c>
      <c r="R245" s="9">
        <v>39.1</v>
      </c>
      <c r="S245" s="9">
        <v>39.1</v>
      </c>
      <c r="T245" s="9">
        <v>39.1</v>
      </c>
      <c r="U245" s="9">
        <v>33.814</v>
      </c>
      <c r="V245" s="9">
        <v>0</v>
      </c>
      <c r="W245" s="9">
        <v>55.673000000000002</v>
      </c>
      <c r="X245" s="9">
        <v>851950000</v>
      </c>
      <c r="Y245" s="9">
        <v>36</v>
      </c>
      <c r="Z245" s="9">
        <v>2.32801549943547E-2</v>
      </c>
      <c r="AA245" s="9">
        <v>0.57763433456420898</v>
      </c>
      <c r="AB245" s="9">
        <v>3.0238924008369201</v>
      </c>
      <c r="AC245" s="9" t="s">
        <v>2520</v>
      </c>
      <c r="AD245" s="9" t="s">
        <v>2521</v>
      </c>
      <c r="AE245" s="9" t="s">
        <v>2519</v>
      </c>
      <c r="AF245" s="9" t="s">
        <v>2522</v>
      </c>
      <c r="AG245" s="9" t="s">
        <v>2523</v>
      </c>
    </row>
    <row r="246" spans="1:33" x14ac:dyDescent="0.25">
      <c r="A246" s="9" t="s">
        <v>900</v>
      </c>
      <c r="B246" s="9">
        <v>-0.69472889999999998</v>
      </c>
      <c r="C246" s="9">
        <v>-8.790779E-2</v>
      </c>
      <c r="D246" s="9">
        <v>-0.13023950000000001</v>
      </c>
      <c r="E246" s="9">
        <v>-0.1153545</v>
      </c>
      <c r="F246" s="9">
        <v>0.15193180000000001</v>
      </c>
      <c r="G246" s="9">
        <v>8.7905880000000006E-2</v>
      </c>
      <c r="H246" s="9">
        <v>0.57180399999999998</v>
      </c>
      <c r="I246" s="9">
        <v>0.1344166</v>
      </c>
      <c r="J246" s="9"/>
      <c r="K246" s="9"/>
      <c r="L246" s="9"/>
      <c r="M246" s="9" t="s">
        <v>34</v>
      </c>
      <c r="N246" s="9" t="s">
        <v>859</v>
      </c>
      <c r="O246" s="9">
        <v>7</v>
      </c>
      <c r="P246" s="9">
        <v>7</v>
      </c>
      <c r="Q246" s="9">
        <v>7</v>
      </c>
      <c r="R246" s="9">
        <v>60.8</v>
      </c>
      <c r="S246" s="9">
        <v>60.8</v>
      </c>
      <c r="T246" s="9">
        <v>60.8</v>
      </c>
      <c r="U246" s="9">
        <v>10.962999999999999</v>
      </c>
      <c r="V246" s="9">
        <v>0</v>
      </c>
      <c r="W246" s="9">
        <v>55.811</v>
      </c>
      <c r="X246" s="9">
        <v>6345300000</v>
      </c>
      <c r="Y246" s="9">
        <v>177</v>
      </c>
      <c r="Z246" s="9">
        <v>3.6759896544038502E-2</v>
      </c>
      <c r="AA246" s="9">
        <v>0.49357223510742199</v>
      </c>
      <c r="AB246" s="9">
        <v>2.6754201360973</v>
      </c>
      <c r="AC246" s="9" t="s">
        <v>901</v>
      </c>
      <c r="AD246" s="9" t="s">
        <v>901</v>
      </c>
      <c r="AE246" s="9" t="s">
        <v>900</v>
      </c>
      <c r="AF246" s="9" t="s">
        <v>902</v>
      </c>
      <c r="AG246" s="9" t="s">
        <v>903</v>
      </c>
    </row>
    <row r="247" spans="1:33" x14ac:dyDescent="0.25">
      <c r="A247" s="9" t="s">
        <v>2524</v>
      </c>
      <c r="B247" s="9">
        <v>0.77963830000000001</v>
      </c>
      <c r="C247" s="9">
        <v>0.63240430000000003</v>
      </c>
      <c r="D247" s="9">
        <v>0.80393219999999999</v>
      </c>
      <c r="E247" s="9">
        <v>3.5924909999999997E-2</v>
      </c>
      <c r="F247" s="9">
        <v>-3.5926819999999998E-2</v>
      </c>
      <c r="G247" s="9">
        <v>-2.1574710000000001</v>
      </c>
      <c r="H247" s="9">
        <v>-0.34524729999999998</v>
      </c>
      <c r="I247" s="9">
        <v>-1.135424</v>
      </c>
      <c r="J247" s="9"/>
      <c r="K247" s="9"/>
      <c r="L247" s="9"/>
      <c r="M247" s="9" t="s">
        <v>34</v>
      </c>
      <c r="N247" s="9" t="s">
        <v>859</v>
      </c>
      <c r="O247" s="9">
        <v>5</v>
      </c>
      <c r="P247" s="9">
        <v>5</v>
      </c>
      <c r="Q247" s="9">
        <v>5</v>
      </c>
      <c r="R247" s="9">
        <v>4.4000000000000004</v>
      </c>
      <c r="S247" s="9">
        <v>4.4000000000000004</v>
      </c>
      <c r="T247" s="9">
        <v>4.4000000000000004</v>
      </c>
      <c r="U247" s="9">
        <v>139.88</v>
      </c>
      <c r="V247" s="9">
        <v>0</v>
      </c>
      <c r="W247" s="9">
        <v>13.239000000000001</v>
      </c>
      <c r="X247" s="9">
        <v>261730000</v>
      </c>
      <c r="Y247" s="9">
        <v>10</v>
      </c>
      <c r="Z247" s="9">
        <v>2.64396487098831E-2</v>
      </c>
      <c r="AA247" s="9">
        <v>-1.4814920425414999</v>
      </c>
      <c r="AB247" s="9">
        <v>-2.9255503062282502</v>
      </c>
      <c r="AC247" s="9" t="s">
        <v>2525</v>
      </c>
      <c r="AD247" s="9" t="s">
        <v>2526</v>
      </c>
      <c r="AE247" s="9" t="s">
        <v>2524</v>
      </c>
      <c r="AF247" s="9" t="s">
        <v>792</v>
      </c>
      <c r="AG247" s="9" t="s">
        <v>2527</v>
      </c>
    </row>
    <row r="248" spans="1:33" x14ac:dyDescent="0.25">
      <c r="A248" s="9"/>
      <c r="B248" s="9">
        <v>-0.33810230000000002</v>
      </c>
      <c r="C248" s="9">
        <v>-0.1330547</v>
      </c>
      <c r="D248" s="9">
        <v>-4.2474749999999999E-2</v>
      </c>
      <c r="E248" s="9">
        <v>-8.7963100000000002E-2</v>
      </c>
      <c r="F248" s="9">
        <v>5.1593779999999999E-2</v>
      </c>
      <c r="G248" s="9">
        <v>4.2476649999999998E-2</v>
      </c>
      <c r="H248" s="9">
        <v>9.6822740000000004E-2</v>
      </c>
      <c r="I248" s="9">
        <v>0.12593080000000001</v>
      </c>
      <c r="J248" s="9"/>
      <c r="K248" s="9"/>
      <c r="L248" s="9"/>
      <c r="M248" s="9" t="s">
        <v>34</v>
      </c>
      <c r="N248" s="9" t="s">
        <v>859</v>
      </c>
      <c r="O248" s="9">
        <v>31</v>
      </c>
      <c r="P248" s="9">
        <v>31</v>
      </c>
      <c r="Q248" s="9">
        <v>3</v>
      </c>
      <c r="R248" s="9">
        <v>67.5</v>
      </c>
      <c r="S248" s="9">
        <v>67.5</v>
      </c>
      <c r="T248" s="9">
        <v>5.8</v>
      </c>
      <c r="U248" s="9">
        <v>74.22</v>
      </c>
      <c r="V248" s="9">
        <v>0</v>
      </c>
      <c r="W248" s="9">
        <v>323.31</v>
      </c>
      <c r="X248" s="9">
        <v>28008000000</v>
      </c>
      <c r="Y248" s="9">
        <v>590</v>
      </c>
      <c r="Z248" s="9">
        <v>1.5031605093808E-2</v>
      </c>
      <c r="AA248" s="9">
        <v>0.22960472106933599</v>
      </c>
      <c r="AB248" s="9">
        <v>3.3705835874989001</v>
      </c>
      <c r="AC248" s="9" t="s">
        <v>2528</v>
      </c>
      <c r="AD248" s="9" t="s">
        <v>2528</v>
      </c>
      <c r="AE248" s="9"/>
      <c r="AF248" s="9" t="s">
        <v>2529</v>
      </c>
      <c r="AG248" s="9" t="s">
        <v>2530</v>
      </c>
    </row>
    <row r="249" spans="1:33" x14ac:dyDescent="0.25">
      <c r="A249" s="9" t="s">
        <v>591</v>
      </c>
      <c r="B249" s="9">
        <v>-0.24390410000000001</v>
      </c>
      <c r="C249" s="9">
        <v>2.0305630000000002E-2</v>
      </c>
      <c r="D249" s="9">
        <v>-0.39533040000000003</v>
      </c>
      <c r="E249" s="9">
        <v>-0.29418949999999999</v>
      </c>
      <c r="F249" s="9">
        <v>1.97506E-2</v>
      </c>
      <c r="G249" s="9">
        <v>0.1615124</v>
      </c>
      <c r="H249" s="9">
        <v>0.16163250000000001</v>
      </c>
      <c r="I249" s="9">
        <v>-1.97506E-2</v>
      </c>
      <c r="J249" s="9"/>
      <c r="K249" s="9"/>
      <c r="L249" s="9"/>
      <c r="M249" s="9" t="s">
        <v>34</v>
      </c>
      <c r="N249" s="9" t="s">
        <v>859</v>
      </c>
      <c r="O249" s="9">
        <v>9</v>
      </c>
      <c r="P249" s="9">
        <v>9</v>
      </c>
      <c r="Q249" s="9">
        <v>8</v>
      </c>
      <c r="R249" s="9">
        <v>17.5</v>
      </c>
      <c r="S249" s="9">
        <v>17.5</v>
      </c>
      <c r="T249" s="9">
        <v>16.3</v>
      </c>
      <c r="U249" s="9">
        <v>89.519000000000005</v>
      </c>
      <c r="V249" s="9">
        <v>0</v>
      </c>
      <c r="W249" s="9">
        <v>59.101999999999997</v>
      </c>
      <c r="X249" s="9">
        <v>593740000</v>
      </c>
      <c r="Y249" s="9">
        <v>38</v>
      </c>
      <c r="Z249" s="9">
        <v>2.1784168248153799E-2</v>
      </c>
      <c r="AA249" s="9">
        <v>0.30906581878662098</v>
      </c>
      <c r="AB249" s="9">
        <v>3.0756412517267799</v>
      </c>
      <c r="AC249" s="9" t="s">
        <v>592</v>
      </c>
      <c r="AD249" s="9" t="s">
        <v>592</v>
      </c>
      <c r="AE249" s="9" t="s">
        <v>591</v>
      </c>
      <c r="AF249" s="9" t="s">
        <v>593</v>
      </c>
      <c r="AG249" s="9" t="s">
        <v>2045</v>
      </c>
    </row>
    <row r="250" spans="1:33" x14ac:dyDescent="0.25">
      <c r="A250" s="9" t="s">
        <v>2531</v>
      </c>
      <c r="B250" s="9">
        <v>-0.1343937</v>
      </c>
      <c r="C250" s="9">
        <v>-0.22914309999999999</v>
      </c>
      <c r="D250" s="9">
        <v>-0.22953799999999999</v>
      </c>
      <c r="E250" s="9">
        <v>-0.1007252</v>
      </c>
      <c r="F250" s="9">
        <v>0.17511370000000001</v>
      </c>
      <c r="G250" s="9">
        <v>0.17988589999999999</v>
      </c>
      <c r="H250" s="9">
        <v>0.390461</v>
      </c>
      <c r="I250" s="9">
        <v>0.1007252</v>
      </c>
      <c r="J250" s="9"/>
      <c r="K250" s="9"/>
      <c r="L250" s="9"/>
      <c r="M250" s="9" t="s">
        <v>34</v>
      </c>
      <c r="N250" s="9" t="s">
        <v>859</v>
      </c>
      <c r="O250" s="9">
        <v>8</v>
      </c>
      <c r="P250" s="9">
        <v>8</v>
      </c>
      <c r="Q250" s="9">
        <v>8</v>
      </c>
      <c r="R250" s="9">
        <v>70.5</v>
      </c>
      <c r="S250" s="9">
        <v>70.5</v>
      </c>
      <c r="T250" s="9">
        <v>70.5</v>
      </c>
      <c r="U250" s="9">
        <v>14.515000000000001</v>
      </c>
      <c r="V250" s="9">
        <v>0</v>
      </c>
      <c r="W250" s="9">
        <v>66.712999999999994</v>
      </c>
      <c r="X250" s="9">
        <v>1290700000</v>
      </c>
      <c r="Y250" s="9">
        <v>67</v>
      </c>
      <c r="Z250" s="9">
        <v>1.5739078429483999E-3</v>
      </c>
      <c r="AA250" s="9">
        <v>0.38499641418456998</v>
      </c>
      <c r="AB250" s="9">
        <v>5.4590943358844903</v>
      </c>
      <c r="AC250" s="9" t="s">
        <v>2532</v>
      </c>
      <c r="AD250" s="9" t="s">
        <v>2532</v>
      </c>
      <c r="AE250" s="9" t="s">
        <v>2531</v>
      </c>
      <c r="AF250" s="9" t="s">
        <v>2533</v>
      </c>
      <c r="AG250" s="9" t="s">
        <v>2534</v>
      </c>
    </row>
    <row r="251" spans="1:33" x14ac:dyDescent="0.25">
      <c r="A251" s="9" t="s">
        <v>555</v>
      </c>
      <c r="B251" s="9">
        <v>0.21558759999999999</v>
      </c>
      <c r="C251" s="9">
        <v>4.9018859999999997E-2</v>
      </c>
      <c r="D251" s="9">
        <v>7.0085529999999993E-2</v>
      </c>
      <c r="E251" s="9">
        <v>5.6190490000000003E-2</v>
      </c>
      <c r="F251" s="9">
        <v>-4.9018859999999997E-2</v>
      </c>
      <c r="G251" s="9">
        <v>-0.29965589999999998</v>
      </c>
      <c r="H251" s="9">
        <v>-0.13411519999999999</v>
      </c>
      <c r="I251" s="9">
        <v>-0.15005109999999999</v>
      </c>
      <c r="J251" s="9"/>
      <c r="K251" s="9"/>
      <c r="L251" s="9"/>
      <c r="M251" s="9" t="s">
        <v>34</v>
      </c>
      <c r="N251" s="9" t="s">
        <v>859</v>
      </c>
      <c r="O251" s="9">
        <v>26</v>
      </c>
      <c r="P251" s="9">
        <v>26</v>
      </c>
      <c r="Q251" s="9">
        <v>26</v>
      </c>
      <c r="R251" s="9">
        <v>62.1</v>
      </c>
      <c r="S251" s="9">
        <v>62.1</v>
      </c>
      <c r="T251" s="9">
        <v>62.1</v>
      </c>
      <c r="U251" s="9">
        <v>65.322000000000003</v>
      </c>
      <c r="V251" s="9">
        <v>0</v>
      </c>
      <c r="W251" s="9">
        <v>323.31</v>
      </c>
      <c r="X251" s="9">
        <v>7692000000</v>
      </c>
      <c r="Y251" s="9">
        <v>476</v>
      </c>
      <c r="Z251" s="9">
        <v>7.8635989902239595E-3</v>
      </c>
      <c r="AA251" s="9">
        <v>-0.25593090057373002</v>
      </c>
      <c r="AB251" s="9">
        <v>-3.9131717476795198</v>
      </c>
      <c r="AC251" s="9" t="s">
        <v>2535</v>
      </c>
      <c r="AD251" s="9" t="s">
        <v>557</v>
      </c>
      <c r="AE251" s="9" t="s">
        <v>555</v>
      </c>
      <c r="AF251" s="9" t="s">
        <v>558</v>
      </c>
      <c r="AG251" s="9" t="s">
        <v>2536</v>
      </c>
    </row>
    <row r="252" spans="1:33" x14ac:dyDescent="0.25">
      <c r="A252" s="9" t="s">
        <v>1406</v>
      </c>
      <c r="B252" s="9">
        <v>0.94682120000000003</v>
      </c>
      <c r="C252" s="9">
        <v>0.37957000000000002</v>
      </c>
      <c r="D252" s="9">
        <v>0.36354639999999999</v>
      </c>
      <c r="E252" s="9">
        <v>0.13929559999999999</v>
      </c>
      <c r="F252" s="9">
        <v>-0.15961649999999999</v>
      </c>
      <c r="G252" s="9">
        <v>-0.2189827</v>
      </c>
      <c r="H252" s="9">
        <v>-1.345615</v>
      </c>
      <c r="I252" s="9">
        <v>-0.13929749999999999</v>
      </c>
      <c r="J252" s="9"/>
      <c r="K252" s="9"/>
      <c r="L252" s="9"/>
      <c r="M252" s="9" t="s">
        <v>34</v>
      </c>
      <c r="N252" s="9" t="s">
        <v>859</v>
      </c>
      <c r="O252" s="9">
        <v>12</v>
      </c>
      <c r="P252" s="9">
        <v>12</v>
      </c>
      <c r="Q252" s="9">
        <v>12</v>
      </c>
      <c r="R252" s="9">
        <v>55.8</v>
      </c>
      <c r="S252" s="9">
        <v>55.8</v>
      </c>
      <c r="T252" s="9">
        <v>55.8</v>
      </c>
      <c r="U252" s="9">
        <v>33.499000000000002</v>
      </c>
      <c r="V252" s="9">
        <v>0</v>
      </c>
      <c r="W252" s="9">
        <v>135.19</v>
      </c>
      <c r="X252" s="9">
        <v>1606200000</v>
      </c>
      <c r="Y252" s="9">
        <v>86</v>
      </c>
      <c r="Z252" s="9">
        <v>3.5031262167239702E-2</v>
      </c>
      <c r="AA252" s="9">
        <v>-0.92318630218505904</v>
      </c>
      <c r="AB252" s="9">
        <v>-2.7116051934229</v>
      </c>
      <c r="AC252" s="9" t="s">
        <v>1407</v>
      </c>
      <c r="AD252" s="9" t="s">
        <v>1408</v>
      </c>
      <c r="AE252" s="9" t="s">
        <v>1406</v>
      </c>
      <c r="AF252" s="9" t="s">
        <v>1409</v>
      </c>
      <c r="AG252" s="9" t="s">
        <v>1410</v>
      </c>
    </row>
    <row r="253" spans="1:33" x14ac:dyDescent="0.25">
      <c r="A253" s="9" t="s">
        <v>1598</v>
      </c>
      <c r="B253" s="9">
        <v>0.46155360000000001</v>
      </c>
      <c r="C253" s="9">
        <v>0.2056656</v>
      </c>
      <c r="D253" s="9">
        <v>0.17030139999999999</v>
      </c>
      <c r="E253" s="9">
        <v>2.8732299999999999E-2</v>
      </c>
      <c r="F253" s="9">
        <v>-2.8732299999999999E-2</v>
      </c>
      <c r="G253" s="9">
        <v>-0.1409397</v>
      </c>
      <c r="H253" s="9">
        <v>-0.57891269999999995</v>
      </c>
      <c r="I253" s="9">
        <v>-0.31453320000000001</v>
      </c>
      <c r="J253" s="9"/>
      <c r="K253" s="9"/>
      <c r="L253" s="9"/>
      <c r="M253" s="9" t="s">
        <v>34</v>
      </c>
      <c r="N253" s="9" t="s">
        <v>859</v>
      </c>
      <c r="O253" s="9">
        <v>9</v>
      </c>
      <c r="P253" s="9">
        <v>9</v>
      </c>
      <c r="Q253" s="9">
        <v>9</v>
      </c>
      <c r="R253" s="9">
        <v>64.099999999999994</v>
      </c>
      <c r="S253" s="9">
        <v>64.099999999999994</v>
      </c>
      <c r="T253" s="9">
        <v>64.099999999999994</v>
      </c>
      <c r="U253" s="9">
        <v>17.085999999999999</v>
      </c>
      <c r="V253" s="9">
        <v>0</v>
      </c>
      <c r="W253" s="9">
        <v>117.22</v>
      </c>
      <c r="X253" s="9">
        <v>2112600000</v>
      </c>
      <c r="Y253" s="9">
        <v>139</v>
      </c>
      <c r="Z253" s="9">
        <v>1.8205430652284901E-2</v>
      </c>
      <c r="AA253" s="9">
        <v>-0.482342720031738</v>
      </c>
      <c r="AB253" s="9">
        <v>-3.21701643420869</v>
      </c>
      <c r="AC253" s="9" t="s">
        <v>1599</v>
      </c>
      <c r="AD253" s="9" t="s">
        <v>1599</v>
      </c>
      <c r="AE253" s="9" t="s">
        <v>1598</v>
      </c>
      <c r="AF253" s="9" t="s">
        <v>1600</v>
      </c>
      <c r="AG253" s="9" t="s">
        <v>1601</v>
      </c>
    </row>
    <row r="254" spans="1:33" x14ac:dyDescent="0.25">
      <c r="A254" s="9" t="s">
        <v>604</v>
      </c>
      <c r="B254" s="9">
        <v>-0.47730060000000002</v>
      </c>
      <c r="C254" s="9">
        <v>-0.20684810000000001</v>
      </c>
      <c r="D254" s="9">
        <v>-0.1541901</v>
      </c>
      <c r="E254" s="9">
        <v>-6.8645479999999998E-3</v>
      </c>
      <c r="F254" s="9">
        <v>6.8645479999999998E-3</v>
      </c>
      <c r="G254" s="9">
        <v>0.1169586</v>
      </c>
      <c r="H254" s="9">
        <v>0.39324379999999998</v>
      </c>
      <c r="I254" s="9">
        <v>0.17565349999999999</v>
      </c>
      <c r="J254" s="9"/>
      <c r="K254" s="9"/>
      <c r="L254" s="9"/>
      <c r="M254" s="9" t="s">
        <v>34</v>
      </c>
      <c r="N254" s="9" t="s">
        <v>859</v>
      </c>
      <c r="O254" s="9">
        <v>22</v>
      </c>
      <c r="P254" s="9">
        <v>22</v>
      </c>
      <c r="Q254" s="9">
        <v>21</v>
      </c>
      <c r="R254" s="9">
        <v>46.9</v>
      </c>
      <c r="S254" s="9">
        <v>46.9</v>
      </c>
      <c r="T254" s="9">
        <v>45.6</v>
      </c>
      <c r="U254" s="9">
        <v>75.012</v>
      </c>
      <c r="V254" s="9">
        <v>0</v>
      </c>
      <c r="W254" s="9">
        <v>323.31</v>
      </c>
      <c r="X254" s="9">
        <v>7745900000</v>
      </c>
      <c r="Y254" s="9">
        <v>332</v>
      </c>
      <c r="Z254" s="9">
        <v>2.3534910756716598E-2</v>
      </c>
      <c r="AA254" s="9">
        <v>0.38448095321655301</v>
      </c>
      <c r="AB254" s="9">
        <v>3.01544086892484</v>
      </c>
      <c r="AC254" s="9" t="s">
        <v>605</v>
      </c>
      <c r="AD254" s="9" t="s">
        <v>605</v>
      </c>
      <c r="AE254" s="9" t="s">
        <v>604</v>
      </c>
      <c r="AF254" s="9" t="s">
        <v>606</v>
      </c>
      <c r="AG254" s="9" t="s">
        <v>938</v>
      </c>
    </row>
    <row r="255" spans="1:33" x14ac:dyDescent="0.25">
      <c r="A255" s="9" t="s">
        <v>1663</v>
      </c>
      <c r="B255" s="9">
        <v>6.8380360000000001E-2</v>
      </c>
      <c r="C255" s="9">
        <v>0.1682892</v>
      </c>
      <c r="D255" s="9">
        <v>0.1472301</v>
      </c>
      <c r="E255" s="9">
        <v>9.3723299999999996E-2</v>
      </c>
      <c r="F255" s="9">
        <v>-0.1758537</v>
      </c>
      <c r="G255" s="9">
        <v>-6.838226E-2</v>
      </c>
      <c r="H255" s="9">
        <v>-0.40344049999999998</v>
      </c>
      <c r="I255" s="9">
        <v>-0.112648</v>
      </c>
      <c r="J255" s="9"/>
      <c r="K255" s="9"/>
      <c r="L255" s="9"/>
      <c r="M255" s="9" t="s">
        <v>34</v>
      </c>
      <c r="N255" s="9" t="s">
        <v>859</v>
      </c>
      <c r="O255" s="9">
        <v>38</v>
      </c>
      <c r="P255" s="9">
        <v>38</v>
      </c>
      <c r="Q255" s="9">
        <v>32</v>
      </c>
      <c r="R255" s="9">
        <v>40.6</v>
      </c>
      <c r="S255" s="9">
        <v>40.6</v>
      </c>
      <c r="T255" s="9">
        <v>35.799999999999997</v>
      </c>
      <c r="U255" s="9">
        <v>153.11000000000001</v>
      </c>
      <c r="V255" s="9">
        <v>0</v>
      </c>
      <c r="W255" s="9">
        <v>323.31</v>
      </c>
      <c r="X255" s="9">
        <v>6170800000</v>
      </c>
      <c r="Y255" s="9">
        <v>309</v>
      </c>
      <c r="Z255" s="9">
        <v>7.3742367404031096E-3</v>
      </c>
      <c r="AA255" s="9">
        <v>-0.30948686599731401</v>
      </c>
      <c r="AB255" s="9">
        <v>-3.96913704582014</v>
      </c>
      <c r="AC255" s="9" t="s">
        <v>1664</v>
      </c>
      <c r="AD255" s="9" t="s">
        <v>1664</v>
      </c>
      <c r="AE255" s="9" t="s">
        <v>1663</v>
      </c>
      <c r="AF255" s="9" t="s">
        <v>1665</v>
      </c>
      <c r="AG255" s="9" t="s">
        <v>1666</v>
      </c>
    </row>
    <row r="256" spans="1:33" x14ac:dyDescent="0.25">
      <c r="A256" s="9" t="s">
        <v>2537</v>
      </c>
      <c r="B256" s="9">
        <v>0.55514140000000001</v>
      </c>
      <c r="C256" s="9">
        <v>0.1176434</v>
      </c>
      <c r="D256" s="9">
        <v>3.8696290000000001E-2</v>
      </c>
      <c r="E256" s="9">
        <v>0.12266539999999999</v>
      </c>
      <c r="F256" s="9">
        <v>-3.869438E-2</v>
      </c>
      <c r="G256" s="9">
        <v>-0.1662846</v>
      </c>
      <c r="H256" s="9">
        <v>-9.5132830000000002E-2</v>
      </c>
      <c r="I256" s="9">
        <v>-0.1336956</v>
      </c>
      <c r="J256" s="9"/>
      <c r="K256" s="9"/>
      <c r="L256" s="9"/>
      <c r="M256" s="9" t="s">
        <v>34</v>
      </c>
      <c r="N256" s="9" t="s">
        <v>859</v>
      </c>
      <c r="O256" s="9">
        <v>11</v>
      </c>
      <c r="P256" s="9">
        <v>11</v>
      </c>
      <c r="Q256" s="9">
        <v>11</v>
      </c>
      <c r="R256" s="9">
        <v>39.1</v>
      </c>
      <c r="S256" s="9">
        <v>39.1</v>
      </c>
      <c r="T256" s="9">
        <v>39.1</v>
      </c>
      <c r="U256" s="9">
        <v>38.298999999999999</v>
      </c>
      <c r="V256" s="9">
        <v>0</v>
      </c>
      <c r="W256" s="9">
        <v>78.48</v>
      </c>
      <c r="X256" s="9">
        <v>1671000000</v>
      </c>
      <c r="Y256" s="9">
        <v>69</v>
      </c>
      <c r="Z256" s="9">
        <v>3.87906780236522E-2</v>
      </c>
      <c r="AA256" s="9">
        <v>-0.31698846817016602</v>
      </c>
      <c r="AB256" s="9">
        <v>-2.6351622688630099</v>
      </c>
      <c r="AC256" s="9" t="s">
        <v>2538</v>
      </c>
      <c r="AD256" s="9" t="s">
        <v>2538</v>
      </c>
      <c r="AE256" s="9" t="s">
        <v>2537</v>
      </c>
      <c r="AF256" s="9" t="s">
        <v>2539</v>
      </c>
      <c r="AG256" s="9" t="s">
        <v>2540</v>
      </c>
    </row>
    <row r="257" spans="1:33" x14ac:dyDescent="0.25">
      <c r="A257" s="9" t="s">
        <v>1492</v>
      </c>
      <c r="B257" s="9">
        <v>0.95119089999999995</v>
      </c>
      <c r="C257" s="9">
        <v>0.2118855</v>
      </c>
      <c r="D257" s="9">
        <v>0.18411449999999999</v>
      </c>
      <c r="E257" s="9">
        <v>5.8607100000000002E-2</v>
      </c>
      <c r="F257" s="9">
        <v>-5.8605190000000001E-2</v>
      </c>
      <c r="G257" s="9">
        <v>-0.14264109999999999</v>
      </c>
      <c r="H257" s="9">
        <v>-0.69798470000000001</v>
      </c>
      <c r="I257" s="9">
        <v>-0.23749729999999999</v>
      </c>
      <c r="J257" s="9"/>
      <c r="K257" s="9"/>
      <c r="L257" s="9"/>
      <c r="M257" s="9" t="s">
        <v>34</v>
      </c>
      <c r="N257" s="9" t="s">
        <v>859</v>
      </c>
      <c r="O257" s="9">
        <v>33</v>
      </c>
      <c r="P257" s="9">
        <v>33</v>
      </c>
      <c r="Q257" s="9">
        <v>30</v>
      </c>
      <c r="R257" s="9">
        <v>64.7</v>
      </c>
      <c r="S257" s="9">
        <v>64.7</v>
      </c>
      <c r="T257" s="9">
        <v>60.4</v>
      </c>
      <c r="U257" s="9">
        <v>74.569000000000003</v>
      </c>
      <c r="V257" s="9">
        <v>0</v>
      </c>
      <c r="W257" s="9">
        <v>323.31</v>
      </c>
      <c r="X257" s="9">
        <v>12062000000</v>
      </c>
      <c r="Y257" s="9">
        <v>588</v>
      </c>
      <c r="Z257" s="9">
        <v>4.2654915174976202E-2</v>
      </c>
      <c r="AA257" s="9">
        <v>-0.63563156127929699</v>
      </c>
      <c r="AB257" s="9">
        <v>-2.5644059644258901</v>
      </c>
      <c r="AC257" s="9" t="s">
        <v>1493</v>
      </c>
      <c r="AD257" s="9" t="s">
        <v>1494</v>
      </c>
      <c r="AE257" s="9" t="s">
        <v>1492</v>
      </c>
      <c r="AF257" s="9" t="s">
        <v>1495</v>
      </c>
      <c r="AG257" s="9" t="s">
        <v>1496</v>
      </c>
    </row>
    <row r="258" spans="1:33" x14ac:dyDescent="0.25">
      <c r="A258" s="9" t="s">
        <v>1545</v>
      </c>
      <c r="B258" s="9">
        <v>0.34217069999999999</v>
      </c>
      <c r="C258" s="9">
        <v>4.3327329999999997E-2</v>
      </c>
      <c r="D258" s="9">
        <v>0.1026936</v>
      </c>
      <c r="E258" s="9">
        <v>-1.9969940000000002E-3</v>
      </c>
      <c r="F258" s="9">
        <v>-0.25372699999999998</v>
      </c>
      <c r="G258" s="9">
        <v>1.995087E-3</v>
      </c>
      <c r="H258" s="9">
        <v>-0.85958100000000004</v>
      </c>
      <c r="I258" s="9">
        <v>-0.41928860000000001</v>
      </c>
      <c r="J258" s="9"/>
      <c r="K258" s="9"/>
      <c r="L258" s="9"/>
      <c r="M258" s="9" t="s">
        <v>34</v>
      </c>
      <c r="N258" s="9" t="s">
        <v>859</v>
      </c>
      <c r="O258" s="9">
        <v>12</v>
      </c>
      <c r="P258" s="9">
        <v>12</v>
      </c>
      <c r="Q258" s="9">
        <v>12</v>
      </c>
      <c r="R258" s="9">
        <v>29.9</v>
      </c>
      <c r="S258" s="9">
        <v>29.9</v>
      </c>
      <c r="T258" s="9">
        <v>29.9</v>
      </c>
      <c r="U258" s="9">
        <v>63.377000000000002</v>
      </c>
      <c r="V258" s="9">
        <v>0</v>
      </c>
      <c r="W258" s="9">
        <v>86.17</v>
      </c>
      <c r="X258" s="9">
        <v>791390000</v>
      </c>
      <c r="Y258" s="9">
        <v>50</v>
      </c>
      <c r="Z258" s="9">
        <v>4.2639649481226401E-2</v>
      </c>
      <c r="AA258" s="9">
        <v>-0.50419902801513705</v>
      </c>
      <c r="AB258" s="9">
        <v>-2.5646718925744101</v>
      </c>
      <c r="AC258" s="9" t="s">
        <v>2541</v>
      </c>
      <c r="AD258" s="9" t="s">
        <v>1547</v>
      </c>
      <c r="AE258" s="9" t="s">
        <v>1545</v>
      </c>
      <c r="AF258" s="9" t="s">
        <v>819</v>
      </c>
      <c r="AG258" s="9" t="s">
        <v>1548</v>
      </c>
    </row>
    <row r="259" spans="1:33" x14ac:dyDescent="0.25">
      <c r="A259" s="9" t="s">
        <v>2542</v>
      </c>
      <c r="B259" s="9">
        <v>1.386595</v>
      </c>
      <c r="C259" s="9">
        <v>3.3689499999999997E-2</v>
      </c>
      <c r="D259" s="9">
        <v>0.34656720000000002</v>
      </c>
      <c r="E259" s="9">
        <v>0.27334589999999998</v>
      </c>
      <c r="F259" s="9">
        <v>-0.21892929999999999</v>
      </c>
      <c r="G259" s="9">
        <v>-3.3691409999999998E-2</v>
      </c>
      <c r="H259" s="9">
        <v>-0.68262480000000003</v>
      </c>
      <c r="I259" s="9">
        <v>-0.41073229999999999</v>
      </c>
      <c r="J259" s="9"/>
      <c r="K259" s="9"/>
      <c r="L259" s="9"/>
      <c r="M259" s="9" t="s">
        <v>34</v>
      </c>
      <c r="N259" s="9" t="s">
        <v>859</v>
      </c>
      <c r="O259" s="9">
        <v>18</v>
      </c>
      <c r="P259" s="9">
        <v>18</v>
      </c>
      <c r="Q259" s="9">
        <v>18</v>
      </c>
      <c r="R259" s="9">
        <v>36</v>
      </c>
      <c r="S259" s="9">
        <v>36</v>
      </c>
      <c r="T259" s="9">
        <v>36</v>
      </c>
      <c r="U259" s="9">
        <v>82.668999999999997</v>
      </c>
      <c r="V259" s="9">
        <v>0</v>
      </c>
      <c r="W259" s="9">
        <v>166.31</v>
      </c>
      <c r="X259" s="9">
        <v>1293300000</v>
      </c>
      <c r="Y259" s="9">
        <v>65</v>
      </c>
      <c r="Z259" s="9">
        <v>4.2719046827477902E-2</v>
      </c>
      <c r="AA259" s="9">
        <v>-0.846543788909912</v>
      </c>
      <c r="AB259" s="9">
        <v>-2.56328989348631</v>
      </c>
      <c r="AC259" s="9" t="s">
        <v>2543</v>
      </c>
      <c r="AD259" s="9" t="s">
        <v>2543</v>
      </c>
      <c r="AE259" s="9" t="s">
        <v>2542</v>
      </c>
      <c r="AF259" s="9" t="s">
        <v>2544</v>
      </c>
      <c r="AG259" s="9" t="s">
        <v>2545</v>
      </c>
    </row>
    <row r="260" spans="1:33" x14ac:dyDescent="0.25">
      <c r="A260" s="9" t="s">
        <v>894</v>
      </c>
      <c r="B260" s="9">
        <v>6.6324229999999998E-2</v>
      </c>
      <c r="C260" s="9">
        <v>6.1361310000000002E-2</v>
      </c>
      <c r="D260" s="9">
        <v>0.21655849999999999</v>
      </c>
      <c r="E260" s="9">
        <v>0.1898193</v>
      </c>
      <c r="F260" s="9">
        <v>-0.32531549999999998</v>
      </c>
      <c r="G260" s="9">
        <v>-6.1363220000000003E-2</v>
      </c>
      <c r="H260" s="9">
        <v>-0.1185875</v>
      </c>
      <c r="I260" s="9">
        <v>-9.1724399999999998E-2</v>
      </c>
      <c r="J260" s="9"/>
      <c r="K260" s="9"/>
      <c r="L260" s="9"/>
      <c r="M260" s="9" t="s">
        <v>34</v>
      </c>
      <c r="N260" s="9" t="s">
        <v>859</v>
      </c>
      <c r="O260" s="9">
        <v>10</v>
      </c>
      <c r="P260" s="9">
        <v>10</v>
      </c>
      <c r="Q260" s="9">
        <v>10</v>
      </c>
      <c r="R260" s="9">
        <v>64.7</v>
      </c>
      <c r="S260" s="9">
        <v>64.7</v>
      </c>
      <c r="T260" s="9">
        <v>64.7</v>
      </c>
      <c r="U260" s="9">
        <v>25.57</v>
      </c>
      <c r="V260" s="9">
        <v>0</v>
      </c>
      <c r="W260" s="9">
        <v>167.38</v>
      </c>
      <c r="X260" s="9">
        <v>3523400000</v>
      </c>
      <c r="Y260" s="9">
        <v>184</v>
      </c>
      <c r="Z260" s="9">
        <v>7.8926559244462905E-3</v>
      </c>
      <c r="AA260" s="9">
        <v>-0.282763481140137</v>
      </c>
      <c r="AB260" s="9">
        <v>-3.9099717392045301</v>
      </c>
      <c r="AC260" s="9" t="s">
        <v>895</v>
      </c>
      <c r="AD260" s="9" t="s">
        <v>896</v>
      </c>
      <c r="AE260" s="9" t="s">
        <v>894</v>
      </c>
      <c r="AF260" s="9" t="s">
        <v>897</v>
      </c>
      <c r="AG260" s="9" t="s">
        <v>898</v>
      </c>
    </row>
    <row r="261" spans="1:33" x14ac:dyDescent="0.25">
      <c r="A261" s="9" t="s">
        <v>2546</v>
      </c>
      <c r="B261" s="9">
        <v>0.55218319999999999</v>
      </c>
      <c r="C261" s="9">
        <v>0.2196121</v>
      </c>
      <c r="D261" s="9">
        <v>-7.0343020000000001E-3</v>
      </c>
      <c r="E261" s="9">
        <v>0.15443609999999999</v>
      </c>
      <c r="F261" s="9">
        <v>-5.2234650000000001E-2</v>
      </c>
      <c r="G261" s="9">
        <v>7.0343020000000001E-3</v>
      </c>
      <c r="H261" s="9">
        <v>-0.38085370000000002</v>
      </c>
      <c r="I261" s="9">
        <v>-0.31773570000000001</v>
      </c>
      <c r="J261" s="9"/>
      <c r="K261" s="9"/>
      <c r="L261" s="9"/>
      <c r="M261" s="9" t="s">
        <v>34</v>
      </c>
      <c r="N261" s="9" t="s">
        <v>859</v>
      </c>
      <c r="O261" s="9">
        <v>9</v>
      </c>
      <c r="P261" s="9">
        <v>9</v>
      </c>
      <c r="Q261" s="9">
        <v>9</v>
      </c>
      <c r="R261" s="9">
        <v>43.4</v>
      </c>
      <c r="S261" s="9">
        <v>43.4</v>
      </c>
      <c r="T261" s="9">
        <v>43.4</v>
      </c>
      <c r="U261" s="9">
        <v>30.254999999999999</v>
      </c>
      <c r="V261" s="9">
        <v>0</v>
      </c>
      <c r="W261" s="9">
        <v>114.01</v>
      </c>
      <c r="X261" s="9">
        <v>9138300000</v>
      </c>
      <c r="Y261" s="9">
        <v>308</v>
      </c>
      <c r="Z261" s="9">
        <v>3.37379142958429E-2</v>
      </c>
      <c r="AA261" s="9">
        <v>-0.41574668884277299</v>
      </c>
      <c r="AB261" s="9">
        <v>-2.73995048467944</v>
      </c>
      <c r="AC261" s="9" t="s">
        <v>2547</v>
      </c>
      <c r="AD261" s="9" t="s">
        <v>2548</v>
      </c>
      <c r="AE261" s="9" t="s">
        <v>2546</v>
      </c>
      <c r="AF261" s="9" t="s">
        <v>834</v>
      </c>
      <c r="AG261" s="9" t="s">
        <v>2549</v>
      </c>
    </row>
    <row r="262" spans="1:33" x14ac:dyDescent="0.25">
      <c r="A262" s="9" t="s">
        <v>2550</v>
      </c>
      <c r="B262" s="9">
        <v>0.31621929999999998</v>
      </c>
      <c r="C262" s="9">
        <v>0.3335476</v>
      </c>
      <c r="D262" s="9">
        <v>0.23273849999999999</v>
      </c>
      <c r="E262" s="9">
        <v>-5.9150700000000001E-2</v>
      </c>
      <c r="F262" s="9">
        <v>-7.2498320000000005E-2</v>
      </c>
      <c r="G262" s="9">
        <v>-0.17201420000000001</v>
      </c>
      <c r="H262" s="9">
        <v>-2.0504E-3</v>
      </c>
      <c r="I262" s="9">
        <v>2.0484919999999998E-3</v>
      </c>
      <c r="J262" s="9"/>
      <c r="K262" s="9"/>
      <c r="L262" s="9"/>
      <c r="M262" s="9" t="s">
        <v>34</v>
      </c>
      <c r="N262" s="9" t="s">
        <v>859</v>
      </c>
      <c r="O262" s="9">
        <v>13</v>
      </c>
      <c r="P262" s="9">
        <v>13</v>
      </c>
      <c r="Q262" s="9">
        <v>13</v>
      </c>
      <c r="R262" s="9">
        <v>15.5</v>
      </c>
      <c r="S262" s="9">
        <v>15.5</v>
      </c>
      <c r="T262" s="9">
        <v>15.5</v>
      </c>
      <c r="U262" s="9">
        <v>134.41999999999999</v>
      </c>
      <c r="V262" s="9">
        <v>0</v>
      </c>
      <c r="W262" s="9">
        <v>96.798000000000002</v>
      </c>
      <c r="X262" s="9">
        <v>1071700000</v>
      </c>
      <c r="Y262" s="9">
        <v>45</v>
      </c>
      <c r="Z262" s="9">
        <v>3.6681939661354697E-2</v>
      </c>
      <c r="AA262" s="9">
        <v>-0.26696729660034202</v>
      </c>
      <c r="AB262" s="9">
        <v>-2.6770124966163902</v>
      </c>
      <c r="AC262" s="9" t="s">
        <v>2551</v>
      </c>
      <c r="AD262" s="9" t="s">
        <v>2551</v>
      </c>
      <c r="AE262" s="9" t="s">
        <v>2550</v>
      </c>
      <c r="AF262" s="9" t="s">
        <v>2552</v>
      </c>
      <c r="AG262" s="9" t="s">
        <v>2553</v>
      </c>
    </row>
    <row r="263" spans="1:33" x14ac:dyDescent="0.25">
      <c r="A263" s="9" t="s">
        <v>2113</v>
      </c>
      <c r="B263" s="9">
        <v>3.4267430000000001E-2</v>
      </c>
      <c r="C263" s="9">
        <v>0.10097689999999999</v>
      </c>
      <c r="D263" s="9">
        <v>3.0384060000000001E-2</v>
      </c>
      <c r="E263" s="9">
        <v>0.11449810000000001</v>
      </c>
      <c r="F263" s="9">
        <v>-0.2983093</v>
      </c>
      <c r="G263" s="9">
        <v>-5.5624010000000002E-2</v>
      </c>
      <c r="H263" s="9">
        <v>-0.12306789999999999</v>
      </c>
      <c r="I263" s="9">
        <v>-3.0384060000000001E-2</v>
      </c>
      <c r="J263" s="9"/>
      <c r="K263" s="9"/>
      <c r="L263" s="9"/>
      <c r="M263" s="9" t="s">
        <v>34</v>
      </c>
      <c r="N263" s="9" t="s">
        <v>859</v>
      </c>
      <c r="O263" s="9">
        <v>24</v>
      </c>
      <c r="P263" s="9">
        <v>23</v>
      </c>
      <c r="Q263" s="9">
        <v>22</v>
      </c>
      <c r="R263" s="9">
        <v>43.8</v>
      </c>
      <c r="S263" s="9">
        <v>42.6</v>
      </c>
      <c r="T263" s="9">
        <v>40.200000000000003</v>
      </c>
      <c r="U263" s="9">
        <v>85.546000000000006</v>
      </c>
      <c r="V263" s="9">
        <v>0</v>
      </c>
      <c r="W263" s="9">
        <v>323.31</v>
      </c>
      <c r="X263" s="9">
        <v>5315800000</v>
      </c>
      <c r="Y263" s="9">
        <v>242</v>
      </c>
      <c r="Z263" s="9">
        <v>2.2139860581363899E-2</v>
      </c>
      <c r="AA263" s="9">
        <v>-0.196877956390381</v>
      </c>
      <c r="AB263" s="9">
        <v>-3.06299449661618</v>
      </c>
      <c r="AC263" s="9" t="s">
        <v>2114</v>
      </c>
      <c r="AD263" s="9" t="s">
        <v>2115</v>
      </c>
      <c r="AE263" s="9" t="s">
        <v>2113</v>
      </c>
      <c r="AF263" s="9" t="s">
        <v>2116</v>
      </c>
      <c r="AG263" s="9" t="s">
        <v>2117</v>
      </c>
    </row>
    <row r="264" spans="1:33" x14ac:dyDescent="0.25">
      <c r="A264" s="9" t="s">
        <v>2554</v>
      </c>
      <c r="B264" s="9">
        <v>-0.61528210000000005</v>
      </c>
      <c r="C264" s="9">
        <v>-0.15581510000000001</v>
      </c>
      <c r="D264" s="9">
        <v>-0.30190280000000003</v>
      </c>
      <c r="E264" s="9">
        <v>-4.958916E-2</v>
      </c>
      <c r="F264" s="9">
        <v>4.958916E-2</v>
      </c>
      <c r="G264" s="9">
        <v>9.0969090000000002E-2</v>
      </c>
      <c r="H264" s="9">
        <v>0.2494373</v>
      </c>
      <c r="I264" s="9">
        <v>0.16800880000000001</v>
      </c>
      <c r="J264" s="9"/>
      <c r="K264" s="9"/>
      <c r="L264" s="9"/>
      <c r="M264" s="9" t="s">
        <v>34</v>
      </c>
      <c r="N264" s="9" t="s">
        <v>859</v>
      </c>
      <c r="O264" s="9">
        <v>14</v>
      </c>
      <c r="P264" s="9">
        <v>14</v>
      </c>
      <c r="Q264" s="9">
        <v>14</v>
      </c>
      <c r="R264" s="9">
        <v>68.3</v>
      </c>
      <c r="S264" s="9">
        <v>68.3</v>
      </c>
      <c r="T264" s="9">
        <v>68.3</v>
      </c>
      <c r="U264" s="9">
        <v>26.8</v>
      </c>
      <c r="V264" s="9">
        <v>0</v>
      </c>
      <c r="W264" s="9">
        <v>195.76</v>
      </c>
      <c r="X264" s="9">
        <v>4528400000</v>
      </c>
      <c r="Y264" s="9">
        <v>220</v>
      </c>
      <c r="Z264" s="9">
        <v>1.8216084176394701E-2</v>
      </c>
      <c r="AA264" s="9">
        <v>0.42014837265014598</v>
      </c>
      <c r="AB264" s="9">
        <v>3.2165517728267399</v>
      </c>
      <c r="AC264" s="9" t="s">
        <v>2555</v>
      </c>
      <c r="AD264" s="9" t="s">
        <v>2556</v>
      </c>
      <c r="AE264" s="9" t="s">
        <v>2554</v>
      </c>
      <c r="AF264" s="9" t="s">
        <v>2557</v>
      </c>
      <c r="AG264" s="9" t="s">
        <v>2558</v>
      </c>
    </row>
    <row r="265" spans="1:33" x14ac:dyDescent="0.25">
      <c r="A265" s="9" t="s">
        <v>2559</v>
      </c>
      <c r="B265" s="9">
        <v>-0.59592250000000002</v>
      </c>
      <c r="C265" s="9">
        <v>-0.1041889</v>
      </c>
      <c r="D265" s="9">
        <v>-0.1691589</v>
      </c>
      <c r="E265" s="9">
        <v>-0.1277981</v>
      </c>
      <c r="F265" s="9">
        <v>0.25831219999999999</v>
      </c>
      <c r="G265" s="9">
        <v>0.49337579999999998</v>
      </c>
      <c r="H265" s="9">
        <v>0.64867209999999997</v>
      </c>
      <c r="I265" s="9">
        <v>0.104187</v>
      </c>
      <c r="J265" s="9"/>
      <c r="K265" s="9"/>
      <c r="L265" s="9"/>
      <c r="M265" s="9" t="s">
        <v>34</v>
      </c>
      <c r="N265" s="9" t="s">
        <v>859</v>
      </c>
      <c r="O265" s="9">
        <v>4</v>
      </c>
      <c r="P265" s="9">
        <v>4</v>
      </c>
      <c r="Q265" s="9">
        <v>1</v>
      </c>
      <c r="R265" s="9">
        <v>20.5</v>
      </c>
      <c r="S265" s="9">
        <v>20.5</v>
      </c>
      <c r="T265" s="9">
        <v>7</v>
      </c>
      <c r="U265" s="9">
        <v>22.038</v>
      </c>
      <c r="V265" s="9">
        <v>0</v>
      </c>
      <c r="W265" s="9">
        <v>31.853000000000002</v>
      </c>
      <c r="X265" s="9">
        <v>1512400000</v>
      </c>
      <c r="Y265" s="9">
        <v>96</v>
      </c>
      <c r="Z265" s="9">
        <v>9.7936979163839102E-3</v>
      </c>
      <c r="AA265" s="9">
        <v>0.62540388107299805</v>
      </c>
      <c r="AB265" s="9">
        <v>3.7250546091335899</v>
      </c>
      <c r="AC265" s="9" t="s">
        <v>2560</v>
      </c>
      <c r="AD265" s="9" t="s">
        <v>2560</v>
      </c>
      <c r="AE265" s="9" t="s">
        <v>2559</v>
      </c>
      <c r="AF265" s="9" t="s">
        <v>860</v>
      </c>
      <c r="AG265" s="9" t="s">
        <v>2561</v>
      </c>
    </row>
    <row r="266" spans="1:33" x14ac:dyDescent="0.25">
      <c r="A266" s="9" t="s">
        <v>289</v>
      </c>
      <c r="B266" s="9">
        <v>0.4834175</v>
      </c>
      <c r="C266" s="9">
        <v>5.3802490000000001E-2</v>
      </c>
      <c r="D266" s="9">
        <v>0.10580829999999999</v>
      </c>
      <c r="E266" s="9">
        <v>0.1830215</v>
      </c>
      <c r="F266" s="9">
        <v>-0.1430225</v>
      </c>
      <c r="G266" s="9">
        <v>-0.1028633</v>
      </c>
      <c r="H266" s="9">
        <v>-5.3802490000000001E-2</v>
      </c>
      <c r="I266" s="9">
        <v>-9.1613769999999997E-2</v>
      </c>
      <c r="J266" s="9"/>
      <c r="K266" s="9"/>
      <c r="L266" s="9"/>
      <c r="M266" s="9" t="s">
        <v>34</v>
      </c>
      <c r="N266" s="9" t="s">
        <v>859</v>
      </c>
      <c r="O266" s="9">
        <v>31</v>
      </c>
      <c r="P266" s="9">
        <v>31</v>
      </c>
      <c r="Q266" s="9">
        <v>23</v>
      </c>
      <c r="R266" s="9">
        <v>47.9</v>
      </c>
      <c r="S266" s="9">
        <v>47.9</v>
      </c>
      <c r="T266" s="9">
        <v>35.299999999999997</v>
      </c>
      <c r="U266" s="9">
        <v>96.728999999999999</v>
      </c>
      <c r="V266" s="9">
        <v>0</v>
      </c>
      <c r="W266" s="9">
        <v>323.31</v>
      </c>
      <c r="X266" s="9">
        <v>9478800000</v>
      </c>
      <c r="Y266" s="9">
        <v>367</v>
      </c>
      <c r="Z266" s="9">
        <v>2.0784399326135301E-2</v>
      </c>
      <c r="AA266" s="9">
        <v>-0.304337978363037</v>
      </c>
      <c r="AB266" s="9">
        <v>-3.1124289769286202</v>
      </c>
      <c r="AC266" s="9" t="s">
        <v>2562</v>
      </c>
      <c r="AD266" s="9" t="s">
        <v>291</v>
      </c>
      <c r="AE266" s="9" t="s">
        <v>289</v>
      </c>
      <c r="AF266" s="9" t="s">
        <v>292</v>
      </c>
      <c r="AG266" s="9" t="s">
        <v>293</v>
      </c>
    </row>
    <row r="267" spans="1:33" x14ac:dyDescent="0.25">
      <c r="A267" s="9" t="s">
        <v>2563</v>
      </c>
      <c r="B267" s="9">
        <v>-2.0803450000000001E-2</v>
      </c>
      <c r="C267" s="9">
        <v>-0.20944019999999999</v>
      </c>
      <c r="D267" s="9">
        <v>2.0805359999999998E-2</v>
      </c>
      <c r="E267" s="9">
        <v>-0.22036359999999999</v>
      </c>
      <c r="F267" s="9">
        <v>-3.9350509999999998E-2</v>
      </c>
      <c r="G267" s="9">
        <v>0.17982100000000001</v>
      </c>
      <c r="H267" s="9">
        <v>7.5752260000000002E-2</v>
      </c>
      <c r="I267" s="9">
        <v>0.2506504</v>
      </c>
      <c r="J267" s="9"/>
      <c r="K267" s="9"/>
      <c r="L267" s="9"/>
      <c r="M267" s="9" t="s">
        <v>34</v>
      </c>
      <c r="N267" s="9" t="s">
        <v>859</v>
      </c>
      <c r="O267" s="9">
        <v>6</v>
      </c>
      <c r="P267" s="9">
        <v>6</v>
      </c>
      <c r="Q267" s="9">
        <v>6</v>
      </c>
      <c r="R267" s="9">
        <v>27.5</v>
      </c>
      <c r="S267" s="9">
        <v>27.5</v>
      </c>
      <c r="T267" s="9">
        <v>27.5</v>
      </c>
      <c r="U267" s="9">
        <v>35.082000000000001</v>
      </c>
      <c r="V267" s="9">
        <v>0</v>
      </c>
      <c r="W267" s="9">
        <v>11.692</v>
      </c>
      <c r="X267" s="9">
        <v>148420000</v>
      </c>
      <c r="Y267" s="9">
        <v>10</v>
      </c>
      <c r="Z267" s="9">
        <v>4.5373360992295698E-2</v>
      </c>
      <c r="AA267" s="9">
        <v>0.22416877746582001</v>
      </c>
      <c r="AB267" s="9">
        <v>2.5185912643324002</v>
      </c>
      <c r="AC267" s="9" t="s">
        <v>2564</v>
      </c>
      <c r="AD267" s="9" t="s">
        <v>2564</v>
      </c>
      <c r="AE267" s="9" t="s">
        <v>2563</v>
      </c>
      <c r="AF267" s="9" t="s">
        <v>2565</v>
      </c>
      <c r="AG267" s="9" t="s">
        <v>2566</v>
      </c>
    </row>
    <row r="268" spans="1:33" x14ac:dyDescent="0.25">
      <c r="A268" s="9" t="s">
        <v>576</v>
      </c>
      <c r="B268" s="9">
        <v>-0.42423060000000001</v>
      </c>
      <c r="C268" s="9">
        <v>-4.4231409999999999E-2</v>
      </c>
      <c r="D268" s="9">
        <v>-6.5147399999999994E-2</v>
      </c>
      <c r="E268" s="9">
        <v>-4.1149140000000001E-2</v>
      </c>
      <c r="F268" s="9">
        <v>0.150034</v>
      </c>
      <c r="G268" s="9">
        <v>4.5885090000000003E-2</v>
      </c>
      <c r="H268" s="9">
        <v>0.30695719999999999</v>
      </c>
      <c r="I268" s="9">
        <v>4.114723E-2</v>
      </c>
      <c r="J268" s="9"/>
      <c r="K268" s="9"/>
      <c r="L268" s="9"/>
      <c r="M268" s="9" t="s">
        <v>34</v>
      </c>
      <c r="N268" s="9" t="s">
        <v>859</v>
      </c>
      <c r="O268" s="9">
        <v>11</v>
      </c>
      <c r="P268" s="9">
        <v>11</v>
      </c>
      <c r="Q268" s="9">
        <v>11</v>
      </c>
      <c r="R268" s="9">
        <v>37.5</v>
      </c>
      <c r="S268" s="9">
        <v>37.5</v>
      </c>
      <c r="T268" s="9">
        <v>37.5</v>
      </c>
      <c r="U268" s="9">
        <v>44.816000000000003</v>
      </c>
      <c r="V268" s="9">
        <v>0</v>
      </c>
      <c r="W268" s="9">
        <v>262.57</v>
      </c>
      <c r="X268" s="9">
        <v>5987600000</v>
      </c>
      <c r="Y268" s="9">
        <v>202</v>
      </c>
      <c r="Z268" s="9">
        <v>4.73775881558662E-2</v>
      </c>
      <c r="AA268" s="9">
        <v>0.27969551086425798</v>
      </c>
      <c r="AB268" s="9">
        <v>2.4866353219329298</v>
      </c>
      <c r="AC268" s="9" t="s">
        <v>577</v>
      </c>
      <c r="AD268" s="9" t="s">
        <v>577</v>
      </c>
      <c r="AE268" s="9" t="s">
        <v>576</v>
      </c>
      <c r="AF268" s="9" t="s">
        <v>578</v>
      </c>
      <c r="AG268" s="9" t="s">
        <v>2095</v>
      </c>
    </row>
    <row r="269" spans="1:33" x14ac:dyDescent="0.25">
      <c r="A269" s="9" t="s">
        <v>2567</v>
      </c>
      <c r="B269" s="9">
        <v>1.624207</v>
      </c>
      <c r="C269" s="9">
        <v>0.9933071</v>
      </c>
      <c r="D269" s="9">
        <v>0.57917790000000002</v>
      </c>
      <c r="E269" s="9">
        <v>1.311172</v>
      </c>
      <c r="F269" s="9">
        <v>-0.60285949999999999</v>
      </c>
      <c r="G269" s="9">
        <v>-0.65165139999999999</v>
      </c>
      <c r="H269" s="9">
        <v>-1.3870979999999999</v>
      </c>
      <c r="I269" s="9">
        <v>-0.57917790000000002</v>
      </c>
      <c r="J269" s="9"/>
      <c r="K269" s="9"/>
      <c r="L269" s="9"/>
      <c r="M269" s="9" t="s">
        <v>34</v>
      </c>
      <c r="N269" s="9" t="s">
        <v>859</v>
      </c>
      <c r="O269" s="9">
        <v>4</v>
      </c>
      <c r="P269" s="9">
        <v>4</v>
      </c>
      <c r="Q269" s="9">
        <v>4</v>
      </c>
      <c r="R269" s="9">
        <v>7.5</v>
      </c>
      <c r="S269" s="9">
        <v>7.5</v>
      </c>
      <c r="T269" s="9">
        <v>7.5</v>
      </c>
      <c r="U269" s="9">
        <v>68.625</v>
      </c>
      <c r="V269" s="9">
        <v>0</v>
      </c>
      <c r="W269" s="9">
        <v>26.885000000000002</v>
      </c>
      <c r="X269" s="9">
        <v>193950000</v>
      </c>
      <c r="Y269" s="9">
        <v>12</v>
      </c>
      <c r="Z269" s="9">
        <v>6.2013819955110004E-4</v>
      </c>
      <c r="AA269" s="9">
        <v>-1.93216276168823</v>
      </c>
      <c r="AB269" s="9">
        <v>-6.5215776778605301</v>
      </c>
      <c r="AC269" s="9" t="s">
        <v>2568</v>
      </c>
      <c r="AD269" s="9" t="s">
        <v>2568</v>
      </c>
      <c r="AE269" s="9" t="s">
        <v>2567</v>
      </c>
      <c r="AF269" s="9" t="s">
        <v>2569</v>
      </c>
      <c r="AG269" s="9" t="s">
        <v>2570</v>
      </c>
    </row>
    <row r="270" spans="1:33" x14ac:dyDescent="0.25">
      <c r="A270" s="9" t="s">
        <v>2571</v>
      </c>
      <c r="B270" s="9">
        <v>-1.5188220000000001E-2</v>
      </c>
      <c r="C270" s="9">
        <v>0.1489048</v>
      </c>
      <c r="D270" s="9">
        <v>0.28273959999999998</v>
      </c>
      <c r="E270" s="9">
        <v>1.938057E-2</v>
      </c>
      <c r="F270" s="9">
        <v>-7.7957150000000003E-2</v>
      </c>
      <c r="G270" s="9">
        <v>-0.3238316</v>
      </c>
      <c r="H270" s="9">
        <v>-0.1896572</v>
      </c>
      <c r="I270" s="9">
        <v>1.519012E-2</v>
      </c>
      <c r="J270" s="9"/>
      <c r="K270" s="9"/>
      <c r="L270" s="9"/>
      <c r="M270" s="9" t="s">
        <v>34</v>
      </c>
      <c r="N270" s="9" t="s">
        <v>859</v>
      </c>
      <c r="O270" s="9">
        <v>12</v>
      </c>
      <c r="P270" s="9">
        <v>12</v>
      </c>
      <c r="Q270" s="9">
        <v>12</v>
      </c>
      <c r="R270" s="9">
        <v>33.799999999999997</v>
      </c>
      <c r="S270" s="9">
        <v>33.799999999999997</v>
      </c>
      <c r="T270" s="9">
        <v>33.799999999999997</v>
      </c>
      <c r="U270" s="9">
        <v>50.933999999999997</v>
      </c>
      <c r="V270" s="9">
        <v>0</v>
      </c>
      <c r="W270" s="9">
        <v>55.348999999999997</v>
      </c>
      <c r="X270" s="9">
        <v>680860000</v>
      </c>
      <c r="Y270" s="9">
        <v>34</v>
      </c>
      <c r="Z270" s="9">
        <v>4.4258862484610403E-2</v>
      </c>
      <c r="AA270" s="9">
        <v>-0.25302314758300798</v>
      </c>
      <c r="AB270" s="9">
        <v>-2.5370131857878699</v>
      </c>
      <c r="AC270" s="9" t="s">
        <v>2572</v>
      </c>
      <c r="AD270" s="9" t="s">
        <v>2573</v>
      </c>
      <c r="AE270" s="9" t="s">
        <v>2571</v>
      </c>
      <c r="AF270" s="9" t="s">
        <v>852</v>
      </c>
      <c r="AG270" s="9" t="s">
        <v>2574</v>
      </c>
    </row>
    <row r="271" spans="1:33" x14ac:dyDescent="0.25">
      <c r="A271" s="9" t="s">
        <v>2575</v>
      </c>
      <c r="B271" s="9">
        <v>0.18387990000000001</v>
      </c>
      <c r="C271" s="9">
        <v>2.5501249999999999E-3</v>
      </c>
      <c r="D271" s="9">
        <v>8.1409449999999994E-2</v>
      </c>
      <c r="E271" s="9">
        <v>0.12071419999999999</v>
      </c>
      <c r="F271" s="9">
        <v>-8.9889529999999995E-2</v>
      </c>
      <c r="G271" s="9">
        <v>-0.18054390000000001</v>
      </c>
      <c r="H271" s="9">
        <v>-0.27159119999999998</v>
      </c>
      <c r="I271" s="9">
        <v>-2.5501249999999999E-3</v>
      </c>
      <c r="J271" s="9"/>
      <c r="K271" s="9"/>
      <c r="L271" s="9"/>
      <c r="M271" s="9" t="s">
        <v>34</v>
      </c>
      <c r="N271" s="9" t="s">
        <v>859</v>
      </c>
      <c r="O271" s="9">
        <v>10</v>
      </c>
      <c r="P271" s="9">
        <v>10</v>
      </c>
      <c r="Q271" s="9">
        <v>5</v>
      </c>
      <c r="R271" s="9">
        <v>40.700000000000003</v>
      </c>
      <c r="S271" s="9">
        <v>40.700000000000003</v>
      </c>
      <c r="T271" s="9">
        <v>24.5</v>
      </c>
      <c r="U271" s="9">
        <v>42.280999999999999</v>
      </c>
      <c r="V271" s="9">
        <v>0</v>
      </c>
      <c r="W271" s="9">
        <v>114.79</v>
      </c>
      <c r="X271" s="9">
        <v>2582300000</v>
      </c>
      <c r="Y271" s="9">
        <v>92</v>
      </c>
      <c r="Z271" s="9">
        <v>1.5083961913423601E-2</v>
      </c>
      <c r="AA271" s="9">
        <v>-0.23328208923339799</v>
      </c>
      <c r="AB271" s="9">
        <v>-3.3677704902364698</v>
      </c>
      <c r="AC271" s="9" t="s">
        <v>2576</v>
      </c>
      <c r="AD271" s="9" t="s">
        <v>2577</v>
      </c>
      <c r="AE271" s="9" t="s">
        <v>2575</v>
      </c>
      <c r="AF271" s="9" t="s">
        <v>794</v>
      </c>
      <c r="AG271" s="9" t="s">
        <v>2578</v>
      </c>
    </row>
    <row r="272" spans="1:33" x14ac:dyDescent="0.25">
      <c r="A272" s="9" t="s">
        <v>1519</v>
      </c>
      <c r="B272" s="9">
        <v>1.031506</v>
      </c>
      <c r="C272" s="9">
        <v>0.4942703</v>
      </c>
      <c r="D272" s="9">
        <v>0.40779500000000002</v>
      </c>
      <c r="E272" s="9">
        <v>8.3909990000000004E-2</v>
      </c>
      <c r="F272" s="9">
        <v>-0.16547010000000001</v>
      </c>
      <c r="G272" s="9">
        <v>-8.3911899999999998E-2</v>
      </c>
      <c r="H272" s="9">
        <v>-1.093939</v>
      </c>
      <c r="I272" s="9">
        <v>-0.14793780000000001</v>
      </c>
      <c r="J272" s="9"/>
      <c r="K272" s="9"/>
      <c r="L272" s="9"/>
      <c r="M272" s="9" t="s">
        <v>34</v>
      </c>
      <c r="N272" s="9" t="s">
        <v>859</v>
      </c>
      <c r="O272" s="9">
        <v>17</v>
      </c>
      <c r="P272" s="9">
        <v>17</v>
      </c>
      <c r="Q272" s="9">
        <v>17</v>
      </c>
      <c r="R272" s="9">
        <v>55.5</v>
      </c>
      <c r="S272" s="9">
        <v>55.5</v>
      </c>
      <c r="T272" s="9">
        <v>55.5</v>
      </c>
      <c r="U272" s="9">
        <v>39.631999999999998</v>
      </c>
      <c r="V272" s="9">
        <v>0</v>
      </c>
      <c r="W272" s="9">
        <v>254.33</v>
      </c>
      <c r="X272" s="9">
        <v>13237000000</v>
      </c>
      <c r="Y272" s="9">
        <v>262</v>
      </c>
      <c r="Z272" s="9">
        <v>3.03563408355032E-2</v>
      </c>
      <c r="AA272" s="9">
        <v>-0.87718486785888705</v>
      </c>
      <c r="AB272" s="9">
        <v>-2.8199452122126298</v>
      </c>
      <c r="AC272" s="9" t="s">
        <v>1520</v>
      </c>
      <c r="AD272" s="9" t="s">
        <v>1520</v>
      </c>
      <c r="AE272" s="9" t="s">
        <v>1519</v>
      </c>
      <c r="AF272" s="9" t="s">
        <v>1521</v>
      </c>
      <c r="AG272" s="9" t="s">
        <v>1522</v>
      </c>
    </row>
    <row r="273" spans="1:33" x14ac:dyDescent="0.25">
      <c r="A273" s="9" t="s">
        <v>614</v>
      </c>
      <c r="B273" s="9">
        <v>0.5301285</v>
      </c>
      <c r="C273" s="9">
        <v>0.2287254</v>
      </c>
      <c r="D273" s="9">
        <v>0.2083836</v>
      </c>
      <c r="E273" s="9">
        <v>0.1236973</v>
      </c>
      <c r="F273" s="9">
        <v>-0.1236954</v>
      </c>
      <c r="G273" s="9">
        <v>-0.1876526</v>
      </c>
      <c r="H273" s="9">
        <v>-0.84756849999999995</v>
      </c>
      <c r="I273" s="9">
        <v>-0.20489879999999999</v>
      </c>
      <c r="J273" s="9"/>
      <c r="K273" s="9"/>
      <c r="L273" s="9"/>
      <c r="M273" s="9" t="s">
        <v>34</v>
      </c>
      <c r="N273" s="9" t="s">
        <v>859</v>
      </c>
      <c r="O273" s="9">
        <v>28</v>
      </c>
      <c r="P273" s="9">
        <v>28</v>
      </c>
      <c r="Q273" s="9">
        <v>28</v>
      </c>
      <c r="R273" s="9">
        <v>31.4</v>
      </c>
      <c r="S273" s="9">
        <v>31.4</v>
      </c>
      <c r="T273" s="9">
        <v>31.4</v>
      </c>
      <c r="U273" s="9">
        <v>126.27</v>
      </c>
      <c r="V273" s="9">
        <v>0</v>
      </c>
      <c r="W273" s="9">
        <v>323.31</v>
      </c>
      <c r="X273" s="9">
        <v>6928100000</v>
      </c>
      <c r="Y273" s="9">
        <v>266</v>
      </c>
      <c r="Z273" s="9">
        <v>1.8521082956871299E-2</v>
      </c>
      <c r="AA273" s="9">
        <v>-0.61368751525878895</v>
      </c>
      <c r="AB273" s="9">
        <v>-3.2033736558705499</v>
      </c>
      <c r="AC273" s="9" t="s">
        <v>2579</v>
      </c>
      <c r="AD273" s="9" t="s">
        <v>616</v>
      </c>
      <c r="AE273" s="9" t="s">
        <v>614</v>
      </c>
      <c r="AF273" s="9" t="s">
        <v>617</v>
      </c>
      <c r="AG273" s="9" t="s">
        <v>1550</v>
      </c>
    </row>
    <row r="274" spans="1:33" x14ac:dyDescent="0.25">
      <c r="A274" s="9" t="s">
        <v>1402</v>
      </c>
      <c r="B274" s="9">
        <v>0.72677230000000004</v>
      </c>
      <c r="C274" s="9">
        <v>0.2391491</v>
      </c>
      <c r="D274" s="9">
        <v>0.2633781</v>
      </c>
      <c r="E274" s="9">
        <v>9.9470139999999999E-2</v>
      </c>
      <c r="F274" s="9">
        <v>-9.9472050000000006E-2</v>
      </c>
      <c r="G274" s="9">
        <v>-0.12767220000000001</v>
      </c>
      <c r="H274" s="9">
        <v>-0.72596360000000004</v>
      </c>
      <c r="I274" s="9">
        <v>-0.35579680000000002</v>
      </c>
      <c r="J274" s="9"/>
      <c r="K274" s="9"/>
      <c r="L274" s="9"/>
      <c r="M274" s="9" t="s">
        <v>34</v>
      </c>
      <c r="N274" s="9" t="s">
        <v>859</v>
      </c>
      <c r="O274" s="9">
        <v>12</v>
      </c>
      <c r="P274" s="9">
        <v>12</v>
      </c>
      <c r="Q274" s="9">
        <v>11</v>
      </c>
      <c r="R274" s="9">
        <v>56.4</v>
      </c>
      <c r="S274" s="9">
        <v>56.4</v>
      </c>
      <c r="T274" s="9">
        <v>50.5</v>
      </c>
      <c r="U274" s="9">
        <v>35.405999999999999</v>
      </c>
      <c r="V274" s="9">
        <v>0</v>
      </c>
      <c r="W274" s="9">
        <v>187.5</v>
      </c>
      <c r="X274" s="9">
        <v>5098700000</v>
      </c>
      <c r="Y274" s="9">
        <v>168</v>
      </c>
      <c r="Z274" s="9">
        <v>1.6098523703083699E-2</v>
      </c>
      <c r="AA274" s="9">
        <v>-0.65941858291625999</v>
      </c>
      <c r="AB274" s="9">
        <v>-3.3152837863530702</v>
      </c>
      <c r="AC274" s="9" t="s">
        <v>2580</v>
      </c>
      <c r="AD274" s="9" t="s">
        <v>2580</v>
      </c>
      <c r="AE274" s="9" t="s">
        <v>1402</v>
      </c>
      <c r="AF274" s="9" t="s">
        <v>1404</v>
      </c>
      <c r="AG274" s="9" t="s">
        <v>2581</v>
      </c>
    </row>
    <row r="275" spans="1:33" x14ac:dyDescent="0.25">
      <c r="A275" s="9" t="s">
        <v>1831</v>
      </c>
      <c r="B275" s="9">
        <v>-0.20291139999999999</v>
      </c>
      <c r="C275" s="9">
        <v>-1.472092E-2</v>
      </c>
      <c r="D275" s="9">
        <v>-3.4679410000000001E-2</v>
      </c>
      <c r="E275" s="9">
        <v>1.010132E-2</v>
      </c>
      <c r="F275" s="9">
        <v>0.54933359999999998</v>
      </c>
      <c r="G275" s="9">
        <v>0.26788139999999999</v>
      </c>
      <c r="H275" s="9">
        <v>0.64294620000000002</v>
      </c>
      <c r="I275" s="9">
        <v>-1.009941E-2</v>
      </c>
      <c r="J275" s="9"/>
      <c r="K275" s="9"/>
      <c r="L275" s="9"/>
      <c r="M275" s="9" t="s">
        <v>34</v>
      </c>
      <c r="N275" s="9" t="s">
        <v>859</v>
      </c>
      <c r="O275" s="9">
        <v>3</v>
      </c>
      <c r="P275" s="9">
        <v>3</v>
      </c>
      <c r="Q275" s="9">
        <v>1</v>
      </c>
      <c r="R275" s="9">
        <v>23.1</v>
      </c>
      <c r="S275" s="9">
        <v>23.1</v>
      </c>
      <c r="T275" s="9">
        <v>11.6</v>
      </c>
      <c r="U275" s="9">
        <v>14.272</v>
      </c>
      <c r="V275" s="9">
        <v>0</v>
      </c>
      <c r="W275" s="9">
        <v>12.228999999999999</v>
      </c>
      <c r="X275" s="9">
        <v>2236800000</v>
      </c>
      <c r="Y275" s="9">
        <v>21</v>
      </c>
      <c r="Z275" s="9">
        <v>3.4439614537726197E-2</v>
      </c>
      <c r="AA275" s="9">
        <v>0.423068046569824</v>
      </c>
      <c r="AB275" s="9">
        <v>2.7244303841811601</v>
      </c>
      <c r="AC275" s="9" t="s">
        <v>1832</v>
      </c>
      <c r="AD275" s="9" t="s">
        <v>1832</v>
      </c>
      <c r="AE275" s="9" t="s">
        <v>1831</v>
      </c>
      <c r="AF275" s="9" t="s">
        <v>1833</v>
      </c>
      <c r="AG275" s="9" t="s">
        <v>1834</v>
      </c>
    </row>
    <row r="276" spans="1:33" x14ac:dyDescent="0.25">
      <c r="A276" s="9" t="s">
        <v>2582</v>
      </c>
      <c r="B276" s="9">
        <v>-0.54477120000000001</v>
      </c>
      <c r="C276" s="9">
        <v>-0.1733952</v>
      </c>
      <c r="D276" s="9">
        <v>-0.10019110000000001</v>
      </c>
      <c r="E276" s="9">
        <v>-2.34375E-2</v>
      </c>
      <c r="F276" s="9">
        <v>2.3435589999999999E-2</v>
      </c>
      <c r="G276" s="9">
        <v>0.45671650000000003</v>
      </c>
      <c r="H276" s="9">
        <v>0.62539100000000003</v>
      </c>
      <c r="I276" s="9">
        <v>0.51921649999999997</v>
      </c>
      <c r="J276" s="9"/>
      <c r="K276" s="9"/>
      <c r="L276" s="9"/>
      <c r="M276" s="9" t="s">
        <v>34</v>
      </c>
      <c r="N276" s="9" t="s">
        <v>859</v>
      </c>
      <c r="O276" s="9">
        <v>4</v>
      </c>
      <c r="P276" s="9">
        <v>4</v>
      </c>
      <c r="Q276" s="9">
        <v>4</v>
      </c>
      <c r="R276" s="9">
        <v>66.7</v>
      </c>
      <c r="S276" s="9">
        <v>66.7</v>
      </c>
      <c r="T276" s="9">
        <v>66.7</v>
      </c>
      <c r="U276" s="9">
        <v>10.477</v>
      </c>
      <c r="V276" s="9">
        <v>0</v>
      </c>
      <c r="W276" s="9">
        <v>140.13999999999999</v>
      </c>
      <c r="X276" s="9">
        <v>1006500000</v>
      </c>
      <c r="Y276" s="9">
        <v>41</v>
      </c>
      <c r="Z276" s="9">
        <v>1.2655999223314601E-2</v>
      </c>
      <c r="AA276" s="9">
        <v>0.61663866043090798</v>
      </c>
      <c r="AB276" s="9">
        <v>3.5110022502871101</v>
      </c>
      <c r="AC276" s="9" t="s">
        <v>2583</v>
      </c>
      <c r="AD276" s="9" t="s">
        <v>2584</v>
      </c>
      <c r="AE276" s="9" t="s">
        <v>2582</v>
      </c>
      <c r="AF276" s="9" t="s">
        <v>853</v>
      </c>
      <c r="AG276" s="9" t="s">
        <v>2585</v>
      </c>
    </row>
    <row r="277" spans="1:33" x14ac:dyDescent="0.25">
      <c r="A277" s="9" t="s">
        <v>1801</v>
      </c>
      <c r="B277" s="9">
        <v>-1.5184400000000001E-2</v>
      </c>
      <c r="C277" s="9">
        <v>-0.4996662</v>
      </c>
      <c r="D277" s="9">
        <v>-0.79496</v>
      </c>
      <c r="E277" s="9">
        <v>-0.30893900000000002</v>
      </c>
      <c r="F277" s="9">
        <v>0.91625599999999996</v>
      </c>
      <c r="G277" s="9">
        <v>1.5361400000000001</v>
      </c>
      <c r="H277" s="9">
        <v>1.0815509999999999</v>
      </c>
      <c r="I277" s="9">
        <v>1.5184400000000001E-2</v>
      </c>
      <c r="J277" s="9"/>
      <c r="K277" s="9"/>
      <c r="L277" s="9"/>
      <c r="M277" s="9" t="s">
        <v>34</v>
      </c>
      <c r="N277" s="9" t="s">
        <v>859</v>
      </c>
      <c r="O277" s="9">
        <v>7</v>
      </c>
      <c r="P277" s="9">
        <v>7</v>
      </c>
      <c r="Q277" s="9">
        <v>7</v>
      </c>
      <c r="R277" s="9">
        <v>22.6</v>
      </c>
      <c r="S277" s="9">
        <v>22.6</v>
      </c>
      <c r="T277" s="9">
        <v>22.6</v>
      </c>
      <c r="U277" s="9">
        <v>55.249000000000002</v>
      </c>
      <c r="V277" s="9">
        <v>0</v>
      </c>
      <c r="W277" s="9">
        <v>18.116</v>
      </c>
      <c r="X277" s="9">
        <v>260560000</v>
      </c>
      <c r="Y277" s="9">
        <v>20</v>
      </c>
      <c r="Z277" s="9">
        <v>1.13160401933282E-2</v>
      </c>
      <c r="AA277" s="9">
        <v>1.29197025299072</v>
      </c>
      <c r="AB277" s="9">
        <v>3.6037073231724199</v>
      </c>
      <c r="AC277" s="9" t="s">
        <v>1802</v>
      </c>
      <c r="AD277" s="9" t="s">
        <v>1802</v>
      </c>
      <c r="AE277" s="9" t="s">
        <v>1801</v>
      </c>
      <c r="AF277" s="9" t="s">
        <v>1803</v>
      </c>
      <c r="AG277" s="9" t="s">
        <v>1804</v>
      </c>
    </row>
    <row r="278" spans="1:33" x14ac:dyDescent="0.25">
      <c r="A278" s="9" t="s">
        <v>2586</v>
      </c>
      <c r="B278" s="9">
        <v>-3.5022739999999997E-2</v>
      </c>
      <c r="C278" s="9">
        <v>-0.3525219</v>
      </c>
      <c r="D278" s="9">
        <v>-5.1879880000000003E-2</v>
      </c>
      <c r="E278" s="9">
        <v>-0.1097717</v>
      </c>
      <c r="F278" s="9">
        <v>0.3077221</v>
      </c>
      <c r="G278" s="9">
        <v>0.3389568</v>
      </c>
      <c r="H278" s="9">
        <v>0.68694690000000003</v>
      </c>
      <c r="I278" s="9">
        <v>3.5020830000000003E-2</v>
      </c>
      <c r="J278" s="9"/>
      <c r="K278" s="9"/>
      <c r="L278" s="9"/>
      <c r="M278" s="9" t="s">
        <v>34</v>
      </c>
      <c r="N278" s="9" t="s">
        <v>859</v>
      </c>
      <c r="O278" s="9">
        <v>11</v>
      </c>
      <c r="P278" s="9">
        <v>11</v>
      </c>
      <c r="Q278" s="9">
        <v>11</v>
      </c>
      <c r="R278" s="9">
        <v>72.5</v>
      </c>
      <c r="S278" s="9">
        <v>72.5</v>
      </c>
      <c r="T278" s="9">
        <v>72.5</v>
      </c>
      <c r="U278" s="9">
        <v>20.021000000000001</v>
      </c>
      <c r="V278" s="9">
        <v>0</v>
      </c>
      <c r="W278" s="9">
        <v>197.8</v>
      </c>
      <c r="X278" s="9">
        <v>3576000000</v>
      </c>
      <c r="Y278" s="9">
        <v>240</v>
      </c>
      <c r="Z278" s="9">
        <v>1.99902568683001E-2</v>
      </c>
      <c r="AA278" s="9">
        <v>0.47946071624755898</v>
      </c>
      <c r="AB278" s="9">
        <v>3.14305209211556</v>
      </c>
      <c r="AC278" s="9" t="s">
        <v>2587</v>
      </c>
      <c r="AD278" s="9" t="s">
        <v>2588</v>
      </c>
      <c r="AE278" s="9" t="s">
        <v>2586</v>
      </c>
      <c r="AF278" s="9" t="s">
        <v>2589</v>
      </c>
      <c r="AG278" s="9" t="s">
        <v>2590</v>
      </c>
    </row>
    <row r="279" spans="1:33" x14ac:dyDescent="0.25">
      <c r="A279" s="9" t="s">
        <v>2591</v>
      </c>
      <c r="B279" s="9">
        <v>0.4140491</v>
      </c>
      <c r="C279" s="9">
        <v>0.1968288</v>
      </c>
      <c r="D279" s="9">
        <v>5.2396770000000002E-2</v>
      </c>
      <c r="E279" s="9">
        <v>0.1869469</v>
      </c>
      <c r="F279" s="9">
        <v>-0.17709159999999999</v>
      </c>
      <c r="G279" s="9">
        <v>-7.9721449999999999E-2</v>
      </c>
      <c r="H279" s="9">
        <v>-0.34026529999999999</v>
      </c>
      <c r="I279" s="9">
        <v>-5.2394870000000003E-2</v>
      </c>
      <c r="J279" s="9"/>
      <c r="K279" s="9"/>
      <c r="L279" s="9"/>
      <c r="M279" s="9" t="s">
        <v>34</v>
      </c>
      <c r="N279" s="9" t="s">
        <v>859</v>
      </c>
      <c r="O279" s="9">
        <v>8</v>
      </c>
      <c r="P279" s="9">
        <v>8</v>
      </c>
      <c r="Q279" s="9">
        <v>5</v>
      </c>
      <c r="R279" s="9">
        <v>53.5</v>
      </c>
      <c r="S279" s="9">
        <v>53.5</v>
      </c>
      <c r="T279" s="9">
        <v>38.6</v>
      </c>
      <c r="U279" s="9">
        <v>23.597999999999999</v>
      </c>
      <c r="V279" s="9">
        <v>0</v>
      </c>
      <c r="W279" s="9">
        <v>48.368000000000002</v>
      </c>
      <c r="X279" s="9">
        <v>1536200000</v>
      </c>
      <c r="Y279" s="9">
        <v>35</v>
      </c>
      <c r="Z279" s="9">
        <v>9.1609987469068004E-3</v>
      </c>
      <c r="AA279" s="9">
        <v>-0.374923706054688</v>
      </c>
      <c r="AB279" s="9">
        <v>-3.7817998146799598</v>
      </c>
      <c r="AC279" s="9" t="s">
        <v>2592</v>
      </c>
      <c r="AD279" s="9" t="s">
        <v>2592</v>
      </c>
      <c r="AE279" s="9" t="s">
        <v>2591</v>
      </c>
      <c r="AF279" s="9" t="s">
        <v>826</v>
      </c>
      <c r="AG279" s="9" t="s">
        <v>2593</v>
      </c>
    </row>
    <row r="280" spans="1:33" x14ac:dyDescent="0.25">
      <c r="A280" s="9" t="s">
        <v>2594</v>
      </c>
      <c r="B280" s="9">
        <v>-0.74707599999999996</v>
      </c>
      <c r="C280" s="9">
        <v>-0.49413109999999999</v>
      </c>
      <c r="D280" s="9">
        <v>-0.479435</v>
      </c>
      <c r="E280" s="9">
        <v>2.692986E-2</v>
      </c>
      <c r="F280" s="9">
        <v>0.3206234</v>
      </c>
      <c r="G280" s="9">
        <v>0.40550419999999998</v>
      </c>
      <c r="H280" s="9">
        <v>-2.6927949999999999E-2</v>
      </c>
      <c r="I280" s="9">
        <v>6.4905169999999998E-2</v>
      </c>
      <c r="J280" s="9"/>
      <c r="K280" s="9"/>
      <c r="L280" s="9"/>
      <c r="M280" s="9" t="s">
        <v>34</v>
      </c>
      <c r="N280" s="9" t="s">
        <v>859</v>
      </c>
      <c r="O280" s="9">
        <v>7</v>
      </c>
      <c r="P280" s="9">
        <v>7</v>
      </c>
      <c r="Q280" s="9">
        <v>7</v>
      </c>
      <c r="R280" s="9">
        <v>30.9</v>
      </c>
      <c r="S280" s="9">
        <v>30.9</v>
      </c>
      <c r="T280" s="9">
        <v>30.9</v>
      </c>
      <c r="U280" s="9">
        <v>37.777999999999999</v>
      </c>
      <c r="V280" s="9">
        <v>0</v>
      </c>
      <c r="W280" s="9">
        <v>37.362000000000002</v>
      </c>
      <c r="X280" s="9">
        <v>239000000</v>
      </c>
      <c r="Y280" s="9">
        <v>26</v>
      </c>
      <c r="Z280" s="9">
        <v>1.85548168832682E-2</v>
      </c>
      <c r="AA280" s="9">
        <v>0.61445426940918002</v>
      </c>
      <c r="AB280" s="9">
        <v>3.2019307053124599</v>
      </c>
      <c r="AC280" s="9" t="s">
        <v>2595</v>
      </c>
      <c r="AD280" s="9" t="s">
        <v>2595</v>
      </c>
      <c r="AE280" s="9" t="s">
        <v>2594</v>
      </c>
      <c r="AF280" s="9" t="s">
        <v>2596</v>
      </c>
      <c r="AG280" s="9" t="s">
        <v>2597</v>
      </c>
    </row>
    <row r="281" spans="1:33" x14ac:dyDescent="0.25">
      <c r="A281" s="9" t="s">
        <v>2598</v>
      </c>
      <c r="B281" s="9">
        <v>-1.8711089999999999E-3</v>
      </c>
      <c r="C281" s="9">
        <v>1.8692019999999999E-3</v>
      </c>
      <c r="D281" s="9">
        <v>-2.5028229999999999E-2</v>
      </c>
      <c r="E281" s="9">
        <v>-4.8019409999999998E-2</v>
      </c>
      <c r="F281" s="9">
        <v>0.61928559999999999</v>
      </c>
      <c r="G281" s="9">
        <v>0.61365320000000001</v>
      </c>
      <c r="H281" s="9">
        <v>0.4413204</v>
      </c>
      <c r="I281" s="9">
        <v>-7.4054720000000004E-2</v>
      </c>
      <c r="J281" s="9"/>
      <c r="K281" s="9"/>
      <c r="L281" s="9"/>
      <c r="M281" s="9" t="s">
        <v>34</v>
      </c>
      <c r="N281" s="9" t="s">
        <v>859</v>
      </c>
      <c r="O281" s="9">
        <v>4</v>
      </c>
      <c r="P281" s="9">
        <v>4</v>
      </c>
      <c r="Q281" s="9">
        <v>4</v>
      </c>
      <c r="R281" s="9">
        <v>69.599999999999994</v>
      </c>
      <c r="S281" s="9">
        <v>69.599999999999994</v>
      </c>
      <c r="T281" s="9">
        <v>69.599999999999994</v>
      </c>
      <c r="U281" s="9">
        <v>11.101000000000001</v>
      </c>
      <c r="V281" s="9">
        <v>0</v>
      </c>
      <c r="W281" s="9">
        <v>18.577999999999999</v>
      </c>
      <c r="X281" s="9">
        <v>959830000</v>
      </c>
      <c r="Y281" s="9">
        <v>23</v>
      </c>
      <c r="Z281" s="9">
        <v>4.3223978161745197E-2</v>
      </c>
      <c r="AA281" s="9">
        <v>0.41831350326538103</v>
      </c>
      <c r="AB281" s="9">
        <v>2.5545642332346801</v>
      </c>
      <c r="AC281" s="9" t="s">
        <v>2599</v>
      </c>
      <c r="AD281" s="9" t="s">
        <v>2599</v>
      </c>
      <c r="AE281" s="9" t="s">
        <v>2598</v>
      </c>
      <c r="AF281" s="9" t="s">
        <v>827</v>
      </c>
      <c r="AG281" s="9" t="s">
        <v>2600</v>
      </c>
    </row>
    <row r="282" spans="1:33" x14ac:dyDescent="0.25">
      <c r="A282" s="9" t="s">
        <v>2601</v>
      </c>
      <c r="B282" s="9">
        <v>0.61604309999999995</v>
      </c>
      <c r="C282" s="9">
        <v>0.1327324</v>
      </c>
      <c r="D282" s="9">
        <v>0.24925800000000001</v>
      </c>
      <c r="E282" s="9">
        <v>0.30472559999999999</v>
      </c>
      <c r="F282" s="9">
        <v>-0.1327324</v>
      </c>
      <c r="G282" s="9">
        <v>-0.15205959999999999</v>
      </c>
      <c r="H282" s="9">
        <v>-0.49704739999999997</v>
      </c>
      <c r="I282" s="9">
        <v>-0.17535020000000001</v>
      </c>
      <c r="J282" s="9"/>
      <c r="K282" s="9"/>
      <c r="L282" s="9"/>
      <c r="M282" s="9" t="s">
        <v>34</v>
      </c>
      <c r="N282" s="9" t="s">
        <v>859</v>
      </c>
      <c r="O282" s="9">
        <v>6</v>
      </c>
      <c r="P282" s="9">
        <v>6</v>
      </c>
      <c r="Q282" s="9">
        <v>6</v>
      </c>
      <c r="R282" s="9">
        <v>45.8</v>
      </c>
      <c r="S282" s="9">
        <v>45.8</v>
      </c>
      <c r="T282" s="9">
        <v>45.8</v>
      </c>
      <c r="U282" s="9">
        <v>15.282999999999999</v>
      </c>
      <c r="V282" s="9">
        <v>0</v>
      </c>
      <c r="W282" s="9">
        <v>76.903999999999996</v>
      </c>
      <c r="X282" s="9">
        <v>1815600000</v>
      </c>
      <c r="Y282" s="9">
        <v>59</v>
      </c>
      <c r="Z282" s="9">
        <v>5.6955544102582504E-3</v>
      </c>
      <c r="AA282" s="9">
        <v>-0.56498718261718806</v>
      </c>
      <c r="AB282" s="9">
        <v>-4.1984558873992803</v>
      </c>
      <c r="AC282" s="9" t="s">
        <v>2602</v>
      </c>
      <c r="AD282" s="9" t="s">
        <v>2602</v>
      </c>
      <c r="AE282" s="9" t="s">
        <v>2601</v>
      </c>
      <c r="AF282" s="9" t="s">
        <v>2603</v>
      </c>
      <c r="AG282" s="9" t="s">
        <v>2604</v>
      </c>
    </row>
    <row r="283" spans="1:33" x14ac:dyDescent="0.25">
      <c r="A283" s="9" t="s">
        <v>2170</v>
      </c>
      <c r="B283" s="9">
        <v>0.8462982</v>
      </c>
      <c r="C283" s="9">
        <v>0.27065470000000003</v>
      </c>
      <c r="D283" s="9">
        <v>0.16610150000000001</v>
      </c>
      <c r="E283" s="9">
        <v>0.16009519999999999</v>
      </c>
      <c r="F283" s="9">
        <v>-0.18482779999999999</v>
      </c>
      <c r="G283" s="9">
        <v>-0.2080631</v>
      </c>
      <c r="H283" s="9">
        <v>-1.005531</v>
      </c>
      <c r="I283" s="9">
        <v>-0.16009519999999999</v>
      </c>
      <c r="J283" s="9"/>
      <c r="K283" s="9"/>
      <c r="L283" s="9"/>
      <c r="M283" s="9" t="s">
        <v>34</v>
      </c>
      <c r="N283" s="9" t="s">
        <v>859</v>
      </c>
      <c r="O283" s="9">
        <v>14</v>
      </c>
      <c r="P283" s="9">
        <v>14</v>
      </c>
      <c r="Q283" s="9">
        <v>14</v>
      </c>
      <c r="R283" s="9">
        <v>65.900000000000006</v>
      </c>
      <c r="S283" s="9">
        <v>65.900000000000006</v>
      </c>
      <c r="T283" s="9">
        <v>65.900000000000006</v>
      </c>
      <c r="U283" s="9">
        <v>34.155000000000001</v>
      </c>
      <c r="V283" s="9">
        <v>0</v>
      </c>
      <c r="W283" s="9">
        <v>120.19</v>
      </c>
      <c r="X283" s="9">
        <v>3116200000</v>
      </c>
      <c r="Y283" s="9">
        <v>159</v>
      </c>
      <c r="Z283" s="9">
        <v>2.89856500630973E-2</v>
      </c>
      <c r="AA283" s="9">
        <v>-0.75041675567626998</v>
      </c>
      <c r="AB283" s="9">
        <v>-2.8551404255191799</v>
      </c>
      <c r="AC283" s="9" t="s">
        <v>2171</v>
      </c>
      <c r="AD283" s="9" t="s">
        <v>2172</v>
      </c>
      <c r="AE283" s="9" t="s">
        <v>2170</v>
      </c>
      <c r="AF283" s="9" t="s">
        <v>2173</v>
      </c>
      <c r="AG283" s="9" t="s">
        <v>2174</v>
      </c>
    </row>
    <row r="284" spans="1:33" x14ac:dyDescent="0.25">
      <c r="A284" s="9" t="s">
        <v>2605</v>
      </c>
      <c r="B284" s="9">
        <v>1.2745169999999999</v>
      </c>
      <c r="C284" s="9">
        <v>0.66980930000000005</v>
      </c>
      <c r="D284" s="9">
        <v>0.40616609999999997</v>
      </c>
      <c r="E284" s="9">
        <v>0.18556590000000001</v>
      </c>
      <c r="F284" s="9">
        <v>-2.0638540000000001</v>
      </c>
      <c r="G284" s="9">
        <v>-0.18556400000000001</v>
      </c>
      <c r="H284" s="9">
        <v>-1.260046</v>
      </c>
      <c r="I284" s="9">
        <v>-2.237949</v>
      </c>
      <c r="J284" s="9"/>
      <c r="K284" s="9"/>
      <c r="L284" s="9"/>
      <c r="M284" s="9" t="s">
        <v>34</v>
      </c>
      <c r="N284" s="9" t="s">
        <v>859</v>
      </c>
      <c r="O284" s="9">
        <v>6</v>
      </c>
      <c r="P284" s="9">
        <v>6</v>
      </c>
      <c r="Q284" s="9">
        <v>5</v>
      </c>
      <c r="R284" s="9">
        <v>42.5</v>
      </c>
      <c r="S284" s="9">
        <v>42.5</v>
      </c>
      <c r="T284" s="9">
        <v>42.5</v>
      </c>
      <c r="U284" s="9">
        <v>14.286</v>
      </c>
      <c r="V284" s="9">
        <v>0</v>
      </c>
      <c r="W284" s="9">
        <v>19.594000000000001</v>
      </c>
      <c r="X284" s="9">
        <v>757980000</v>
      </c>
      <c r="Y284" s="9">
        <v>24</v>
      </c>
      <c r="Z284" s="9">
        <v>7.5278264616082903E-3</v>
      </c>
      <c r="AA284" s="9">
        <v>-2.0708680152893102</v>
      </c>
      <c r="AB284" s="9">
        <v>-3.9511362288972798</v>
      </c>
      <c r="AC284" s="9" t="s">
        <v>2606</v>
      </c>
      <c r="AD284" s="9" t="s">
        <v>2607</v>
      </c>
      <c r="AE284" s="9" t="s">
        <v>2605</v>
      </c>
      <c r="AF284" s="9" t="s">
        <v>2608</v>
      </c>
      <c r="AG284" s="9" t="s">
        <v>2609</v>
      </c>
    </row>
    <row r="285" spans="1:33" x14ac:dyDescent="0.25">
      <c r="A285" s="9" t="s">
        <v>718</v>
      </c>
      <c r="B285" s="9">
        <v>-0.63914680000000001</v>
      </c>
      <c r="C285" s="9">
        <v>-0.37257000000000001</v>
      </c>
      <c r="D285" s="9">
        <v>-6.7806240000000004E-2</v>
      </c>
      <c r="E285" s="9">
        <v>-0.1727505</v>
      </c>
      <c r="F285" s="9">
        <v>9.0175630000000007E-2</v>
      </c>
      <c r="G285" s="9">
        <v>6.841469E-2</v>
      </c>
      <c r="H285" s="9">
        <v>6.7808149999999998E-2</v>
      </c>
      <c r="I285" s="9">
        <v>0.15916250000000001</v>
      </c>
      <c r="J285" s="9"/>
      <c r="K285" s="9"/>
      <c r="L285" s="9"/>
      <c r="M285" s="9" t="s">
        <v>34</v>
      </c>
      <c r="N285" s="9" t="s">
        <v>859</v>
      </c>
      <c r="O285" s="9">
        <v>5</v>
      </c>
      <c r="P285" s="9">
        <v>5</v>
      </c>
      <c r="Q285" s="9">
        <v>5</v>
      </c>
      <c r="R285" s="9">
        <v>58.3</v>
      </c>
      <c r="S285" s="9">
        <v>58.3</v>
      </c>
      <c r="T285" s="9">
        <v>58.3</v>
      </c>
      <c r="U285" s="9">
        <v>17.600000000000001</v>
      </c>
      <c r="V285" s="9">
        <v>0</v>
      </c>
      <c r="W285" s="9">
        <v>124.22</v>
      </c>
      <c r="X285" s="9">
        <v>2296200000</v>
      </c>
      <c r="Y285" s="9">
        <v>84</v>
      </c>
      <c r="Z285" s="9">
        <v>1.8374385208084799E-2</v>
      </c>
      <c r="AA285" s="9">
        <v>0.40945863723754899</v>
      </c>
      <c r="AB285" s="9">
        <v>3.2096821750925701</v>
      </c>
      <c r="AC285" s="9" t="s">
        <v>719</v>
      </c>
      <c r="AD285" s="9" t="s">
        <v>720</v>
      </c>
      <c r="AE285" s="9" t="s">
        <v>718</v>
      </c>
      <c r="AF285" s="9" t="s">
        <v>721</v>
      </c>
      <c r="AG285" s="9" t="s">
        <v>722</v>
      </c>
    </row>
    <row r="286" spans="1:33" x14ac:dyDescent="0.25">
      <c r="A286" s="9" t="s">
        <v>2610</v>
      </c>
      <c r="B286" s="9">
        <v>-0.3829613</v>
      </c>
      <c r="C286" s="9">
        <v>-0.30231669999999999</v>
      </c>
      <c r="D286" s="9">
        <v>-6.9444660000000005E-2</v>
      </c>
      <c r="E286" s="9">
        <v>5.01442E-2</v>
      </c>
      <c r="F286" s="9">
        <v>-5.01442E-2</v>
      </c>
      <c r="G286" s="9">
        <v>0.17277529999999999</v>
      </c>
      <c r="H286" s="9">
        <v>0.30059239999999998</v>
      </c>
      <c r="I286" s="9">
        <v>0.36181259999999998</v>
      </c>
      <c r="J286" s="9"/>
      <c r="K286" s="9"/>
      <c r="L286" s="9"/>
      <c r="M286" s="9" t="s">
        <v>34</v>
      </c>
      <c r="N286" s="9" t="s">
        <v>859</v>
      </c>
      <c r="O286" s="9">
        <v>11</v>
      </c>
      <c r="P286" s="9">
        <v>11</v>
      </c>
      <c r="Q286" s="9">
        <v>11</v>
      </c>
      <c r="R286" s="9">
        <v>53.2</v>
      </c>
      <c r="S286" s="9">
        <v>53.2</v>
      </c>
      <c r="T286" s="9">
        <v>53.2</v>
      </c>
      <c r="U286" s="9">
        <v>27.285</v>
      </c>
      <c r="V286" s="9">
        <v>0</v>
      </c>
      <c r="W286" s="9">
        <v>148.22999999999999</v>
      </c>
      <c r="X286" s="9">
        <v>2612400000</v>
      </c>
      <c r="Y286" s="9">
        <v>138</v>
      </c>
      <c r="Z286" s="9">
        <v>3.35073553799752E-2</v>
      </c>
      <c r="AA286" s="9">
        <v>0.37240362167358398</v>
      </c>
      <c r="AB286" s="9">
        <v>2.7451255353428099</v>
      </c>
      <c r="AC286" s="9" t="s">
        <v>2611</v>
      </c>
      <c r="AD286" s="9" t="s">
        <v>2612</v>
      </c>
      <c r="AE286" s="9" t="s">
        <v>2610</v>
      </c>
      <c r="AF286" s="9" t="s">
        <v>2613</v>
      </c>
      <c r="AG286" s="9" t="s">
        <v>2614</v>
      </c>
    </row>
    <row r="287" spans="1:33" x14ac:dyDescent="0.25">
      <c r="A287" s="9" t="s">
        <v>1371</v>
      </c>
      <c r="B287" s="9">
        <v>1.099253</v>
      </c>
      <c r="C287" s="9">
        <v>0.35210989999999998</v>
      </c>
      <c r="D287" s="9">
        <v>0.2235298</v>
      </c>
      <c r="E287" s="9">
        <v>0.10314180000000001</v>
      </c>
      <c r="F287" s="9">
        <v>-0.10314180000000001</v>
      </c>
      <c r="G287" s="9">
        <v>-0.50864980000000004</v>
      </c>
      <c r="H287" s="9">
        <v>-0.82974429999999999</v>
      </c>
      <c r="I287" s="9">
        <v>-0.47876550000000001</v>
      </c>
      <c r="J287" s="9"/>
      <c r="K287" s="9"/>
      <c r="L287" s="9"/>
      <c r="M287" s="9" t="s">
        <v>34</v>
      </c>
      <c r="N287" s="9" t="s">
        <v>859</v>
      </c>
      <c r="O287" s="9">
        <v>11</v>
      </c>
      <c r="P287" s="9">
        <v>11</v>
      </c>
      <c r="Q287" s="9">
        <v>9</v>
      </c>
      <c r="R287" s="9">
        <v>52.9</v>
      </c>
      <c r="S287" s="9">
        <v>52.9</v>
      </c>
      <c r="T287" s="9">
        <v>46.4</v>
      </c>
      <c r="U287" s="9">
        <v>34.67</v>
      </c>
      <c r="V287" s="9">
        <v>0</v>
      </c>
      <c r="W287" s="9">
        <v>223.81</v>
      </c>
      <c r="X287" s="9">
        <v>3456700000</v>
      </c>
      <c r="Y287" s="9">
        <v>118</v>
      </c>
      <c r="Z287" s="9">
        <v>1.38304711415204E-2</v>
      </c>
      <c r="AA287" s="9">
        <v>-0.92458391189575195</v>
      </c>
      <c r="AB287" s="9">
        <v>-3.4382558425930201</v>
      </c>
      <c r="AC287" s="9" t="s">
        <v>2615</v>
      </c>
      <c r="AD287" s="9" t="s">
        <v>1373</v>
      </c>
      <c r="AE287" s="9" t="s">
        <v>1371</v>
      </c>
      <c r="AF287" s="9" t="s">
        <v>1374</v>
      </c>
      <c r="AG287" s="9" t="s">
        <v>1375</v>
      </c>
    </row>
    <row r="288" spans="1:33" x14ac:dyDescent="0.25">
      <c r="A288" s="9" t="s">
        <v>1067</v>
      </c>
      <c r="B288" s="9">
        <v>-0.2232151</v>
      </c>
      <c r="C288" s="9">
        <v>-5.033493E-2</v>
      </c>
      <c r="D288" s="9">
        <v>-1.953506E-2</v>
      </c>
      <c r="E288" s="9">
        <v>-0.16340640000000001</v>
      </c>
      <c r="F288" s="9">
        <v>1.953506E-2</v>
      </c>
      <c r="G288" s="9">
        <v>0.12904740000000001</v>
      </c>
      <c r="H288" s="9">
        <v>0.22700690000000001</v>
      </c>
      <c r="I288" s="9">
        <v>0.19279669999999999</v>
      </c>
      <c r="J288" s="9"/>
      <c r="K288" s="9"/>
      <c r="L288" s="9"/>
      <c r="M288" s="9" t="s">
        <v>34</v>
      </c>
      <c r="N288" s="9" t="s">
        <v>859</v>
      </c>
      <c r="O288" s="9">
        <v>6</v>
      </c>
      <c r="P288" s="9">
        <v>6</v>
      </c>
      <c r="Q288" s="9">
        <v>6</v>
      </c>
      <c r="R288" s="9">
        <v>37.9</v>
      </c>
      <c r="S288" s="9">
        <v>37.9</v>
      </c>
      <c r="T288" s="9">
        <v>37.9</v>
      </c>
      <c r="U288" s="9">
        <v>24.936</v>
      </c>
      <c r="V288" s="9">
        <v>0</v>
      </c>
      <c r="W288" s="9">
        <v>45.176000000000002</v>
      </c>
      <c r="X288" s="9">
        <v>260720000</v>
      </c>
      <c r="Y288" s="9">
        <v>30</v>
      </c>
      <c r="Z288" s="9">
        <v>8.1667301242173002E-3</v>
      </c>
      <c r="AA288" s="9">
        <v>0.25621938705444303</v>
      </c>
      <c r="AB288" s="9">
        <v>3.8804194817657498</v>
      </c>
      <c r="AC288" s="9" t="s">
        <v>1068</v>
      </c>
      <c r="AD288" s="9" t="s">
        <v>1069</v>
      </c>
      <c r="AE288" s="9" t="s">
        <v>1067</v>
      </c>
      <c r="AF288" s="9" t="s">
        <v>1070</v>
      </c>
      <c r="AG288" s="9" t="s">
        <v>1071</v>
      </c>
    </row>
    <row r="289" spans="1:33" x14ac:dyDescent="0.25">
      <c r="A289" s="9" t="s">
        <v>2616</v>
      </c>
      <c r="B289" s="9">
        <v>0.69262500000000005</v>
      </c>
      <c r="C289" s="9">
        <v>0.39091110000000001</v>
      </c>
      <c r="D289" s="9">
        <v>0.22348209999999999</v>
      </c>
      <c r="E289" s="9">
        <v>1.209259E-2</v>
      </c>
      <c r="F289" s="9">
        <v>-1.2094499999999999E-2</v>
      </c>
      <c r="G289" s="9">
        <v>-0.39888190000000001</v>
      </c>
      <c r="H289" s="9">
        <v>-0.277092</v>
      </c>
      <c r="I289" s="9">
        <v>-0.83304979999999995</v>
      </c>
      <c r="J289" s="9"/>
      <c r="K289" s="9"/>
      <c r="L289" s="9"/>
      <c r="M289" s="9" t="s">
        <v>34</v>
      </c>
      <c r="N289" s="9" t="s">
        <v>859</v>
      </c>
      <c r="O289" s="9">
        <v>8</v>
      </c>
      <c r="P289" s="9">
        <v>6</v>
      </c>
      <c r="Q289" s="9">
        <v>6</v>
      </c>
      <c r="R289" s="9">
        <v>33.1</v>
      </c>
      <c r="S289" s="9">
        <v>26.6</v>
      </c>
      <c r="T289" s="9">
        <v>26.6</v>
      </c>
      <c r="U289" s="9">
        <v>34.165999999999997</v>
      </c>
      <c r="V289" s="9">
        <v>0</v>
      </c>
      <c r="W289" s="9">
        <v>58.52</v>
      </c>
      <c r="X289" s="9">
        <v>284950000</v>
      </c>
      <c r="Y289" s="9">
        <v>25</v>
      </c>
      <c r="Z289" s="9">
        <v>1.91323253612115E-2</v>
      </c>
      <c r="AA289" s="9">
        <v>-0.71005725860595703</v>
      </c>
      <c r="AB289" s="9">
        <v>-3.1776635641042401</v>
      </c>
      <c r="AC289" s="9" t="s">
        <v>2617</v>
      </c>
      <c r="AD289" s="9" t="s">
        <v>2617</v>
      </c>
      <c r="AE289" s="9" t="s">
        <v>2616</v>
      </c>
      <c r="AF289" s="9" t="s">
        <v>2618</v>
      </c>
      <c r="AG289" s="9" t="s">
        <v>2619</v>
      </c>
    </row>
    <row r="290" spans="1:33" x14ac:dyDescent="0.25">
      <c r="A290" s="9" t="s">
        <v>1713</v>
      </c>
      <c r="B290" s="9">
        <v>0.16775509999999999</v>
      </c>
      <c r="C290" s="9">
        <v>0.13179779999999999</v>
      </c>
      <c r="D290" s="9">
        <v>5.8910369999999997E-2</v>
      </c>
      <c r="E290" s="9">
        <v>0.13156889999999999</v>
      </c>
      <c r="F290" s="9">
        <v>-0.1648655</v>
      </c>
      <c r="G290" s="9">
        <v>-0.24789810000000001</v>
      </c>
      <c r="H290" s="9">
        <v>-0.20540050000000001</v>
      </c>
      <c r="I290" s="9">
        <v>-5.8908460000000003E-2</v>
      </c>
      <c r="J290" s="9"/>
      <c r="K290" s="9"/>
      <c r="L290" s="9"/>
      <c r="M290" s="9" t="s">
        <v>34</v>
      </c>
      <c r="N290" s="9" t="s">
        <v>859</v>
      </c>
      <c r="O290" s="9">
        <v>42</v>
      </c>
      <c r="P290" s="9">
        <v>42</v>
      </c>
      <c r="Q290" s="9">
        <v>27</v>
      </c>
      <c r="R290" s="9">
        <v>64.2</v>
      </c>
      <c r="S290" s="9">
        <v>64.2</v>
      </c>
      <c r="T290" s="9">
        <v>47.5</v>
      </c>
      <c r="U290" s="9">
        <v>104.58</v>
      </c>
      <c r="V290" s="9">
        <v>0</v>
      </c>
      <c r="W290" s="9">
        <v>323.31</v>
      </c>
      <c r="X290" s="9">
        <v>17515000000</v>
      </c>
      <c r="Y290" s="9">
        <v>809</v>
      </c>
      <c r="Z290" s="9">
        <v>7.6162853431074103E-4</v>
      </c>
      <c r="AA290" s="9">
        <v>-0.29177618026733398</v>
      </c>
      <c r="AB290" s="9">
        <v>-6.27473008733255</v>
      </c>
      <c r="AC290" s="9" t="s">
        <v>2620</v>
      </c>
      <c r="AD290" s="9" t="s">
        <v>1715</v>
      </c>
      <c r="AE290" s="9" t="s">
        <v>1713</v>
      </c>
      <c r="AF290" s="9" t="s">
        <v>1716</v>
      </c>
      <c r="AG290" s="9" t="s">
        <v>1717</v>
      </c>
    </row>
    <row r="291" spans="1:33" x14ac:dyDescent="0.25">
      <c r="A291" s="9" t="s">
        <v>1117</v>
      </c>
      <c r="B291" s="9">
        <v>0.81137280000000001</v>
      </c>
      <c r="C291" s="9">
        <v>0.15166660000000001</v>
      </c>
      <c r="D291" s="9">
        <v>9.0003970000000003E-2</v>
      </c>
      <c r="E291" s="9">
        <v>0.1418247</v>
      </c>
      <c r="F291" s="9">
        <v>-9.0003970000000003E-2</v>
      </c>
      <c r="G291" s="9">
        <v>-0.1320953</v>
      </c>
      <c r="H291" s="9">
        <v>-0.78152469999999996</v>
      </c>
      <c r="I291" s="9">
        <v>-0.40111920000000001</v>
      </c>
      <c r="J291" s="9"/>
      <c r="K291" s="9"/>
      <c r="L291" s="9"/>
      <c r="M291" s="9" t="s">
        <v>34</v>
      </c>
      <c r="N291" s="9" t="s">
        <v>859</v>
      </c>
      <c r="O291" s="9">
        <v>15</v>
      </c>
      <c r="P291" s="9">
        <v>15</v>
      </c>
      <c r="Q291" s="9">
        <v>15</v>
      </c>
      <c r="R291" s="9">
        <v>50.9</v>
      </c>
      <c r="S291" s="9">
        <v>50.9</v>
      </c>
      <c r="T291" s="9">
        <v>50.9</v>
      </c>
      <c r="U291" s="9">
        <v>42.524999999999999</v>
      </c>
      <c r="V291" s="9">
        <v>0</v>
      </c>
      <c r="W291" s="9">
        <v>194.28</v>
      </c>
      <c r="X291" s="9">
        <v>2863000000</v>
      </c>
      <c r="Y291" s="9">
        <v>133</v>
      </c>
      <c r="Z291" s="9">
        <v>3.2058957044057999E-2</v>
      </c>
      <c r="AA291" s="9">
        <v>-0.64990282058715798</v>
      </c>
      <c r="AB291" s="9">
        <v>-2.7785351011686998</v>
      </c>
      <c r="AC291" s="9" t="s">
        <v>1118</v>
      </c>
      <c r="AD291" s="9" t="s">
        <v>1118</v>
      </c>
      <c r="AE291" s="9" t="s">
        <v>1117</v>
      </c>
      <c r="AF291" s="9" t="s">
        <v>854</v>
      </c>
      <c r="AG291" s="9" t="s">
        <v>1119</v>
      </c>
    </row>
    <row r="292" spans="1:33" x14ac:dyDescent="0.25">
      <c r="A292" s="9" t="s">
        <v>2621</v>
      </c>
      <c r="B292" s="9">
        <v>-0.25196839999999998</v>
      </c>
      <c r="C292" s="9">
        <v>-9.5508579999999996E-2</v>
      </c>
      <c r="D292" s="9">
        <v>-0.2227249</v>
      </c>
      <c r="E292" s="9">
        <v>-8.3749770000000001E-2</v>
      </c>
      <c r="F292" s="9">
        <v>0.1709175</v>
      </c>
      <c r="G292" s="9">
        <v>0.14450070000000001</v>
      </c>
      <c r="H292" s="9">
        <v>0.26181789999999999</v>
      </c>
      <c r="I292" s="9">
        <v>8.3747859999999993E-2</v>
      </c>
      <c r="J292" s="9"/>
      <c r="K292" s="9"/>
      <c r="L292" s="9"/>
      <c r="M292" s="9" t="s">
        <v>34</v>
      </c>
      <c r="N292" s="9" t="s">
        <v>859</v>
      </c>
      <c r="O292" s="9">
        <v>10</v>
      </c>
      <c r="P292" s="9">
        <v>10</v>
      </c>
      <c r="Q292" s="9">
        <v>10</v>
      </c>
      <c r="R292" s="9">
        <v>48.6</v>
      </c>
      <c r="S292" s="9">
        <v>48.6</v>
      </c>
      <c r="T292" s="9">
        <v>48.6</v>
      </c>
      <c r="U292" s="9">
        <v>27.623000000000001</v>
      </c>
      <c r="V292" s="9">
        <v>0</v>
      </c>
      <c r="W292" s="9">
        <v>102.29</v>
      </c>
      <c r="X292" s="9">
        <v>1310200000</v>
      </c>
      <c r="Y292" s="9">
        <v>67</v>
      </c>
      <c r="Z292" s="9">
        <v>1.16693931826831E-3</v>
      </c>
      <c r="AA292" s="9">
        <v>0.328733921051025</v>
      </c>
      <c r="AB292" s="9">
        <v>5.7851103997461903</v>
      </c>
      <c r="AC292" s="9" t="s">
        <v>2622</v>
      </c>
      <c r="AD292" s="9" t="s">
        <v>2622</v>
      </c>
      <c r="AE292" s="9" t="s">
        <v>2621</v>
      </c>
      <c r="AF292" s="9" t="s">
        <v>2623</v>
      </c>
      <c r="AG292" s="9" t="s">
        <v>2624</v>
      </c>
    </row>
    <row r="293" spans="1:33" x14ac:dyDescent="0.25">
      <c r="A293" s="9" t="s">
        <v>2625</v>
      </c>
      <c r="B293" s="9">
        <v>7.8592300000000004E-2</v>
      </c>
      <c r="C293" s="9">
        <v>0.15796850000000001</v>
      </c>
      <c r="D293" s="9">
        <v>0.14176749999999999</v>
      </c>
      <c r="E293" s="9">
        <v>0.20893100000000001</v>
      </c>
      <c r="F293" s="9">
        <v>-0.17449190000000001</v>
      </c>
      <c r="G293" s="9">
        <v>-0.41939159999999998</v>
      </c>
      <c r="H293" s="9">
        <v>-7.8594209999999998E-2</v>
      </c>
      <c r="I293" s="9">
        <v>-0.27273560000000002</v>
      </c>
      <c r="J293" s="9"/>
      <c r="K293" s="9"/>
      <c r="L293" s="9"/>
      <c r="M293" s="9" t="s">
        <v>34</v>
      </c>
      <c r="N293" s="9" t="s">
        <v>859</v>
      </c>
      <c r="O293" s="9">
        <v>22</v>
      </c>
      <c r="P293" s="9">
        <v>22</v>
      </c>
      <c r="Q293" s="9">
        <v>22</v>
      </c>
      <c r="R293" s="9">
        <v>41.5</v>
      </c>
      <c r="S293" s="9">
        <v>41.5</v>
      </c>
      <c r="T293" s="9">
        <v>41.5</v>
      </c>
      <c r="U293" s="9">
        <v>91.712000000000003</v>
      </c>
      <c r="V293" s="9">
        <v>0</v>
      </c>
      <c r="W293" s="9">
        <v>113.31</v>
      </c>
      <c r="X293" s="9">
        <v>1860900000</v>
      </c>
      <c r="Y293" s="9">
        <v>88</v>
      </c>
      <c r="Z293" s="9">
        <v>2.6064425302781101E-3</v>
      </c>
      <c r="AA293" s="9">
        <v>-0.38311815261840798</v>
      </c>
      <c r="AB293" s="9">
        <v>-4.93903975398527</v>
      </c>
      <c r="AC293" s="9" t="s">
        <v>2626</v>
      </c>
      <c r="AD293" s="9" t="s">
        <v>2626</v>
      </c>
      <c r="AE293" s="9" t="s">
        <v>2625</v>
      </c>
      <c r="AF293" s="9" t="s">
        <v>856</v>
      </c>
      <c r="AG293" s="9" t="s">
        <v>2627</v>
      </c>
    </row>
    <row r="294" spans="1:33" x14ac:dyDescent="0.25">
      <c r="A294" s="9" t="s">
        <v>2628</v>
      </c>
      <c r="B294" s="9">
        <v>-6.0951230000000002E-2</v>
      </c>
      <c r="C294" s="9">
        <v>0.14904400000000001</v>
      </c>
      <c r="D294" s="9">
        <v>0.12591930000000001</v>
      </c>
      <c r="E294" s="9">
        <v>0.14602850000000001</v>
      </c>
      <c r="F294" s="9">
        <v>-0.31963540000000001</v>
      </c>
      <c r="G294" s="9">
        <v>6.0951230000000002E-2</v>
      </c>
      <c r="H294" s="9">
        <v>-0.29875180000000001</v>
      </c>
      <c r="I294" s="9">
        <v>-0.154192</v>
      </c>
      <c r="J294" s="9"/>
      <c r="K294" s="9"/>
      <c r="L294" s="9"/>
      <c r="M294" s="9" t="s">
        <v>34</v>
      </c>
      <c r="N294" s="9" t="s">
        <v>859</v>
      </c>
      <c r="O294" s="9">
        <v>15</v>
      </c>
      <c r="P294" s="9">
        <v>15</v>
      </c>
      <c r="Q294" s="9">
        <v>15</v>
      </c>
      <c r="R294" s="9">
        <v>30.5</v>
      </c>
      <c r="S294" s="9">
        <v>30.5</v>
      </c>
      <c r="T294" s="9">
        <v>30.5</v>
      </c>
      <c r="U294" s="9">
        <v>63.643000000000001</v>
      </c>
      <c r="V294" s="9">
        <v>0</v>
      </c>
      <c r="W294" s="9">
        <v>79.963999999999999</v>
      </c>
      <c r="X294" s="9">
        <v>1877800000</v>
      </c>
      <c r="Y294" s="9">
        <v>94</v>
      </c>
      <c r="Z294" s="9">
        <v>3.82216532997234E-2</v>
      </c>
      <c r="AA294" s="9">
        <v>-0.26791715621948198</v>
      </c>
      <c r="AB294" s="9">
        <v>-2.64621169415669</v>
      </c>
      <c r="AC294" s="9" t="s">
        <v>2629</v>
      </c>
      <c r="AD294" s="9" t="s">
        <v>2630</v>
      </c>
      <c r="AE294" s="9" t="s">
        <v>2628</v>
      </c>
      <c r="AF294" s="9" t="s">
        <v>2631</v>
      </c>
      <c r="AG294" s="9" t="s">
        <v>2632</v>
      </c>
    </row>
    <row r="295" spans="1:33" x14ac:dyDescent="0.25">
      <c r="A295" s="9" t="s">
        <v>2633</v>
      </c>
      <c r="B295" s="9">
        <v>-0.3050098</v>
      </c>
      <c r="C295" s="9">
        <v>-9.1423030000000002E-2</v>
      </c>
      <c r="D295" s="9">
        <v>-2.7093889999999999E-2</v>
      </c>
      <c r="E295" s="9">
        <v>-5.4475780000000001E-2</v>
      </c>
      <c r="F295" s="9">
        <v>6.0066219999999997E-2</v>
      </c>
      <c r="G295" s="9">
        <v>2.7091980000000002E-2</v>
      </c>
      <c r="H295" s="9">
        <v>0.2279224</v>
      </c>
      <c r="I295" s="9">
        <v>0.2094193</v>
      </c>
      <c r="J295" s="9"/>
      <c r="K295" s="9"/>
      <c r="L295" s="9"/>
      <c r="M295" s="9" t="s">
        <v>34</v>
      </c>
      <c r="N295" s="9" t="s">
        <v>859</v>
      </c>
      <c r="O295" s="9">
        <v>17</v>
      </c>
      <c r="P295" s="9">
        <v>17</v>
      </c>
      <c r="Q295" s="9">
        <v>17</v>
      </c>
      <c r="R295" s="9">
        <v>70.5</v>
      </c>
      <c r="S295" s="9">
        <v>70.5</v>
      </c>
      <c r="T295" s="9">
        <v>70.5</v>
      </c>
      <c r="U295" s="9">
        <v>36.585999999999999</v>
      </c>
      <c r="V295" s="9">
        <v>0</v>
      </c>
      <c r="W295" s="9">
        <v>218.68</v>
      </c>
      <c r="X295" s="9">
        <v>3662900000</v>
      </c>
      <c r="Y295" s="9">
        <v>152</v>
      </c>
      <c r="Z295" s="9">
        <v>2.16010082120358E-2</v>
      </c>
      <c r="AA295" s="9">
        <v>0.250625610351563</v>
      </c>
      <c r="AB295" s="9">
        <v>3.0822415061709001</v>
      </c>
      <c r="AC295" s="9" t="s">
        <v>2634</v>
      </c>
      <c r="AD295" s="9" t="s">
        <v>2634</v>
      </c>
      <c r="AE295" s="9" t="s">
        <v>2633</v>
      </c>
      <c r="AF295" s="9" t="s">
        <v>2635</v>
      </c>
      <c r="AG295" s="9" t="s">
        <v>2636</v>
      </c>
    </row>
    <row r="296" spans="1:33" x14ac:dyDescent="0.25">
      <c r="A296" s="9" t="s">
        <v>2637</v>
      </c>
      <c r="B296" s="9">
        <v>-1.6778869999999999</v>
      </c>
      <c r="C296" s="9">
        <v>-0.2115784</v>
      </c>
      <c r="D296" s="9">
        <v>-1.889297</v>
      </c>
      <c r="E296" s="9">
        <v>-2.0173049999999999</v>
      </c>
      <c r="F296" s="9">
        <v>0.2115784</v>
      </c>
      <c r="G296" s="9">
        <v>0.44589230000000002</v>
      </c>
      <c r="H296" s="9">
        <v>0.44343949999999999</v>
      </c>
      <c r="I296" s="9">
        <v>0.51806260000000004</v>
      </c>
      <c r="J296" s="9"/>
      <c r="K296" s="9"/>
      <c r="L296" s="9"/>
      <c r="M296" s="9" t="s">
        <v>34</v>
      </c>
      <c r="N296" s="9" t="s">
        <v>859</v>
      </c>
      <c r="O296" s="9">
        <v>4</v>
      </c>
      <c r="P296" s="9">
        <v>4</v>
      </c>
      <c r="Q296" s="9">
        <v>4</v>
      </c>
      <c r="R296" s="9">
        <v>60.5</v>
      </c>
      <c r="S296" s="9">
        <v>60.5</v>
      </c>
      <c r="T296" s="9">
        <v>60.5</v>
      </c>
      <c r="U296" s="9">
        <v>12.811</v>
      </c>
      <c r="V296" s="9">
        <v>0</v>
      </c>
      <c r="W296" s="9">
        <v>21.951000000000001</v>
      </c>
      <c r="X296" s="9">
        <v>307410000</v>
      </c>
      <c r="Y296" s="9">
        <v>20</v>
      </c>
      <c r="Z296" s="9">
        <v>4.6901835073691204E-3</v>
      </c>
      <c r="AA296" s="9">
        <v>1.85376024246216</v>
      </c>
      <c r="AB296" s="9">
        <v>4.3756604940444701</v>
      </c>
      <c r="AC296" s="9" t="s">
        <v>2638</v>
      </c>
      <c r="AD296" s="9" t="s">
        <v>2638</v>
      </c>
      <c r="AE296" s="9" t="s">
        <v>2637</v>
      </c>
      <c r="AF296" s="9" t="s">
        <v>832</v>
      </c>
      <c r="AG296" s="9" t="s">
        <v>2639</v>
      </c>
    </row>
    <row r="297" spans="1:33" x14ac:dyDescent="0.25">
      <c r="A297" s="9" t="s">
        <v>2640</v>
      </c>
      <c r="B297" s="9">
        <v>-0.26012800000000003</v>
      </c>
      <c r="C297" s="9">
        <v>6.9288249999999996E-2</v>
      </c>
      <c r="D297" s="9">
        <v>-0.10034940000000001</v>
      </c>
      <c r="E297" s="9">
        <v>-0.24278449999999999</v>
      </c>
      <c r="F297" s="9">
        <v>0.54651640000000001</v>
      </c>
      <c r="G297" s="9">
        <v>0.21662709999999999</v>
      </c>
      <c r="H297" s="9">
        <v>0.6975365</v>
      </c>
      <c r="I297" s="9">
        <v>-6.9286349999999997E-2</v>
      </c>
      <c r="J297" s="9"/>
      <c r="K297" s="9"/>
      <c r="L297" s="9"/>
      <c r="M297" s="9" t="s">
        <v>34</v>
      </c>
      <c r="N297" s="9" t="s">
        <v>859</v>
      </c>
      <c r="O297" s="9">
        <v>6</v>
      </c>
      <c r="P297" s="9">
        <v>6</v>
      </c>
      <c r="Q297" s="9">
        <v>6</v>
      </c>
      <c r="R297" s="9">
        <v>49.5</v>
      </c>
      <c r="S297" s="9">
        <v>49.5</v>
      </c>
      <c r="T297" s="9">
        <v>49.5</v>
      </c>
      <c r="U297" s="9">
        <v>23.076000000000001</v>
      </c>
      <c r="V297" s="9">
        <v>0</v>
      </c>
      <c r="W297" s="9">
        <v>43.192</v>
      </c>
      <c r="X297" s="9">
        <v>587650000</v>
      </c>
      <c r="Y297" s="9">
        <v>50</v>
      </c>
      <c r="Z297" s="9">
        <v>4.2722919192252698E-2</v>
      </c>
      <c r="AA297" s="9">
        <v>0.48134183883666998</v>
      </c>
      <c r="AB297" s="9">
        <v>2.5632225603450398</v>
      </c>
      <c r="AC297" s="9" t="s">
        <v>2641</v>
      </c>
      <c r="AD297" s="9" t="s">
        <v>2641</v>
      </c>
      <c r="AE297" s="9" t="s">
        <v>2640</v>
      </c>
      <c r="AF297" s="9" t="s">
        <v>2642</v>
      </c>
      <c r="AG297" s="9" t="s">
        <v>2643</v>
      </c>
    </row>
    <row r="298" spans="1:33" x14ac:dyDescent="0.25">
      <c r="A298" s="9" t="s">
        <v>2644</v>
      </c>
      <c r="B298" s="9">
        <v>-0.10672189999999999</v>
      </c>
      <c r="C298" s="9">
        <v>-4.1166309999999998E-2</v>
      </c>
      <c r="D298" s="9">
        <v>-2.7248379999999999E-2</v>
      </c>
      <c r="E298" s="9">
        <v>-2.756119E-3</v>
      </c>
      <c r="F298" s="9">
        <v>2.756119E-3</v>
      </c>
      <c r="G298" s="9">
        <v>0.1197071</v>
      </c>
      <c r="H298" s="9">
        <v>0.15565109999999999</v>
      </c>
      <c r="I298" s="9">
        <v>3.6434170000000002E-2</v>
      </c>
      <c r="J298" s="9"/>
      <c r="K298" s="9"/>
      <c r="L298" s="9"/>
      <c r="M298" s="9" t="s">
        <v>34</v>
      </c>
      <c r="N298" s="9" t="s">
        <v>859</v>
      </c>
      <c r="O298" s="9">
        <v>8</v>
      </c>
      <c r="P298" s="9">
        <v>8</v>
      </c>
      <c r="Q298" s="9">
        <v>8</v>
      </c>
      <c r="R298" s="9">
        <v>53.9</v>
      </c>
      <c r="S298" s="9">
        <v>53.9</v>
      </c>
      <c r="T298" s="9">
        <v>53.9</v>
      </c>
      <c r="U298" s="9">
        <v>18.521000000000001</v>
      </c>
      <c r="V298" s="9">
        <v>0</v>
      </c>
      <c r="W298" s="9">
        <v>81.731999999999999</v>
      </c>
      <c r="X298" s="9">
        <v>2780900000</v>
      </c>
      <c r="Y298" s="9">
        <v>98</v>
      </c>
      <c r="Z298" s="9">
        <v>2.60379265932816E-2</v>
      </c>
      <c r="AA298" s="9">
        <v>0.123110294342041</v>
      </c>
      <c r="AB298" s="9">
        <v>2.9373265320739899</v>
      </c>
      <c r="AC298" s="9" t="s">
        <v>2645</v>
      </c>
      <c r="AD298" s="9" t="s">
        <v>2645</v>
      </c>
      <c r="AE298" s="9" t="s">
        <v>2644</v>
      </c>
      <c r="AF298" s="9" t="s">
        <v>2646</v>
      </c>
      <c r="AG298" s="9" t="s">
        <v>2647</v>
      </c>
    </row>
    <row r="299" spans="1:33" x14ac:dyDescent="0.25">
      <c r="A299" s="9" t="s">
        <v>682</v>
      </c>
      <c r="B299" s="9">
        <v>0.18691830000000001</v>
      </c>
      <c r="C299" s="9">
        <v>1.833</v>
      </c>
      <c r="D299" s="9">
        <v>1.8775390000000001</v>
      </c>
      <c r="E299" s="9">
        <v>1.7102679999999999</v>
      </c>
      <c r="F299" s="9">
        <v>-0.73512460000000002</v>
      </c>
      <c r="G299" s="9">
        <v>-0.77520940000000005</v>
      </c>
      <c r="H299" s="9">
        <v>-1.679497</v>
      </c>
      <c r="I299" s="9">
        <v>-0.18691830000000001</v>
      </c>
      <c r="J299" s="9"/>
      <c r="K299" s="9"/>
      <c r="L299" s="9"/>
      <c r="M299" s="9" t="s">
        <v>34</v>
      </c>
      <c r="N299" s="9" t="s">
        <v>859</v>
      </c>
      <c r="O299" s="9">
        <v>7</v>
      </c>
      <c r="P299" s="9">
        <v>7</v>
      </c>
      <c r="Q299" s="9">
        <v>7</v>
      </c>
      <c r="R299" s="9">
        <v>44.1</v>
      </c>
      <c r="S299" s="9">
        <v>44.1</v>
      </c>
      <c r="T299" s="9">
        <v>44.1</v>
      </c>
      <c r="U299" s="9">
        <v>29.47</v>
      </c>
      <c r="V299" s="9">
        <v>0</v>
      </c>
      <c r="W299" s="9">
        <v>22.53</v>
      </c>
      <c r="X299" s="9">
        <v>380630000</v>
      </c>
      <c r="Y299" s="9">
        <v>13</v>
      </c>
      <c r="Z299" s="9">
        <v>4.5775770553062398E-3</v>
      </c>
      <c r="AA299" s="9">
        <v>-2.2461185455322301</v>
      </c>
      <c r="AB299" s="9">
        <v>-4.3981354900381397</v>
      </c>
      <c r="AC299" s="9" t="s">
        <v>683</v>
      </c>
      <c r="AD299" s="9" t="s">
        <v>2648</v>
      </c>
      <c r="AE299" s="9" t="s">
        <v>682</v>
      </c>
      <c r="AF299" s="9" t="s">
        <v>684</v>
      </c>
      <c r="AG299" s="9" t="s">
        <v>2649</v>
      </c>
    </row>
    <row r="300" spans="1:33" x14ac:dyDescent="0.25">
      <c r="A300" s="9" t="s">
        <v>869</v>
      </c>
      <c r="B300" s="9">
        <v>-0.51167870000000004</v>
      </c>
      <c r="C300" s="9">
        <v>-0.1591301</v>
      </c>
      <c r="D300" s="9">
        <v>-3.9381029999999997E-2</v>
      </c>
      <c r="E300" s="9">
        <v>-0.14407159999999999</v>
      </c>
      <c r="F300" s="9">
        <v>8.3957669999999998E-2</v>
      </c>
      <c r="G300" s="9">
        <v>0.21799470000000001</v>
      </c>
      <c r="H300" s="9">
        <v>0.52797130000000003</v>
      </c>
      <c r="I300" s="9">
        <v>3.9381029999999997E-2</v>
      </c>
      <c r="J300" s="9"/>
      <c r="K300" s="9"/>
      <c r="L300" s="9"/>
      <c r="M300" s="9" t="s">
        <v>34</v>
      </c>
      <c r="N300" s="9" t="s">
        <v>859</v>
      </c>
      <c r="O300" s="9">
        <v>11</v>
      </c>
      <c r="P300" s="9">
        <v>11</v>
      </c>
      <c r="Q300" s="9">
        <v>11</v>
      </c>
      <c r="R300" s="9">
        <v>38</v>
      </c>
      <c r="S300" s="9">
        <v>38</v>
      </c>
      <c r="T300" s="9">
        <v>38</v>
      </c>
      <c r="U300" s="9">
        <v>45.468000000000004</v>
      </c>
      <c r="V300" s="9">
        <v>0</v>
      </c>
      <c r="W300" s="9">
        <v>117.6</v>
      </c>
      <c r="X300" s="9">
        <v>1657300000</v>
      </c>
      <c r="Y300" s="9">
        <v>90</v>
      </c>
      <c r="Z300" s="9">
        <v>2.89147628673041E-2</v>
      </c>
      <c r="AA300" s="9">
        <v>0.430891513824463</v>
      </c>
      <c r="AB300" s="9">
        <v>2.8570090819385499</v>
      </c>
      <c r="AC300" s="9" t="s">
        <v>870</v>
      </c>
      <c r="AD300" s="9" t="s">
        <v>870</v>
      </c>
      <c r="AE300" s="9" t="s">
        <v>869</v>
      </c>
      <c r="AF300" s="9" t="s">
        <v>871</v>
      </c>
      <c r="AG300" s="9" t="s">
        <v>872</v>
      </c>
    </row>
    <row r="301" spans="1:33" x14ac:dyDescent="0.25">
      <c r="A301" s="9" t="s">
        <v>2650</v>
      </c>
      <c r="B301" s="9">
        <v>-0.14985850000000001</v>
      </c>
      <c r="C301" s="9">
        <v>-9.3994140000000004E-2</v>
      </c>
      <c r="D301" s="9">
        <v>-0.2747231</v>
      </c>
      <c r="E301" s="9">
        <v>-0.21598429999999999</v>
      </c>
      <c r="F301" s="9">
        <v>0.1266022</v>
      </c>
      <c r="G301" s="9">
        <v>9.3996049999999998E-2</v>
      </c>
      <c r="H301" s="9">
        <v>0.36653140000000001</v>
      </c>
      <c r="I301" s="9">
        <v>0.26029010000000002</v>
      </c>
      <c r="J301" s="9"/>
      <c r="K301" s="9"/>
      <c r="L301" s="9"/>
      <c r="M301" s="9" t="s">
        <v>34</v>
      </c>
      <c r="N301" s="9" t="s">
        <v>859</v>
      </c>
      <c r="O301" s="9">
        <v>5</v>
      </c>
      <c r="P301" s="9">
        <v>5</v>
      </c>
      <c r="Q301" s="9">
        <v>5</v>
      </c>
      <c r="R301" s="9">
        <v>65.2</v>
      </c>
      <c r="S301" s="9">
        <v>65.2</v>
      </c>
      <c r="T301" s="9">
        <v>65.2</v>
      </c>
      <c r="U301" s="9">
        <v>10.343999999999999</v>
      </c>
      <c r="V301" s="9">
        <v>0</v>
      </c>
      <c r="W301" s="9">
        <v>47.988999999999997</v>
      </c>
      <c r="X301" s="9">
        <v>1101300000</v>
      </c>
      <c r="Y301" s="9">
        <v>47</v>
      </c>
      <c r="Z301" s="9">
        <v>1.76986010831106E-3</v>
      </c>
      <c r="AA301" s="9">
        <v>0.39549493789672902</v>
      </c>
      <c r="AB301" s="9">
        <v>5.3348992537439903</v>
      </c>
      <c r="AC301" s="9" t="s">
        <v>2651</v>
      </c>
      <c r="AD301" s="9" t="s">
        <v>2651</v>
      </c>
      <c r="AE301" s="9" t="s">
        <v>2650</v>
      </c>
      <c r="AF301" s="9" t="s">
        <v>2652</v>
      </c>
      <c r="AG301" s="9" t="s">
        <v>2653</v>
      </c>
    </row>
    <row r="302" spans="1:33" x14ac:dyDescent="0.25">
      <c r="A302" s="9" t="s">
        <v>2654</v>
      </c>
      <c r="B302" s="9">
        <v>-0.58007240000000004</v>
      </c>
      <c r="C302" s="9">
        <v>-0.16850280000000001</v>
      </c>
      <c r="D302" s="9">
        <v>-0.13028529999999999</v>
      </c>
      <c r="E302" s="9">
        <v>-1.472473E-3</v>
      </c>
      <c r="F302" s="9">
        <v>0.17436789999999999</v>
      </c>
      <c r="G302" s="9">
        <v>8.8155750000000005E-2</v>
      </c>
      <c r="H302" s="9">
        <v>0.29561609999999999</v>
      </c>
      <c r="I302" s="9">
        <v>1.472473E-3</v>
      </c>
      <c r="J302" s="9"/>
      <c r="K302" s="9"/>
      <c r="L302" s="9"/>
      <c r="M302" s="9" t="s">
        <v>34</v>
      </c>
      <c r="N302" s="9" t="s">
        <v>859</v>
      </c>
      <c r="O302" s="9">
        <v>9</v>
      </c>
      <c r="P302" s="9">
        <v>9</v>
      </c>
      <c r="Q302" s="9">
        <v>9</v>
      </c>
      <c r="R302" s="9">
        <v>39.6</v>
      </c>
      <c r="S302" s="9">
        <v>39.6</v>
      </c>
      <c r="T302" s="9">
        <v>39.6</v>
      </c>
      <c r="U302" s="9">
        <v>34.384</v>
      </c>
      <c r="V302" s="9">
        <v>0</v>
      </c>
      <c r="W302" s="9">
        <v>44.4</v>
      </c>
      <c r="X302" s="9">
        <v>1337500000</v>
      </c>
      <c r="Y302" s="9">
        <v>52</v>
      </c>
      <c r="Z302" s="9">
        <v>4.2315934056118498E-2</v>
      </c>
      <c r="AA302" s="9">
        <v>0.35998630523681602</v>
      </c>
      <c r="AB302" s="9">
        <v>2.5703349058597098</v>
      </c>
      <c r="AC302" s="9" t="s">
        <v>2655</v>
      </c>
      <c r="AD302" s="9" t="s">
        <v>2655</v>
      </c>
      <c r="AE302" s="9" t="s">
        <v>2654</v>
      </c>
      <c r="AF302" s="9" t="s">
        <v>2656</v>
      </c>
      <c r="AG302" s="9" t="s">
        <v>2657</v>
      </c>
    </row>
    <row r="303" spans="1:33" x14ac:dyDescent="0.25">
      <c r="A303" s="9" t="s">
        <v>2658</v>
      </c>
      <c r="B303" s="9">
        <v>-0.81646920000000001</v>
      </c>
      <c r="C303" s="9">
        <v>8.8291169999999992E-3</v>
      </c>
      <c r="D303" s="9">
        <v>-0.15658759999999999</v>
      </c>
      <c r="E303" s="9">
        <v>-0.3657494</v>
      </c>
      <c r="F303" s="9">
        <v>0.27457619999999999</v>
      </c>
      <c r="G303" s="9">
        <v>8.7802889999999995E-2</v>
      </c>
      <c r="H303" s="9">
        <v>0.39918520000000002</v>
      </c>
      <c r="I303" s="9">
        <v>-8.8291169999999992E-3</v>
      </c>
      <c r="J303" s="9"/>
      <c r="K303" s="9"/>
      <c r="L303" s="9"/>
      <c r="M303" s="9" t="s">
        <v>34</v>
      </c>
      <c r="N303" s="9" t="s">
        <v>859</v>
      </c>
      <c r="O303" s="9">
        <v>10</v>
      </c>
      <c r="P303" s="9">
        <v>10</v>
      </c>
      <c r="Q303" s="9">
        <v>6</v>
      </c>
      <c r="R303" s="9">
        <v>27.9</v>
      </c>
      <c r="S303" s="9">
        <v>27.9</v>
      </c>
      <c r="T303" s="9">
        <v>17.8</v>
      </c>
      <c r="U303" s="9">
        <v>52.307000000000002</v>
      </c>
      <c r="V303" s="9">
        <v>0</v>
      </c>
      <c r="W303" s="9">
        <v>47.872</v>
      </c>
      <c r="X303" s="9">
        <v>400060000</v>
      </c>
      <c r="Y303" s="9">
        <v>46</v>
      </c>
      <c r="Z303" s="9">
        <v>4.1017198890858399E-2</v>
      </c>
      <c r="AA303" s="9">
        <v>0.52067804336547896</v>
      </c>
      <c r="AB303" s="9">
        <v>2.5935263380148799</v>
      </c>
      <c r="AC303" s="9" t="s">
        <v>2659</v>
      </c>
      <c r="AD303" s="9" t="s">
        <v>2660</v>
      </c>
      <c r="AE303" s="9" t="s">
        <v>2658</v>
      </c>
      <c r="AF303" s="9" t="s">
        <v>858</v>
      </c>
      <c r="AG303" s="9" t="s">
        <v>26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4</vt:i4>
      </vt:variant>
      <vt:variant>
        <vt:lpstr>Nazwane zakresy</vt:lpstr>
      </vt:variant>
      <vt:variant>
        <vt:i4>4</vt:i4>
      </vt:variant>
    </vt:vector>
  </HeadingPairs>
  <TitlesOfParts>
    <vt:vector size="8" baseType="lpstr">
      <vt:lpstr>4 mo</vt:lpstr>
      <vt:lpstr>10 mo</vt:lpstr>
      <vt:lpstr>12 mo</vt:lpstr>
      <vt:lpstr>14 mo</vt:lpstr>
      <vt:lpstr>'10 mo'!_10_mo_ctx</vt:lpstr>
      <vt:lpstr>'12 mo'!_12_mo_ctx</vt:lpstr>
      <vt:lpstr>'14 mo'!_14_mo_ctx</vt:lpstr>
      <vt:lpstr>'4 mo'!_4_mo_ct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0T11:55:49Z</dcterms:modified>
</cp:coreProperties>
</file>